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JEM20230088_Article\"/>
    </mc:Choice>
  </mc:AlternateContent>
  <xr:revisionPtr revIDLastSave="0" documentId="13_ncr:1_{BADFA10C-F1B4-4A7F-ABCC-AC0AAAEF6134}" xr6:coauthVersionLast="47" xr6:coauthVersionMax="47" xr10:uidLastSave="{00000000-0000-0000-0000-000000000000}"/>
  <bookViews>
    <workbookView xWindow="-110" yWindow="-110" windowWidth="19420" windowHeight="11620" xr2:uid="{B47185D2-EB7D-6F4F-A7CF-8D8F37029C4D}"/>
  </bookViews>
  <sheets>
    <sheet name="title" sheetId="30" r:id="rId1"/>
    <sheet name="c0" sheetId="16" r:id="rId2"/>
    <sheet name="c1" sheetId="17" r:id="rId3"/>
    <sheet name="c2" sheetId="18" r:id="rId4"/>
    <sheet name="c3" sheetId="19" r:id="rId5"/>
    <sheet name="c4" sheetId="20" r:id="rId6"/>
    <sheet name="c5" sheetId="21" r:id="rId7"/>
    <sheet name="c6" sheetId="22" r:id="rId8"/>
    <sheet name="c7" sheetId="23" r:id="rId9"/>
    <sheet name="c8" sheetId="24" r:id="rId10"/>
    <sheet name="c9" sheetId="25" r:id="rId11"/>
    <sheet name="c10" sheetId="26" r:id="rId12"/>
    <sheet name="c11" sheetId="15" r:id="rId13"/>
    <sheet name="c12" sheetId="14" r:id="rId14"/>
    <sheet name="Cluster-defining genes" sheetId="28" r:id="rId15"/>
    <sheet name="MPP3USMPP3STCellCountByCluster" sheetId="2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9" l="1"/>
  <c r="F4" i="29"/>
  <c r="F5" i="29"/>
  <c r="F6" i="29"/>
  <c r="F7" i="29"/>
  <c r="F8" i="29"/>
  <c r="F9" i="29"/>
  <c r="F10" i="29"/>
  <c r="F11" i="29"/>
  <c r="F12" i="29"/>
  <c r="F13" i="29"/>
  <c r="F14" i="29"/>
  <c r="F15" i="29"/>
  <c r="B16" i="29"/>
</calcChain>
</file>

<file path=xl/sharedStrings.xml><?xml version="1.0" encoding="utf-8"?>
<sst xmlns="http://schemas.openxmlformats.org/spreadsheetml/2006/main" count="5719" uniqueCount="1449">
  <si>
    <t>GOTERM_BP_DIRECT</t>
  </si>
  <si>
    <t>response to lipopolysaccharide</t>
  </si>
  <si>
    <t>cell division</t>
  </si>
  <si>
    <t>cell cycle</t>
  </si>
  <si>
    <t>negative regulation of cell proliferation</t>
  </si>
  <si>
    <t>mitotic nuclear division</t>
  </si>
  <si>
    <t>defense response to bacterium</t>
  </si>
  <si>
    <t>neutrophil chemotaxis</t>
  </si>
  <si>
    <t>positive regulation of immune response</t>
  </si>
  <si>
    <t>positive regulation of gene expression</t>
  </si>
  <si>
    <t>chromosome condensation</t>
  </si>
  <si>
    <t>inflammatory response</t>
  </si>
  <si>
    <t>positive regulation of angiogenesis</t>
  </si>
  <si>
    <t>positive regulation of transcription from RNA polymerase II promoter</t>
  </si>
  <si>
    <t>mitotic cell cycle phase transition</t>
  </si>
  <si>
    <t>phagocytosis</t>
  </si>
  <si>
    <t>positive regulation of vascular endothelial growth factor production</t>
  </si>
  <si>
    <t>innate immune response</t>
  </si>
  <si>
    <t>negative regulation of gene expression</t>
  </si>
  <si>
    <t>response to wounding</t>
  </si>
  <si>
    <t>immune response</t>
  </si>
  <si>
    <t>positive regulation of neutrophil chemotaxis</t>
  </si>
  <si>
    <t>positive regulation of mitotic nuclear division</t>
  </si>
  <si>
    <t>negative regulation of viral genome replication</t>
  </si>
  <si>
    <t>regulation of immune response</t>
  </si>
  <si>
    <t>negative regulation of sequence-specific DNA binding transcription factor activity</t>
  </si>
  <si>
    <t>activation of protein kinase activity</t>
  </si>
  <si>
    <t>chemotaxis</t>
  </si>
  <si>
    <t>response to interferon-beta</t>
  </si>
  <si>
    <t>immune system process</t>
  </si>
  <si>
    <t>positive regulation of smooth muscle cell proliferation</t>
  </si>
  <si>
    <t>response to interferon-alpha</t>
  </si>
  <si>
    <t>positive regulation of apoptotic process</t>
  </si>
  <si>
    <t>mitotic chromosome condensation</t>
  </si>
  <si>
    <t>negative regulation of neural precursor cell proliferation</t>
  </si>
  <si>
    <t>positive regulation of phagocytosis</t>
  </si>
  <si>
    <t>response to estradiol</t>
  </si>
  <si>
    <t>defense response to fungus</t>
  </si>
  <si>
    <t>mRNA transcription from RNA polymerase II promoter</t>
  </si>
  <si>
    <t>positive regulation of cell proliferation</t>
  </si>
  <si>
    <t>positive regulation of interleukin-6 secretion</t>
  </si>
  <si>
    <t>positive regulation of DNA biosynthetic process</t>
  </si>
  <si>
    <t>angiogenesis</t>
  </si>
  <si>
    <t>negative regulation of growth of symbiont in host</t>
  </si>
  <si>
    <t>negative regulation of apoptotic process</t>
  </si>
  <si>
    <t>positive regulation of tumor necrosis factor production</t>
  </si>
  <si>
    <t>positive regulation of erythrocyte differentiation</t>
  </si>
  <si>
    <t>negative regulation of protein binding</t>
  </si>
  <si>
    <t>positive regulation of transcription, DNA-templated</t>
  </si>
  <si>
    <t>regulation of blood pressure</t>
  </si>
  <si>
    <t>leukocyte chemotaxis</t>
  </si>
  <si>
    <t>positive regulation of innate immune response</t>
  </si>
  <si>
    <t>immunoglobulin mediated immune response</t>
  </si>
  <si>
    <t>vasodilation</t>
  </si>
  <si>
    <t>epithelial cell differentiation</t>
  </si>
  <si>
    <t>negative regulation of T cell activation via T cell receptor contact with antigen bound to MHC molecule on antigen presenting cell</t>
  </si>
  <si>
    <t>ventral spinal cord interneuron differentiation</t>
  </si>
  <si>
    <t>negative regulation of immunological synapse formation</t>
  </si>
  <si>
    <t>rhythmic process</t>
  </si>
  <si>
    <t>response to interferon-gamma</t>
  </si>
  <si>
    <t>gluconeogenesis</t>
  </si>
  <si>
    <t>positive regulation of collagen biosynthetic process</t>
  </si>
  <si>
    <t>protein homotrimerization</t>
  </si>
  <si>
    <t>positive regulation of cyclin-dependent protein serine/threonine kinase activity</t>
  </si>
  <si>
    <t>negative regulation of interferon-gamma production</t>
  </si>
  <si>
    <t>response to oxidative stress</t>
  </si>
  <si>
    <t>negative regulation of DNA binding</t>
  </si>
  <si>
    <t>cellular response to lipopolysaccharide</t>
  </si>
  <si>
    <t>cell chemotaxis</t>
  </si>
  <si>
    <t>kinetochore organization</t>
  </si>
  <si>
    <t>rRNA export from nucleus</t>
  </si>
  <si>
    <t>cell proliferation</t>
  </si>
  <si>
    <t>positive regulation of cytosolic calcium ion concentration</t>
  </si>
  <si>
    <t>hemopoiesis</t>
  </si>
  <si>
    <t>leukocyte migration</t>
  </si>
  <si>
    <t>chromosome segregation</t>
  </si>
  <si>
    <t>neutrophil activation involved in immune response</t>
  </si>
  <si>
    <t>regulation of activin receptor signaling pathway</t>
  </si>
  <si>
    <t>positive regulation of type III hypersensitivity</t>
  </si>
  <si>
    <t>release of sequestered calcium ion into cytosol</t>
  </si>
  <si>
    <t>regulation of mitotic cell cycle</t>
  </si>
  <si>
    <t>negative regulation of neuron apoptotic process</t>
  </si>
  <si>
    <t>defense response to Gram-positive bacterium</t>
  </si>
  <si>
    <t>chromosome organization</t>
  </si>
  <si>
    <t>platelet activation</t>
  </si>
  <si>
    <t>microtubule cytoskeleton organization</t>
  </si>
  <si>
    <t>negative regulation of T cell proliferation</t>
  </si>
  <si>
    <t>monocyte chemotaxis</t>
  </si>
  <si>
    <t>paracrine signaling</t>
  </si>
  <si>
    <t>meiotic chromosome segregation</t>
  </si>
  <si>
    <t>antigen processing and presentation of exogenous peptide antigen via MHC class I</t>
  </si>
  <si>
    <t>meiotic chromosome condensation</t>
  </si>
  <si>
    <t>positive regulation of DNA replication</t>
  </si>
  <si>
    <t>response to drug</t>
  </si>
  <si>
    <t>positive regulation of stress fiber assembly</t>
  </si>
  <si>
    <t>positive regulation of glomerular mesangial cell proliferation</t>
  </si>
  <si>
    <t>positive regulation of transforming growth factor beta production</t>
  </si>
  <si>
    <t>negative regulation of RNA polymerase II regulatory region sequence-specific DNA binding</t>
  </si>
  <si>
    <t>positive regulation of DNA metabolic process</t>
  </si>
  <si>
    <t>positive regulation of cell division</t>
  </si>
  <si>
    <t>phagocytosis, engulfment</t>
  </si>
  <si>
    <t>positive regulation of vasoconstriction</t>
  </si>
  <si>
    <t>circadian rhythm</t>
  </si>
  <si>
    <t>positive regulation of cell death</t>
  </si>
  <si>
    <t>regulation of cell cycle</t>
  </si>
  <si>
    <t>membrane raft assembly</t>
  </si>
  <si>
    <t>cellular response to acid chemical</t>
  </si>
  <si>
    <t>glutathione metabolic process</t>
  </si>
  <si>
    <t>positive regulation of ERK1 and ERK2 cascade</t>
  </si>
  <si>
    <t>positive regulation of type IIa hypersensitivity</t>
  </si>
  <si>
    <t>positive regulation of binding</t>
  </si>
  <si>
    <t>histone exchange</t>
  </si>
  <si>
    <t>positive regulation of type I hypersensitivity</t>
  </si>
  <si>
    <t>response to yeast</t>
  </si>
  <si>
    <t>DNA topological change</t>
  </si>
  <si>
    <t>positive regulation of megakaryocyte differentiation</t>
  </si>
  <si>
    <t>apoptotic process</t>
  </si>
  <si>
    <t>organ regeneration</t>
  </si>
  <si>
    <t>positive regulation of exit from mitosis</t>
  </si>
  <si>
    <t>attachment of spindle microtubules to kinetochore</t>
  </si>
  <si>
    <t>regulation of mitotic metaphase/anaphase transition</t>
  </si>
  <si>
    <t>negative regulation of transcription, DNA-templated</t>
  </si>
  <si>
    <t>protein localization to kinetochore</t>
  </si>
  <si>
    <t>macrophage activation involved in immune response</t>
  </si>
  <si>
    <t>positive regulation of transcription from RNA polymerase II promoter in response to endoplasmic reticulum stress</t>
  </si>
  <si>
    <t>chromatin silencing</t>
  </si>
  <si>
    <t>positive regulation of T cell proliferation</t>
  </si>
  <si>
    <t>cell redox homeostasis</t>
  </si>
  <si>
    <t>positive regulation of astrocyte differentiation</t>
  </si>
  <si>
    <t>protein complex assembly</t>
  </si>
  <si>
    <t>negative regulation of cysteine-type endopeptidase activity involved in apoptotic process</t>
  </si>
  <si>
    <t>regulation of cell proliferation</t>
  </si>
  <si>
    <t>negative regulation of blood vessel endothelial cell migration</t>
  </si>
  <si>
    <t>mast cell activation</t>
  </si>
  <si>
    <t>negative regulation of transcription from RNA polymerase II promoter</t>
  </si>
  <si>
    <t>positive regulation of neuron apoptotic process</t>
  </si>
  <si>
    <t>cytokine-mediated signaling pathway</t>
  </si>
  <si>
    <t>hydrogen peroxide catabolic process</t>
  </si>
  <si>
    <t>positive regulation of I-kappaB kinase/NF-kappaB signaling</t>
  </si>
  <si>
    <t>Category</t>
  </si>
  <si>
    <t>Term</t>
  </si>
  <si>
    <t>Count</t>
  </si>
  <si>
    <t>%</t>
  </si>
  <si>
    <t>P-Value</t>
  </si>
  <si>
    <t>Benjamini</t>
  </si>
  <si>
    <t>ribosome biogenesis</t>
  </si>
  <si>
    <t>rRNA processing</t>
  </si>
  <si>
    <t>maturation of LSU-rRNA</t>
  </si>
  <si>
    <t>rRNA modification</t>
  </si>
  <si>
    <t>nucleocytoplasmic transport</t>
  </si>
  <si>
    <t>protein refolding</t>
  </si>
  <si>
    <t>protein folding</t>
  </si>
  <si>
    <t>chaperone mediated protein folding requiring cofactor</t>
  </si>
  <si>
    <t>response to unfolded protein</t>
  </si>
  <si>
    <t>nucleosome assembly</t>
  </si>
  <si>
    <t>osteoblast differentiation</t>
  </si>
  <si>
    <t>G1/S transition of mitotic cell cycle</t>
  </si>
  <si>
    <t>positive regulation of interleukin-10 production</t>
  </si>
  <si>
    <t>positive regulation of G1/S transition of mitotic cell cycle</t>
  </si>
  <si>
    <t>regulation of apoptotic process</t>
  </si>
  <si>
    <t>snoRNA guided rRNA pseudouridine synthesis</t>
  </si>
  <si>
    <t>rRNA pseudouridine synthesis</t>
  </si>
  <si>
    <t>snRNA pseudouridine synthesis</t>
  </si>
  <si>
    <t>positive regulation of DNA binding</t>
  </si>
  <si>
    <t>maintenance of protein location</t>
  </si>
  <si>
    <t>snoRNA localization</t>
  </si>
  <si>
    <t>positive regulation of cellular respiration</t>
  </si>
  <si>
    <t>negative regulation of mitotic cell cycle phase transition</t>
  </si>
  <si>
    <t>response to stress</t>
  </si>
  <si>
    <t>cellular response to epidermal growth factor stimulus</t>
  </si>
  <si>
    <t>cytokinesis</t>
  </si>
  <si>
    <t>positive regulation of catalytic activity</t>
  </si>
  <si>
    <t>regulation of protein complex stability</t>
  </si>
  <si>
    <t>positive regulation of cell cycle</t>
  </si>
  <si>
    <t>response to cold</t>
  </si>
  <si>
    <t>hematopoietic progenitor cell differentiation</t>
  </si>
  <si>
    <t>ribosomal small subunit export from nucleus</t>
  </si>
  <si>
    <t>cellular response to angiotensin</t>
  </si>
  <si>
    <t>establishment of protein localization to mitochondrion</t>
  </si>
  <si>
    <t>polyamine metabolic process</t>
  </si>
  <si>
    <t>cellular response to phorbol 13-acetate 12-myristate</t>
  </si>
  <si>
    <t>positive regulation of interleukin-6 production</t>
  </si>
  <si>
    <t>response to heat</t>
  </si>
  <si>
    <t>DNA unwinding involved in DNA replication</t>
  </si>
  <si>
    <t>metaphase plate congression</t>
  </si>
  <si>
    <t>cellular response to thyroid hormone stimulus</t>
  </si>
  <si>
    <t>free ubiquitin chain polymerization</t>
  </si>
  <si>
    <t>hepatocyte proliferation</t>
  </si>
  <si>
    <t>positive regulation of inflammatory response</t>
  </si>
  <si>
    <t>maintenance of DNA methylation</t>
  </si>
  <si>
    <t>cellular response to glucose stimulus</t>
  </si>
  <si>
    <t>anaphase-promoting complex-dependent catabolic process</t>
  </si>
  <si>
    <t>embryo development</t>
  </si>
  <si>
    <t>cellular response to interleukin-1</t>
  </si>
  <si>
    <t>exit from mitosis</t>
  </si>
  <si>
    <t>leukocyte migration involved in inflammatory response</t>
  </si>
  <si>
    <t>positive regulation of protein import into nucleus, translocation</t>
  </si>
  <si>
    <t>regulation of mitotic nuclear division</t>
  </si>
  <si>
    <t>regulation of transcription from RNA polymerase II promoter</t>
  </si>
  <si>
    <t>mitotic sister chromatid segregation</t>
  </si>
  <si>
    <t>translation</t>
  </si>
  <si>
    <t>apoptotic mitochondrial changes</t>
  </si>
  <si>
    <t>RNA splicing</t>
  </si>
  <si>
    <t>response to toxic substance</t>
  </si>
  <si>
    <t>negative regulation by host of viral transcription</t>
  </si>
  <si>
    <t>mRNA processing</t>
  </si>
  <si>
    <t>response to virus</t>
  </si>
  <si>
    <t>cytoplasmic translation</t>
  </si>
  <si>
    <t>positive regulation of natural killer cell chemotaxis</t>
  </si>
  <si>
    <t>response to reactive oxygen species</t>
  </si>
  <si>
    <t>aging</t>
  </si>
  <si>
    <t>oxidation-reduction process</t>
  </si>
  <si>
    <t>cellular response to tumor necrosis factor</t>
  </si>
  <si>
    <t>response to activity</t>
  </si>
  <si>
    <t>formation of translation preinitiation complex</t>
  </si>
  <si>
    <t>spliceosomal snRNP assembly</t>
  </si>
  <si>
    <t>ribosomal large subunit assembly</t>
  </si>
  <si>
    <t>release of cytochrome c from mitochondria</t>
  </si>
  <si>
    <t>cell-cell adhesion</t>
  </si>
  <si>
    <t>cellular response to interleukin-4</t>
  </si>
  <si>
    <t>eosinophil chemotaxis</t>
  </si>
  <si>
    <t>cellular response to insulin stimulus</t>
  </si>
  <si>
    <t>mRNA transport</t>
  </si>
  <si>
    <t>positive regulation of calcium ion transport</t>
  </si>
  <si>
    <t>cellular response to fibroblast growth factor stimulus</t>
  </si>
  <si>
    <t>response to radiation</t>
  </si>
  <si>
    <t>negative regulation of erythrocyte differentiation</t>
  </si>
  <si>
    <t>regulation of translational initiation</t>
  </si>
  <si>
    <t>removal of superoxide radicals</t>
  </si>
  <si>
    <t>response to mechanical stimulus</t>
  </si>
  <si>
    <t>positive regulation of fibroblast proliferation</t>
  </si>
  <si>
    <t>nuclear-transcribed mRNA catabolic process</t>
  </si>
  <si>
    <t>regulation of actin cytoskeleton reorganization</t>
  </si>
  <si>
    <t>negative regulation of protein ubiquitination</t>
  </si>
  <si>
    <t>extrinsic apoptotic signaling pathway in absence of ligand</t>
  </si>
  <si>
    <t>mRNA splicing, via spliceosome</t>
  </si>
  <si>
    <t>cellular response to organic cyclic compound</t>
  </si>
  <si>
    <t>response to hyperoxia</t>
  </si>
  <si>
    <t>cysteine metabolic process</t>
  </si>
  <si>
    <t>cellular response to thyroxine stimulus</t>
  </si>
  <si>
    <t>cellular response to leptomycin B</t>
  </si>
  <si>
    <t>response to cytokine</t>
  </si>
  <si>
    <t>hydrogen ion transmembrane transport</t>
  </si>
  <si>
    <t>positive regulation of lamellipodium assembly</t>
  </si>
  <si>
    <t>ribosomal small subunit assembly</t>
  </si>
  <si>
    <t>mitophagy in response to mitochondrial depolarization</t>
  </si>
  <si>
    <t>Fc-gamma receptor signaling pathway</t>
  </si>
  <si>
    <t>positive regulation of cellular biosynthetic process</t>
  </si>
  <si>
    <t>apoptotic process involved in embryonic digit morphogenesis</t>
  </si>
  <si>
    <t>positive regulation of mitochondrial membrane permeability involved in apoptotic process</t>
  </si>
  <si>
    <t>intrinsic apoptotic signaling pathway in response to DNA damage</t>
  </si>
  <si>
    <t>ribosomal large subunit biogenesis</t>
  </si>
  <si>
    <t>cellular process</t>
  </si>
  <si>
    <t>positive regulation of calcium-mediated signaling</t>
  </si>
  <si>
    <t>positive regulation of translation</t>
  </si>
  <si>
    <t>positive regulation of osteoclast differentiation</t>
  </si>
  <si>
    <t>cellular amino acid biosynthetic process</t>
  </si>
  <si>
    <t>L-serine biosynthetic process</t>
  </si>
  <si>
    <t>response to nitrosative stress</t>
  </si>
  <si>
    <t>response to human chorionic gonadotropin</t>
  </si>
  <si>
    <t>T cell differentiation involved in immune response</t>
  </si>
  <si>
    <t>regulation of mitochondrial depolarization</t>
  </si>
  <si>
    <t>positive regulation of GTPase activity</t>
  </si>
  <si>
    <t>mRNA catabolic process</t>
  </si>
  <si>
    <t>cell aging</t>
  </si>
  <si>
    <t>pentose-phosphate shunt, non-oxidative branch</t>
  </si>
  <si>
    <t>positive regulation of reactive oxygen species metabolic process</t>
  </si>
  <si>
    <t>positive regulation of mitotic cell cycle</t>
  </si>
  <si>
    <t>response to axon injury</t>
  </si>
  <si>
    <t>negative regulation of fibroblast proliferation</t>
  </si>
  <si>
    <t>response to interleukin-1</t>
  </si>
  <si>
    <t>response to testosterone</t>
  </si>
  <si>
    <t>male gonad development</t>
  </si>
  <si>
    <t>regulation of neuron apoptotic process</t>
  </si>
  <si>
    <t>lymphocyte chemotaxis</t>
  </si>
  <si>
    <t>positive regulation of chemokine (C-X-C motif) ligand 2 production</t>
  </si>
  <si>
    <t>regulation of G-protein coupled receptor protein signaling pathway</t>
  </si>
  <si>
    <t>positive regulation of epithelial cell proliferation</t>
  </si>
  <si>
    <t>respiratory burst</t>
  </si>
  <si>
    <t>pentose-phosphate shunt</t>
  </si>
  <si>
    <t>DNA replication</t>
  </si>
  <si>
    <t>mitotic spindle organization</t>
  </si>
  <si>
    <t>mitotic cytokinesis</t>
  </si>
  <si>
    <t>negative regulation of fat cell differentiation</t>
  </si>
  <si>
    <t>positive regulation of tumor necrosis factor biosynthetic process</t>
  </si>
  <si>
    <t>negative regulation of endothelial cell proliferation</t>
  </si>
  <si>
    <t>negative regulation of inflammatory response</t>
  </si>
  <si>
    <t>spindle organization</t>
  </si>
  <si>
    <t>activation of cysteine-type endopeptidase activity involved in apoptotic process</t>
  </si>
  <si>
    <t>response to muscle stretch</t>
  </si>
  <si>
    <t>mitotic spindle midzone assembly</t>
  </si>
  <si>
    <t>positive regulation of cytokinesis</t>
  </si>
  <si>
    <t>mitotic spindle assembly checkpoint</t>
  </si>
  <si>
    <t>macropinocytosis</t>
  </si>
  <si>
    <t>positive regulation of ubiquitin protein ligase activity</t>
  </si>
  <si>
    <t>cellular response to drug</t>
  </si>
  <si>
    <t>response to endoplasmic reticulum stress</t>
  </si>
  <si>
    <t>glutamine metabolic process</t>
  </si>
  <si>
    <t>positive regulation of DNA-directed DNA polymerase activity</t>
  </si>
  <si>
    <t>receptor-mediated endocytosis</t>
  </si>
  <si>
    <t>response to organonitrogen compound</t>
  </si>
  <si>
    <t>regulation of tumor necrosis factor production</t>
  </si>
  <si>
    <t>kinetochore assembly</t>
  </si>
  <si>
    <t>DNA replication-independent nucleosome assembly</t>
  </si>
  <si>
    <t>glycosphingolipid metabolic process</t>
  </si>
  <si>
    <t>cellular response to granulocyte macrophage colony-stimulating factor stimulus</t>
  </si>
  <si>
    <t>erythrocyte homeostasis</t>
  </si>
  <si>
    <t>cellular response to hormone stimulus</t>
  </si>
  <si>
    <t>leukotriene biosynthetic process</t>
  </si>
  <si>
    <t>regulation of G2/M transition of mitotic cell cycle</t>
  </si>
  <si>
    <t>cellular response to zinc ion</t>
  </si>
  <si>
    <t>liver regeneration</t>
  </si>
  <si>
    <t>spindle assembly</t>
  </si>
  <si>
    <t>multicellular organismal response to stress</t>
  </si>
  <si>
    <t>cellular response to calcium ion</t>
  </si>
  <si>
    <t>positive regulation of blood coagulation</t>
  </si>
  <si>
    <t>mitotic cell cycle arrest</t>
  </si>
  <si>
    <t>antigen processing and presentation of exogenous peptide antigen via MHC class II</t>
  </si>
  <si>
    <t>neutrophil aggregation</t>
  </si>
  <si>
    <t>nuclear import</t>
  </si>
  <si>
    <t>negative regulation of nitric oxide biosynthetic process</t>
  </si>
  <si>
    <t>defense response to Gram-negative bacterium</t>
  </si>
  <si>
    <t>intrinsic apoptotic signaling pathway in response to endoplasmic reticulum stress</t>
  </si>
  <si>
    <t>astrocyte development</t>
  </si>
  <si>
    <t>phagocytosis, recognition</t>
  </si>
  <si>
    <t>pentose-phosphate shunt, oxidative branch</t>
  </si>
  <si>
    <t>positive regulation of macrophage activation</t>
  </si>
  <si>
    <t>megakaryocyte development</t>
  </si>
  <si>
    <t>cell-substrate adhesion</t>
  </si>
  <si>
    <t>negative regulation of protein complex assembly</t>
  </si>
  <si>
    <t>interleukin-1 beta production</t>
  </si>
  <si>
    <t>positive regulation of interleukin-1 beta secretion</t>
  </si>
  <si>
    <t>cellular response to mechanical stimulus</t>
  </si>
  <si>
    <t>adaptive immune response</t>
  </si>
  <si>
    <t>superoxide anion generation</t>
  </si>
  <si>
    <t>response to bacterium</t>
  </si>
  <si>
    <t>toll-like receptor signaling pathway</t>
  </si>
  <si>
    <t>carbohydrate metabolic process</t>
  </si>
  <si>
    <t>MAPK cascade</t>
  </si>
  <si>
    <t>negative regulation of tumor necrosis factor production</t>
  </si>
  <si>
    <t>superoxide metabolic process</t>
  </si>
  <si>
    <t>positive regulation of NIK/NF-kappaB signaling</t>
  </si>
  <si>
    <t>activation of MAPK activity</t>
  </si>
  <si>
    <t>somatic stem cell population maintenance</t>
  </si>
  <si>
    <t>antigen processing and presentation</t>
  </si>
  <si>
    <t>skeletal muscle cell differentiation</t>
  </si>
  <si>
    <t>positive regulation of B cell proliferation</t>
  </si>
  <si>
    <t>decidualization</t>
  </si>
  <si>
    <t>regulation of type B pancreatic cell proliferation</t>
  </si>
  <si>
    <t>negative regulation of signal transduction</t>
  </si>
  <si>
    <t>positive regulation of adaptive immune response</t>
  </si>
  <si>
    <t>positive regulation of release of cytochrome c from mitochondria</t>
  </si>
  <si>
    <t>cellular response to cytokine stimulus</t>
  </si>
  <si>
    <t>somatic stem cell division</t>
  </si>
  <si>
    <t>brown fat cell differentiation</t>
  </si>
  <si>
    <t>B cell apoptotic process</t>
  </si>
  <si>
    <t>endocardial cushion development</t>
  </si>
  <si>
    <t>cardiac septum morphogenesis</t>
  </si>
  <si>
    <t>negative regulation of DNA damage response, signal transduction by p53 class mediator</t>
  </si>
  <si>
    <t>cellular response to follicle-stimulating hormone stimulus</t>
  </si>
  <si>
    <t>microtubule-based process</t>
  </si>
  <si>
    <t>atrioventricular valve morphogenesis</t>
  </si>
  <si>
    <t>fat cell differentiation</t>
  </si>
  <si>
    <t>prostaglandin biosynthetic process</t>
  </si>
  <si>
    <t>regulation of cysteine-type endopeptidase activity involved in apoptotic process</t>
  </si>
  <si>
    <t>positive regulation of T cell migration</t>
  </si>
  <si>
    <t>negative regulation of extrinsic apoptotic signaling pathway</t>
  </si>
  <si>
    <t>erythrocyte differentiation</t>
  </si>
  <si>
    <t>negative regulation of cell cycle arrest</t>
  </si>
  <si>
    <t>neutrophil mediated killing of fungus</t>
  </si>
  <si>
    <t>embryonic hemopoiesis</t>
  </si>
  <si>
    <t>negative regulation of protein kinase activity</t>
  </si>
  <si>
    <t>cellular response to vascular endothelial growth factor stimulus</t>
  </si>
  <si>
    <t>ovarian follicle development</t>
  </si>
  <si>
    <t>positive regulation of peptidyl-tyrosine phosphorylation</t>
  </si>
  <si>
    <t>epithelial tube branching involved in lung morphogenesis</t>
  </si>
  <si>
    <t>negative regulation of extrinsic apoptotic signaling pathway via death domain receptors</t>
  </si>
  <si>
    <t>regulation of epidermal cell differentiation</t>
  </si>
  <si>
    <t>hematopoietic stem cell migration</t>
  </si>
  <si>
    <t>cellular response to amino acid starvation</t>
  </si>
  <si>
    <t>response to cadmium ion</t>
  </si>
  <si>
    <t>positive regulation of osteoblast differentiation</t>
  </si>
  <si>
    <t>activation of MAPKK activity</t>
  </si>
  <si>
    <t>spermatogenesis</t>
  </si>
  <si>
    <t>negative regulation of mature B cell apoptotic process</t>
  </si>
  <si>
    <t>ventricular septum development</t>
  </si>
  <si>
    <t>positive regulation of acute inflammatory response</t>
  </si>
  <si>
    <t>cellular response to interferon-gamma</t>
  </si>
  <si>
    <t>antigen processing and presentation of peptide or polysaccharide antigen via MHC class II</t>
  </si>
  <si>
    <t>lipopolysaccharide-mediated signaling pathway</t>
  </si>
  <si>
    <t>antigen processing and presentation of peptide antigen</t>
  </si>
  <si>
    <t>regulation of platelet activation</t>
  </si>
  <si>
    <t>regulation of transcription involved in cell fate commitment</t>
  </si>
  <si>
    <t>T cell differentiation</t>
  </si>
  <si>
    <t>T cell chemotaxis</t>
  </si>
  <si>
    <t>cellular response to interferon-beta</t>
  </si>
  <si>
    <t>regulation of growth</t>
  </si>
  <si>
    <t>adhesion of symbiont to host</t>
  </si>
  <si>
    <t>negative regulation of insulin receptor signaling pathway</t>
  </si>
  <si>
    <t>defense response to virus</t>
  </si>
  <si>
    <t>response to steroid hormone</t>
  </si>
  <si>
    <t>defense response to protozoan</t>
  </si>
  <si>
    <t>negative regulation of branching morphogenesis of a nerve</t>
  </si>
  <si>
    <t>response to gonadotropin</t>
  </si>
  <si>
    <t>response to starvation</t>
  </si>
  <si>
    <t>receptor internalization</t>
  </si>
  <si>
    <t>negative regulation of JAK-STAT cascade</t>
  </si>
  <si>
    <t>positive regulation of protein phosphorylation</t>
  </si>
  <si>
    <t>negative regulation of intrinsic apoptotic signaling pathway in response to DNA damage by p53 class mediator</t>
  </si>
  <si>
    <t>mast cell degranulation</t>
  </si>
  <si>
    <t>regulation of cell shape</t>
  </si>
  <si>
    <t>positive chemotaxis</t>
  </si>
  <si>
    <t>interleukin-10 production</t>
  </si>
  <si>
    <t>homeostasis of number of cells within a tissue</t>
  </si>
  <si>
    <t>response to progesterone</t>
  </si>
  <si>
    <t>proteolysis involved in cellular protein catabolic process</t>
  </si>
  <si>
    <t>T cell mediated cytotoxicity</t>
  </si>
  <si>
    <t>positive regulation of glial cell proliferation</t>
  </si>
  <si>
    <t>negative regulation of NF-kappaB transcription factor activity</t>
  </si>
  <si>
    <t>positive regulation of apoptotic signaling pathway</t>
  </si>
  <si>
    <t>pentose biosynthetic process</t>
  </si>
  <si>
    <t>ribose phosphate biosynthetic process</t>
  </si>
  <si>
    <t>positive regulation of antigen processing and presentation of peptide antigen via MHC class II</t>
  </si>
  <si>
    <t>granulocyte chemotaxis</t>
  </si>
  <si>
    <t>positive regulation of cell migration</t>
  </si>
  <si>
    <t>myeloid cell differentiation</t>
  </si>
  <si>
    <t>neuron migration</t>
  </si>
  <si>
    <t>base-excision repair</t>
  </si>
  <si>
    <t>NADP catabolic process</t>
  </si>
  <si>
    <t>response to hypoxia</t>
  </si>
  <si>
    <t>response to L-ascorbic acid</t>
  </si>
  <si>
    <t>negative regulation of cytokine production involved in inflammatory response</t>
  </si>
  <si>
    <t>positive regulation of mast cell degranulation</t>
  </si>
  <si>
    <t>cell surface receptor signaling pathway</t>
  </si>
  <si>
    <t>regulation of T cell proliferation</t>
  </si>
  <si>
    <t>platelet aggregation</t>
  </si>
  <si>
    <t>cellular response to hepatocyte growth factor stimulus</t>
  </si>
  <si>
    <t>estrous cycle</t>
  </si>
  <si>
    <t>integrin-mediated signaling pathway</t>
  </si>
  <si>
    <t>response to ATP</t>
  </si>
  <si>
    <t>eosinophil fate commitment</t>
  </si>
  <si>
    <t>leukotriene production involved in inflammatory response</t>
  </si>
  <si>
    <t>negative regulation of low-density lipoprotein particle receptor catabolic process</t>
  </si>
  <si>
    <t>cellular response to glucocorticoid stimulus</t>
  </si>
  <si>
    <t>positive regulation of neutrophil apoptotic process</t>
  </si>
  <si>
    <t>regulation of primitive erythrocyte differentiation</t>
  </si>
  <si>
    <t>negative regulation of vesicle fusion</t>
  </si>
  <si>
    <t>positive regulation of JAK-STAT cascade</t>
  </si>
  <si>
    <t>negative regulation of myoblast differentiation</t>
  </si>
  <si>
    <t>positive regulation of phosphatidylinositol 3-kinase signaling</t>
  </si>
  <si>
    <t>positive regulation of mononuclear cell proliferation</t>
  </si>
  <si>
    <t>negative regulation of CD4-positive, alpha-beta T cell proliferation</t>
  </si>
  <si>
    <t>serotonin secretion</t>
  </si>
  <si>
    <t>cellular response to glucose starvation</t>
  </si>
  <si>
    <t>p_val</t>
  </si>
  <si>
    <t>avg_logFC</t>
  </si>
  <si>
    <t>pct.1</t>
  </si>
  <si>
    <t>pct.2</t>
  </si>
  <si>
    <t>p_val_adj</t>
  </si>
  <si>
    <t>cluster</t>
  </si>
  <si>
    <t>gene</t>
  </si>
  <si>
    <t>Ctla2a</t>
  </si>
  <si>
    <t>S100a10</t>
  </si>
  <si>
    <t>F2r</t>
  </si>
  <si>
    <t>Pmepa1</t>
  </si>
  <si>
    <t>Ifitm3</t>
  </si>
  <si>
    <t>Ctla2b</t>
  </si>
  <si>
    <t>Crisp3</t>
  </si>
  <si>
    <t>Anxa2</t>
  </si>
  <si>
    <t>Fkbp1a</t>
  </si>
  <si>
    <t>Myct1</t>
  </si>
  <si>
    <t>Upp1</t>
  </si>
  <si>
    <t>Dusp2</t>
  </si>
  <si>
    <t>Cebpe</t>
  </si>
  <si>
    <t>S100a4</t>
  </si>
  <si>
    <t>Rpsa</t>
  </si>
  <si>
    <t>Spc24</t>
  </si>
  <si>
    <t>Lilr4b</t>
  </si>
  <si>
    <t>Adgrg1</t>
  </si>
  <si>
    <t>Prc1</t>
  </si>
  <si>
    <t>Cystm1</t>
  </si>
  <si>
    <t>Id1</t>
  </si>
  <si>
    <t>S100a6</t>
  </si>
  <si>
    <t>Atp8b4</t>
  </si>
  <si>
    <t>Havcr2</t>
  </si>
  <si>
    <t>Cstb</t>
  </si>
  <si>
    <t>Mgst1</t>
  </si>
  <si>
    <t>Cenpe</t>
  </si>
  <si>
    <t>Gata2</t>
  </si>
  <si>
    <t>Ppa1</t>
  </si>
  <si>
    <t>Plscr1</t>
  </si>
  <si>
    <t>Id2</t>
  </si>
  <si>
    <t>Id3</t>
  </si>
  <si>
    <t>C3ar1</t>
  </si>
  <si>
    <t>Csf2rb</t>
  </si>
  <si>
    <t>Creld2</t>
  </si>
  <si>
    <t>Gfi1b</t>
  </si>
  <si>
    <t>Ifitm1</t>
  </si>
  <si>
    <t>St3gal5</t>
  </si>
  <si>
    <t>Ighm</t>
  </si>
  <si>
    <t>Clec12a</t>
  </si>
  <si>
    <t>Ptgs2</t>
  </si>
  <si>
    <t>Tsc22d1</t>
  </si>
  <si>
    <t>Slpi</t>
  </si>
  <si>
    <t>Hmgb2</t>
  </si>
  <si>
    <t>Apoe</t>
  </si>
  <si>
    <t>Tnfrsf9</t>
  </si>
  <si>
    <t>Neurl3</t>
  </si>
  <si>
    <t>Prg2</t>
  </si>
  <si>
    <t>Ptma</t>
  </si>
  <si>
    <t>Crisp1</t>
  </si>
  <si>
    <t>Nfkbia</t>
  </si>
  <si>
    <t>Sdc4</t>
  </si>
  <si>
    <t>Ier3</t>
  </si>
  <si>
    <t>Ddit3</t>
  </si>
  <si>
    <t>Mcpt8</t>
  </si>
  <si>
    <t>H2afv</t>
  </si>
  <si>
    <t>Pck2</t>
  </si>
  <si>
    <t>Basp1</t>
  </si>
  <si>
    <t>Npm1</t>
  </si>
  <si>
    <t>Gch1</t>
  </si>
  <si>
    <t>Ifi27</t>
  </si>
  <si>
    <t>Vegfc</t>
  </si>
  <si>
    <t>Lmo4</t>
  </si>
  <si>
    <t>Tubb5</t>
  </si>
  <si>
    <t>Cd34</t>
  </si>
  <si>
    <t>Igsf6</t>
  </si>
  <si>
    <t>Ap3s1</t>
  </si>
  <si>
    <t>Gpx1</t>
  </si>
  <si>
    <t>Alas1</t>
  </si>
  <si>
    <t>Cmtm7</t>
  </si>
  <si>
    <t>Hist1h2ap</t>
  </si>
  <si>
    <t>Cdk1</t>
  </si>
  <si>
    <t>Top2a</t>
  </si>
  <si>
    <t>Slfn2</t>
  </si>
  <si>
    <t>Ly6a</t>
  </si>
  <si>
    <t>Anxa3</t>
  </si>
  <si>
    <t>BC035044</t>
  </si>
  <si>
    <t>Pdcd1lg2</t>
  </si>
  <si>
    <t>Fabp5</t>
  </si>
  <si>
    <t>Plac8</t>
  </si>
  <si>
    <t>Rasgrp2</t>
  </si>
  <si>
    <t>Hp</t>
  </si>
  <si>
    <t>Cebpd</t>
  </si>
  <si>
    <t>B4galnt1</t>
  </si>
  <si>
    <t>Car2</t>
  </si>
  <si>
    <t>Smad7</t>
  </si>
  <si>
    <t>Cks1b</t>
  </si>
  <si>
    <t>Cks2</t>
  </si>
  <si>
    <t>Siva1</t>
  </si>
  <si>
    <t>Smc2</t>
  </si>
  <si>
    <t>Lmo2</t>
  </si>
  <si>
    <t>Selenoh</t>
  </si>
  <si>
    <t>Nusap1</t>
  </si>
  <si>
    <t>Knl1</t>
  </si>
  <si>
    <t>Rab44</t>
  </si>
  <si>
    <t>Ms4a3</t>
  </si>
  <si>
    <t>Ptpn18</t>
  </si>
  <si>
    <t>Smc4</t>
  </si>
  <si>
    <t>Igha</t>
  </si>
  <si>
    <t>Cdca8</t>
  </si>
  <si>
    <t>Anp32b</t>
  </si>
  <si>
    <t>Tyrobp</t>
  </si>
  <si>
    <t>Birc5</t>
  </si>
  <si>
    <t>H2afz</t>
  </si>
  <si>
    <t>Pf4</t>
  </si>
  <si>
    <t>Gmfg</t>
  </si>
  <si>
    <t>Lgals3</t>
  </si>
  <si>
    <t>Ncl</t>
  </si>
  <si>
    <t>Adssl1</t>
  </si>
  <si>
    <t>Dmkn</t>
  </si>
  <si>
    <t>Pdgfb</t>
  </si>
  <si>
    <t>Ramp1</t>
  </si>
  <si>
    <t>Atf4</t>
  </si>
  <si>
    <t>Ccnb1ip1</t>
  </si>
  <si>
    <t>C1qbp</t>
  </si>
  <si>
    <t>Stmn1</t>
  </si>
  <si>
    <t>Ube2c</t>
  </si>
  <si>
    <t>Ccl4</t>
  </si>
  <si>
    <t>Gm47283</t>
  </si>
  <si>
    <t>Fcer1g</t>
  </si>
  <si>
    <t>Mki67</t>
  </si>
  <si>
    <t>Gpi1</t>
  </si>
  <si>
    <t>AA467197</t>
  </si>
  <si>
    <t>Gng12</t>
  </si>
  <si>
    <t>Nucks1</t>
  </si>
  <si>
    <t>Mpo</t>
  </si>
  <si>
    <t>Msrb1</t>
  </si>
  <si>
    <t>Il1b</t>
  </si>
  <si>
    <t>Tkt</t>
  </si>
  <si>
    <t>Taf1d</t>
  </si>
  <si>
    <t>Elane</t>
  </si>
  <si>
    <t>Grn</t>
  </si>
  <si>
    <t>Dut</t>
  </si>
  <si>
    <t>Ctsg</t>
  </si>
  <si>
    <t>Prtn3</t>
  </si>
  <si>
    <t>Hist1h1b</t>
  </si>
  <si>
    <t>Hbb-bt</t>
  </si>
  <si>
    <t>Ddt</t>
  </si>
  <si>
    <t>Tuba1b</t>
  </si>
  <si>
    <t>Ly6c2</t>
  </si>
  <si>
    <t>Xpc</t>
  </si>
  <si>
    <t>Fcgr3</t>
  </si>
  <si>
    <t>Rgcc</t>
  </si>
  <si>
    <t>Tpx2</t>
  </si>
  <si>
    <t>AL732506.1</t>
  </si>
  <si>
    <t>Gsr</t>
  </si>
  <si>
    <t>Gm26917</t>
  </si>
  <si>
    <t>Itm2b</t>
  </si>
  <si>
    <t>Cxcl2</t>
  </si>
  <si>
    <t>Gal</t>
  </si>
  <si>
    <t>F630028O10Rik</t>
  </si>
  <si>
    <t>Nme1</t>
  </si>
  <si>
    <t>Ppp1r14b</t>
  </si>
  <si>
    <t>Gnl3</t>
  </si>
  <si>
    <t>Mif</t>
  </si>
  <si>
    <t>Ccnd2</t>
  </si>
  <si>
    <t>Hspe1</t>
  </si>
  <si>
    <t>Ranbp1</t>
  </si>
  <si>
    <t>Apex1</t>
  </si>
  <si>
    <t>Eif5a</t>
  </si>
  <si>
    <t>Set</t>
  </si>
  <si>
    <t>Ran</t>
  </si>
  <si>
    <t>Nop58</t>
  </si>
  <si>
    <t>Nolc1</t>
  </si>
  <si>
    <t>Hsp90aa1</t>
  </si>
  <si>
    <t>Hspd1</t>
  </si>
  <si>
    <t>Nop56</t>
  </si>
  <si>
    <t>Srm</t>
  </si>
  <si>
    <t>Cnbp</t>
  </si>
  <si>
    <t>Pa2g4</t>
  </si>
  <si>
    <t>Cdca7</t>
  </si>
  <si>
    <t>Nhp2</t>
  </si>
  <si>
    <t>Ybx3</t>
  </si>
  <si>
    <t>Dkc1</t>
  </si>
  <si>
    <t>Rsl1d1</t>
  </si>
  <si>
    <t>Cenpf</t>
  </si>
  <si>
    <t>Snrpd1</t>
  </si>
  <si>
    <t>Fbl</t>
  </si>
  <si>
    <t>Wdr43</t>
  </si>
  <si>
    <t>Nudc</t>
  </si>
  <si>
    <t>Dctpp1</t>
  </si>
  <si>
    <t>Aprt</t>
  </si>
  <si>
    <t>Kcnq1ot1</t>
  </si>
  <si>
    <t>Wdr12</t>
  </si>
  <si>
    <t>Mybbp1a</t>
  </si>
  <si>
    <t>Ppid</t>
  </si>
  <si>
    <t>Atic</t>
  </si>
  <si>
    <t>Mrpl12</t>
  </si>
  <si>
    <t>Bzw2</t>
  </si>
  <si>
    <t>Tomm5</t>
  </si>
  <si>
    <t>Rrp15</t>
  </si>
  <si>
    <t>Rrp1b</t>
  </si>
  <si>
    <t>Ifrd2</t>
  </si>
  <si>
    <t>Timm8a1</t>
  </si>
  <si>
    <t>Zfp36l2</t>
  </si>
  <si>
    <t>Gar1</t>
  </si>
  <si>
    <t>Ebna1bp2</t>
  </si>
  <si>
    <t>Mrto4</t>
  </si>
  <si>
    <t>Gtpbp4</t>
  </si>
  <si>
    <t>Chchd4</t>
  </si>
  <si>
    <t>Agpat5</t>
  </si>
  <si>
    <t>Nsun2</t>
  </si>
  <si>
    <t>Hspa8</t>
  </si>
  <si>
    <t>Nrgn</t>
  </si>
  <si>
    <t>Tspan4</t>
  </si>
  <si>
    <t>Cxcr4</t>
  </si>
  <si>
    <t>Gpatch4</t>
  </si>
  <si>
    <t>Fam46a</t>
  </si>
  <si>
    <t>Fam60a</t>
  </si>
  <si>
    <t>Timm9</t>
  </si>
  <si>
    <t>Sdf2l1</t>
  </si>
  <si>
    <t>Mcm6</t>
  </si>
  <si>
    <t>Vim</t>
  </si>
  <si>
    <t>Idi1</t>
  </si>
  <si>
    <t>Myc</t>
  </si>
  <si>
    <t>Pim1</t>
  </si>
  <si>
    <t>Serpina3g</t>
  </si>
  <si>
    <t>Sat1</t>
  </si>
  <si>
    <t>Sqstm1</t>
  </si>
  <si>
    <t>Ydjc</t>
  </si>
  <si>
    <t>Ccdc34</t>
  </si>
  <si>
    <t>Ubald2</t>
  </si>
  <si>
    <t>Gadd45b</t>
  </si>
  <si>
    <t>Lgals1</t>
  </si>
  <si>
    <t>Gstm1</t>
  </si>
  <si>
    <t>Slc7a11</t>
  </si>
  <si>
    <t>Serpinb1a</t>
  </si>
  <si>
    <t>Cyba</t>
  </si>
  <si>
    <t>Hist1h1e</t>
  </si>
  <si>
    <t>Actg1</t>
  </si>
  <si>
    <t>Tnfaip2</t>
  </si>
  <si>
    <t>Dstn</t>
  </si>
  <si>
    <t>Arhgdib</t>
  </si>
  <si>
    <t>Lyz2</t>
  </si>
  <si>
    <t>Traf1</t>
  </si>
  <si>
    <t>Hlf</t>
  </si>
  <si>
    <t>Rabgap1l</t>
  </si>
  <si>
    <t>Sox4</t>
  </si>
  <si>
    <t>Tnip3</t>
  </si>
  <si>
    <t>Cebpb</t>
  </si>
  <si>
    <t>Rgs1</t>
  </si>
  <si>
    <t>Tespa1</t>
  </si>
  <si>
    <t>Gmnn</t>
  </si>
  <si>
    <t>Dnmt1</t>
  </si>
  <si>
    <t>Mthfd2</t>
  </si>
  <si>
    <t>S100a8</t>
  </si>
  <si>
    <t>Ube2s</t>
  </si>
  <si>
    <t>Mcm7</t>
  </si>
  <si>
    <t>Gclm</t>
  </si>
  <si>
    <t>Ccl9</t>
  </si>
  <si>
    <t>Hells</t>
  </si>
  <si>
    <t>Hspa1a</t>
  </si>
  <si>
    <t>Rpl41</t>
  </si>
  <si>
    <t>Rps25</t>
  </si>
  <si>
    <t>Rpl22</t>
  </si>
  <si>
    <t>Rpl14</t>
  </si>
  <si>
    <t>Rpl32</t>
  </si>
  <si>
    <t>Rpl11</t>
  </si>
  <si>
    <t>Rpl29</t>
  </si>
  <si>
    <t>Rpl3</t>
  </si>
  <si>
    <t>Rpl22l1</t>
  </si>
  <si>
    <t>Rps18</t>
  </si>
  <si>
    <t>Rpl27a</t>
  </si>
  <si>
    <t>Rpl37</t>
  </si>
  <si>
    <t>Rps27a</t>
  </si>
  <si>
    <t>Rps2</t>
  </si>
  <si>
    <t>Rpl39</t>
  </si>
  <si>
    <t>Fth1</t>
  </si>
  <si>
    <t>Rpl36a</t>
  </si>
  <si>
    <t>Hint1</t>
  </si>
  <si>
    <t>Rpl8</t>
  </si>
  <si>
    <t>Rps17</t>
  </si>
  <si>
    <t>Ndufb5</t>
  </si>
  <si>
    <t>Snrpf</t>
  </si>
  <si>
    <t>Rpl10a</t>
  </si>
  <si>
    <t>Cox8a</t>
  </si>
  <si>
    <t>Eif3i</t>
  </si>
  <si>
    <t>Taldo1</t>
  </si>
  <si>
    <t>Ssr4</t>
  </si>
  <si>
    <t>Pgam1</t>
  </si>
  <si>
    <t>Eif3e</t>
  </si>
  <si>
    <t>Snrpg</t>
  </si>
  <si>
    <t>Lamtor4</t>
  </si>
  <si>
    <t>Atp5g2</t>
  </si>
  <si>
    <t>Clta</t>
  </si>
  <si>
    <t>Lsm5</t>
  </si>
  <si>
    <t>1110008F13Rik</t>
  </si>
  <si>
    <t>Lamtor2</t>
  </si>
  <si>
    <t>Tspo</t>
  </si>
  <si>
    <t>Bri3</t>
  </si>
  <si>
    <t>Vdac2</t>
  </si>
  <si>
    <t>Phb2</t>
  </si>
  <si>
    <t>Prdx1</t>
  </si>
  <si>
    <t>Snhg6</t>
  </si>
  <si>
    <t>Atp5c1</t>
  </si>
  <si>
    <t>Supt4a</t>
  </si>
  <si>
    <t>Rbm3</t>
  </si>
  <si>
    <t>Odc1</t>
  </si>
  <si>
    <t>Mrpl18</t>
  </si>
  <si>
    <t>Mpc1</t>
  </si>
  <si>
    <t>Prdx5</t>
  </si>
  <si>
    <t>Banf1</t>
  </si>
  <si>
    <t>Gm10076</t>
  </si>
  <si>
    <t>Cdk4</t>
  </si>
  <si>
    <t>Uqcrq</t>
  </si>
  <si>
    <t>Bax</t>
  </si>
  <si>
    <t>Impdh2</t>
  </si>
  <si>
    <t>Hmgb1</t>
  </si>
  <si>
    <t>Myl12b</t>
  </si>
  <si>
    <t>Bst2</t>
  </si>
  <si>
    <t>Lsm2</t>
  </si>
  <si>
    <t>Sod2</t>
  </si>
  <si>
    <t>Arl6ip1</t>
  </si>
  <si>
    <t>Cdk2ap2</t>
  </si>
  <si>
    <t>Alox5ap</t>
  </si>
  <si>
    <t>Tuba4a</t>
  </si>
  <si>
    <t>Rpl4</t>
  </si>
  <si>
    <t>Cenpx</t>
  </si>
  <si>
    <t>Prdx6</t>
  </si>
  <si>
    <t>Lsm4</t>
  </si>
  <si>
    <t>Hspa14</t>
  </si>
  <si>
    <t>Hspa9</t>
  </si>
  <si>
    <t>Mrps18c</t>
  </si>
  <si>
    <t>Pdcd4</t>
  </si>
  <si>
    <t>Npm3</t>
  </si>
  <si>
    <t>Alyref</t>
  </si>
  <si>
    <t>Actr3</t>
  </si>
  <si>
    <t>9130401M01Rik</t>
  </si>
  <si>
    <t>Nudcd2</t>
  </si>
  <si>
    <t>Tmed3</t>
  </si>
  <si>
    <t>Fundc2</t>
  </si>
  <si>
    <t>Hmgn2</t>
  </si>
  <si>
    <t>Leprotl1</t>
  </si>
  <si>
    <t>Jpt1</t>
  </si>
  <si>
    <t>Eef1e1</t>
  </si>
  <si>
    <t>Mcm3</t>
  </si>
  <si>
    <t>Eif4ebp1</t>
  </si>
  <si>
    <t>Ifngr1</t>
  </si>
  <si>
    <t>Mrpl33</t>
  </si>
  <si>
    <t>Fdps</t>
  </si>
  <si>
    <t>Arpc5l</t>
  </si>
  <si>
    <t>Atpif1</t>
  </si>
  <si>
    <t>Hmgb3</t>
  </si>
  <si>
    <t>Tubb4b</t>
  </si>
  <si>
    <t>Rpl6</t>
  </si>
  <si>
    <t>Hnrnpa1</t>
  </si>
  <si>
    <t>Npc2</t>
  </si>
  <si>
    <t>Etfb</t>
  </si>
  <si>
    <t>Lsm3</t>
  </si>
  <si>
    <t>Atp6v1e1</t>
  </si>
  <si>
    <t>Ssu72</t>
  </si>
  <si>
    <t>Gzmb</t>
  </si>
  <si>
    <t>Phgdh</t>
  </si>
  <si>
    <t>Lsm8</t>
  </si>
  <si>
    <t>Igbp1</t>
  </si>
  <si>
    <t>Ak6</t>
  </si>
  <si>
    <t>Fam49b</t>
  </si>
  <si>
    <t>Exosc8</t>
  </si>
  <si>
    <t>Cuedc2</t>
  </si>
  <si>
    <t>Dek</t>
  </si>
  <si>
    <t>Rars</t>
  </si>
  <si>
    <t>Mrps36</t>
  </si>
  <si>
    <t>Tipin</t>
  </si>
  <si>
    <t>Lyar</t>
  </si>
  <si>
    <t>Clec4d</t>
  </si>
  <si>
    <t>Bola2</t>
  </si>
  <si>
    <t>Rfc4</t>
  </si>
  <si>
    <t>Glrx</t>
  </si>
  <si>
    <t>Napsa</t>
  </si>
  <si>
    <t>Rac2</t>
  </si>
  <si>
    <t>Eno1</t>
  </si>
  <si>
    <t>Znrd1</t>
  </si>
  <si>
    <t>Ctsl</t>
  </si>
  <si>
    <t>Cdkn1a</t>
  </si>
  <si>
    <t>Asns</t>
  </si>
  <si>
    <t>Limd2</t>
  </si>
  <si>
    <t>Atp6ap2</t>
  </si>
  <si>
    <t>Psph</t>
  </si>
  <si>
    <t>Magohb</t>
  </si>
  <si>
    <t>Eif3c</t>
  </si>
  <si>
    <t>Rilpl2</t>
  </si>
  <si>
    <t>Rab9</t>
  </si>
  <si>
    <t>Ctsz</t>
  </si>
  <si>
    <t>Spp1</t>
  </si>
  <si>
    <t>Atad2</t>
  </si>
  <si>
    <t>Errfi1</t>
  </si>
  <si>
    <t>Hat1</t>
  </si>
  <si>
    <t>Hk2</t>
  </si>
  <si>
    <t>Slc16a6</t>
  </si>
  <si>
    <t>Gclc</t>
  </si>
  <si>
    <t>Cd52</t>
  </si>
  <si>
    <t>Slc1a5</t>
  </si>
  <si>
    <t>Hist1h2ac</t>
  </si>
  <si>
    <t>Fes</t>
  </si>
  <si>
    <t>Bcl2a1b</t>
  </si>
  <si>
    <t>Mical1</t>
  </si>
  <si>
    <t>Cbx5</t>
  </si>
  <si>
    <t>Ranbp2</t>
  </si>
  <si>
    <t>Itga4</t>
  </si>
  <si>
    <t>Arhgap11a</t>
  </si>
  <si>
    <t>Zfp36</t>
  </si>
  <si>
    <t>Ier5l</t>
  </si>
  <si>
    <t>Nol4l</t>
  </si>
  <si>
    <t>Arhgap6</t>
  </si>
  <si>
    <t>Kctd12</t>
  </si>
  <si>
    <t>Hist1h3e</t>
  </si>
  <si>
    <t>Gm26870</t>
  </si>
  <si>
    <t>Ccl5</t>
  </si>
  <si>
    <t>Kit</t>
  </si>
  <si>
    <t>Ttc7</t>
  </si>
  <si>
    <t>Galnt6</t>
  </si>
  <si>
    <t>Neat1</t>
  </si>
  <si>
    <t>Slc5a3</t>
  </si>
  <si>
    <t>Ccl3</t>
  </si>
  <si>
    <t>Irs2</t>
  </si>
  <si>
    <t>Hist1h1d</t>
  </si>
  <si>
    <t>Filip1l</t>
  </si>
  <si>
    <t>Bcl2l11</t>
  </si>
  <si>
    <t>AC127341.3</t>
  </si>
  <si>
    <t>Junb</t>
  </si>
  <si>
    <t>Ahnak</t>
  </si>
  <si>
    <t>Jun</t>
  </si>
  <si>
    <t>Polr2l</t>
  </si>
  <si>
    <t>Hjurp</t>
  </si>
  <si>
    <t>Cep290</t>
  </si>
  <si>
    <t>Cldn15</t>
  </si>
  <si>
    <t>Ska1</t>
  </si>
  <si>
    <t>Cdca3</t>
  </si>
  <si>
    <t>Knstrn</t>
  </si>
  <si>
    <t>Gda</t>
  </si>
  <si>
    <t>Fcgr2b</t>
  </si>
  <si>
    <t>Prss57</t>
  </si>
  <si>
    <t>Gpr141</t>
  </si>
  <si>
    <t>Mtus1</t>
  </si>
  <si>
    <t>Cst7</t>
  </si>
  <si>
    <t>Sgo1</t>
  </si>
  <si>
    <t>Ltb4r1</t>
  </si>
  <si>
    <t>1700020L24Rik</t>
  </si>
  <si>
    <t>Trem3</t>
  </si>
  <si>
    <t>Aurkb</t>
  </si>
  <si>
    <t>Arl11</t>
  </si>
  <si>
    <t>Ccnb1</t>
  </si>
  <si>
    <t>Ethe1</t>
  </si>
  <si>
    <t>Ckap2l</t>
  </si>
  <si>
    <t>Cdc20</t>
  </si>
  <si>
    <t>Tacc3</t>
  </si>
  <si>
    <t>Ccna2</t>
  </si>
  <si>
    <t>Cenph</t>
  </si>
  <si>
    <t>C3</t>
  </si>
  <si>
    <t>Ndc80</t>
  </si>
  <si>
    <t>Abcd2</t>
  </si>
  <si>
    <t>Kif15</t>
  </si>
  <si>
    <t>Cdc45</t>
  </si>
  <si>
    <t>Hmmr</t>
  </si>
  <si>
    <t>Mgst2</t>
  </si>
  <si>
    <t>Ccnb2</t>
  </si>
  <si>
    <t>Gm1604a</t>
  </si>
  <si>
    <t>Pygl</t>
  </si>
  <si>
    <t>Kif11</t>
  </si>
  <si>
    <t>Dlgap5</t>
  </si>
  <si>
    <t>Vsir</t>
  </si>
  <si>
    <t>Racgap1</t>
  </si>
  <si>
    <t>Tmem38b</t>
  </si>
  <si>
    <t>Bub1</t>
  </si>
  <si>
    <t>F10</t>
  </si>
  <si>
    <t>Plin2</t>
  </si>
  <si>
    <t>Sgms2</t>
  </si>
  <si>
    <t>Pstpip1</t>
  </si>
  <si>
    <t>Rpl36</t>
  </si>
  <si>
    <t>Cd300a</t>
  </si>
  <si>
    <t>Clec5a</t>
  </si>
  <si>
    <t>Tm7sf3</t>
  </si>
  <si>
    <t>Plk4</t>
  </si>
  <si>
    <t>Cenpw</t>
  </si>
  <si>
    <t>Ero1l</t>
  </si>
  <si>
    <t>Plk1</t>
  </si>
  <si>
    <t>Svip</t>
  </si>
  <si>
    <t>Sirpa</t>
  </si>
  <si>
    <t>Arhgap19</t>
  </si>
  <si>
    <t>Hvcn1</t>
  </si>
  <si>
    <t>Ncam1</t>
  </si>
  <si>
    <t>Pbk</t>
  </si>
  <si>
    <t>Hexa</t>
  </si>
  <si>
    <t>Hpcal1</t>
  </si>
  <si>
    <t>Rin3</t>
  </si>
  <si>
    <t>Ogfrl1</t>
  </si>
  <si>
    <t>Atf5</t>
  </si>
  <si>
    <t>Mrpl44</t>
  </si>
  <si>
    <t>Impa2</t>
  </si>
  <si>
    <t>Nkg7</t>
  </si>
  <si>
    <t>Poc1a</t>
  </si>
  <si>
    <t>Gyg</t>
  </si>
  <si>
    <t>Ncf2</t>
  </si>
  <si>
    <t>Ncapg</t>
  </si>
  <si>
    <t>Lbp</t>
  </si>
  <si>
    <t>Cit</t>
  </si>
  <si>
    <t>Dap</t>
  </si>
  <si>
    <t>Dbf4</t>
  </si>
  <si>
    <t>Cdt1</t>
  </si>
  <si>
    <t>Ccdc125</t>
  </si>
  <si>
    <t>Aurka</t>
  </si>
  <si>
    <t>Slc25a37</t>
  </si>
  <si>
    <t>Dok3</t>
  </si>
  <si>
    <t>Cenpu</t>
  </si>
  <si>
    <t>Pnkp</t>
  </si>
  <si>
    <t>Cep164</t>
  </si>
  <si>
    <t>Sgo2a</t>
  </si>
  <si>
    <t>Cotl1</t>
  </si>
  <si>
    <t>Pmf1</t>
  </si>
  <si>
    <t>Rab32</t>
  </si>
  <si>
    <t>Cdkn3</t>
  </si>
  <si>
    <t>Gas7</t>
  </si>
  <si>
    <t>Kif22</t>
  </si>
  <si>
    <t>Dnmt3l</t>
  </si>
  <si>
    <t>Dirc2</t>
  </si>
  <si>
    <t>Gadd45a</t>
  </si>
  <si>
    <t>Tfec</t>
  </si>
  <si>
    <t>Nt5dc2</t>
  </si>
  <si>
    <t>Incenp</t>
  </si>
  <si>
    <t>Kif20b</t>
  </si>
  <si>
    <t>Spc25</t>
  </si>
  <si>
    <t>Hk3</t>
  </si>
  <si>
    <t>Mis18bp1</t>
  </si>
  <si>
    <t>Stom</t>
  </si>
  <si>
    <t>Anln</t>
  </si>
  <si>
    <t>Cenpp</t>
  </si>
  <si>
    <t>G0s2</t>
  </si>
  <si>
    <t>Ccdc18</t>
  </si>
  <si>
    <t>Mapkapk3</t>
  </si>
  <si>
    <t>Mcee</t>
  </si>
  <si>
    <t>Gla</t>
  </si>
  <si>
    <t>Clec4a2</t>
  </si>
  <si>
    <t>Il16</t>
  </si>
  <si>
    <t>Gpr160</t>
  </si>
  <si>
    <t>Cenpk</t>
  </si>
  <si>
    <t>Mad2l1</t>
  </si>
  <si>
    <t>Rad51ap1</t>
  </si>
  <si>
    <t>Csf2ra</t>
  </si>
  <si>
    <t>Hsd11b1</t>
  </si>
  <si>
    <t>Itgam</t>
  </si>
  <si>
    <t>Rbms1</t>
  </si>
  <si>
    <t>Dtx4</t>
  </si>
  <si>
    <t>E2f8</t>
  </si>
  <si>
    <t>Tm6sf1</t>
  </si>
  <si>
    <t>Mcemp1</t>
  </si>
  <si>
    <t>Kif23</t>
  </si>
  <si>
    <t>Bace1</t>
  </si>
  <si>
    <t>Xdh</t>
  </si>
  <si>
    <t>Mpp1</t>
  </si>
  <si>
    <t>Ncf4</t>
  </si>
  <si>
    <t>Sqor</t>
  </si>
  <si>
    <t>Rhog</t>
  </si>
  <si>
    <t>Asap1</t>
  </si>
  <si>
    <t>Fam111a</t>
  </si>
  <si>
    <t>Mcm5</t>
  </si>
  <si>
    <t>Tcn2</t>
  </si>
  <si>
    <t>Pycard</t>
  </si>
  <si>
    <t>Idh1</t>
  </si>
  <si>
    <t>Rfc5</t>
  </si>
  <si>
    <t>Nucb2</t>
  </si>
  <si>
    <t>Nup37</t>
  </si>
  <si>
    <t>Pde6d</t>
  </si>
  <si>
    <t>Eif3l</t>
  </si>
  <si>
    <t>Snrnp48</t>
  </si>
  <si>
    <t>Snhg12</t>
  </si>
  <si>
    <t>Rnaseh2b</t>
  </si>
  <si>
    <t>Pglyrp1</t>
  </si>
  <si>
    <t>Fos</t>
  </si>
  <si>
    <t>Asf1b</t>
  </si>
  <si>
    <t>Zfpm1</t>
  </si>
  <si>
    <t>Procr</t>
  </si>
  <si>
    <t>Rnf130</t>
  </si>
  <si>
    <t>Nxn</t>
  </si>
  <si>
    <t>Echs1</t>
  </si>
  <si>
    <t>Htatip2</t>
  </si>
  <si>
    <t>Med21</t>
  </si>
  <si>
    <t>Pgls</t>
  </si>
  <si>
    <t>Cdca2</t>
  </si>
  <si>
    <t>Pgd</t>
  </si>
  <si>
    <t>Grina</t>
  </si>
  <si>
    <t>Jdp2</t>
  </si>
  <si>
    <t>Fam105a</t>
  </si>
  <si>
    <t>Sap30</t>
  </si>
  <si>
    <t>Emb</t>
  </si>
  <si>
    <t>Cfap20</t>
  </si>
  <si>
    <t>Trib3</t>
  </si>
  <si>
    <t>Nin</t>
  </si>
  <si>
    <t>Atrn</t>
  </si>
  <si>
    <t>Neu1</t>
  </si>
  <si>
    <t>Ttc32</t>
  </si>
  <si>
    <t>Igfbp4</t>
  </si>
  <si>
    <t>Fbxo5</t>
  </si>
  <si>
    <t>Frat2</t>
  </si>
  <si>
    <t>Rbfa</t>
  </si>
  <si>
    <t>Cenpq</t>
  </si>
  <si>
    <t>Lta4h</t>
  </si>
  <si>
    <t>Tnfaip8l2</t>
  </si>
  <si>
    <t>Reep4</t>
  </si>
  <si>
    <t>Vrk1</t>
  </si>
  <si>
    <t>Msantd3</t>
  </si>
  <si>
    <t>Lig1</t>
  </si>
  <si>
    <t>Sp140</t>
  </si>
  <si>
    <t>Adgre5</t>
  </si>
  <si>
    <t>Rpa3</t>
  </si>
  <si>
    <t>Tnfrsf1a</t>
  </si>
  <si>
    <t>Cyb5r1</t>
  </si>
  <si>
    <t>Lat2</t>
  </si>
  <si>
    <t>Irf2bp2</t>
  </si>
  <si>
    <t>Naa10</t>
  </si>
  <si>
    <t>Rpia</t>
  </si>
  <si>
    <t>Smpdl3a</t>
  </si>
  <si>
    <t>H2-Q7</t>
  </si>
  <si>
    <t>Csf2rb2</t>
  </si>
  <si>
    <t>Dnajc9</t>
  </si>
  <si>
    <t>Ablim1</t>
  </si>
  <si>
    <t>Rnpep</t>
  </si>
  <si>
    <t>Slc18a2</t>
  </si>
  <si>
    <t>Cmc2</t>
  </si>
  <si>
    <t>Asnsd1</t>
  </si>
  <si>
    <t>Mapkapk2</t>
  </si>
  <si>
    <t>Atg101</t>
  </si>
  <si>
    <t>Usp1</t>
  </si>
  <si>
    <t>Pde4d</t>
  </si>
  <si>
    <t>Syce2</t>
  </si>
  <si>
    <t>Abhd5</t>
  </si>
  <si>
    <t>Ppp2cb</t>
  </si>
  <si>
    <t>Mt1</t>
  </si>
  <si>
    <t>Selp</t>
  </si>
  <si>
    <t>Mafg</t>
  </si>
  <si>
    <t>Fam173a</t>
  </si>
  <si>
    <t>Sumo3</t>
  </si>
  <si>
    <t>Mrpl58</t>
  </si>
  <si>
    <t>Ppp3ca</t>
  </si>
  <si>
    <t>Mrpl9</t>
  </si>
  <si>
    <t>Slc48a1</t>
  </si>
  <si>
    <t>Klf13</t>
  </si>
  <si>
    <t>Ezh2</t>
  </si>
  <si>
    <t>Nasp</t>
  </si>
  <si>
    <t>Baz1a</t>
  </si>
  <si>
    <t>Mcfd2</t>
  </si>
  <si>
    <t>Cenpa</t>
  </si>
  <si>
    <t>Hist1h2ae</t>
  </si>
  <si>
    <t>Aldh2</t>
  </si>
  <si>
    <t>Ier5</t>
  </si>
  <si>
    <t>Wfdc21</t>
  </si>
  <si>
    <t>Hist1h4d</t>
  </si>
  <si>
    <t>Thbs1</t>
  </si>
  <si>
    <t>Angpt1</t>
  </si>
  <si>
    <t>Gimap6</t>
  </si>
  <si>
    <t>Coro1a</t>
  </si>
  <si>
    <t>Igkc</t>
  </si>
  <si>
    <t>Ptms</t>
  </si>
  <si>
    <t>Scn1b</t>
  </si>
  <si>
    <t>Zfhx3</t>
  </si>
  <si>
    <t>Cd200r4</t>
  </si>
  <si>
    <t>S100a9</t>
  </si>
  <si>
    <t>Prdx4</t>
  </si>
  <si>
    <t>Ikzf2</t>
  </si>
  <si>
    <t>Mecom</t>
  </si>
  <si>
    <t>Crem</t>
  </si>
  <si>
    <t>Cd74</t>
  </si>
  <si>
    <t>Mir155hg</t>
  </si>
  <si>
    <t>Pdzk1ip1</t>
  </si>
  <si>
    <t>Nabp1</t>
  </si>
  <si>
    <t>Hsph1</t>
  </si>
  <si>
    <t>Ifi203</t>
  </si>
  <si>
    <t>Ddit4</t>
  </si>
  <si>
    <t>Lsp1</t>
  </si>
  <si>
    <t>Cyp51</t>
  </si>
  <si>
    <t>Gimap5</t>
  </si>
  <si>
    <t>Cish</t>
  </si>
  <si>
    <t>Pou2f2</t>
  </si>
  <si>
    <t>AC160336.1</t>
  </si>
  <si>
    <t>Uchl1</t>
  </si>
  <si>
    <t>Cd69</t>
  </si>
  <si>
    <t>Icam1</t>
  </si>
  <si>
    <t>Esco2</t>
  </si>
  <si>
    <t>Clspn</t>
  </si>
  <si>
    <t>Lockd</t>
  </si>
  <si>
    <t>Pclaf</t>
  </si>
  <si>
    <t>Hirip3</t>
  </si>
  <si>
    <t>Nuf2</t>
  </si>
  <si>
    <t>Tmpo</t>
  </si>
  <si>
    <t>H2afx</t>
  </si>
  <si>
    <t>Prim1</t>
  </si>
  <si>
    <t>Haus4</t>
  </si>
  <si>
    <t>Tyms</t>
  </si>
  <si>
    <t>Rrm1</t>
  </si>
  <si>
    <t>Kif4</t>
  </si>
  <si>
    <t>Rrm2</t>
  </si>
  <si>
    <t>Bub1b</t>
  </si>
  <si>
    <t>Nsd2</t>
  </si>
  <si>
    <t>Neil3</t>
  </si>
  <si>
    <t>Hist2h2ac</t>
  </si>
  <si>
    <t>Shcbp1</t>
  </si>
  <si>
    <t>Fen1</t>
  </si>
  <si>
    <t>Aunip</t>
  </si>
  <si>
    <t>Mns1</t>
  </si>
  <si>
    <t>Dtymk</t>
  </si>
  <si>
    <t>Brca2</t>
  </si>
  <si>
    <t>Brca1</t>
  </si>
  <si>
    <t>Cenpm</t>
  </si>
  <si>
    <t>Tk1</t>
  </si>
  <si>
    <t>Psat1</t>
  </si>
  <si>
    <t>Exo1</t>
  </si>
  <si>
    <t>Psmc3ip</t>
  </si>
  <si>
    <t>Anapc5</t>
  </si>
  <si>
    <t>Fignl1</t>
  </si>
  <si>
    <t>Blm</t>
  </si>
  <si>
    <t>Pola1</t>
  </si>
  <si>
    <t>Ncapd2</t>
  </si>
  <si>
    <t>Rad51</t>
  </si>
  <si>
    <t>Ncapg2</t>
  </si>
  <si>
    <t>Samd1</t>
  </si>
  <si>
    <t>Chaf1a</t>
  </si>
  <si>
    <t>Hnrnpa3</t>
  </si>
  <si>
    <t>Lmnb1</t>
  </si>
  <si>
    <t>Cdca5</t>
  </si>
  <si>
    <t>Slfn9</t>
  </si>
  <si>
    <t>Pcna</t>
  </si>
  <si>
    <t>Hist1h1c</t>
  </si>
  <si>
    <t>Dhfr</t>
  </si>
  <si>
    <t>Rpa2</t>
  </si>
  <si>
    <t>Mb21d1</t>
  </si>
  <si>
    <t>Tubg1</t>
  </si>
  <si>
    <t>Ppih</t>
  </si>
  <si>
    <t>Pgp</t>
  </si>
  <si>
    <t>Gemin6</t>
  </si>
  <si>
    <t>Slc43a3</t>
  </si>
  <si>
    <t>Wdr76</t>
  </si>
  <si>
    <t>Rfc3</t>
  </si>
  <si>
    <t>Orc6</t>
  </si>
  <si>
    <t>Atad5</t>
  </si>
  <si>
    <t>Gars</t>
  </si>
  <si>
    <t>Crip1</t>
  </si>
  <si>
    <t>Uhrf1</t>
  </si>
  <si>
    <t>Ccne2</t>
  </si>
  <si>
    <t>Mcm4</t>
  </si>
  <si>
    <t>Ptpn7</t>
  </si>
  <si>
    <t>H1fx</t>
  </si>
  <si>
    <t>H1f0</t>
  </si>
  <si>
    <t>Fkbp2</t>
  </si>
  <si>
    <t>Ncf1</t>
  </si>
  <si>
    <t>Cited2</t>
  </si>
  <si>
    <t>Hdc</t>
  </si>
  <si>
    <t>Gsto1</t>
  </si>
  <si>
    <t>1700123O20Rik</t>
  </si>
  <si>
    <t>Cybb</t>
  </si>
  <si>
    <t>Cdc42ep3</t>
  </si>
  <si>
    <t>Abhd11</t>
  </si>
  <si>
    <t>Casp1</t>
  </si>
  <si>
    <t>Rnaset2a</t>
  </si>
  <si>
    <t>Bin1</t>
  </si>
  <si>
    <t>Ptgr1</t>
  </si>
  <si>
    <t>Rabggtb</t>
  </si>
  <si>
    <t>Plaur</t>
  </si>
  <si>
    <t>Unc93b1</t>
  </si>
  <si>
    <t>Tmx4</t>
  </si>
  <si>
    <t>Rif1</t>
  </si>
  <si>
    <t>Gbp7</t>
  </si>
  <si>
    <t>Pla1a</t>
  </si>
  <si>
    <t>Gm16062</t>
  </si>
  <si>
    <t>Plk2</t>
  </si>
  <si>
    <t>Txnrd1</t>
  </si>
  <si>
    <t>Nr4a1</t>
  </si>
  <si>
    <t>Ccng1</t>
  </si>
  <si>
    <t>Hmox1</t>
  </si>
  <si>
    <t>Il11</t>
  </si>
  <si>
    <t>Socs1</t>
  </si>
  <si>
    <t>Gdf15</t>
  </si>
  <si>
    <t>Maff</t>
  </si>
  <si>
    <t>Kcnk12</t>
  </si>
  <si>
    <t>Hivep2</t>
  </si>
  <si>
    <t>Phlda3</t>
  </si>
  <si>
    <t>Hspb1</t>
  </si>
  <si>
    <t>Srxn1</t>
  </si>
  <si>
    <t>Lmna</t>
  </si>
  <si>
    <t>Olfr1369-ps1</t>
  </si>
  <si>
    <t>2810474O19Rik</t>
  </si>
  <si>
    <t>Sfxn1</t>
  </si>
  <si>
    <t>Bcap29</t>
  </si>
  <si>
    <t>Dopey2</t>
  </si>
  <si>
    <t>Hbegf</t>
  </si>
  <si>
    <t>B930036N10Rik</t>
  </si>
  <si>
    <t>Egr1</t>
  </si>
  <si>
    <t>Mdm2</t>
  </si>
  <si>
    <t>Trp53inp1</t>
  </si>
  <si>
    <t>Phlda1</t>
  </si>
  <si>
    <t>Rgs2</t>
  </si>
  <si>
    <t>Il12a</t>
  </si>
  <si>
    <t>Exosc5</t>
  </si>
  <si>
    <t>Gadd45g</t>
  </si>
  <si>
    <t>Klf6</t>
  </si>
  <si>
    <t>Mettl1</t>
  </si>
  <si>
    <t>Notch1</t>
  </si>
  <si>
    <t>Tnfrsf23</t>
  </si>
  <si>
    <t>Slc3a2</t>
  </si>
  <si>
    <t>Nedd4</t>
  </si>
  <si>
    <t>E030030I06Rik</t>
  </si>
  <si>
    <t>Marcks</t>
  </si>
  <si>
    <t>Cbr3</t>
  </si>
  <si>
    <t>Hist1h2bc</t>
  </si>
  <si>
    <t>Ctsd</t>
  </si>
  <si>
    <t>Tbcel</t>
  </si>
  <si>
    <t>Tnfsf4</t>
  </si>
  <si>
    <t>Ifrd1</t>
  </si>
  <si>
    <t>Peli1</t>
  </si>
  <si>
    <t>Rrad</t>
  </si>
  <si>
    <t>Atf3</t>
  </si>
  <si>
    <t>Dennd5b</t>
  </si>
  <si>
    <t>Paip2b</t>
  </si>
  <si>
    <t>Kdm6b</t>
  </si>
  <si>
    <t>Nfkbiz</t>
  </si>
  <si>
    <t>Snx20</t>
  </si>
  <si>
    <t>Il2rb</t>
  </si>
  <si>
    <t>Ms4a4b</t>
  </si>
  <si>
    <t>Il7r</t>
  </si>
  <si>
    <t>Klrk1</t>
  </si>
  <si>
    <t>Cd7</t>
  </si>
  <si>
    <t>Tcf7</t>
  </si>
  <si>
    <t>Klrb1b</t>
  </si>
  <si>
    <t>Gm26740</t>
  </si>
  <si>
    <t>Trbc1</t>
  </si>
  <si>
    <t>Icos</t>
  </si>
  <si>
    <t>Gpr183</t>
  </si>
  <si>
    <t>Trbc2</t>
  </si>
  <si>
    <t>H2-Eb1</t>
  </si>
  <si>
    <t>Txk</t>
  </si>
  <si>
    <t>Rora</t>
  </si>
  <si>
    <t>H2-Aa</t>
  </si>
  <si>
    <t>Irf8</t>
  </si>
  <si>
    <t>Serpinb6b</t>
  </si>
  <si>
    <t>Satb1</t>
  </si>
  <si>
    <t>AW112010</t>
  </si>
  <si>
    <t>H2-Ab1</t>
  </si>
  <si>
    <t>Serpine2</t>
  </si>
  <si>
    <t>Cebpa</t>
  </si>
  <si>
    <t>Ltb</t>
  </si>
  <si>
    <t>Tpm4</t>
  </si>
  <si>
    <t>Ptpn22</t>
  </si>
  <si>
    <t>Bcl2a1d</t>
  </si>
  <si>
    <t>Gm12840</t>
  </si>
  <si>
    <t>Ccl22</t>
  </si>
  <si>
    <t>Cxcl16</t>
  </si>
  <si>
    <t>Bhlhe40</t>
  </si>
  <si>
    <t>Fcer2a</t>
  </si>
  <si>
    <t>Gm10851</t>
  </si>
  <si>
    <t>Parp14</t>
  </si>
  <si>
    <t>Tnfrsf11b</t>
  </si>
  <si>
    <t>Ankrd33b</t>
  </si>
  <si>
    <t>Lad1</t>
  </si>
  <si>
    <t>Prkar2b</t>
  </si>
  <si>
    <t>Calca</t>
  </si>
  <si>
    <t>Ebi3</t>
  </si>
  <si>
    <t>Cd72</t>
  </si>
  <si>
    <t>Il4i1</t>
  </si>
  <si>
    <t>Gbp5</t>
  </si>
  <si>
    <t>Socs2</t>
  </si>
  <si>
    <t>F830016B08Rik</t>
  </si>
  <si>
    <t>Sprr2a3</t>
  </si>
  <si>
    <t>Egfl7</t>
  </si>
  <si>
    <t>Ifit3</t>
  </si>
  <si>
    <t>Mllt3</t>
  </si>
  <si>
    <t>Sprr1a</t>
  </si>
  <si>
    <t>Irf7</t>
  </si>
  <si>
    <t>Cd81</t>
  </si>
  <si>
    <t>Sema7a</t>
  </si>
  <si>
    <t>Sell</t>
  </si>
  <si>
    <t>Il2ra</t>
  </si>
  <si>
    <t>Iigp1</t>
  </si>
  <si>
    <t>Ifngr2</t>
  </si>
  <si>
    <t>Hs3st1</t>
  </si>
  <si>
    <t>Gbp2</t>
  </si>
  <si>
    <t>Isg15</t>
  </si>
  <si>
    <t>Bcl11a</t>
  </si>
  <si>
    <t>Mndal</t>
  </si>
  <si>
    <t>Rtp4</t>
  </si>
  <si>
    <t>Ly86</t>
  </si>
  <si>
    <t>Ifi209</t>
  </si>
  <si>
    <t>Pld4</t>
  </si>
  <si>
    <t>Nrp1</t>
  </si>
  <si>
    <t>F13a1</t>
  </si>
  <si>
    <t>Csf1r</t>
  </si>
  <si>
    <t>Ms4a6c</t>
  </si>
  <si>
    <t>Rassf4</t>
  </si>
  <si>
    <t>Cd300lb</t>
  </si>
  <si>
    <t>Itga1</t>
  </si>
  <si>
    <t>Tifab</t>
  </si>
  <si>
    <t>Trem2</t>
  </si>
  <si>
    <t>Arl5c</t>
  </si>
  <si>
    <t>Nupr1</t>
  </si>
  <si>
    <t>Mefv</t>
  </si>
  <si>
    <t>Ctsh</t>
  </si>
  <si>
    <t>Hpse</t>
  </si>
  <si>
    <t>Ctsc</t>
  </si>
  <si>
    <t>Ass1</t>
  </si>
  <si>
    <t>Irf5</t>
  </si>
  <si>
    <t>Myo1f</t>
  </si>
  <si>
    <t>Milr1</t>
  </si>
  <si>
    <t>Gm20658</t>
  </si>
  <si>
    <t>Plekho1</t>
  </si>
  <si>
    <t>Lipa</t>
  </si>
  <si>
    <t>Cd48</t>
  </si>
  <si>
    <t>Lamp1</t>
  </si>
  <si>
    <t>Lmo1</t>
  </si>
  <si>
    <t>Tifa</t>
  </si>
  <si>
    <t>App</t>
  </si>
  <si>
    <t>Ctss</t>
  </si>
  <si>
    <t>Hck</t>
  </si>
  <si>
    <t>Ctsb</t>
  </si>
  <si>
    <t>Prkcd</t>
  </si>
  <si>
    <t>Sh3bp1</t>
  </si>
  <si>
    <t>Soat1</t>
  </si>
  <si>
    <t>Clec2i</t>
  </si>
  <si>
    <t>Slc25a33</t>
  </si>
  <si>
    <t>Tlr2</t>
  </si>
  <si>
    <t>Klf4</t>
  </si>
  <si>
    <t>Blvrb</t>
  </si>
  <si>
    <t>Ms4a6b</t>
  </si>
  <si>
    <t>Dram1</t>
  </si>
  <si>
    <t>Anxa1</t>
  </si>
  <si>
    <t>D1Ertd622e</t>
  </si>
  <si>
    <t>Tsc22d3</t>
  </si>
  <si>
    <t>Litaf</t>
  </si>
  <si>
    <t>Slc11a1</t>
  </si>
  <si>
    <t>G6pdx</t>
  </si>
  <si>
    <t>Lst1</t>
  </si>
  <si>
    <t>Chchd10</t>
  </si>
  <si>
    <t>Il10rb</t>
  </si>
  <si>
    <t>Nfkbil1</t>
  </si>
  <si>
    <t>Tbpl1</t>
  </si>
  <si>
    <t>Pla2g7</t>
  </si>
  <si>
    <t>Herpud1</t>
  </si>
  <si>
    <t>Cables1</t>
  </si>
  <si>
    <t>Sars</t>
  </si>
  <si>
    <t>Cox6a2</t>
  </si>
  <si>
    <t>Fgl2</t>
  </si>
  <si>
    <t>Tma16</t>
  </si>
  <si>
    <t>Cat</t>
  </si>
  <si>
    <t>Hmgcs1</t>
  </si>
  <si>
    <t>Pfkfb3</t>
  </si>
  <si>
    <t>Med30</t>
  </si>
  <si>
    <t>Padi2</t>
  </si>
  <si>
    <t>Jchain</t>
  </si>
  <si>
    <t>Ccdc71l</t>
  </si>
  <si>
    <t>Tnfrsf1b</t>
  </si>
  <si>
    <t>Fcer1a</t>
  </si>
  <si>
    <t>Csrp3</t>
  </si>
  <si>
    <t>Alox5</t>
  </si>
  <si>
    <t>Gata1</t>
  </si>
  <si>
    <t>Slc45a3</t>
  </si>
  <si>
    <t>Ms4a2</t>
  </si>
  <si>
    <t>Il1rl1</t>
  </si>
  <si>
    <t>Cyp11a1</t>
  </si>
  <si>
    <t>Cpa3</t>
  </si>
  <si>
    <t>4930519L02Rik</t>
  </si>
  <si>
    <t>Acss2</t>
  </si>
  <si>
    <t>P2rx4</t>
  </si>
  <si>
    <t>Cd200r3</t>
  </si>
  <si>
    <t>Tbc1d4</t>
  </si>
  <si>
    <t>Fam129a</t>
  </si>
  <si>
    <t>Homer2</t>
  </si>
  <si>
    <t>Csf1</t>
  </si>
  <si>
    <t>Lpcat2</t>
  </si>
  <si>
    <t>Itga2b</t>
  </si>
  <si>
    <t>Prss34</t>
  </si>
  <si>
    <t>Lat</t>
  </si>
  <si>
    <t>Itgb7</t>
  </si>
  <si>
    <t>Slc6a9</t>
  </si>
  <si>
    <t>Ets1</t>
  </si>
  <si>
    <t>Klf7</t>
  </si>
  <si>
    <t>Furin</t>
  </si>
  <si>
    <t>Raf1</t>
  </si>
  <si>
    <t>Igf1r</t>
  </si>
  <si>
    <t>Il6</t>
  </si>
  <si>
    <t>Fbxo31</t>
  </si>
  <si>
    <t>Flot1</t>
  </si>
  <si>
    <t>Lgals9</t>
  </si>
  <si>
    <t>Cd44</t>
  </si>
  <si>
    <t>Fam122b</t>
  </si>
  <si>
    <t>St6galnac3</t>
  </si>
  <si>
    <t>Total</t>
  </si>
  <si>
    <t>MPP3_ST</t>
  </si>
  <si>
    <t>MPP3_US</t>
  </si>
  <si>
    <t>Cluster</t>
  </si>
  <si>
    <t>Cell count</t>
  </si>
  <si>
    <t xml:space="preserve">Table S3. Analyses of MPP3 scRNA-seq clusters </t>
  </si>
  <si>
    <t>GO analyses of MPP3 scRNA-seq clusters with list of cluster-defining genes, and cell count per cluster in separated un-stimulated (US) and stimulated (ST) MPP3. GO term and cluster-defining genes are shown for each cluster (c0 to c12) in separated tabs; count, number of genes contributing to the GO term; %, percentage of cluster-defining genes contributing to the GO term. scRNA-seq results are from isolated MPP3 cultured for 6 hours with or without (±) LPS and Pam3CSK4 (L/P) stim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1" fontId="0" fillId="2" borderId="0" xfId="0" applyNumberFormat="1" applyFill="1"/>
    <xf numFmtId="0" fontId="0" fillId="2" borderId="0" xfId="0" applyFill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1CD14-3223-435B-9A51-E4875D4B3185}">
  <dimension ref="A1:A3"/>
  <sheetViews>
    <sheetView tabSelected="1" workbookViewId="0">
      <selection activeCell="A3" sqref="A3"/>
    </sheetView>
  </sheetViews>
  <sheetFormatPr defaultRowHeight="15.5" x14ac:dyDescent="0.35"/>
  <cols>
    <col min="1" max="1" width="85.25" customWidth="1"/>
  </cols>
  <sheetData>
    <row r="1" spans="1:1" x14ac:dyDescent="0.35">
      <c r="A1" t="s">
        <v>1447</v>
      </c>
    </row>
    <row r="3" spans="1:1" ht="77.5" x14ac:dyDescent="0.35">
      <c r="A3" s="9" t="s">
        <v>14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D5AFB-77DA-9846-BC31-FE87F227E2EE}">
  <dimension ref="A1:F67"/>
  <sheetViews>
    <sheetView workbookViewId="0"/>
  </sheetViews>
  <sheetFormatPr defaultColWidth="10.6640625" defaultRowHeight="15.5" x14ac:dyDescent="0.35"/>
  <cols>
    <col min="1" max="1" width="19.83203125" customWidth="1"/>
    <col min="2" max="2" width="76.5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212</v>
      </c>
      <c r="C2" s="4">
        <v>9</v>
      </c>
      <c r="D2" s="4">
        <v>5.5</v>
      </c>
      <c r="E2" s="4">
        <v>2.9000000000000002E-6</v>
      </c>
      <c r="F2" s="4">
        <v>2.0999999999999999E-3</v>
      </c>
    </row>
    <row r="3" spans="1:6" x14ac:dyDescent="0.35">
      <c r="A3" t="s">
        <v>0</v>
      </c>
      <c r="B3" t="s">
        <v>317</v>
      </c>
      <c r="C3" s="4">
        <v>5</v>
      </c>
      <c r="D3" s="4">
        <v>3.1</v>
      </c>
      <c r="E3" s="4">
        <v>3.7000000000000002E-6</v>
      </c>
      <c r="F3" s="4">
        <v>2.0999999999999999E-3</v>
      </c>
    </row>
    <row r="4" spans="1:6" x14ac:dyDescent="0.35">
      <c r="A4" t="s">
        <v>0</v>
      </c>
      <c r="B4" t="s">
        <v>29</v>
      </c>
      <c r="C4" s="4">
        <v>14</v>
      </c>
      <c r="D4" s="4">
        <v>8.6</v>
      </c>
      <c r="E4" s="4">
        <v>1.2999999999999999E-5</v>
      </c>
      <c r="F4" s="4">
        <v>5.0000000000000001E-3</v>
      </c>
    </row>
    <row r="5" spans="1:6" x14ac:dyDescent="0.35">
      <c r="A5" t="s">
        <v>0</v>
      </c>
      <c r="B5" t="s">
        <v>20</v>
      </c>
      <c r="C5" s="4">
        <v>11</v>
      </c>
      <c r="D5" s="4">
        <v>6.7</v>
      </c>
      <c r="E5" s="4">
        <v>6.9999999999999994E-5</v>
      </c>
      <c r="F5" s="4">
        <v>0.02</v>
      </c>
    </row>
    <row r="6" spans="1:6" x14ac:dyDescent="0.35">
      <c r="A6" t="s">
        <v>0</v>
      </c>
      <c r="B6" t="s">
        <v>67</v>
      </c>
      <c r="C6" s="4">
        <v>9</v>
      </c>
      <c r="D6" s="4">
        <v>5.5</v>
      </c>
      <c r="E6" s="4">
        <v>2.9E-4</v>
      </c>
      <c r="F6" s="4">
        <v>6.5000000000000002E-2</v>
      </c>
    </row>
    <row r="7" spans="1:6" x14ac:dyDescent="0.35">
      <c r="A7" t="s">
        <v>0</v>
      </c>
      <c r="B7" t="s">
        <v>236</v>
      </c>
      <c r="C7" s="4">
        <v>6</v>
      </c>
      <c r="D7" s="4">
        <v>3.7</v>
      </c>
      <c r="E7" s="4">
        <v>3.4000000000000002E-4</v>
      </c>
      <c r="F7" s="4">
        <v>6.5000000000000002E-2</v>
      </c>
    </row>
    <row r="8" spans="1:6" x14ac:dyDescent="0.35">
      <c r="A8" t="s">
        <v>0</v>
      </c>
      <c r="B8" t="s">
        <v>116</v>
      </c>
      <c r="C8" s="4">
        <v>14</v>
      </c>
      <c r="D8" s="4">
        <v>8.6</v>
      </c>
      <c r="E8" s="4">
        <v>6.8999999999999997E-4</v>
      </c>
      <c r="F8" s="4">
        <v>0.11</v>
      </c>
    </row>
    <row r="9" spans="1:6" x14ac:dyDescent="0.35">
      <c r="A9" t="s">
        <v>0</v>
      </c>
      <c r="B9" t="s">
        <v>59</v>
      </c>
      <c r="C9" s="4">
        <v>4</v>
      </c>
      <c r="D9" s="4">
        <v>2.5</v>
      </c>
      <c r="E9" s="4">
        <v>1.1000000000000001E-3</v>
      </c>
      <c r="F9" s="4">
        <v>0.15</v>
      </c>
    </row>
    <row r="10" spans="1:6" x14ac:dyDescent="0.35">
      <c r="A10" t="s">
        <v>0</v>
      </c>
      <c r="B10" t="s">
        <v>19</v>
      </c>
      <c r="C10" s="4">
        <v>5</v>
      </c>
      <c r="D10" s="4">
        <v>3.1</v>
      </c>
      <c r="E10" s="4">
        <v>1.1999999999999999E-3</v>
      </c>
      <c r="F10" s="4">
        <v>0.15</v>
      </c>
    </row>
    <row r="11" spans="1:6" x14ac:dyDescent="0.35">
      <c r="A11" t="s">
        <v>0</v>
      </c>
      <c r="B11" t="s">
        <v>224</v>
      </c>
      <c r="C11" s="4">
        <v>4</v>
      </c>
      <c r="D11" s="4">
        <v>2.5</v>
      </c>
      <c r="E11" s="4">
        <v>1.6999999999999999E-3</v>
      </c>
      <c r="F11" s="4">
        <v>0.18</v>
      </c>
    </row>
    <row r="12" spans="1:6" x14ac:dyDescent="0.35">
      <c r="A12" t="s">
        <v>0</v>
      </c>
      <c r="B12" t="s">
        <v>44</v>
      </c>
      <c r="C12" s="4">
        <v>13</v>
      </c>
      <c r="D12" s="4">
        <v>8</v>
      </c>
      <c r="E12" s="4">
        <v>2E-3</v>
      </c>
      <c r="F12" s="4">
        <v>0.18</v>
      </c>
    </row>
    <row r="13" spans="1:6" x14ac:dyDescent="0.35">
      <c r="A13" t="s">
        <v>0</v>
      </c>
      <c r="B13" t="s">
        <v>387</v>
      </c>
      <c r="C13" s="4">
        <v>5</v>
      </c>
      <c r="D13" s="4">
        <v>3.1</v>
      </c>
      <c r="E13" s="4">
        <v>2.2000000000000001E-3</v>
      </c>
      <c r="F13" s="4">
        <v>0.18</v>
      </c>
    </row>
    <row r="14" spans="1:6" x14ac:dyDescent="0.35">
      <c r="A14" t="s">
        <v>0</v>
      </c>
      <c r="B14" t="s">
        <v>388</v>
      </c>
      <c r="C14" s="4">
        <v>3</v>
      </c>
      <c r="D14" s="4">
        <v>1.8</v>
      </c>
      <c r="E14" s="4">
        <v>2.2000000000000001E-3</v>
      </c>
      <c r="F14" s="4">
        <v>0.18</v>
      </c>
    </row>
    <row r="15" spans="1:6" x14ac:dyDescent="0.35">
      <c r="A15" t="s">
        <v>0</v>
      </c>
      <c r="B15" t="s">
        <v>7</v>
      </c>
      <c r="C15" s="4">
        <v>5</v>
      </c>
      <c r="D15" s="4">
        <v>3.1</v>
      </c>
      <c r="E15" s="4">
        <v>2.3E-3</v>
      </c>
      <c r="F15" s="4">
        <v>0.18</v>
      </c>
    </row>
    <row r="16" spans="1:6" x14ac:dyDescent="0.35">
      <c r="A16" t="s">
        <v>0</v>
      </c>
      <c r="B16" t="s">
        <v>26</v>
      </c>
      <c r="C16" s="4">
        <v>4</v>
      </c>
      <c r="D16" s="4">
        <v>2.5</v>
      </c>
      <c r="E16" s="4">
        <v>2.3E-3</v>
      </c>
      <c r="F16" s="4">
        <v>0.18</v>
      </c>
    </row>
    <row r="17" spans="1:6" x14ac:dyDescent="0.35">
      <c r="A17" t="s">
        <v>0</v>
      </c>
      <c r="B17" t="s">
        <v>190</v>
      </c>
      <c r="C17" s="4">
        <v>5</v>
      </c>
      <c r="D17" s="4">
        <v>3.1</v>
      </c>
      <c r="E17" s="4">
        <v>2.5000000000000001E-3</v>
      </c>
      <c r="F17" s="4">
        <v>0.18</v>
      </c>
    </row>
    <row r="18" spans="1:6" x14ac:dyDescent="0.35">
      <c r="A18" t="s">
        <v>0</v>
      </c>
      <c r="B18" t="s">
        <v>305</v>
      </c>
      <c r="C18" s="4">
        <v>3</v>
      </c>
      <c r="D18" s="4">
        <v>1.8</v>
      </c>
      <c r="E18" s="4">
        <v>2.8E-3</v>
      </c>
      <c r="F18" s="4">
        <v>0.18</v>
      </c>
    </row>
    <row r="19" spans="1:6" x14ac:dyDescent="0.35">
      <c r="A19" t="s">
        <v>0</v>
      </c>
      <c r="B19" t="s">
        <v>80</v>
      </c>
      <c r="C19" s="4">
        <v>4</v>
      </c>
      <c r="D19" s="4">
        <v>2.5</v>
      </c>
      <c r="E19" s="4">
        <v>3.2000000000000002E-3</v>
      </c>
      <c r="F19" s="4">
        <v>0.2</v>
      </c>
    </row>
    <row r="20" spans="1:6" x14ac:dyDescent="0.35">
      <c r="A20" t="s">
        <v>0</v>
      </c>
      <c r="B20" t="s">
        <v>193</v>
      </c>
      <c r="C20" s="4">
        <v>5</v>
      </c>
      <c r="D20" s="4">
        <v>3.1</v>
      </c>
      <c r="E20" s="4">
        <v>3.8999999999999998E-3</v>
      </c>
      <c r="F20" s="4">
        <v>0.23</v>
      </c>
    </row>
    <row r="21" spans="1:6" x14ac:dyDescent="0.35">
      <c r="A21" t="s">
        <v>0</v>
      </c>
      <c r="B21" t="s">
        <v>86</v>
      </c>
      <c r="C21" s="4">
        <v>4</v>
      </c>
      <c r="D21" s="4">
        <v>2.5</v>
      </c>
      <c r="E21" s="4">
        <v>4.0000000000000001E-3</v>
      </c>
      <c r="F21" s="4">
        <v>0.23</v>
      </c>
    </row>
    <row r="22" spans="1:6" x14ac:dyDescent="0.35">
      <c r="A22" t="s">
        <v>0</v>
      </c>
      <c r="B22" t="s">
        <v>6</v>
      </c>
      <c r="C22" s="4">
        <v>7</v>
      </c>
      <c r="D22" s="4">
        <v>4.3</v>
      </c>
      <c r="E22" s="4">
        <v>4.4000000000000003E-3</v>
      </c>
      <c r="F22" s="4">
        <v>0.24</v>
      </c>
    </row>
    <row r="23" spans="1:6" x14ac:dyDescent="0.35">
      <c r="A23" t="s">
        <v>0</v>
      </c>
      <c r="B23" t="s">
        <v>1</v>
      </c>
      <c r="C23" s="4">
        <v>7</v>
      </c>
      <c r="D23" s="4">
        <v>4.3</v>
      </c>
      <c r="E23" s="4">
        <v>5.1999999999999998E-3</v>
      </c>
      <c r="F23" s="4">
        <v>0.25</v>
      </c>
    </row>
    <row r="24" spans="1:6" x14ac:dyDescent="0.35">
      <c r="A24" t="s">
        <v>0</v>
      </c>
      <c r="B24" t="s">
        <v>286</v>
      </c>
      <c r="C24" s="4">
        <v>5</v>
      </c>
      <c r="D24" s="4">
        <v>3.1</v>
      </c>
      <c r="E24" s="4">
        <v>5.3E-3</v>
      </c>
      <c r="F24" s="4">
        <v>0.25</v>
      </c>
    </row>
    <row r="25" spans="1:6" x14ac:dyDescent="0.35">
      <c r="A25" t="s">
        <v>0</v>
      </c>
      <c r="B25" t="s">
        <v>333</v>
      </c>
      <c r="C25" s="4">
        <v>6</v>
      </c>
      <c r="D25" s="4">
        <v>3.7</v>
      </c>
      <c r="E25" s="4">
        <v>5.3E-3</v>
      </c>
      <c r="F25" s="4">
        <v>0.25</v>
      </c>
    </row>
    <row r="26" spans="1:6" x14ac:dyDescent="0.35">
      <c r="A26" t="s">
        <v>0</v>
      </c>
      <c r="B26" t="s">
        <v>262</v>
      </c>
      <c r="C26" s="4">
        <v>6</v>
      </c>
      <c r="D26" s="4">
        <v>3.7</v>
      </c>
      <c r="E26" s="4">
        <v>6.4999999999999997E-3</v>
      </c>
      <c r="F26" s="4">
        <v>0.3</v>
      </c>
    </row>
    <row r="27" spans="1:6" x14ac:dyDescent="0.35">
      <c r="A27" t="s">
        <v>0</v>
      </c>
      <c r="B27" t="s">
        <v>15</v>
      </c>
      <c r="C27" s="4">
        <v>4</v>
      </c>
      <c r="D27" s="4">
        <v>2.5</v>
      </c>
      <c r="E27" s="4">
        <v>8.3999999999999995E-3</v>
      </c>
      <c r="F27" s="4">
        <v>0.37</v>
      </c>
    </row>
    <row r="28" spans="1:6" x14ac:dyDescent="0.35">
      <c r="A28" t="s">
        <v>0</v>
      </c>
      <c r="B28" t="s">
        <v>71</v>
      </c>
      <c r="C28" s="4">
        <v>7</v>
      </c>
      <c r="D28" s="4">
        <v>4.3</v>
      </c>
      <c r="E28" s="4">
        <v>8.6999999999999994E-3</v>
      </c>
      <c r="F28" s="4">
        <v>0.37</v>
      </c>
    </row>
    <row r="29" spans="1:6" x14ac:dyDescent="0.35">
      <c r="A29" t="s">
        <v>0</v>
      </c>
      <c r="B29" t="s">
        <v>344</v>
      </c>
      <c r="C29" s="4">
        <v>4</v>
      </c>
      <c r="D29" s="4">
        <v>2.5</v>
      </c>
      <c r="E29" s="4">
        <v>9.2999999999999992E-3</v>
      </c>
      <c r="F29" s="4">
        <v>0.37</v>
      </c>
    </row>
    <row r="30" spans="1:6" x14ac:dyDescent="0.35">
      <c r="A30" t="s">
        <v>0</v>
      </c>
      <c r="B30" t="s">
        <v>250</v>
      </c>
      <c r="C30" s="4">
        <v>4</v>
      </c>
      <c r="D30" s="4">
        <v>2.5</v>
      </c>
      <c r="E30" s="4">
        <v>9.2999999999999992E-3</v>
      </c>
      <c r="F30" s="4">
        <v>0.37</v>
      </c>
    </row>
    <row r="31" spans="1:6" x14ac:dyDescent="0.35">
      <c r="A31" t="s">
        <v>0</v>
      </c>
      <c r="B31" t="s">
        <v>52</v>
      </c>
      <c r="C31" s="4">
        <v>3</v>
      </c>
      <c r="D31" s="4">
        <v>1.8</v>
      </c>
      <c r="E31" s="4">
        <v>1.2999999999999999E-2</v>
      </c>
      <c r="F31" s="4">
        <v>0.49</v>
      </c>
    </row>
    <row r="32" spans="1:6" x14ac:dyDescent="0.35">
      <c r="A32" t="s">
        <v>0</v>
      </c>
      <c r="B32" t="s">
        <v>53</v>
      </c>
      <c r="C32" s="4">
        <v>3</v>
      </c>
      <c r="D32" s="4">
        <v>1.8</v>
      </c>
      <c r="E32" s="4">
        <v>1.2999999999999999E-2</v>
      </c>
      <c r="F32" s="4">
        <v>0.49</v>
      </c>
    </row>
    <row r="33" spans="1:6" x14ac:dyDescent="0.35">
      <c r="A33" t="s">
        <v>0</v>
      </c>
      <c r="B33" t="s">
        <v>27</v>
      </c>
      <c r="C33" s="4">
        <v>5</v>
      </c>
      <c r="D33" s="4">
        <v>3.1</v>
      </c>
      <c r="E33" s="4">
        <v>1.4999999999999999E-2</v>
      </c>
      <c r="F33" s="4">
        <v>0.54</v>
      </c>
    </row>
    <row r="34" spans="1:6" x14ac:dyDescent="0.35">
      <c r="A34" t="s">
        <v>0</v>
      </c>
      <c r="B34" t="s">
        <v>240</v>
      </c>
      <c r="C34" s="4">
        <v>2</v>
      </c>
      <c r="D34" s="4">
        <v>1.2</v>
      </c>
      <c r="E34" s="4">
        <v>1.6E-2</v>
      </c>
      <c r="F34" s="4">
        <v>0.55000000000000004</v>
      </c>
    </row>
    <row r="35" spans="1:6" x14ac:dyDescent="0.35">
      <c r="A35" t="s">
        <v>0</v>
      </c>
      <c r="B35" t="s">
        <v>108</v>
      </c>
      <c r="C35" s="4">
        <v>6</v>
      </c>
      <c r="D35" s="4">
        <v>3.7</v>
      </c>
      <c r="E35" s="4">
        <v>1.7999999999999999E-2</v>
      </c>
      <c r="F35" s="4">
        <v>0.59</v>
      </c>
    </row>
    <row r="36" spans="1:6" x14ac:dyDescent="0.35">
      <c r="A36" t="s">
        <v>0</v>
      </c>
      <c r="B36" t="s">
        <v>62</v>
      </c>
      <c r="C36" s="4">
        <v>3</v>
      </c>
      <c r="D36" s="4">
        <v>1.8</v>
      </c>
      <c r="E36" s="4">
        <v>1.7999999999999999E-2</v>
      </c>
      <c r="F36" s="4">
        <v>0.59</v>
      </c>
    </row>
    <row r="37" spans="1:6" x14ac:dyDescent="0.35">
      <c r="A37" t="s">
        <v>0</v>
      </c>
      <c r="B37" t="s">
        <v>32</v>
      </c>
      <c r="C37" s="4">
        <v>8</v>
      </c>
      <c r="D37" s="4">
        <v>4.9000000000000004</v>
      </c>
      <c r="E37" s="4">
        <v>1.9E-2</v>
      </c>
      <c r="F37" s="4">
        <v>0.59</v>
      </c>
    </row>
    <row r="38" spans="1:6" x14ac:dyDescent="0.35">
      <c r="A38" t="s">
        <v>0</v>
      </c>
      <c r="B38" t="s">
        <v>263</v>
      </c>
      <c r="C38" s="4">
        <v>3</v>
      </c>
      <c r="D38" s="4">
        <v>1.8</v>
      </c>
      <c r="E38" s="4">
        <v>2.1000000000000001E-2</v>
      </c>
      <c r="F38" s="4">
        <v>0.63</v>
      </c>
    </row>
    <row r="39" spans="1:6" x14ac:dyDescent="0.35">
      <c r="A39" t="s">
        <v>0</v>
      </c>
      <c r="B39" t="s">
        <v>11</v>
      </c>
      <c r="C39" s="4">
        <v>8</v>
      </c>
      <c r="D39" s="4">
        <v>4.9000000000000004</v>
      </c>
      <c r="E39" s="4">
        <v>2.1000000000000001E-2</v>
      </c>
      <c r="F39" s="4">
        <v>0.63</v>
      </c>
    </row>
    <row r="40" spans="1:6" x14ac:dyDescent="0.35">
      <c r="A40" t="s">
        <v>0</v>
      </c>
      <c r="B40" t="s">
        <v>389</v>
      </c>
      <c r="C40" s="4">
        <v>3</v>
      </c>
      <c r="D40" s="4">
        <v>1.8</v>
      </c>
      <c r="E40" s="4">
        <v>2.5999999999999999E-2</v>
      </c>
      <c r="F40" s="4">
        <v>0.73</v>
      </c>
    </row>
    <row r="41" spans="1:6" x14ac:dyDescent="0.35">
      <c r="A41" t="s">
        <v>0</v>
      </c>
      <c r="B41" t="s">
        <v>362</v>
      </c>
      <c r="C41" s="4">
        <v>4</v>
      </c>
      <c r="D41" s="4">
        <v>2.5</v>
      </c>
      <c r="E41" s="4">
        <v>2.5999999999999999E-2</v>
      </c>
      <c r="F41" s="4">
        <v>0.73</v>
      </c>
    </row>
    <row r="42" spans="1:6" x14ac:dyDescent="0.35">
      <c r="A42" t="s">
        <v>0</v>
      </c>
      <c r="B42" t="s">
        <v>3</v>
      </c>
      <c r="C42" s="4">
        <v>11</v>
      </c>
      <c r="D42" s="4">
        <v>6.7</v>
      </c>
      <c r="E42" s="4">
        <v>2.5999999999999999E-2</v>
      </c>
      <c r="F42" s="4">
        <v>0.73</v>
      </c>
    </row>
    <row r="43" spans="1:6" x14ac:dyDescent="0.35">
      <c r="A43" t="s">
        <v>0</v>
      </c>
      <c r="B43" t="s">
        <v>23</v>
      </c>
      <c r="C43" s="4">
        <v>3</v>
      </c>
      <c r="D43" s="4">
        <v>1.8</v>
      </c>
      <c r="E43" s="4">
        <v>2.7E-2</v>
      </c>
      <c r="F43" s="4">
        <v>0.73</v>
      </c>
    </row>
    <row r="44" spans="1:6" x14ac:dyDescent="0.35">
      <c r="A44" t="s">
        <v>0</v>
      </c>
      <c r="B44" t="s">
        <v>274</v>
      </c>
      <c r="C44" s="4">
        <v>3</v>
      </c>
      <c r="D44" s="4">
        <v>1.8</v>
      </c>
      <c r="E44" s="4">
        <v>2.9000000000000001E-2</v>
      </c>
      <c r="F44" s="4">
        <v>0.74</v>
      </c>
    </row>
    <row r="45" spans="1:6" x14ac:dyDescent="0.35">
      <c r="A45" t="s">
        <v>0</v>
      </c>
      <c r="B45" t="s">
        <v>136</v>
      </c>
      <c r="C45" s="4">
        <v>5</v>
      </c>
      <c r="D45" s="4">
        <v>3.1</v>
      </c>
      <c r="E45" s="4">
        <v>0.03</v>
      </c>
      <c r="F45" s="4">
        <v>0.74</v>
      </c>
    </row>
    <row r="46" spans="1:6" x14ac:dyDescent="0.35">
      <c r="A46" t="s">
        <v>0</v>
      </c>
      <c r="B46" t="s">
        <v>354</v>
      </c>
      <c r="C46" s="4">
        <v>3</v>
      </c>
      <c r="D46" s="4">
        <v>1.8</v>
      </c>
      <c r="E46" s="4">
        <v>0.03</v>
      </c>
      <c r="F46" s="4">
        <v>0.74</v>
      </c>
    </row>
    <row r="47" spans="1:6" x14ac:dyDescent="0.35">
      <c r="A47" t="s">
        <v>0</v>
      </c>
      <c r="B47" t="s">
        <v>276</v>
      </c>
      <c r="C47" s="4">
        <v>3</v>
      </c>
      <c r="D47" s="4">
        <v>1.8</v>
      </c>
      <c r="E47" s="4">
        <v>0.03</v>
      </c>
      <c r="F47" s="4">
        <v>0.74</v>
      </c>
    </row>
    <row r="48" spans="1:6" x14ac:dyDescent="0.35">
      <c r="A48" t="s">
        <v>0</v>
      </c>
      <c r="B48" t="s">
        <v>167</v>
      </c>
      <c r="C48" s="4">
        <v>2</v>
      </c>
      <c r="D48" s="4">
        <v>1.2</v>
      </c>
      <c r="E48" s="4">
        <v>3.2000000000000001E-2</v>
      </c>
      <c r="F48" s="4">
        <v>0.74</v>
      </c>
    </row>
    <row r="49" spans="1:6" x14ac:dyDescent="0.35">
      <c r="A49" t="s">
        <v>0</v>
      </c>
      <c r="B49" t="s">
        <v>390</v>
      </c>
      <c r="C49" s="4">
        <v>2</v>
      </c>
      <c r="D49" s="4">
        <v>1.2</v>
      </c>
      <c r="E49" s="4">
        <v>3.2000000000000001E-2</v>
      </c>
      <c r="F49" s="4">
        <v>0.74</v>
      </c>
    </row>
    <row r="50" spans="1:6" x14ac:dyDescent="0.35">
      <c r="A50" t="s">
        <v>0</v>
      </c>
      <c r="B50" t="s">
        <v>78</v>
      </c>
      <c r="C50" s="4">
        <v>2</v>
      </c>
      <c r="D50" s="4">
        <v>1.2</v>
      </c>
      <c r="E50" s="4">
        <v>3.2000000000000001E-2</v>
      </c>
      <c r="F50" s="4">
        <v>0.74</v>
      </c>
    </row>
    <row r="51" spans="1:6" x14ac:dyDescent="0.35">
      <c r="A51" t="s">
        <v>0</v>
      </c>
      <c r="B51" t="s">
        <v>169</v>
      </c>
      <c r="C51" s="4">
        <v>3</v>
      </c>
      <c r="D51" s="4">
        <v>1.8</v>
      </c>
      <c r="E51" s="4">
        <v>3.4000000000000002E-2</v>
      </c>
      <c r="F51" s="4">
        <v>0.77</v>
      </c>
    </row>
    <row r="52" spans="1:6" x14ac:dyDescent="0.35">
      <c r="A52" t="s">
        <v>0</v>
      </c>
      <c r="B52" t="s">
        <v>131</v>
      </c>
      <c r="C52" s="4">
        <v>6</v>
      </c>
      <c r="D52" s="4">
        <v>3.7</v>
      </c>
      <c r="E52" s="4">
        <v>3.5999999999999997E-2</v>
      </c>
      <c r="F52" s="4">
        <v>0.8</v>
      </c>
    </row>
    <row r="53" spans="1:6" x14ac:dyDescent="0.35">
      <c r="A53" t="s">
        <v>0</v>
      </c>
      <c r="B53" t="s">
        <v>391</v>
      </c>
      <c r="C53" s="4">
        <v>2</v>
      </c>
      <c r="D53" s="4">
        <v>1.2</v>
      </c>
      <c r="E53" s="4">
        <v>3.9E-2</v>
      </c>
      <c r="F53" s="4">
        <v>0.8</v>
      </c>
    </row>
    <row r="54" spans="1:6" x14ac:dyDescent="0.35">
      <c r="A54" t="s">
        <v>0</v>
      </c>
      <c r="B54" t="s">
        <v>14</v>
      </c>
      <c r="C54" s="4">
        <v>2</v>
      </c>
      <c r="D54" s="4">
        <v>1.2</v>
      </c>
      <c r="E54" s="4">
        <v>3.9E-2</v>
      </c>
      <c r="F54" s="4">
        <v>0.8</v>
      </c>
    </row>
    <row r="55" spans="1:6" x14ac:dyDescent="0.35">
      <c r="A55" t="s">
        <v>0</v>
      </c>
      <c r="B55" t="s">
        <v>90</v>
      </c>
      <c r="C55" s="4">
        <v>2</v>
      </c>
      <c r="D55" s="4">
        <v>1.2</v>
      </c>
      <c r="E55" s="4">
        <v>3.9E-2</v>
      </c>
      <c r="F55" s="4">
        <v>0.8</v>
      </c>
    </row>
    <row r="56" spans="1:6" x14ac:dyDescent="0.35">
      <c r="A56" t="s">
        <v>0</v>
      </c>
      <c r="B56" t="s">
        <v>265</v>
      </c>
      <c r="C56" s="4">
        <v>2</v>
      </c>
      <c r="D56" s="4">
        <v>1.2</v>
      </c>
      <c r="E56" s="4">
        <v>3.9E-2</v>
      </c>
      <c r="F56" s="4">
        <v>0.8</v>
      </c>
    </row>
    <row r="57" spans="1:6" x14ac:dyDescent="0.35">
      <c r="A57" t="s">
        <v>0</v>
      </c>
      <c r="B57" t="s">
        <v>392</v>
      </c>
      <c r="C57" s="4">
        <v>2</v>
      </c>
      <c r="D57" s="4">
        <v>1.2</v>
      </c>
      <c r="E57" s="4">
        <v>3.9E-2</v>
      </c>
      <c r="F57" s="4">
        <v>0.8</v>
      </c>
    </row>
    <row r="58" spans="1:6" x14ac:dyDescent="0.35">
      <c r="A58" t="s">
        <v>0</v>
      </c>
      <c r="B58" t="s">
        <v>173</v>
      </c>
      <c r="C58" s="4">
        <v>3</v>
      </c>
      <c r="D58" s="4">
        <v>1.8</v>
      </c>
      <c r="E58" s="4">
        <v>4.1000000000000002E-2</v>
      </c>
      <c r="F58" s="4">
        <v>0.8</v>
      </c>
    </row>
    <row r="59" spans="1:6" x14ac:dyDescent="0.35">
      <c r="A59" t="s">
        <v>0</v>
      </c>
      <c r="B59" t="s">
        <v>198</v>
      </c>
      <c r="C59" s="4">
        <v>8</v>
      </c>
      <c r="D59" s="4">
        <v>4.9000000000000004</v>
      </c>
      <c r="E59" s="4">
        <v>4.1000000000000002E-2</v>
      </c>
      <c r="F59" s="4">
        <v>0.8</v>
      </c>
    </row>
    <row r="60" spans="1:6" x14ac:dyDescent="0.35">
      <c r="A60" t="s">
        <v>0</v>
      </c>
      <c r="B60" t="s">
        <v>48</v>
      </c>
      <c r="C60" s="4">
        <v>10</v>
      </c>
      <c r="D60" s="4">
        <v>6.1</v>
      </c>
      <c r="E60" s="4">
        <v>4.2999999999999997E-2</v>
      </c>
      <c r="F60" s="4">
        <v>0.8</v>
      </c>
    </row>
    <row r="61" spans="1:6" x14ac:dyDescent="0.35">
      <c r="A61" t="s">
        <v>0</v>
      </c>
      <c r="B61" t="s">
        <v>360</v>
      </c>
      <c r="C61" s="4">
        <v>3</v>
      </c>
      <c r="D61" s="4">
        <v>1.8</v>
      </c>
      <c r="E61" s="4">
        <v>4.2999999999999997E-2</v>
      </c>
      <c r="F61" s="4">
        <v>0.8</v>
      </c>
    </row>
    <row r="62" spans="1:6" x14ac:dyDescent="0.35">
      <c r="A62" t="s">
        <v>0</v>
      </c>
      <c r="B62" t="s">
        <v>393</v>
      </c>
      <c r="C62" s="4">
        <v>3</v>
      </c>
      <c r="D62" s="4">
        <v>1.8</v>
      </c>
      <c r="E62" s="4">
        <v>4.2999999999999997E-2</v>
      </c>
      <c r="F62" s="4">
        <v>0.8</v>
      </c>
    </row>
    <row r="63" spans="1:6" x14ac:dyDescent="0.35">
      <c r="A63" t="s">
        <v>0</v>
      </c>
      <c r="B63" t="s">
        <v>121</v>
      </c>
      <c r="C63" s="4">
        <v>10</v>
      </c>
      <c r="D63" s="4">
        <v>6.1</v>
      </c>
      <c r="E63" s="4">
        <v>4.3999999999999997E-2</v>
      </c>
      <c r="F63" s="4">
        <v>0.81</v>
      </c>
    </row>
    <row r="64" spans="1:6" x14ac:dyDescent="0.35">
      <c r="A64" t="s">
        <v>0</v>
      </c>
      <c r="B64" t="s">
        <v>234</v>
      </c>
      <c r="C64" s="4">
        <v>3</v>
      </c>
      <c r="D64" s="4">
        <v>1.8</v>
      </c>
      <c r="E64" s="4">
        <v>4.4999999999999998E-2</v>
      </c>
      <c r="F64" s="4">
        <v>0.81</v>
      </c>
    </row>
    <row r="65" spans="1:6" x14ac:dyDescent="0.35">
      <c r="A65" t="s">
        <v>0</v>
      </c>
      <c r="B65" t="s">
        <v>187</v>
      </c>
      <c r="C65" s="4">
        <v>2</v>
      </c>
      <c r="D65" s="4">
        <v>1.2</v>
      </c>
      <c r="E65" s="4">
        <v>4.7E-2</v>
      </c>
      <c r="F65" s="4">
        <v>0.81</v>
      </c>
    </row>
    <row r="66" spans="1:6" x14ac:dyDescent="0.35">
      <c r="A66" t="s">
        <v>0</v>
      </c>
      <c r="B66" t="s">
        <v>275</v>
      </c>
      <c r="C66" s="4">
        <v>2</v>
      </c>
      <c r="D66" s="4">
        <v>1.2</v>
      </c>
      <c r="E66" s="4">
        <v>4.7E-2</v>
      </c>
      <c r="F66" s="4">
        <v>0.81</v>
      </c>
    </row>
    <row r="67" spans="1:6" x14ac:dyDescent="0.35">
      <c r="A67" t="s">
        <v>0</v>
      </c>
      <c r="B67" t="s">
        <v>394</v>
      </c>
      <c r="C67" s="4">
        <v>2</v>
      </c>
      <c r="D67" s="4">
        <v>1.2</v>
      </c>
      <c r="E67" s="4">
        <v>4.7E-2</v>
      </c>
      <c r="F67" s="4">
        <v>0.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7C841-2971-4745-8D97-92E31CF3DFF5}">
  <dimension ref="A1:F78"/>
  <sheetViews>
    <sheetView workbookViewId="0"/>
  </sheetViews>
  <sheetFormatPr defaultColWidth="10.6640625" defaultRowHeight="15.5" x14ac:dyDescent="0.35"/>
  <cols>
    <col min="1" max="1" width="19.33203125" customWidth="1"/>
    <col min="2" max="2" width="97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29</v>
      </c>
      <c r="C2" s="4">
        <v>18</v>
      </c>
      <c r="D2" s="4">
        <v>12.1</v>
      </c>
      <c r="E2" s="4">
        <v>3.6E-9</v>
      </c>
      <c r="F2" s="4">
        <v>3.7000000000000002E-6</v>
      </c>
    </row>
    <row r="3" spans="1:6" x14ac:dyDescent="0.35">
      <c r="A3" t="s">
        <v>0</v>
      </c>
      <c r="B3" t="s">
        <v>23</v>
      </c>
      <c r="C3" s="4">
        <v>6</v>
      </c>
      <c r="D3" s="4">
        <v>4</v>
      </c>
      <c r="E3" s="4">
        <v>3.5999999999999998E-6</v>
      </c>
      <c r="F3" s="4">
        <v>1.8E-3</v>
      </c>
    </row>
    <row r="4" spans="1:6" x14ac:dyDescent="0.35">
      <c r="A4" t="s">
        <v>0</v>
      </c>
      <c r="B4" t="s">
        <v>17</v>
      </c>
      <c r="C4" s="4">
        <v>14</v>
      </c>
      <c r="D4" s="4">
        <v>9.4</v>
      </c>
      <c r="E4" s="4">
        <v>8.8000000000000004E-6</v>
      </c>
      <c r="F4" s="4">
        <v>3.0000000000000001E-3</v>
      </c>
    </row>
    <row r="5" spans="1:6" x14ac:dyDescent="0.35">
      <c r="A5" t="s">
        <v>0</v>
      </c>
      <c r="B5" t="s">
        <v>136</v>
      </c>
      <c r="C5" s="4">
        <v>8</v>
      </c>
      <c r="D5" s="4">
        <v>5.4</v>
      </c>
      <c r="E5" s="4">
        <v>1.1E-4</v>
      </c>
      <c r="F5" s="4">
        <v>2.8000000000000001E-2</v>
      </c>
    </row>
    <row r="6" spans="1:6" x14ac:dyDescent="0.35">
      <c r="A6" t="s">
        <v>0</v>
      </c>
      <c r="B6" t="s">
        <v>395</v>
      </c>
      <c r="C6" s="4">
        <v>5</v>
      </c>
      <c r="D6" s="4">
        <v>3.4</v>
      </c>
      <c r="E6" s="4">
        <v>2.4000000000000001E-4</v>
      </c>
      <c r="F6" s="4">
        <v>4.9000000000000002E-2</v>
      </c>
    </row>
    <row r="7" spans="1:6" x14ac:dyDescent="0.35">
      <c r="A7" t="s">
        <v>0</v>
      </c>
      <c r="B7" t="s">
        <v>2</v>
      </c>
      <c r="C7" s="4">
        <v>11</v>
      </c>
      <c r="D7" s="4">
        <v>7.4</v>
      </c>
      <c r="E7" s="4">
        <v>4.8000000000000001E-4</v>
      </c>
      <c r="F7" s="4">
        <v>8.2000000000000003E-2</v>
      </c>
    </row>
    <row r="8" spans="1:6" x14ac:dyDescent="0.35">
      <c r="A8" t="s">
        <v>0</v>
      </c>
      <c r="B8" t="s">
        <v>3</v>
      </c>
      <c r="C8" s="4">
        <v>14</v>
      </c>
      <c r="D8" s="4">
        <v>9.4</v>
      </c>
      <c r="E8" s="4">
        <v>6.4999999999999997E-4</v>
      </c>
      <c r="F8" s="4">
        <v>9.5000000000000001E-2</v>
      </c>
    </row>
    <row r="9" spans="1:6" x14ac:dyDescent="0.35">
      <c r="A9" t="s">
        <v>0</v>
      </c>
      <c r="B9" t="s">
        <v>71</v>
      </c>
      <c r="C9" s="4">
        <v>8</v>
      </c>
      <c r="D9" s="4">
        <v>5.4</v>
      </c>
      <c r="E9" s="4">
        <v>1.2999999999999999E-3</v>
      </c>
      <c r="F9" s="4">
        <v>0.16</v>
      </c>
    </row>
    <row r="10" spans="1:6" x14ac:dyDescent="0.35">
      <c r="A10" t="s">
        <v>0</v>
      </c>
      <c r="B10" t="s">
        <v>396</v>
      </c>
      <c r="C10" s="4">
        <v>5</v>
      </c>
      <c r="D10" s="4">
        <v>3.4</v>
      </c>
      <c r="E10" s="4">
        <v>1.6999999999999999E-3</v>
      </c>
      <c r="F10" s="4">
        <v>0.16</v>
      </c>
    </row>
    <row r="11" spans="1:6" x14ac:dyDescent="0.35">
      <c r="A11" t="s">
        <v>0</v>
      </c>
      <c r="B11" t="s">
        <v>397</v>
      </c>
      <c r="C11" s="4">
        <v>3</v>
      </c>
      <c r="D11" s="4">
        <v>2</v>
      </c>
      <c r="E11" s="4">
        <v>1.9E-3</v>
      </c>
      <c r="F11" s="4">
        <v>0.16</v>
      </c>
    </row>
    <row r="12" spans="1:6" x14ac:dyDescent="0.35">
      <c r="A12" t="s">
        <v>0</v>
      </c>
      <c r="B12" t="s">
        <v>28</v>
      </c>
      <c r="C12" s="4">
        <v>3</v>
      </c>
      <c r="D12" s="4">
        <v>2</v>
      </c>
      <c r="E12" s="4">
        <v>1.9E-3</v>
      </c>
      <c r="F12" s="4">
        <v>0.16</v>
      </c>
    </row>
    <row r="13" spans="1:6" x14ac:dyDescent="0.35">
      <c r="A13" t="s">
        <v>0</v>
      </c>
      <c r="B13" t="s">
        <v>304</v>
      </c>
      <c r="C13" s="4">
        <v>3</v>
      </c>
      <c r="D13" s="4">
        <v>2</v>
      </c>
      <c r="E13" s="4">
        <v>2.3999999999999998E-3</v>
      </c>
      <c r="F13" s="4">
        <v>0.16</v>
      </c>
    </row>
    <row r="14" spans="1:6" x14ac:dyDescent="0.35">
      <c r="A14" t="s">
        <v>0</v>
      </c>
      <c r="B14" t="s">
        <v>296</v>
      </c>
      <c r="C14" s="4">
        <v>5</v>
      </c>
      <c r="D14" s="4">
        <v>3.4</v>
      </c>
      <c r="E14" s="4">
        <v>2.3999999999999998E-3</v>
      </c>
      <c r="F14" s="4">
        <v>0.16</v>
      </c>
    </row>
    <row r="15" spans="1:6" x14ac:dyDescent="0.35">
      <c r="A15" t="s">
        <v>0</v>
      </c>
      <c r="B15" t="s">
        <v>80</v>
      </c>
      <c r="C15" s="4">
        <v>4</v>
      </c>
      <c r="D15" s="4">
        <v>2.7</v>
      </c>
      <c r="E15" s="4">
        <v>2.5999999999999999E-3</v>
      </c>
      <c r="F15" s="4">
        <v>0.16</v>
      </c>
    </row>
    <row r="16" spans="1:6" x14ac:dyDescent="0.35">
      <c r="A16" t="s">
        <v>0</v>
      </c>
      <c r="B16" t="s">
        <v>398</v>
      </c>
      <c r="C16" s="4">
        <v>4</v>
      </c>
      <c r="D16" s="4">
        <v>2.7</v>
      </c>
      <c r="E16" s="4">
        <v>2.5999999999999999E-3</v>
      </c>
      <c r="F16" s="4">
        <v>0.16</v>
      </c>
    </row>
    <row r="17" spans="1:6" x14ac:dyDescent="0.35">
      <c r="A17" t="s">
        <v>0</v>
      </c>
      <c r="B17" t="s">
        <v>124</v>
      </c>
      <c r="C17" s="4">
        <v>3</v>
      </c>
      <c r="D17" s="4">
        <v>2</v>
      </c>
      <c r="E17" s="4">
        <v>2.8999999999999998E-3</v>
      </c>
      <c r="F17" s="4">
        <v>0.16</v>
      </c>
    </row>
    <row r="18" spans="1:6" x14ac:dyDescent="0.35">
      <c r="A18" t="s">
        <v>0</v>
      </c>
      <c r="B18" t="s">
        <v>6</v>
      </c>
      <c r="C18" s="4">
        <v>7</v>
      </c>
      <c r="D18" s="4">
        <v>4.7</v>
      </c>
      <c r="E18" s="4">
        <v>3.0000000000000001E-3</v>
      </c>
      <c r="F18" s="4">
        <v>0.16</v>
      </c>
    </row>
    <row r="19" spans="1:6" x14ac:dyDescent="0.35">
      <c r="A19" t="s">
        <v>0</v>
      </c>
      <c r="B19" t="s">
        <v>86</v>
      </c>
      <c r="C19" s="4">
        <v>4</v>
      </c>
      <c r="D19" s="4">
        <v>2.7</v>
      </c>
      <c r="E19" s="4">
        <v>3.2000000000000002E-3</v>
      </c>
      <c r="F19" s="4">
        <v>0.16</v>
      </c>
    </row>
    <row r="20" spans="1:6" x14ac:dyDescent="0.35">
      <c r="A20" t="s">
        <v>0</v>
      </c>
      <c r="B20" t="s">
        <v>44</v>
      </c>
      <c r="C20" s="4">
        <v>12</v>
      </c>
      <c r="D20" s="4">
        <v>8.1</v>
      </c>
      <c r="E20" s="4">
        <v>3.3E-3</v>
      </c>
      <c r="F20" s="4">
        <v>0.16</v>
      </c>
    </row>
    <row r="21" spans="1:6" x14ac:dyDescent="0.35">
      <c r="A21" t="s">
        <v>0</v>
      </c>
      <c r="B21" t="s">
        <v>31</v>
      </c>
      <c r="C21" s="4">
        <v>3</v>
      </c>
      <c r="D21" s="4">
        <v>2</v>
      </c>
      <c r="E21" s="4">
        <v>3.3999999999999998E-3</v>
      </c>
      <c r="F21" s="4">
        <v>0.16</v>
      </c>
    </row>
    <row r="22" spans="1:6" x14ac:dyDescent="0.35">
      <c r="A22" t="s">
        <v>0</v>
      </c>
      <c r="B22" t="s">
        <v>116</v>
      </c>
      <c r="C22" s="4">
        <v>12</v>
      </c>
      <c r="D22" s="4">
        <v>8.1</v>
      </c>
      <c r="E22" s="4">
        <v>3.5000000000000001E-3</v>
      </c>
      <c r="F22" s="4">
        <v>0.16</v>
      </c>
    </row>
    <row r="23" spans="1:6" x14ac:dyDescent="0.35">
      <c r="A23" t="s">
        <v>0</v>
      </c>
      <c r="B23" t="s">
        <v>1</v>
      </c>
      <c r="C23" s="4">
        <v>7</v>
      </c>
      <c r="D23" s="4">
        <v>4.7</v>
      </c>
      <c r="E23" s="4">
        <v>3.5000000000000001E-3</v>
      </c>
      <c r="F23" s="4">
        <v>0.16</v>
      </c>
    </row>
    <row r="24" spans="1:6" x14ac:dyDescent="0.35">
      <c r="A24" t="s">
        <v>0</v>
      </c>
      <c r="B24" t="s">
        <v>206</v>
      </c>
      <c r="C24" s="4">
        <v>5</v>
      </c>
      <c r="D24" s="4">
        <v>3.4</v>
      </c>
      <c r="E24" s="4">
        <v>3.5000000000000001E-3</v>
      </c>
      <c r="F24" s="4">
        <v>0.16</v>
      </c>
    </row>
    <row r="25" spans="1:6" x14ac:dyDescent="0.35">
      <c r="A25" t="s">
        <v>0</v>
      </c>
      <c r="B25" t="s">
        <v>11</v>
      </c>
      <c r="C25" s="4">
        <v>9</v>
      </c>
      <c r="D25" s="4">
        <v>6</v>
      </c>
      <c r="E25" s="4">
        <v>4.1000000000000003E-3</v>
      </c>
      <c r="F25" s="4">
        <v>0.18</v>
      </c>
    </row>
    <row r="26" spans="1:6" x14ac:dyDescent="0.35">
      <c r="A26" t="s">
        <v>0</v>
      </c>
      <c r="B26" t="s">
        <v>137</v>
      </c>
      <c r="C26" s="4">
        <v>3</v>
      </c>
      <c r="D26" s="4">
        <v>2</v>
      </c>
      <c r="E26" s="4">
        <v>4.7000000000000002E-3</v>
      </c>
      <c r="F26" s="4">
        <v>0.19</v>
      </c>
    </row>
    <row r="27" spans="1:6" x14ac:dyDescent="0.35">
      <c r="A27" t="s">
        <v>0</v>
      </c>
      <c r="B27" t="s">
        <v>232</v>
      </c>
      <c r="C27" s="4">
        <v>3</v>
      </c>
      <c r="D27" s="4">
        <v>2</v>
      </c>
      <c r="E27" s="4">
        <v>5.4000000000000003E-3</v>
      </c>
      <c r="F27" s="4">
        <v>0.21</v>
      </c>
    </row>
    <row r="28" spans="1:6" x14ac:dyDescent="0.35">
      <c r="A28" t="s">
        <v>0</v>
      </c>
      <c r="B28" t="s">
        <v>10</v>
      </c>
      <c r="C28" s="4">
        <v>3</v>
      </c>
      <c r="D28" s="4">
        <v>2</v>
      </c>
      <c r="E28" s="4">
        <v>6.1000000000000004E-3</v>
      </c>
      <c r="F28" s="4">
        <v>0.23</v>
      </c>
    </row>
    <row r="29" spans="1:6" x14ac:dyDescent="0.35">
      <c r="A29" t="s">
        <v>0</v>
      </c>
      <c r="B29" t="s">
        <v>131</v>
      </c>
      <c r="C29" s="4">
        <v>7</v>
      </c>
      <c r="D29" s="4">
        <v>4.7</v>
      </c>
      <c r="E29" s="4">
        <v>6.8999999999999999E-3</v>
      </c>
      <c r="F29" s="4">
        <v>0.26</v>
      </c>
    </row>
    <row r="30" spans="1:6" x14ac:dyDescent="0.35">
      <c r="A30" t="s">
        <v>0</v>
      </c>
      <c r="B30" t="s">
        <v>399</v>
      </c>
      <c r="C30" s="4">
        <v>6</v>
      </c>
      <c r="D30" s="4">
        <v>4</v>
      </c>
      <c r="E30" s="4">
        <v>8.0999999999999996E-3</v>
      </c>
      <c r="F30" s="4">
        <v>0.28999999999999998</v>
      </c>
    </row>
    <row r="31" spans="1:6" x14ac:dyDescent="0.35">
      <c r="A31" t="s">
        <v>0</v>
      </c>
      <c r="B31" t="s">
        <v>51</v>
      </c>
      <c r="C31" s="4">
        <v>3</v>
      </c>
      <c r="D31" s="4">
        <v>2</v>
      </c>
      <c r="E31" s="4">
        <v>1.0999999999999999E-2</v>
      </c>
      <c r="F31" s="4">
        <v>0.37</v>
      </c>
    </row>
    <row r="32" spans="1:6" x14ac:dyDescent="0.35">
      <c r="A32" t="s">
        <v>0</v>
      </c>
      <c r="B32" t="s">
        <v>52</v>
      </c>
      <c r="C32" s="4">
        <v>3</v>
      </c>
      <c r="D32" s="4">
        <v>2</v>
      </c>
      <c r="E32" s="4">
        <v>1.0999999999999999E-2</v>
      </c>
      <c r="F32" s="4">
        <v>0.37</v>
      </c>
    </row>
    <row r="33" spans="1:6" x14ac:dyDescent="0.35">
      <c r="A33" t="s">
        <v>0</v>
      </c>
      <c r="B33" t="s">
        <v>27</v>
      </c>
      <c r="C33" s="4">
        <v>5</v>
      </c>
      <c r="D33" s="4">
        <v>3.4</v>
      </c>
      <c r="E33" s="4">
        <v>1.2E-2</v>
      </c>
      <c r="F33" s="4">
        <v>0.37</v>
      </c>
    </row>
    <row r="34" spans="1:6" x14ac:dyDescent="0.35">
      <c r="A34" t="s">
        <v>0</v>
      </c>
      <c r="B34" t="s">
        <v>127</v>
      </c>
      <c r="C34" s="4">
        <v>4</v>
      </c>
      <c r="D34" s="4">
        <v>2.7</v>
      </c>
      <c r="E34" s="4">
        <v>1.2E-2</v>
      </c>
      <c r="F34" s="4">
        <v>0.39</v>
      </c>
    </row>
    <row r="35" spans="1:6" x14ac:dyDescent="0.35">
      <c r="A35" t="s">
        <v>0</v>
      </c>
      <c r="B35" t="s">
        <v>387</v>
      </c>
      <c r="C35" s="4">
        <v>4</v>
      </c>
      <c r="D35" s="4">
        <v>2.7</v>
      </c>
      <c r="E35" s="4">
        <v>1.4E-2</v>
      </c>
      <c r="F35" s="4">
        <v>0.4</v>
      </c>
    </row>
    <row r="36" spans="1:6" x14ac:dyDescent="0.35">
      <c r="A36" t="s">
        <v>0</v>
      </c>
      <c r="B36" t="s">
        <v>135</v>
      </c>
      <c r="C36" s="4">
        <v>4</v>
      </c>
      <c r="D36" s="4">
        <v>2.7</v>
      </c>
      <c r="E36" s="4">
        <v>1.4999999999999999E-2</v>
      </c>
      <c r="F36" s="4">
        <v>0.4</v>
      </c>
    </row>
    <row r="37" spans="1:6" x14ac:dyDescent="0.35">
      <c r="A37" t="s">
        <v>0</v>
      </c>
      <c r="B37" t="s">
        <v>7</v>
      </c>
      <c r="C37" s="4">
        <v>4</v>
      </c>
      <c r="D37" s="4">
        <v>2.7</v>
      </c>
      <c r="E37" s="4">
        <v>1.4999999999999999E-2</v>
      </c>
      <c r="F37" s="4">
        <v>0.4</v>
      </c>
    </row>
    <row r="38" spans="1:6" x14ac:dyDescent="0.35">
      <c r="A38" t="s">
        <v>0</v>
      </c>
      <c r="B38" t="s">
        <v>376</v>
      </c>
      <c r="C38" s="4">
        <v>3</v>
      </c>
      <c r="D38" s="4">
        <v>2</v>
      </c>
      <c r="E38" s="4">
        <v>1.4999999999999999E-2</v>
      </c>
      <c r="F38" s="4">
        <v>0.4</v>
      </c>
    </row>
    <row r="39" spans="1:6" x14ac:dyDescent="0.35">
      <c r="A39" t="s">
        <v>0</v>
      </c>
      <c r="B39" t="s">
        <v>58</v>
      </c>
      <c r="C39" s="4">
        <v>5</v>
      </c>
      <c r="D39" s="4">
        <v>3.4</v>
      </c>
      <c r="E39" s="4">
        <v>1.4999999999999999E-2</v>
      </c>
      <c r="F39" s="4">
        <v>0.4</v>
      </c>
    </row>
    <row r="40" spans="1:6" x14ac:dyDescent="0.35">
      <c r="A40" t="s">
        <v>0</v>
      </c>
      <c r="B40" t="s">
        <v>400</v>
      </c>
      <c r="C40" s="4">
        <v>3</v>
      </c>
      <c r="D40" s="4">
        <v>2</v>
      </c>
      <c r="E40" s="4">
        <v>1.6E-2</v>
      </c>
      <c r="F40" s="4">
        <v>0.4</v>
      </c>
    </row>
    <row r="41" spans="1:6" x14ac:dyDescent="0.35">
      <c r="A41" t="s">
        <v>0</v>
      </c>
      <c r="B41" t="s">
        <v>62</v>
      </c>
      <c r="C41" s="4">
        <v>3</v>
      </c>
      <c r="D41" s="4">
        <v>2</v>
      </c>
      <c r="E41" s="4">
        <v>1.6E-2</v>
      </c>
      <c r="F41" s="4">
        <v>0.4</v>
      </c>
    </row>
    <row r="42" spans="1:6" x14ac:dyDescent="0.35">
      <c r="A42" t="s">
        <v>0</v>
      </c>
      <c r="B42" t="s">
        <v>59</v>
      </c>
      <c r="C42" s="4">
        <v>3</v>
      </c>
      <c r="D42" s="4">
        <v>2</v>
      </c>
      <c r="E42" s="4">
        <v>1.6E-2</v>
      </c>
      <c r="F42" s="4">
        <v>0.4</v>
      </c>
    </row>
    <row r="43" spans="1:6" x14ac:dyDescent="0.35">
      <c r="A43" t="s">
        <v>0</v>
      </c>
      <c r="B43" t="s">
        <v>63</v>
      </c>
      <c r="C43" s="4">
        <v>3</v>
      </c>
      <c r="D43" s="4">
        <v>2</v>
      </c>
      <c r="E43" s="4">
        <v>1.7000000000000001E-2</v>
      </c>
      <c r="F43" s="4">
        <v>0.4</v>
      </c>
    </row>
    <row r="44" spans="1:6" x14ac:dyDescent="0.35">
      <c r="A44" t="s">
        <v>0</v>
      </c>
      <c r="B44" t="s">
        <v>65</v>
      </c>
      <c r="C44" s="4">
        <v>5</v>
      </c>
      <c r="D44" s="4">
        <v>3.4</v>
      </c>
      <c r="E44" s="4">
        <v>1.7000000000000001E-2</v>
      </c>
      <c r="F44" s="4">
        <v>0.4</v>
      </c>
    </row>
    <row r="45" spans="1:6" x14ac:dyDescent="0.35">
      <c r="A45" t="s">
        <v>0</v>
      </c>
      <c r="B45" t="s">
        <v>5</v>
      </c>
      <c r="C45" s="4">
        <v>7</v>
      </c>
      <c r="D45" s="4">
        <v>4.7</v>
      </c>
      <c r="E45" s="4">
        <v>1.7000000000000001E-2</v>
      </c>
      <c r="F45" s="4">
        <v>0.4</v>
      </c>
    </row>
    <row r="46" spans="1:6" x14ac:dyDescent="0.35">
      <c r="A46" t="s">
        <v>0</v>
      </c>
      <c r="B46" t="s">
        <v>21</v>
      </c>
      <c r="C46" s="4">
        <v>3</v>
      </c>
      <c r="D46" s="4">
        <v>2</v>
      </c>
      <c r="E46" s="4">
        <v>1.7999999999999999E-2</v>
      </c>
      <c r="F46" s="4">
        <v>0.42</v>
      </c>
    </row>
    <row r="47" spans="1:6" x14ac:dyDescent="0.35">
      <c r="A47" t="s">
        <v>0</v>
      </c>
      <c r="B47" t="s">
        <v>342</v>
      </c>
      <c r="C47" s="4">
        <v>4</v>
      </c>
      <c r="D47" s="4">
        <v>2.7</v>
      </c>
      <c r="E47" s="4">
        <v>1.9E-2</v>
      </c>
      <c r="F47" s="4">
        <v>0.42</v>
      </c>
    </row>
    <row r="48" spans="1:6" x14ac:dyDescent="0.35">
      <c r="A48" t="s">
        <v>0</v>
      </c>
      <c r="B48" t="s">
        <v>401</v>
      </c>
      <c r="C48" s="4">
        <v>3</v>
      </c>
      <c r="D48" s="4">
        <v>2</v>
      </c>
      <c r="E48" s="4">
        <v>2.1000000000000001E-2</v>
      </c>
      <c r="F48" s="4">
        <v>0.45</v>
      </c>
    </row>
    <row r="49" spans="1:6" x14ac:dyDescent="0.35">
      <c r="A49" t="s">
        <v>0</v>
      </c>
      <c r="B49" t="s">
        <v>69</v>
      </c>
      <c r="C49" s="4">
        <v>2</v>
      </c>
      <c r="D49" s="4">
        <v>1.3</v>
      </c>
      <c r="E49" s="4">
        <v>2.1999999999999999E-2</v>
      </c>
      <c r="F49" s="4">
        <v>0.46</v>
      </c>
    </row>
    <row r="50" spans="1:6" x14ac:dyDescent="0.35">
      <c r="A50" t="s">
        <v>0</v>
      </c>
      <c r="B50" t="s">
        <v>246</v>
      </c>
      <c r="C50" s="4">
        <v>2</v>
      </c>
      <c r="D50" s="4">
        <v>1.3</v>
      </c>
      <c r="E50" s="4">
        <v>2.1999999999999999E-2</v>
      </c>
      <c r="F50" s="4">
        <v>0.46</v>
      </c>
    </row>
    <row r="51" spans="1:6" x14ac:dyDescent="0.35">
      <c r="A51" t="s">
        <v>0</v>
      </c>
      <c r="B51" t="s">
        <v>24</v>
      </c>
      <c r="C51" s="4">
        <v>3</v>
      </c>
      <c r="D51" s="4">
        <v>2</v>
      </c>
      <c r="E51" s="4">
        <v>2.3E-2</v>
      </c>
      <c r="F51" s="4">
        <v>0.48</v>
      </c>
    </row>
    <row r="52" spans="1:6" x14ac:dyDescent="0.35">
      <c r="A52" t="s">
        <v>0</v>
      </c>
      <c r="B52" t="s">
        <v>26</v>
      </c>
      <c r="C52" s="4">
        <v>3</v>
      </c>
      <c r="D52" s="4">
        <v>2</v>
      </c>
      <c r="E52" s="4">
        <v>2.5000000000000001E-2</v>
      </c>
      <c r="F52" s="4">
        <v>0.5</v>
      </c>
    </row>
    <row r="53" spans="1:6" x14ac:dyDescent="0.35">
      <c r="A53" t="s">
        <v>0</v>
      </c>
      <c r="B53" t="s">
        <v>286</v>
      </c>
      <c r="C53" s="4">
        <v>4</v>
      </c>
      <c r="D53" s="4">
        <v>2.7</v>
      </c>
      <c r="E53" s="4">
        <v>2.7E-2</v>
      </c>
      <c r="F53" s="4">
        <v>0.51</v>
      </c>
    </row>
    <row r="54" spans="1:6" x14ac:dyDescent="0.35">
      <c r="A54" t="s">
        <v>0</v>
      </c>
      <c r="B54" t="s">
        <v>48</v>
      </c>
      <c r="C54" s="4">
        <v>10</v>
      </c>
      <c r="D54" s="4">
        <v>6.7</v>
      </c>
      <c r="E54" s="4">
        <v>2.8000000000000001E-2</v>
      </c>
      <c r="F54" s="4">
        <v>0.51</v>
      </c>
    </row>
    <row r="55" spans="1:6" x14ac:dyDescent="0.35">
      <c r="A55" t="s">
        <v>0</v>
      </c>
      <c r="B55" t="s">
        <v>322</v>
      </c>
      <c r="C55" s="4">
        <v>3</v>
      </c>
      <c r="D55" s="4">
        <v>2</v>
      </c>
      <c r="E55" s="4">
        <v>2.9000000000000001E-2</v>
      </c>
      <c r="F55" s="4">
        <v>0.51</v>
      </c>
    </row>
    <row r="56" spans="1:6" x14ac:dyDescent="0.35">
      <c r="A56" t="s">
        <v>0</v>
      </c>
      <c r="B56" t="s">
        <v>78</v>
      </c>
      <c r="C56" s="4">
        <v>2</v>
      </c>
      <c r="D56" s="4">
        <v>1.3</v>
      </c>
      <c r="E56" s="4">
        <v>2.9000000000000001E-2</v>
      </c>
      <c r="F56" s="4">
        <v>0.51</v>
      </c>
    </row>
    <row r="57" spans="1:6" x14ac:dyDescent="0.35">
      <c r="A57" t="s">
        <v>0</v>
      </c>
      <c r="B57" t="s">
        <v>402</v>
      </c>
      <c r="C57" s="4">
        <v>2</v>
      </c>
      <c r="D57" s="4">
        <v>1.3</v>
      </c>
      <c r="E57" s="4">
        <v>2.9000000000000001E-2</v>
      </c>
      <c r="F57" s="4">
        <v>0.51</v>
      </c>
    </row>
    <row r="58" spans="1:6" x14ac:dyDescent="0.35">
      <c r="A58" t="s">
        <v>0</v>
      </c>
      <c r="B58" t="s">
        <v>260</v>
      </c>
      <c r="C58" s="4">
        <v>2</v>
      </c>
      <c r="D58" s="4">
        <v>1.3</v>
      </c>
      <c r="E58" s="4">
        <v>2.9000000000000001E-2</v>
      </c>
      <c r="F58" s="4">
        <v>0.51</v>
      </c>
    </row>
    <row r="59" spans="1:6" x14ac:dyDescent="0.35">
      <c r="A59" t="s">
        <v>0</v>
      </c>
      <c r="B59" t="s">
        <v>76</v>
      </c>
      <c r="C59" s="4">
        <v>2</v>
      </c>
      <c r="D59" s="4">
        <v>1.3</v>
      </c>
      <c r="E59" s="4">
        <v>2.9000000000000001E-2</v>
      </c>
      <c r="F59" s="4">
        <v>0.51</v>
      </c>
    </row>
    <row r="60" spans="1:6" x14ac:dyDescent="0.35">
      <c r="A60" t="s">
        <v>0</v>
      </c>
      <c r="B60" t="s">
        <v>403</v>
      </c>
      <c r="C60" s="4">
        <v>2</v>
      </c>
      <c r="D60" s="4">
        <v>1.3</v>
      </c>
      <c r="E60" s="4">
        <v>2.9000000000000001E-2</v>
      </c>
      <c r="F60" s="4">
        <v>0.51</v>
      </c>
    </row>
    <row r="61" spans="1:6" x14ac:dyDescent="0.35">
      <c r="A61" t="s">
        <v>0</v>
      </c>
      <c r="B61" t="s">
        <v>82</v>
      </c>
      <c r="C61" s="4">
        <v>4</v>
      </c>
      <c r="D61" s="4">
        <v>2.7</v>
      </c>
      <c r="E61" s="4">
        <v>3.2000000000000001E-2</v>
      </c>
      <c r="F61" s="4">
        <v>0.53</v>
      </c>
    </row>
    <row r="62" spans="1:6" x14ac:dyDescent="0.35">
      <c r="A62" t="s">
        <v>0</v>
      </c>
      <c r="B62" t="s">
        <v>383</v>
      </c>
      <c r="C62" s="4">
        <v>8</v>
      </c>
      <c r="D62" s="4">
        <v>5.4</v>
      </c>
      <c r="E62" s="4">
        <v>3.2000000000000001E-2</v>
      </c>
      <c r="F62" s="4">
        <v>0.53</v>
      </c>
    </row>
    <row r="63" spans="1:6" x14ac:dyDescent="0.35">
      <c r="A63" t="s">
        <v>0</v>
      </c>
      <c r="B63" t="s">
        <v>404</v>
      </c>
      <c r="C63" s="4">
        <v>3</v>
      </c>
      <c r="D63" s="4">
        <v>2</v>
      </c>
      <c r="E63" s="4">
        <v>3.2000000000000001E-2</v>
      </c>
      <c r="F63" s="4">
        <v>0.53</v>
      </c>
    </row>
    <row r="64" spans="1:6" x14ac:dyDescent="0.35">
      <c r="A64" t="s">
        <v>0</v>
      </c>
      <c r="B64" t="s">
        <v>83</v>
      </c>
      <c r="C64" s="4">
        <v>3</v>
      </c>
      <c r="D64" s="4">
        <v>2</v>
      </c>
      <c r="E64" s="4">
        <v>3.2000000000000001E-2</v>
      </c>
      <c r="F64" s="4">
        <v>0.53</v>
      </c>
    </row>
    <row r="65" spans="1:6" x14ac:dyDescent="0.35">
      <c r="A65" t="s">
        <v>0</v>
      </c>
      <c r="B65" t="s">
        <v>405</v>
      </c>
      <c r="C65" s="4">
        <v>3</v>
      </c>
      <c r="D65" s="4">
        <v>2</v>
      </c>
      <c r="E65" s="4">
        <v>3.5000000000000003E-2</v>
      </c>
      <c r="F65" s="4">
        <v>0.54</v>
      </c>
    </row>
    <row r="66" spans="1:6" x14ac:dyDescent="0.35">
      <c r="A66" t="s">
        <v>0</v>
      </c>
      <c r="B66" t="s">
        <v>91</v>
      </c>
      <c r="C66" s="4">
        <v>2</v>
      </c>
      <c r="D66" s="4">
        <v>1.3</v>
      </c>
      <c r="E66" s="4">
        <v>3.6999999999999998E-2</v>
      </c>
      <c r="F66" s="4">
        <v>0.54</v>
      </c>
    </row>
    <row r="67" spans="1:6" x14ac:dyDescent="0.35">
      <c r="A67" t="s">
        <v>0</v>
      </c>
      <c r="B67" t="s">
        <v>14</v>
      </c>
      <c r="C67" s="4">
        <v>2</v>
      </c>
      <c r="D67" s="4">
        <v>1.3</v>
      </c>
      <c r="E67" s="4">
        <v>3.6999999999999998E-2</v>
      </c>
      <c r="F67" s="4">
        <v>0.54</v>
      </c>
    </row>
    <row r="68" spans="1:6" x14ac:dyDescent="0.35">
      <c r="A68" t="s">
        <v>0</v>
      </c>
      <c r="B68" t="s">
        <v>90</v>
      </c>
      <c r="C68" s="4">
        <v>2</v>
      </c>
      <c r="D68" s="4">
        <v>1.3</v>
      </c>
      <c r="E68" s="4">
        <v>3.6999999999999998E-2</v>
      </c>
      <c r="F68" s="4">
        <v>0.54</v>
      </c>
    </row>
    <row r="69" spans="1:6" x14ac:dyDescent="0.35">
      <c r="A69" t="s">
        <v>0</v>
      </c>
      <c r="B69" t="s">
        <v>89</v>
      </c>
      <c r="C69" s="4">
        <v>2</v>
      </c>
      <c r="D69" s="4">
        <v>1.3</v>
      </c>
      <c r="E69" s="4">
        <v>3.6999999999999998E-2</v>
      </c>
      <c r="F69" s="4">
        <v>0.54</v>
      </c>
    </row>
    <row r="70" spans="1:6" x14ac:dyDescent="0.35">
      <c r="A70" t="s">
        <v>0</v>
      </c>
      <c r="B70" t="s">
        <v>384</v>
      </c>
      <c r="C70" s="4">
        <v>2</v>
      </c>
      <c r="D70" s="4">
        <v>1.3</v>
      </c>
      <c r="E70" s="4">
        <v>3.6999999999999998E-2</v>
      </c>
      <c r="F70" s="4">
        <v>0.54</v>
      </c>
    </row>
    <row r="71" spans="1:6" x14ac:dyDescent="0.35">
      <c r="A71" t="s">
        <v>0</v>
      </c>
      <c r="B71" t="s">
        <v>265</v>
      </c>
      <c r="C71" s="4">
        <v>2</v>
      </c>
      <c r="D71" s="4">
        <v>1.3</v>
      </c>
      <c r="E71" s="4">
        <v>3.6999999999999998E-2</v>
      </c>
      <c r="F71" s="4">
        <v>0.54</v>
      </c>
    </row>
    <row r="72" spans="1:6" x14ac:dyDescent="0.35">
      <c r="A72" t="s">
        <v>0</v>
      </c>
      <c r="B72" t="s">
        <v>374</v>
      </c>
      <c r="C72" s="4">
        <v>4</v>
      </c>
      <c r="D72" s="4">
        <v>2.7</v>
      </c>
      <c r="E72" s="4">
        <v>3.9E-2</v>
      </c>
      <c r="F72" s="4">
        <v>0.56000000000000005</v>
      </c>
    </row>
    <row r="73" spans="1:6" x14ac:dyDescent="0.35">
      <c r="A73" t="s">
        <v>0</v>
      </c>
      <c r="B73" t="s">
        <v>36</v>
      </c>
      <c r="C73" s="4">
        <v>4</v>
      </c>
      <c r="D73" s="4">
        <v>2.7</v>
      </c>
      <c r="E73" s="4">
        <v>3.9E-2</v>
      </c>
      <c r="F73" s="4">
        <v>0.56000000000000005</v>
      </c>
    </row>
    <row r="74" spans="1:6" x14ac:dyDescent="0.35">
      <c r="A74" t="s">
        <v>0</v>
      </c>
      <c r="B74" t="s">
        <v>346</v>
      </c>
      <c r="C74" s="4">
        <v>3</v>
      </c>
      <c r="D74" s="4">
        <v>2</v>
      </c>
      <c r="E74" s="4">
        <v>0.04</v>
      </c>
      <c r="F74" s="4">
        <v>0.56000000000000005</v>
      </c>
    </row>
    <row r="75" spans="1:6" x14ac:dyDescent="0.35">
      <c r="A75" t="s">
        <v>0</v>
      </c>
      <c r="B75" t="s">
        <v>406</v>
      </c>
      <c r="C75" s="4">
        <v>3</v>
      </c>
      <c r="D75" s="4">
        <v>2</v>
      </c>
      <c r="E75" s="4">
        <v>0.04</v>
      </c>
      <c r="F75" s="4">
        <v>0.56000000000000005</v>
      </c>
    </row>
    <row r="76" spans="1:6" x14ac:dyDescent="0.35">
      <c r="A76" t="s">
        <v>0</v>
      </c>
      <c r="B76" t="s">
        <v>275</v>
      </c>
      <c r="C76" s="4">
        <v>2</v>
      </c>
      <c r="D76" s="4">
        <v>1.3</v>
      </c>
      <c r="E76" s="4">
        <v>4.3999999999999997E-2</v>
      </c>
      <c r="F76" s="4">
        <v>0.6</v>
      </c>
    </row>
    <row r="77" spans="1:6" x14ac:dyDescent="0.35">
      <c r="A77" t="s">
        <v>0</v>
      </c>
      <c r="B77" t="s">
        <v>407</v>
      </c>
      <c r="C77" s="4">
        <v>5</v>
      </c>
      <c r="D77" s="4">
        <v>3.4</v>
      </c>
      <c r="E77" s="4">
        <v>4.8000000000000001E-2</v>
      </c>
      <c r="F77" s="4">
        <v>0.64</v>
      </c>
    </row>
    <row r="78" spans="1:6" x14ac:dyDescent="0.35">
      <c r="A78" t="s">
        <v>0</v>
      </c>
      <c r="B78" t="s">
        <v>35</v>
      </c>
      <c r="C78" s="4">
        <v>3</v>
      </c>
      <c r="D78" s="4">
        <v>2</v>
      </c>
      <c r="E78" s="4">
        <v>4.9000000000000002E-2</v>
      </c>
      <c r="F78" s="4">
        <v>0.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DBA2B-C3A8-2B42-BC9B-D006F8FCBF87}">
  <dimension ref="A1:F125"/>
  <sheetViews>
    <sheetView workbookViewId="0"/>
  </sheetViews>
  <sheetFormatPr defaultColWidth="10.6640625" defaultRowHeight="15.5" x14ac:dyDescent="0.35"/>
  <cols>
    <col min="1" max="1" width="19.1640625" customWidth="1"/>
    <col min="2" max="2" width="109.5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200</v>
      </c>
      <c r="C2" s="4">
        <v>31</v>
      </c>
      <c r="D2" s="4">
        <v>8.4</v>
      </c>
      <c r="E2" s="4">
        <v>1.2E-10</v>
      </c>
      <c r="F2" s="4">
        <v>2.4999999999999999E-7</v>
      </c>
    </row>
    <row r="3" spans="1:6" x14ac:dyDescent="0.35">
      <c r="A3" t="s">
        <v>0</v>
      </c>
      <c r="B3" t="s">
        <v>17</v>
      </c>
      <c r="C3" s="4">
        <v>29</v>
      </c>
      <c r="D3" s="4">
        <v>7.9</v>
      </c>
      <c r="E3" s="4">
        <v>2.1999999999999998E-9</v>
      </c>
      <c r="F3" s="4">
        <v>2.3E-6</v>
      </c>
    </row>
    <row r="4" spans="1:6" x14ac:dyDescent="0.35">
      <c r="A4" t="s">
        <v>0</v>
      </c>
      <c r="B4" t="s">
        <v>11</v>
      </c>
      <c r="C4" s="4">
        <v>26</v>
      </c>
      <c r="D4" s="4">
        <v>7.1</v>
      </c>
      <c r="E4" s="4">
        <v>8.0000000000000005E-9</v>
      </c>
      <c r="F4" s="4">
        <v>5.5999999999999997E-6</v>
      </c>
    </row>
    <row r="5" spans="1:6" x14ac:dyDescent="0.35">
      <c r="A5" t="s">
        <v>0</v>
      </c>
      <c r="B5" t="s">
        <v>29</v>
      </c>
      <c r="C5" s="4">
        <v>27</v>
      </c>
      <c r="D5" s="4">
        <v>7.3</v>
      </c>
      <c r="E5" s="4">
        <v>1.6000000000000001E-8</v>
      </c>
      <c r="F5" s="4">
        <v>8.4999999999999999E-6</v>
      </c>
    </row>
    <row r="6" spans="1:6" x14ac:dyDescent="0.35">
      <c r="A6" t="s">
        <v>0</v>
      </c>
      <c r="B6" t="s">
        <v>1</v>
      </c>
      <c r="C6" s="4">
        <v>19</v>
      </c>
      <c r="D6" s="4">
        <v>5.2</v>
      </c>
      <c r="E6" s="4">
        <v>3.4E-8</v>
      </c>
      <c r="F6" s="4">
        <v>1.4E-5</v>
      </c>
    </row>
    <row r="7" spans="1:6" x14ac:dyDescent="0.35">
      <c r="A7" t="s">
        <v>0</v>
      </c>
      <c r="B7" t="s">
        <v>116</v>
      </c>
      <c r="C7" s="4">
        <v>31</v>
      </c>
      <c r="D7" s="4">
        <v>8.4</v>
      </c>
      <c r="E7" s="4">
        <v>3.5999999999999999E-7</v>
      </c>
      <c r="F7" s="4">
        <v>1.2999999999999999E-4</v>
      </c>
    </row>
    <row r="8" spans="1:6" x14ac:dyDescent="0.35">
      <c r="A8" t="s">
        <v>0</v>
      </c>
      <c r="B8" t="s">
        <v>15</v>
      </c>
      <c r="C8" s="4">
        <v>10</v>
      </c>
      <c r="D8" s="4">
        <v>2.7</v>
      </c>
      <c r="E8" s="4">
        <v>4.4999999999999998E-7</v>
      </c>
      <c r="F8" s="4">
        <v>1.3999999999999999E-4</v>
      </c>
    </row>
    <row r="9" spans="1:6" x14ac:dyDescent="0.35">
      <c r="A9" t="s">
        <v>0</v>
      </c>
      <c r="B9" t="s">
        <v>6</v>
      </c>
      <c r="C9" s="4">
        <v>15</v>
      </c>
      <c r="D9" s="4">
        <v>4.0999999999999996</v>
      </c>
      <c r="E9" s="4">
        <v>1.5E-5</v>
      </c>
      <c r="F9" s="4">
        <v>4.0000000000000001E-3</v>
      </c>
    </row>
    <row r="10" spans="1:6" x14ac:dyDescent="0.35">
      <c r="A10" t="s">
        <v>0</v>
      </c>
      <c r="B10" t="s">
        <v>279</v>
      </c>
      <c r="C10" s="4">
        <v>5</v>
      </c>
      <c r="D10" s="4">
        <v>1.4</v>
      </c>
      <c r="E10" s="4">
        <v>2.3E-5</v>
      </c>
      <c r="F10" s="4">
        <v>5.4000000000000003E-3</v>
      </c>
    </row>
    <row r="11" spans="1:6" x14ac:dyDescent="0.35">
      <c r="A11" t="s">
        <v>0</v>
      </c>
      <c r="B11" t="s">
        <v>43</v>
      </c>
      <c r="C11" s="4">
        <v>6</v>
      </c>
      <c r="D11" s="4">
        <v>1.6</v>
      </c>
      <c r="E11" s="4">
        <v>2.6999999999999999E-5</v>
      </c>
      <c r="F11" s="4">
        <v>5.4999999999999997E-3</v>
      </c>
    </row>
    <row r="12" spans="1:6" x14ac:dyDescent="0.35">
      <c r="A12" t="s">
        <v>0</v>
      </c>
      <c r="B12" t="s">
        <v>35</v>
      </c>
      <c r="C12" s="4">
        <v>8</v>
      </c>
      <c r="D12" s="4">
        <v>2.2000000000000002</v>
      </c>
      <c r="E12" s="4">
        <v>2.9E-5</v>
      </c>
      <c r="F12" s="4">
        <v>5.4999999999999997E-3</v>
      </c>
    </row>
    <row r="13" spans="1:6" x14ac:dyDescent="0.35">
      <c r="A13" t="s">
        <v>0</v>
      </c>
      <c r="B13" t="s">
        <v>107</v>
      </c>
      <c r="C13" s="4">
        <v>8</v>
      </c>
      <c r="D13" s="4">
        <v>2.2000000000000002</v>
      </c>
      <c r="E13" s="4">
        <v>3.3000000000000003E-5</v>
      </c>
      <c r="F13" s="4">
        <v>5.7000000000000002E-3</v>
      </c>
    </row>
    <row r="14" spans="1:6" x14ac:dyDescent="0.35">
      <c r="A14" t="s">
        <v>0</v>
      </c>
      <c r="B14" t="s">
        <v>335</v>
      </c>
      <c r="C14" s="4">
        <v>7</v>
      </c>
      <c r="D14" s="4">
        <v>1.9</v>
      </c>
      <c r="E14" s="4">
        <v>4.1999999999999998E-5</v>
      </c>
      <c r="F14" s="4">
        <v>6.7999999999999996E-3</v>
      </c>
    </row>
    <row r="15" spans="1:6" x14ac:dyDescent="0.35">
      <c r="A15" t="s">
        <v>0</v>
      </c>
      <c r="B15" t="s">
        <v>82</v>
      </c>
      <c r="C15" s="4">
        <v>10</v>
      </c>
      <c r="D15" s="4">
        <v>2.7</v>
      </c>
      <c r="E15" s="4">
        <v>6.0999999999999999E-5</v>
      </c>
      <c r="F15" s="4">
        <v>9.1000000000000004E-3</v>
      </c>
    </row>
    <row r="16" spans="1:6" x14ac:dyDescent="0.35">
      <c r="A16" t="s">
        <v>0</v>
      </c>
      <c r="B16" t="s">
        <v>19</v>
      </c>
      <c r="C16" s="4">
        <v>8</v>
      </c>
      <c r="D16" s="4">
        <v>2.2000000000000002</v>
      </c>
      <c r="E16" s="4">
        <v>9.8999999999999994E-5</v>
      </c>
      <c r="F16" s="4">
        <v>1.4E-2</v>
      </c>
    </row>
    <row r="17" spans="1:6" x14ac:dyDescent="0.35">
      <c r="A17" t="s">
        <v>0</v>
      </c>
      <c r="B17" t="s">
        <v>45</v>
      </c>
      <c r="C17" s="4">
        <v>8</v>
      </c>
      <c r="D17" s="4">
        <v>2.2000000000000002</v>
      </c>
      <c r="E17" s="4">
        <v>1.1E-4</v>
      </c>
      <c r="F17" s="4">
        <v>1.4999999999999999E-2</v>
      </c>
    </row>
    <row r="18" spans="1:6" x14ac:dyDescent="0.35">
      <c r="A18" t="s">
        <v>0</v>
      </c>
      <c r="B18" t="s">
        <v>100</v>
      </c>
      <c r="C18" s="4">
        <v>7</v>
      </c>
      <c r="D18" s="4">
        <v>1.9</v>
      </c>
      <c r="E18" s="4">
        <v>1.8000000000000001E-4</v>
      </c>
      <c r="F18" s="4">
        <v>2.1999999999999999E-2</v>
      </c>
    </row>
    <row r="19" spans="1:6" x14ac:dyDescent="0.35">
      <c r="A19" t="s">
        <v>0</v>
      </c>
      <c r="B19" t="s">
        <v>65</v>
      </c>
      <c r="C19" s="4">
        <v>11</v>
      </c>
      <c r="D19" s="4">
        <v>3</v>
      </c>
      <c r="E19" s="4">
        <v>2.0000000000000001E-4</v>
      </c>
      <c r="F19" s="4">
        <v>2.4E-2</v>
      </c>
    </row>
    <row r="20" spans="1:6" x14ac:dyDescent="0.35">
      <c r="A20" t="s">
        <v>0</v>
      </c>
      <c r="B20" t="s">
        <v>81</v>
      </c>
      <c r="C20" s="4">
        <v>12</v>
      </c>
      <c r="D20" s="4">
        <v>3.3</v>
      </c>
      <c r="E20" s="4">
        <v>2.2000000000000001E-4</v>
      </c>
      <c r="F20" s="4">
        <v>2.4E-2</v>
      </c>
    </row>
    <row r="21" spans="1:6" x14ac:dyDescent="0.35">
      <c r="A21" t="s">
        <v>0</v>
      </c>
      <c r="B21" t="s">
        <v>135</v>
      </c>
      <c r="C21" s="4">
        <v>8</v>
      </c>
      <c r="D21" s="4">
        <v>2.2000000000000002</v>
      </c>
      <c r="E21" s="4">
        <v>2.9999999999999997E-4</v>
      </c>
      <c r="F21" s="4">
        <v>3.1E-2</v>
      </c>
    </row>
    <row r="22" spans="1:6" x14ac:dyDescent="0.35">
      <c r="A22" t="s">
        <v>0</v>
      </c>
      <c r="B22" t="s">
        <v>207</v>
      </c>
      <c r="C22" s="4">
        <v>6</v>
      </c>
      <c r="D22" s="4">
        <v>1.6</v>
      </c>
      <c r="E22" s="4">
        <v>3.8999999999999999E-4</v>
      </c>
      <c r="F22" s="4">
        <v>0.04</v>
      </c>
    </row>
    <row r="23" spans="1:6" x14ac:dyDescent="0.35">
      <c r="A23" t="s">
        <v>0</v>
      </c>
      <c r="B23" t="s">
        <v>322</v>
      </c>
      <c r="C23" s="4">
        <v>6</v>
      </c>
      <c r="D23" s="4">
        <v>1.6</v>
      </c>
      <c r="E23" s="4">
        <v>5.1999999999999995E-4</v>
      </c>
      <c r="F23" s="4">
        <v>0.05</v>
      </c>
    </row>
    <row r="24" spans="1:6" x14ac:dyDescent="0.35">
      <c r="A24" t="s">
        <v>0</v>
      </c>
      <c r="B24" t="s">
        <v>50</v>
      </c>
      <c r="C24" s="4">
        <v>5</v>
      </c>
      <c r="D24" s="4">
        <v>1.4</v>
      </c>
      <c r="E24" s="4">
        <v>6.7000000000000002E-4</v>
      </c>
      <c r="F24" s="4">
        <v>6.0999999999999999E-2</v>
      </c>
    </row>
    <row r="25" spans="1:6" x14ac:dyDescent="0.35">
      <c r="A25" t="s">
        <v>0</v>
      </c>
      <c r="B25" t="s">
        <v>304</v>
      </c>
      <c r="C25" s="4">
        <v>4</v>
      </c>
      <c r="D25" s="4">
        <v>1.1000000000000001</v>
      </c>
      <c r="E25" s="4">
        <v>6.9999999999999999E-4</v>
      </c>
      <c r="F25" s="4">
        <v>6.2E-2</v>
      </c>
    </row>
    <row r="26" spans="1:6" x14ac:dyDescent="0.35">
      <c r="A26" t="s">
        <v>0</v>
      </c>
      <c r="B26" t="s">
        <v>306</v>
      </c>
      <c r="C26" s="4">
        <v>4</v>
      </c>
      <c r="D26" s="4">
        <v>1.1000000000000001</v>
      </c>
      <c r="E26" s="4">
        <v>9.6000000000000002E-4</v>
      </c>
      <c r="F26" s="4">
        <v>7.8E-2</v>
      </c>
    </row>
    <row r="27" spans="1:6" x14ac:dyDescent="0.35">
      <c r="A27" t="s">
        <v>0</v>
      </c>
      <c r="B27" t="s">
        <v>211</v>
      </c>
      <c r="C27" s="4">
        <v>26</v>
      </c>
      <c r="D27" s="4">
        <v>7.1</v>
      </c>
      <c r="E27" s="4">
        <v>9.7000000000000005E-4</v>
      </c>
      <c r="F27" s="4">
        <v>7.8E-2</v>
      </c>
    </row>
    <row r="28" spans="1:6" x14ac:dyDescent="0.35">
      <c r="A28" t="s">
        <v>0</v>
      </c>
      <c r="B28" t="s">
        <v>325</v>
      </c>
      <c r="C28" s="4">
        <v>3</v>
      </c>
      <c r="D28" s="4">
        <v>0.8</v>
      </c>
      <c r="E28" s="4">
        <v>1E-3</v>
      </c>
      <c r="F28" s="4">
        <v>0.08</v>
      </c>
    </row>
    <row r="29" spans="1:6" x14ac:dyDescent="0.35">
      <c r="A29" t="s">
        <v>0</v>
      </c>
      <c r="B29" t="s">
        <v>214</v>
      </c>
      <c r="C29" s="4">
        <v>5</v>
      </c>
      <c r="D29" s="4">
        <v>1.4</v>
      </c>
      <c r="E29" s="4">
        <v>1.1000000000000001E-3</v>
      </c>
      <c r="F29" s="4">
        <v>8.3000000000000004E-2</v>
      </c>
    </row>
    <row r="30" spans="1:6" x14ac:dyDescent="0.35">
      <c r="A30" t="s">
        <v>0</v>
      </c>
      <c r="B30" t="s">
        <v>203</v>
      </c>
      <c r="C30" s="4">
        <v>8</v>
      </c>
      <c r="D30" s="4">
        <v>2.2000000000000002</v>
      </c>
      <c r="E30" s="4">
        <v>1.1000000000000001E-3</v>
      </c>
      <c r="F30" s="4">
        <v>8.3000000000000004E-2</v>
      </c>
    </row>
    <row r="31" spans="1:6" x14ac:dyDescent="0.35">
      <c r="A31" t="s">
        <v>0</v>
      </c>
      <c r="B31" t="s">
        <v>410</v>
      </c>
      <c r="C31" s="4">
        <v>10</v>
      </c>
      <c r="D31" s="4">
        <v>2.7</v>
      </c>
      <c r="E31" s="4">
        <v>1.1999999999999999E-3</v>
      </c>
      <c r="F31" s="4">
        <v>8.5000000000000006E-2</v>
      </c>
    </row>
    <row r="32" spans="1:6" x14ac:dyDescent="0.35">
      <c r="A32" t="s">
        <v>0</v>
      </c>
      <c r="B32" t="s">
        <v>185</v>
      </c>
      <c r="C32" s="4">
        <v>4</v>
      </c>
      <c r="D32" s="4">
        <v>1.1000000000000001</v>
      </c>
      <c r="E32" s="4">
        <v>1.2999999999999999E-3</v>
      </c>
      <c r="F32" s="4">
        <v>8.5000000000000006E-2</v>
      </c>
    </row>
    <row r="33" spans="1:6" x14ac:dyDescent="0.35">
      <c r="A33" t="s">
        <v>0</v>
      </c>
      <c r="B33" t="s">
        <v>133</v>
      </c>
      <c r="C33" s="4">
        <v>4</v>
      </c>
      <c r="D33" s="4">
        <v>1.1000000000000001</v>
      </c>
      <c r="E33" s="4">
        <v>1.6000000000000001E-3</v>
      </c>
      <c r="F33" s="4">
        <v>0.1</v>
      </c>
    </row>
    <row r="34" spans="1:6" x14ac:dyDescent="0.35">
      <c r="A34" t="s">
        <v>0</v>
      </c>
      <c r="B34" t="s">
        <v>284</v>
      </c>
      <c r="C34" s="4">
        <v>4</v>
      </c>
      <c r="D34" s="4">
        <v>1.1000000000000001</v>
      </c>
      <c r="E34" s="4">
        <v>1.6000000000000001E-3</v>
      </c>
      <c r="F34" s="4">
        <v>0.1</v>
      </c>
    </row>
    <row r="35" spans="1:6" x14ac:dyDescent="0.35">
      <c r="A35" t="s">
        <v>0</v>
      </c>
      <c r="B35" t="s">
        <v>32</v>
      </c>
      <c r="C35" s="4">
        <v>16</v>
      </c>
      <c r="D35" s="4">
        <v>4.3</v>
      </c>
      <c r="E35" s="4">
        <v>1.6999999999999999E-3</v>
      </c>
      <c r="F35" s="4">
        <v>0.1</v>
      </c>
    </row>
    <row r="36" spans="1:6" x14ac:dyDescent="0.35">
      <c r="A36" t="s">
        <v>0</v>
      </c>
      <c r="B36" t="s">
        <v>7</v>
      </c>
      <c r="C36" s="4">
        <v>7</v>
      </c>
      <c r="D36" s="4">
        <v>1.9</v>
      </c>
      <c r="E36" s="4">
        <v>1.8E-3</v>
      </c>
      <c r="F36" s="4">
        <v>0.11</v>
      </c>
    </row>
    <row r="37" spans="1:6" x14ac:dyDescent="0.35">
      <c r="A37" t="s">
        <v>0</v>
      </c>
      <c r="B37" t="s">
        <v>25</v>
      </c>
      <c r="C37" s="4">
        <v>7</v>
      </c>
      <c r="D37" s="4">
        <v>1.9</v>
      </c>
      <c r="E37" s="4">
        <v>1.8E-3</v>
      </c>
      <c r="F37" s="4">
        <v>0.11</v>
      </c>
    </row>
    <row r="38" spans="1:6" x14ac:dyDescent="0.35">
      <c r="A38" t="s">
        <v>0</v>
      </c>
      <c r="B38" t="s">
        <v>2</v>
      </c>
      <c r="C38" s="4">
        <v>17</v>
      </c>
      <c r="D38" s="4">
        <v>4.5999999999999996</v>
      </c>
      <c r="E38" s="4">
        <v>1.9E-3</v>
      </c>
      <c r="F38" s="4">
        <v>0.11</v>
      </c>
    </row>
    <row r="39" spans="1:6" x14ac:dyDescent="0.35">
      <c r="A39" t="s">
        <v>0</v>
      </c>
      <c r="B39" t="s">
        <v>12</v>
      </c>
      <c r="C39" s="4">
        <v>9</v>
      </c>
      <c r="D39" s="4">
        <v>2.4</v>
      </c>
      <c r="E39" s="4">
        <v>2E-3</v>
      </c>
      <c r="F39" s="4">
        <v>0.11</v>
      </c>
    </row>
    <row r="40" spans="1:6" x14ac:dyDescent="0.35">
      <c r="A40" t="s">
        <v>0</v>
      </c>
      <c r="B40" t="s">
        <v>67</v>
      </c>
      <c r="C40" s="4">
        <v>12</v>
      </c>
      <c r="D40" s="4">
        <v>3.3</v>
      </c>
      <c r="E40" s="4">
        <v>2E-3</v>
      </c>
      <c r="F40" s="4">
        <v>0.11</v>
      </c>
    </row>
    <row r="41" spans="1:6" x14ac:dyDescent="0.35">
      <c r="A41" t="s">
        <v>0</v>
      </c>
      <c r="B41" t="s">
        <v>137</v>
      </c>
      <c r="C41" s="4">
        <v>4</v>
      </c>
      <c r="D41" s="4">
        <v>1.1000000000000001</v>
      </c>
      <c r="E41" s="4">
        <v>2E-3</v>
      </c>
      <c r="F41" s="4">
        <v>0.11</v>
      </c>
    </row>
    <row r="42" spans="1:6" x14ac:dyDescent="0.35">
      <c r="A42" t="s">
        <v>0</v>
      </c>
      <c r="B42" t="s">
        <v>8</v>
      </c>
      <c r="C42" s="4">
        <v>4</v>
      </c>
      <c r="D42" s="4">
        <v>1.1000000000000001</v>
      </c>
      <c r="E42" s="4">
        <v>2.5000000000000001E-3</v>
      </c>
      <c r="F42" s="4">
        <v>0.12</v>
      </c>
    </row>
    <row r="43" spans="1:6" x14ac:dyDescent="0.35">
      <c r="A43" t="s">
        <v>0</v>
      </c>
      <c r="B43" t="s">
        <v>411</v>
      </c>
      <c r="C43" s="4">
        <v>4</v>
      </c>
      <c r="D43" s="4">
        <v>1.1000000000000001</v>
      </c>
      <c r="E43" s="4">
        <v>2.5000000000000001E-3</v>
      </c>
      <c r="F43" s="4">
        <v>0.12</v>
      </c>
    </row>
    <row r="44" spans="1:6" x14ac:dyDescent="0.35">
      <c r="A44" t="s">
        <v>0</v>
      </c>
      <c r="B44" t="s">
        <v>3</v>
      </c>
      <c r="C44" s="4">
        <v>23</v>
      </c>
      <c r="D44" s="4">
        <v>6.2</v>
      </c>
      <c r="E44" s="4">
        <v>2.8E-3</v>
      </c>
      <c r="F44" s="4">
        <v>0.14000000000000001</v>
      </c>
    </row>
    <row r="45" spans="1:6" x14ac:dyDescent="0.35">
      <c r="A45" t="s">
        <v>0</v>
      </c>
      <c r="B45" t="s">
        <v>269</v>
      </c>
      <c r="C45" s="4">
        <v>5</v>
      </c>
      <c r="D45" s="4">
        <v>1.4</v>
      </c>
      <c r="E45" s="4">
        <v>2.8999999999999998E-3</v>
      </c>
      <c r="F45" s="4">
        <v>0.14000000000000001</v>
      </c>
    </row>
    <row r="46" spans="1:6" x14ac:dyDescent="0.35">
      <c r="A46" t="s">
        <v>0</v>
      </c>
      <c r="B46" t="s">
        <v>71</v>
      </c>
      <c r="C46" s="4">
        <v>12</v>
      </c>
      <c r="D46" s="4">
        <v>3.3</v>
      </c>
      <c r="E46" s="4">
        <v>3.0000000000000001E-3</v>
      </c>
      <c r="F46" s="4">
        <v>0.14000000000000001</v>
      </c>
    </row>
    <row r="47" spans="1:6" x14ac:dyDescent="0.35">
      <c r="A47" t="s">
        <v>0</v>
      </c>
      <c r="B47" t="s">
        <v>296</v>
      </c>
      <c r="C47" s="4">
        <v>7</v>
      </c>
      <c r="D47" s="4">
        <v>1.9</v>
      </c>
      <c r="E47" s="4">
        <v>3.0000000000000001E-3</v>
      </c>
      <c r="F47" s="4">
        <v>0.14000000000000001</v>
      </c>
    </row>
    <row r="48" spans="1:6" x14ac:dyDescent="0.35">
      <c r="A48" t="s">
        <v>0</v>
      </c>
      <c r="B48" t="s">
        <v>227</v>
      </c>
      <c r="C48" s="4">
        <v>5</v>
      </c>
      <c r="D48" s="4">
        <v>1.4</v>
      </c>
      <c r="E48" s="4">
        <v>3.2000000000000002E-3</v>
      </c>
      <c r="F48" s="4">
        <v>0.14000000000000001</v>
      </c>
    </row>
    <row r="49" spans="1:6" x14ac:dyDescent="0.35">
      <c r="A49" t="s">
        <v>0</v>
      </c>
      <c r="B49" t="s">
        <v>250</v>
      </c>
      <c r="C49" s="4">
        <v>6</v>
      </c>
      <c r="D49" s="4">
        <v>1.6</v>
      </c>
      <c r="E49" s="4">
        <v>3.3E-3</v>
      </c>
      <c r="F49" s="4">
        <v>0.14000000000000001</v>
      </c>
    </row>
    <row r="50" spans="1:6" x14ac:dyDescent="0.35">
      <c r="A50" t="s">
        <v>0</v>
      </c>
      <c r="B50" t="s">
        <v>412</v>
      </c>
      <c r="C50" s="4">
        <v>3</v>
      </c>
      <c r="D50" s="4">
        <v>0.8</v>
      </c>
      <c r="E50" s="4">
        <v>3.3999999999999998E-3</v>
      </c>
      <c r="F50" s="4">
        <v>0.14000000000000001</v>
      </c>
    </row>
    <row r="51" spans="1:6" x14ac:dyDescent="0.35">
      <c r="A51" t="s">
        <v>0</v>
      </c>
      <c r="B51" t="s">
        <v>13</v>
      </c>
      <c r="C51" s="4">
        <v>32</v>
      </c>
      <c r="D51" s="4">
        <v>8.6999999999999993</v>
      </c>
      <c r="E51" s="4">
        <v>3.8E-3</v>
      </c>
      <c r="F51" s="4">
        <v>0.16</v>
      </c>
    </row>
    <row r="52" spans="1:6" x14ac:dyDescent="0.35">
      <c r="A52" t="s">
        <v>0</v>
      </c>
      <c r="B52" t="s">
        <v>321</v>
      </c>
      <c r="C52" s="4">
        <v>6</v>
      </c>
      <c r="D52" s="4">
        <v>1.6</v>
      </c>
      <c r="E52" s="4">
        <v>3.8999999999999998E-3</v>
      </c>
      <c r="F52" s="4">
        <v>0.16</v>
      </c>
    </row>
    <row r="53" spans="1:6" x14ac:dyDescent="0.35">
      <c r="A53" t="s">
        <v>0</v>
      </c>
      <c r="B53" t="s">
        <v>40</v>
      </c>
      <c r="C53" s="4">
        <v>4</v>
      </c>
      <c r="D53" s="4">
        <v>1.1000000000000001</v>
      </c>
      <c r="E53" s="4">
        <v>4.3E-3</v>
      </c>
      <c r="F53" s="4">
        <v>0.17</v>
      </c>
    </row>
    <row r="54" spans="1:6" x14ac:dyDescent="0.35">
      <c r="A54" t="s">
        <v>0</v>
      </c>
      <c r="B54" t="s">
        <v>93</v>
      </c>
      <c r="C54" s="4">
        <v>15</v>
      </c>
      <c r="D54" s="4">
        <v>4.0999999999999996</v>
      </c>
      <c r="E54" s="4">
        <v>4.7999999999999996E-3</v>
      </c>
      <c r="F54" s="4">
        <v>0.19</v>
      </c>
    </row>
    <row r="55" spans="1:6" x14ac:dyDescent="0.35">
      <c r="A55" t="s">
        <v>0</v>
      </c>
      <c r="B55" t="s">
        <v>413</v>
      </c>
      <c r="C55" s="4">
        <v>5</v>
      </c>
      <c r="D55" s="4">
        <v>1.4</v>
      </c>
      <c r="E55" s="4">
        <v>5.4000000000000003E-3</v>
      </c>
      <c r="F55" s="4">
        <v>0.21</v>
      </c>
    </row>
    <row r="56" spans="1:6" x14ac:dyDescent="0.35">
      <c r="A56" t="s">
        <v>0</v>
      </c>
      <c r="B56" t="s">
        <v>73</v>
      </c>
      <c r="C56" s="4">
        <v>7</v>
      </c>
      <c r="D56" s="4">
        <v>1.9</v>
      </c>
      <c r="E56" s="4">
        <v>5.4999999999999997E-3</v>
      </c>
      <c r="F56" s="4">
        <v>0.21</v>
      </c>
    </row>
    <row r="57" spans="1:6" x14ac:dyDescent="0.35">
      <c r="A57" t="s">
        <v>0</v>
      </c>
      <c r="B57" t="s">
        <v>4</v>
      </c>
      <c r="C57" s="4">
        <v>16</v>
      </c>
      <c r="D57" s="4">
        <v>4.3</v>
      </c>
      <c r="E57" s="4">
        <v>6.0000000000000001E-3</v>
      </c>
      <c r="F57" s="4">
        <v>0.23</v>
      </c>
    </row>
    <row r="58" spans="1:6" x14ac:dyDescent="0.35">
      <c r="A58" t="s">
        <v>0</v>
      </c>
      <c r="B58" t="s">
        <v>188</v>
      </c>
      <c r="C58" s="4">
        <v>6</v>
      </c>
      <c r="D58" s="4">
        <v>1.6</v>
      </c>
      <c r="E58" s="4">
        <v>6.4000000000000003E-3</v>
      </c>
      <c r="F58" s="4">
        <v>0.23</v>
      </c>
    </row>
    <row r="59" spans="1:6" x14ac:dyDescent="0.35">
      <c r="A59" t="s">
        <v>0</v>
      </c>
      <c r="B59" t="s">
        <v>173</v>
      </c>
      <c r="C59" s="4">
        <v>5</v>
      </c>
      <c r="D59" s="4">
        <v>1.4</v>
      </c>
      <c r="E59" s="4">
        <v>6.4999999999999997E-3</v>
      </c>
      <c r="F59" s="4">
        <v>0.23</v>
      </c>
    </row>
    <row r="60" spans="1:6" x14ac:dyDescent="0.35">
      <c r="A60" t="s">
        <v>0</v>
      </c>
      <c r="B60" t="s">
        <v>244</v>
      </c>
      <c r="C60" s="4">
        <v>4</v>
      </c>
      <c r="D60" s="4">
        <v>1.1000000000000001</v>
      </c>
      <c r="E60" s="4">
        <v>6.7000000000000002E-3</v>
      </c>
      <c r="F60" s="4">
        <v>0.24</v>
      </c>
    </row>
    <row r="61" spans="1:6" x14ac:dyDescent="0.35">
      <c r="A61" t="s">
        <v>0</v>
      </c>
      <c r="B61" t="s">
        <v>278</v>
      </c>
      <c r="C61" s="4">
        <v>3</v>
      </c>
      <c r="D61" s="4">
        <v>0.8</v>
      </c>
      <c r="E61" s="4">
        <v>6.8999999999999999E-3</v>
      </c>
      <c r="F61" s="4">
        <v>0.24</v>
      </c>
    </row>
    <row r="62" spans="1:6" x14ac:dyDescent="0.35">
      <c r="A62" t="s">
        <v>0</v>
      </c>
      <c r="B62" t="s">
        <v>177</v>
      </c>
      <c r="C62" s="4">
        <v>3</v>
      </c>
      <c r="D62" s="4">
        <v>0.8</v>
      </c>
      <c r="E62" s="4">
        <v>6.8999999999999999E-3</v>
      </c>
      <c r="F62" s="4">
        <v>0.24</v>
      </c>
    </row>
    <row r="63" spans="1:6" x14ac:dyDescent="0.35">
      <c r="A63" t="s">
        <v>0</v>
      </c>
      <c r="B63" t="s">
        <v>127</v>
      </c>
      <c r="C63" s="4">
        <v>6</v>
      </c>
      <c r="D63" s="4">
        <v>1.6</v>
      </c>
      <c r="E63" s="4">
        <v>7.3000000000000001E-3</v>
      </c>
      <c r="F63" s="4">
        <v>0.25</v>
      </c>
    </row>
    <row r="64" spans="1:6" x14ac:dyDescent="0.35">
      <c r="A64" t="s">
        <v>0</v>
      </c>
      <c r="B64" t="s">
        <v>52</v>
      </c>
      <c r="C64" s="4">
        <v>4</v>
      </c>
      <c r="D64" s="4">
        <v>1.1000000000000001</v>
      </c>
      <c r="E64" s="4">
        <v>7.7000000000000002E-3</v>
      </c>
      <c r="F64" s="4">
        <v>0.26</v>
      </c>
    </row>
    <row r="65" spans="1:6" x14ac:dyDescent="0.35">
      <c r="A65" t="s">
        <v>0</v>
      </c>
      <c r="B65" t="s">
        <v>288</v>
      </c>
      <c r="C65" s="4">
        <v>6</v>
      </c>
      <c r="D65" s="4">
        <v>1.6</v>
      </c>
      <c r="E65" s="4">
        <v>8.3000000000000001E-3</v>
      </c>
      <c r="F65" s="4">
        <v>0.27</v>
      </c>
    </row>
    <row r="66" spans="1:6" x14ac:dyDescent="0.35">
      <c r="A66" t="s">
        <v>0</v>
      </c>
      <c r="B66" t="s">
        <v>113</v>
      </c>
      <c r="C66" s="4">
        <v>3</v>
      </c>
      <c r="D66" s="4">
        <v>0.8</v>
      </c>
      <c r="E66" s="4">
        <v>9.1000000000000004E-3</v>
      </c>
      <c r="F66" s="4">
        <v>0.28999999999999998</v>
      </c>
    </row>
    <row r="67" spans="1:6" x14ac:dyDescent="0.35">
      <c r="A67" t="s">
        <v>0</v>
      </c>
      <c r="B67" t="s">
        <v>108</v>
      </c>
      <c r="C67" s="4">
        <v>10</v>
      </c>
      <c r="D67" s="4">
        <v>2.7</v>
      </c>
      <c r="E67" s="4">
        <v>9.1000000000000004E-3</v>
      </c>
      <c r="F67" s="4">
        <v>0.28999999999999998</v>
      </c>
    </row>
    <row r="68" spans="1:6" x14ac:dyDescent="0.35">
      <c r="A68" t="s">
        <v>0</v>
      </c>
      <c r="B68" t="s">
        <v>190</v>
      </c>
      <c r="C68" s="4">
        <v>6</v>
      </c>
      <c r="D68" s="4">
        <v>1.6</v>
      </c>
      <c r="E68" s="4">
        <v>1.0999999999999999E-2</v>
      </c>
      <c r="F68" s="4">
        <v>0.33</v>
      </c>
    </row>
    <row r="69" spans="1:6" x14ac:dyDescent="0.35">
      <c r="A69" t="s">
        <v>0</v>
      </c>
      <c r="B69" t="s">
        <v>255</v>
      </c>
      <c r="C69" s="4">
        <v>4</v>
      </c>
      <c r="D69" s="4">
        <v>1.1000000000000001</v>
      </c>
      <c r="E69" s="4">
        <v>1.0999999999999999E-2</v>
      </c>
      <c r="F69" s="4">
        <v>0.34</v>
      </c>
    </row>
    <row r="70" spans="1:6" x14ac:dyDescent="0.35">
      <c r="A70" t="s">
        <v>0</v>
      </c>
      <c r="B70" t="s">
        <v>18</v>
      </c>
      <c r="C70" s="4">
        <v>12</v>
      </c>
      <c r="D70" s="4">
        <v>3.3</v>
      </c>
      <c r="E70" s="4">
        <v>1.2E-2</v>
      </c>
      <c r="F70" s="4">
        <v>0.35</v>
      </c>
    </row>
    <row r="71" spans="1:6" x14ac:dyDescent="0.35">
      <c r="A71" t="s">
        <v>0</v>
      </c>
      <c r="B71" t="s">
        <v>283</v>
      </c>
      <c r="C71" s="4">
        <v>5</v>
      </c>
      <c r="D71" s="4">
        <v>1.4</v>
      </c>
      <c r="E71" s="4">
        <v>1.2E-2</v>
      </c>
      <c r="F71" s="4">
        <v>0.37</v>
      </c>
    </row>
    <row r="72" spans="1:6" x14ac:dyDescent="0.35">
      <c r="A72" t="s">
        <v>0</v>
      </c>
      <c r="B72" t="s">
        <v>159</v>
      </c>
      <c r="C72" s="4">
        <v>10</v>
      </c>
      <c r="D72" s="4">
        <v>2.7</v>
      </c>
      <c r="E72" s="4">
        <v>1.2999999999999999E-2</v>
      </c>
      <c r="F72" s="4">
        <v>0.38</v>
      </c>
    </row>
    <row r="73" spans="1:6" x14ac:dyDescent="0.35">
      <c r="A73" t="s">
        <v>0</v>
      </c>
      <c r="B73" t="s">
        <v>20</v>
      </c>
      <c r="C73" s="4">
        <v>12</v>
      </c>
      <c r="D73" s="4">
        <v>3.3</v>
      </c>
      <c r="E73" s="4">
        <v>1.4E-2</v>
      </c>
      <c r="F73" s="4">
        <v>0.4</v>
      </c>
    </row>
    <row r="74" spans="1:6" x14ac:dyDescent="0.35">
      <c r="A74" t="s">
        <v>0</v>
      </c>
      <c r="B74" t="s">
        <v>191</v>
      </c>
      <c r="C74" s="4">
        <v>3</v>
      </c>
      <c r="D74" s="4">
        <v>0.8</v>
      </c>
      <c r="E74" s="4">
        <v>1.4E-2</v>
      </c>
      <c r="F74" s="4">
        <v>0.41</v>
      </c>
    </row>
    <row r="75" spans="1:6" x14ac:dyDescent="0.35">
      <c r="A75" t="s">
        <v>0</v>
      </c>
      <c r="B75" t="s">
        <v>68</v>
      </c>
      <c r="C75" s="4">
        <v>6</v>
      </c>
      <c r="D75" s="4">
        <v>1.6</v>
      </c>
      <c r="E75" s="4">
        <v>1.4999999999999999E-2</v>
      </c>
      <c r="F75" s="4">
        <v>0.44</v>
      </c>
    </row>
    <row r="76" spans="1:6" x14ac:dyDescent="0.35">
      <c r="A76" t="s">
        <v>0</v>
      </c>
      <c r="B76" t="s">
        <v>5</v>
      </c>
      <c r="C76" s="4">
        <v>12</v>
      </c>
      <c r="D76" s="4">
        <v>3.3</v>
      </c>
      <c r="E76" s="4">
        <v>1.6E-2</v>
      </c>
      <c r="F76" s="4">
        <v>0.44</v>
      </c>
    </row>
    <row r="77" spans="1:6" x14ac:dyDescent="0.35">
      <c r="A77" t="s">
        <v>0</v>
      </c>
      <c r="B77" t="s">
        <v>311</v>
      </c>
      <c r="C77" s="4">
        <v>4</v>
      </c>
      <c r="D77" s="4">
        <v>1.1000000000000001</v>
      </c>
      <c r="E77" s="4">
        <v>1.7000000000000001E-2</v>
      </c>
      <c r="F77" s="4">
        <v>0.45</v>
      </c>
    </row>
    <row r="78" spans="1:6" x14ac:dyDescent="0.35">
      <c r="A78" t="s">
        <v>0</v>
      </c>
      <c r="B78" t="s">
        <v>30</v>
      </c>
      <c r="C78" s="4">
        <v>6</v>
      </c>
      <c r="D78" s="4">
        <v>1.6</v>
      </c>
      <c r="E78" s="4">
        <v>1.7000000000000001E-2</v>
      </c>
      <c r="F78" s="4">
        <v>0.45</v>
      </c>
    </row>
    <row r="79" spans="1:6" x14ac:dyDescent="0.35">
      <c r="A79" t="s">
        <v>0</v>
      </c>
      <c r="B79" t="s">
        <v>124</v>
      </c>
      <c r="C79" s="4">
        <v>3</v>
      </c>
      <c r="D79" s="4">
        <v>0.8</v>
      </c>
      <c r="E79" s="4">
        <v>1.7000000000000001E-2</v>
      </c>
      <c r="F79" s="4">
        <v>0.45</v>
      </c>
    </row>
    <row r="80" spans="1:6" x14ac:dyDescent="0.35">
      <c r="A80" t="s">
        <v>0</v>
      </c>
      <c r="B80" t="s">
        <v>334</v>
      </c>
      <c r="C80" s="4">
        <v>3</v>
      </c>
      <c r="D80" s="4">
        <v>0.8</v>
      </c>
      <c r="E80" s="4">
        <v>1.7000000000000001E-2</v>
      </c>
      <c r="F80" s="4">
        <v>0.45</v>
      </c>
    </row>
    <row r="81" spans="1:6" x14ac:dyDescent="0.35">
      <c r="A81" t="s">
        <v>0</v>
      </c>
      <c r="B81" t="s">
        <v>212</v>
      </c>
      <c r="C81" s="4">
        <v>7</v>
      </c>
      <c r="D81" s="4">
        <v>1.9</v>
      </c>
      <c r="E81" s="4">
        <v>1.7000000000000001E-2</v>
      </c>
      <c r="F81" s="4">
        <v>0.45</v>
      </c>
    </row>
    <row r="82" spans="1:6" x14ac:dyDescent="0.35">
      <c r="A82" t="s">
        <v>0</v>
      </c>
      <c r="B82" t="s">
        <v>223</v>
      </c>
      <c r="C82" s="4">
        <v>4</v>
      </c>
      <c r="D82" s="4">
        <v>1.1000000000000001</v>
      </c>
      <c r="E82" s="4">
        <v>1.7999999999999999E-2</v>
      </c>
      <c r="F82" s="4">
        <v>0.46</v>
      </c>
    </row>
    <row r="83" spans="1:6" x14ac:dyDescent="0.35">
      <c r="A83" t="s">
        <v>0</v>
      </c>
      <c r="B83" t="s">
        <v>414</v>
      </c>
      <c r="C83" s="4">
        <v>4</v>
      </c>
      <c r="D83" s="4">
        <v>1.1000000000000001</v>
      </c>
      <c r="E83" s="4">
        <v>1.7999999999999999E-2</v>
      </c>
      <c r="F83" s="4">
        <v>0.46</v>
      </c>
    </row>
    <row r="84" spans="1:6" x14ac:dyDescent="0.35">
      <c r="A84" t="s">
        <v>0</v>
      </c>
      <c r="B84" t="s">
        <v>104</v>
      </c>
      <c r="C84" s="4">
        <v>7</v>
      </c>
      <c r="D84" s="4">
        <v>1.9</v>
      </c>
      <c r="E84" s="4">
        <v>1.9E-2</v>
      </c>
      <c r="F84" s="4">
        <v>0.47</v>
      </c>
    </row>
    <row r="85" spans="1:6" x14ac:dyDescent="0.35">
      <c r="A85" t="s">
        <v>0</v>
      </c>
      <c r="B85" t="s">
        <v>345</v>
      </c>
      <c r="C85" s="4">
        <v>5</v>
      </c>
      <c r="D85" s="4">
        <v>1.4</v>
      </c>
      <c r="E85" s="4">
        <v>1.9E-2</v>
      </c>
      <c r="F85" s="4">
        <v>0.49</v>
      </c>
    </row>
    <row r="86" spans="1:6" x14ac:dyDescent="0.35">
      <c r="A86" t="s">
        <v>0</v>
      </c>
      <c r="B86" t="s">
        <v>136</v>
      </c>
      <c r="C86" s="4">
        <v>8</v>
      </c>
      <c r="D86" s="4">
        <v>2.2000000000000002</v>
      </c>
      <c r="E86" s="4">
        <v>0.02</v>
      </c>
      <c r="F86" s="4">
        <v>0.5</v>
      </c>
    </row>
    <row r="87" spans="1:6" x14ac:dyDescent="0.35">
      <c r="A87" t="s">
        <v>0</v>
      </c>
      <c r="B87" t="s">
        <v>44</v>
      </c>
      <c r="C87" s="4">
        <v>19</v>
      </c>
      <c r="D87" s="4">
        <v>5.2</v>
      </c>
      <c r="E87" s="4">
        <v>0.02</v>
      </c>
      <c r="F87" s="4">
        <v>0.5</v>
      </c>
    </row>
    <row r="88" spans="1:6" x14ac:dyDescent="0.35">
      <c r="A88" t="s">
        <v>0</v>
      </c>
      <c r="B88" t="s">
        <v>267</v>
      </c>
      <c r="C88" s="4">
        <v>4</v>
      </c>
      <c r="D88" s="4">
        <v>1.1000000000000001</v>
      </c>
      <c r="E88" s="4">
        <v>2.1999999999999999E-2</v>
      </c>
      <c r="F88" s="4">
        <v>0.52</v>
      </c>
    </row>
    <row r="89" spans="1:6" x14ac:dyDescent="0.35">
      <c r="A89" t="s">
        <v>0</v>
      </c>
      <c r="B89" t="s">
        <v>373</v>
      </c>
      <c r="C89" s="4">
        <v>5</v>
      </c>
      <c r="D89" s="4">
        <v>1.4</v>
      </c>
      <c r="E89" s="4">
        <v>2.1999999999999999E-2</v>
      </c>
      <c r="F89" s="4">
        <v>0.52</v>
      </c>
    </row>
    <row r="90" spans="1:6" x14ac:dyDescent="0.35">
      <c r="A90" t="s">
        <v>0</v>
      </c>
      <c r="B90" t="s">
        <v>415</v>
      </c>
      <c r="C90" s="4">
        <v>5</v>
      </c>
      <c r="D90" s="4">
        <v>1.4</v>
      </c>
      <c r="E90" s="4">
        <v>2.1999999999999999E-2</v>
      </c>
      <c r="F90" s="4">
        <v>0.52</v>
      </c>
    </row>
    <row r="91" spans="1:6" x14ac:dyDescent="0.35">
      <c r="A91" t="s">
        <v>0</v>
      </c>
      <c r="B91" t="s">
        <v>138</v>
      </c>
      <c r="C91" s="4">
        <v>8</v>
      </c>
      <c r="D91" s="4">
        <v>2.2000000000000002</v>
      </c>
      <c r="E91" s="4">
        <v>2.1999999999999999E-2</v>
      </c>
      <c r="F91" s="4">
        <v>0.52</v>
      </c>
    </row>
    <row r="92" spans="1:6" x14ac:dyDescent="0.35">
      <c r="A92" t="s">
        <v>0</v>
      </c>
      <c r="B92" t="s">
        <v>26</v>
      </c>
      <c r="C92" s="4">
        <v>4</v>
      </c>
      <c r="D92" s="4">
        <v>1.1000000000000001</v>
      </c>
      <c r="E92" s="4">
        <v>2.3E-2</v>
      </c>
      <c r="F92" s="4">
        <v>0.53</v>
      </c>
    </row>
    <row r="93" spans="1:6" x14ac:dyDescent="0.35">
      <c r="A93" t="s">
        <v>0</v>
      </c>
      <c r="B93" t="s">
        <v>273</v>
      </c>
      <c r="C93" s="4">
        <v>4</v>
      </c>
      <c r="D93" s="4">
        <v>1.1000000000000001</v>
      </c>
      <c r="E93" s="4">
        <v>2.3E-2</v>
      </c>
      <c r="F93" s="4">
        <v>0.53</v>
      </c>
    </row>
    <row r="94" spans="1:6" x14ac:dyDescent="0.35">
      <c r="A94" t="s">
        <v>0</v>
      </c>
      <c r="B94" t="s">
        <v>27</v>
      </c>
      <c r="C94" s="4">
        <v>7</v>
      </c>
      <c r="D94" s="4">
        <v>1.9</v>
      </c>
      <c r="E94" s="4">
        <v>2.4E-2</v>
      </c>
      <c r="F94" s="4">
        <v>0.53</v>
      </c>
    </row>
    <row r="95" spans="1:6" x14ac:dyDescent="0.35">
      <c r="A95" t="s">
        <v>0</v>
      </c>
      <c r="B95" t="s">
        <v>355</v>
      </c>
      <c r="C95" s="4">
        <v>3</v>
      </c>
      <c r="D95" s="4">
        <v>0.8</v>
      </c>
      <c r="E95" s="4">
        <v>2.4E-2</v>
      </c>
      <c r="F95" s="4">
        <v>0.53</v>
      </c>
    </row>
    <row r="96" spans="1:6" x14ac:dyDescent="0.35">
      <c r="A96" t="s">
        <v>0</v>
      </c>
      <c r="B96" t="s">
        <v>416</v>
      </c>
      <c r="C96" s="4">
        <v>3</v>
      </c>
      <c r="D96" s="4">
        <v>0.8</v>
      </c>
      <c r="E96" s="4">
        <v>2.4E-2</v>
      </c>
      <c r="F96" s="4">
        <v>0.53</v>
      </c>
    </row>
    <row r="97" spans="1:6" x14ac:dyDescent="0.35">
      <c r="A97" t="s">
        <v>0</v>
      </c>
      <c r="B97" t="s">
        <v>47</v>
      </c>
      <c r="C97" s="4">
        <v>5</v>
      </c>
      <c r="D97" s="4">
        <v>1.4</v>
      </c>
      <c r="E97" s="4">
        <v>2.7E-2</v>
      </c>
      <c r="F97" s="4">
        <v>0.57999999999999996</v>
      </c>
    </row>
    <row r="98" spans="1:6" x14ac:dyDescent="0.35">
      <c r="A98" t="s">
        <v>0</v>
      </c>
      <c r="B98" t="s">
        <v>315</v>
      </c>
      <c r="C98" s="4">
        <v>3</v>
      </c>
      <c r="D98" s="4">
        <v>0.8</v>
      </c>
      <c r="E98" s="4">
        <v>2.7E-2</v>
      </c>
      <c r="F98" s="4">
        <v>0.57999999999999996</v>
      </c>
    </row>
    <row r="99" spans="1:6" x14ac:dyDescent="0.35">
      <c r="A99" t="s">
        <v>0</v>
      </c>
      <c r="B99" t="s">
        <v>417</v>
      </c>
      <c r="C99" s="4">
        <v>3</v>
      </c>
      <c r="D99" s="4">
        <v>0.8</v>
      </c>
      <c r="E99" s="4">
        <v>2.7E-2</v>
      </c>
      <c r="F99" s="4">
        <v>0.57999999999999996</v>
      </c>
    </row>
    <row r="100" spans="1:6" x14ac:dyDescent="0.35">
      <c r="A100" t="s">
        <v>0</v>
      </c>
      <c r="B100" t="s">
        <v>317</v>
      </c>
      <c r="C100" s="4">
        <v>3</v>
      </c>
      <c r="D100" s="4">
        <v>0.8</v>
      </c>
      <c r="E100" s="4">
        <v>2.7E-2</v>
      </c>
      <c r="F100" s="4">
        <v>0.57999999999999996</v>
      </c>
    </row>
    <row r="101" spans="1:6" x14ac:dyDescent="0.35">
      <c r="A101" t="s">
        <v>0</v>
      </c>
      <c r="B101" t="s">
        <v>131</v>
      </c>
      <c r="C101" s="4">
        <v>10</v>
      </c>
      <c r="D101" s="4">
        <v>2.7</v>
      </c>
      <c r="E101" s="4">
        <v>2.7E-2</v>
      </c>
      <c r="F101" s="4">
        <v>0.57999999999999996</v>
      </c>
    </row>
    <row r="102" spans="1:6" x14ac:dyDescent="0.35">
      <c r="A102" t="s">
        <v>0</v>
      </c>
      <c r="B102" t="s">
        <v>232</v>
      </c>
      <c r="C102" s="4">
        <v>3</v>
      </c>
      <c r="D102" s="4">
        <v>0.8</v>
      </c>
      <c r="E102" s="4">
        <v>3.1E-2</v>
      </c>
      <c r="F102" s="4">
        <v>0.64</v>
      </c>
    </row>
    <row r="103" spans="1:6" x14ac:dyDescent="0.35">
      <c r="A103" t="s">
        <v>0</v>
      </c>
      <c r="B103" t="s">
        <v>79</v>
      </c>
      <c r="C103" s="4">
        <v>4</v>
      </c>
      <c r="D103" s="4">
        <v>1.1000000000000001</v>
      </c>
      <c r="E103" s="4">
        <v>3.1E-2</v>
      </c>
      <c r="F103" s="4">
        <v>0.64</v>
      </c>
    </row>
    <row r="104" spans="1:6" x14ac:dyDescent="0.35">
      <c r="A104" t="s">
        <v>0</v>
      </c>
      <c r="B104" t="s">
        <v>80</v>
      </c>
      <c r="C104" s="4">
        <v>4</v>
      </c>
      <c r="D104" s="4">
        <v>1.1000000000000001</v>
      </c>
      <c r="E104" s="4">
        <v>3.1E-2</v>
      </c>
      <c r="F104" s="4">
        <v>0.64</v>
      </c>
    </row>
    <row r="105" spans="1:6" x14ac:dyDescent="0.35">
      <c r="A105" t="s">
        <v>0</v>
      </c>
      <c r="B105" t="s">
        <v>324</v>
      </c>
      <c r="C105" s="4">
        <v>4</v>
      </c>
      <c r="D105" s="4">
        <v>1.1000000000000001</v>
      </c>
      <c r="E105" s="4">
        <v>3.4000000000000002E-2</v>
      </c>
      <c r="F105" s="4">
        <v>0.68</v>
      </c>
    </row>
    <row r="106" spans="1:6" x14ac:dyDescent="0.35">
      <c r="A106" t="s">
        <v>0</v>
      </c>
      <c r="B106" t="s">
        <v>418</v>
      </c>
      <c r="C106" s="4">
        <v>5</v>
      </c>
      <c r="D106" s="4">
        <v>1.4</v>
      </c>
      <c r="E106" s="4">
        <v>3.5000000000000003E-2</v>
      </c>
      <c r="F106" s="4">
        <v>0.68</v>
      </c>
    </row>
    <row r="107" spans="1:6" x14ac:dyDescent="0.35">
      <c r="A107" t="s">
        <v>0</v>
      </c>
      <c r="B107" t="s">
        <v>419</v>
      </c>
      <c r="C107" s="4">
        <v>4</v>
      </c>
      <c r="D107" s="4">
        <v>1.1000000000000001</v>
      </c>
      <c r="E107" s="4">
        <v>3.5999999999999997E-2</v>
      </c>
      <c r="F107" s="4">
        <v>0.68</v>
      </c>
    </row>
    <row r="108" spans="1:6" x14ac:dyDescent="0.35">
      <c r="A108" t="s">
        <v>0</v>
      </c>
      <c r="B108" t="s">
        <v>130</v>
      </c>
      <c r="C108" s="4">
        <v>5</v>
      </c>
      <c r="D108" s="4">
        <v>1.4</v>
      </c>
      <c r="E108" s="4">
        <v>3.6999999999999998E-2</v>
      </c>
      <c r="F108" s="4">
        <v>0.68</v>
      </c>
    </row>
    <row r="109" spans="1:6" x14ac:dyDescent="0.35">
      <c r="A109" t="s">
        <v>0</v>
      </c>
      <c r="B109" t="s">
        <v>42</v>
      </c>
      <c r="C109" s="4">
        <v>10</v>
      </c>
      <c r="D109" s="4">
        <v>2.7</v>
      </c>
      <c r="E109" s="4">
        <v>3.6999999999999998E-2</v>
      </c>
      <c r="F109" s="4">
        <v>0.68</v>
      </c>
    </row>
    <row r="110" spans="1:6" x14ac:dyDescent="0.35">
      <c r="A110" t="s">
        <v>0</v>
      </c>
      <c r="B110" t="s">
        <v>420</v>
      </c>
      <c r="C110" s="4">
        <v>2</v>
      </c>
      <c r="D110" s="4">
        <v>0.5</v>
      </c>
      <c r="E110" s="4">
        <v>3.6999999999999998E-2</v>
      </c>
      <c r="F110" s="4">
        <v>0.68</v>
      </c>
    </row>
    <row r="111" spans="1:6" x14ac:dyDescent="0.35">
      <c r="A111" t="s">
        <v>0</v>
      </c>
      <c r="B111" t="s">
        <v>319</v>
      </c>
      <c r="C111" s="4">
        <v>2</v>
      </c>
      <c r="D111" s="4">
        <v>0.5</v>
      </c>
      <c r="E111" s="4">
        <v>3.6999999999999998E-2</v>
      </c>
      <c r="F111" s="4">
        <v>0.68</v>
      </c>
    </row>
    <row r="112" spans="1:6" x14ac:dyDescent="0.35">
      <c r="A112" t="s">
        <v>0</v>
      </c>
      <c r="B112" t="s">
        <v>55</v>
      </c>
      <c r="C112" s="4">
        <v>2</v>
      </c>
      <c r="D112" s="4">
        <v>0.5</v>
      </c>
      <c r="E112" s="4">
        <v>3.6999999999999998E-2</v>
      </c>
      <c r="F112" s="4">
        <v>0.68</v>
      </c>
    </row>
    <row r="113" spans="1:6" x14ac:dyDescent="0.35">
      <c r="A113" t="s">
        <v>0</v>
      </c>
      <c r="B113" t="s">
        <v>421</v>
      </c>
      <c r="C113" s="4">
        <v>2</v>
      </c>
      <c r="D113" s="4">
        <v>0.5</v>
      </c>
      <c r="E113" s="4">
        <v>3.6999999999999998E-2</v>
      </c>
      <c r="F113" s="4">
        <v>0.68</v>
      </c>
    </row>
    <row r="114" spans="1:6" x14ac:dyDescent="0.35">
      <c r="A114" t="s">
        <v>0</v>
      </c>
      <c r="B114" t="s">
        <v>422</v>
      </c>
      <c r="C114" s="4">
        <v>2</v>
      </c>
      <c r="D114" s="4">
        <v>0.5</v>
      </c>
      <c r="E114" s="4">
        <v>3.6999999999999998E-2</v>
      </c>
      <c r="F114" s="4">
        <v>0.68</v>
      </c>
    </row>
    <row r="115" spans="1:6" x14ac:dyDescent="0.35">
      <c r="A115" t="s">
        <v>0</v>
      </c>
      <c r="B115" t="s">
        <v>57</v>
      </c>
      <c r="C115" s="4">
        <v>2</v>
      </c>
      <c r="D115" s="4">
        <v>0.5</v>
      </c>
      <c r="E115" s="4">
        <v>3.6999999999999998E-2</v>
      </c>
      <c r="F115" s="4">
        <v>0.68</v>
      </c>
    </row>
    <row r="116" spans="1:6" x14ac:dyDescent="0.35">
      <c r="A116" t="s">
        <v>0</v>
      </c>
      <c r="B116" t="s">
        <v>56</v>
      </c>
      <c r="C116" s="4">
        <v>2</v>
      </c>
      <c r="D116" s="4">
        <v>0.5</v>
      </c>
      <c r="E116" s="4">
        <v>3.6999999999999998E-2</v>
      </c>
      <c r="F116" s="4">
        <v>0.68</v>
      </c>
    </row>
    <row r="117" spans="1:6" x14ac:dyDescent="0.35">
      <c r="A117" t="s">
        <v>0</v>
      </c>
      <c r="B117" t="s">
        <v>9</v>
      </c>
      <c r="C117" s="4">
        <v>14</v>
      </c>
      <c r="D117" s="4">
        <v>3.8</v>
      </c>
      <c r="E117" s="4">
        <v>3.7999999999999999E-2</v>
      </c>
      <c r="F117" s="4">
        <v>0.69</v>
      </c>
    </row>
    <row r="118" spans="1:6" x14ac:dyDescent="0.35">
      <c r="A118" t="s">
        <v>0</v>
      </c>
      <c r="B118" t="s">
        <v>87</v>
      </c>
      <c r="C118" s="4">
        <v>4</v>
      </c>
      <c r="D118" s="4">
        <v>1.1000000000000001</v>
      </c>
      <c r="E118" s="4">
        <v>3.7999999999999999E-2</v>
      </c>
      <c r="F118" s="4">
        <v>0.69</v>
      </c>
    </row>
    <row r="119" spans="1:6" x14ac:dyDescent="0.35">
      <c r="A119" t="s">
        <v>0</v>
      </c>
      <c r="B119" t="s">
        <v>174</v>
      </c>
      <c r="C119" s="4">
        <v>4</v>
      </c>
      <c r="D119" s="4">
        <v>1.1000000000000001</v>
      </c>
      <c r="E119" s="4">
        <v>3.7999999999999999E-2</v>
      </c>
      <c r="F119" s="4">
        <v>0.69</v>
      </c>
    </row>
    <row r="120" spans="1:6" x14ac:dyDescent="0.35">
      <c r="A120" t="s">
        <v>0</v>
      </c>
      <c r="B120" t="s">
        <v>37</v>
      </c>
      <c r="C120" s="4">
        <v>3</v>
      </c>
      <c r="D120" s="4">
        <v>0.8</v>
      </c>
      <c r="E120" s="4">
        <v>3.9E-2</v>
      </c>
      <c r="F120" s="4">
        <v>0.69</v>
      </c>
    </row>
    <row r="121" spans="1:6" x14ac:dyDescent="0.35">
      <c r="A121" t="s">
        <v>0</v>
      </c>
      <c r="B121" t="s">
        <v>336</v>
      </c>
      <c r="C121" s="4">
        <v>3</v>
      </c>
      <c r="D121" s="4">
        <v>0.8</v>
      </c>
      <c r="E121" s="4">
        <v>3.9E-2</v>
      </c>
      <c r="F121" s="4">
        <v>0.69</v>
      </c>
    </row>
    <row r="122" spans="1:6" x14ac:dyDescent="0.35">
      <c r="A122" t="s">
        <v>0</v>
      </c>
      <c r="B122" t="s">
        <v>339</v>
      </c>
      <c r="C122" s="4">
        <v>4</v>
      </c>
      <c r="D122" s="4">
        <v>1.1000000000000001</v>
      </c>
      <c r="E122" s="4">
        <v>4.5999999999999999E-2</v>
      </c>
      <c r="F122" s="4">
        <v>0.8</v>
      </c>
    </row>
    <row r="123" spans="1:6" x14ac:dyDescent="0.35">
      <c r="A123" t="s">
        <v>0</v>
      </c>
      <c r="B123" t="s">
        <v>340</v>
      </c>
      <c r="C123" s="4">
        <v>3</v>
      </c>
      <c r="D123" s="4">
        <v>0.8</v>
      </c>
      <c r="E123" s="4">
        <v>4.8000000000000001E-2</v>
      </c>
      <c r="F123" s="4">
        <v>0.82</v>
      </c>
    </row>
    <row r="124" spans="1:6" x14ac:dyDescent="0.35">
      <c r="A124" t="s">
        <v>0</v>
      </c>
      <c r="B124" t="s">
        <v>242</v>
      </c>
      <c r="C124" s="4">
        <v>3</v>
      </c>
      <c r="D124" s="4">
        <v>0.8</v>
      </c>
      <c r="E124" s="4">
        <v>4.8000000000000001E-2</v>
      </c>
      <c r="F124" s="4">
        <v>0.82</v>
      </c>
    </row>
    <row r="125" spans="1:6" x14ac:dyDescent="0.35">
      <c r="A125" t="s">
        <v>0</v>
      </c>
      <c r="B125" t="s">
        <v>328</v>
      </c>
      <c r="C125" s="4">
        <v>3</v>
      </c>
      <c r="D125" s="4">
        <v>0.8</v>
      </c>
      <c r="E125" s="4">
        <v>4.8000000000000001E-2</v>
      </c>
      <c r="F125" s="4">
        <v>0.8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6486D-5800-F146-BFE4-58B5493A4CF0}">
  <dimension ref="A1:F37"/>
  <sheetViews>
    <sheetView workbookViewId="0"/>
  </sheetViews>
  <sheetFormatPr defaultColWidth="10.6640625" defaultRowHeight="15.5" x14ac:dyDescent="0.35"/>
  <cols>
    <col min="1" max="1" width="19.33203125" customWidth="1"/>
    <col min="2" max="2" width="67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399</v>
      </c>
      <c r="C2" s="4">
        <v>7</v>
      </c>
      <c r="D2" s="4">
        <v>6</v>
      </c>
      <c r="E2" s="4">
        <v>4.6999999999999999E-4</v>
      </c>
      <c r="F2" s="4">
        <v>0.24</v>
      </c>
    </row>
    <row r="3" spans="1:6" x14ac:dyDescent="0.35">
      <c r="A3" t="s">
        <v>0</v>
      </c>
      <c r="B3" t="s">
        <v>17</v>
      </c>
      <c r="C3" s="4">
        <v>10</v>
      </c>
      <c r="D3" s="4">
        <v>8.6</v>
      </c>
      <c r="E3" s="4">
        <v>6.2E-4</v>
      </c>
      <c r="F3" s="4">
        <v>0.24</v>
      </c>
    </row>
    <row r="4" spans="1:6" x14ac:dyDescent="0.35">
      <c r="A4" t="s">
        <v>0</v>
      </c>
      <c r="B4" t="s">
        <v>23</v>
      </c>
      <c r="C4" s="4">
        <v>4</v>
      </c>
      <c r="D4" s="4">
        <v>3.4</v>
      </c>
      <c r="E4" s="4">
        <v>8.8000000000000003E-4</v>
      </c>
      <c r="F4" s="4">
        <v>0.24</v>
      </c>
    </row>
    <row r="5" spans="1:6" x14ac:dyDescent="0.35">
      <c r="A5" t="s">
        <v>0</v>
      </c>
      <c r="B5" t="s">
        <v>1</v>
      </c>
      <c r="C5" s="4">
        <v>7</v>
      </c>
      <c r="D5" s="4">
        <v>6</v>
      </c>
      <c r="E5" s="4">
        <v>1.1000000000000001E-3</v>
      </c>
      <c r="F5" s="4">
        <v>0.24</v>
      </c>
    </row>
    <row r="6" spans="1:6" x14ac:dyDescent="0.35">
      <c r="A6" t="s">
        <v>0</v>
      </c>
      <c r="B6" t="s">
        <v>28</v>
      </c>
      <c r="C6" s="4">
        <v>3</v>
      </c>
      <c r="D6" s="4">
        <v>2.6</v>
      </c>
      <c r="E6" s="4">
        <v>1.1999999999999999E-3</v>
      </c>
      <c r="F6" s="4">
        <v>0.24</v>
      </c>
    </row>
    <row r="7" spans="1:6" x14ac:dyDescent="0.35">
      <c r="A7" t="s">
        <v>0</v>
      </c>
      <c r="B7" t="s">
        <v>334</v>
      </c>
      <c r="C7" s="4">
        <v>3</v>
      </c>
      <c r="D7" s="4">
        <v>2.6</v>
      </c>
      <c r="E7" s="4">
        <v>1.8E-3</v>
      </c>
      <c r="F7" s="4">
        <v>0.27</v>
      </c>
    </row>
    <row r="8" spans="1:6" x14ac:dyDescent="0.35">
      <c r="A8" t="s">
        <v>0</v>
      </c>
      <c r="B8" t="s">
        <v>71</v>
      </c>
      <c r="C8" s="4">
        <v>7</v>
      </c>
      <c r="D8" s="4">
        <v>6</v>
      </c>
      <c r="E8" s="4">
        <v>2E-3</v>
      </c>
      <c r="F8" s="4">
        <v>0.27</v>
      </c>
    </row>
    <row r="9" spans="1:6" x14ac:dyDescent="0.35">
      <c r="A9" t="s">
        <v>0</v>
      </c>
      <c r="B9" t="s">
        <v>31</v>
      </c>
      <c r="C9" s="4">
        <v>3</v>
      </c>
      <c r="D9" s="4">
        <v>2.6</v>
      </c>
      <c r="E9" s="4">
        <v>2.2000000000000001E-3</v>
      </c>
      <c r="F9" s="4">
        <v>0.27</v>
      </c>
    </row>
    <row r="10" spans="1:6" x14ac:dyDescent="0.35">
      <c r="A10" t="s">
        <v>0</v>
      </c>
      <c r="B10" t="s">
        <v>250</v>
      </c>
      <c r="C10" s="4">
        <v>4</v>
      </c>
      <c r="D10" s="4">
        <v>3.4</v>
      </c>
      <c r="E10" s="4">
        <v>4.0000000000000001E-3</v>
      </c>
      <c r="F10" s="4">
        <v>0.39</v>
      </c>
    </row>
    <row r="11" spans="1:6" x14ac:dyDescent="0.35">
      <c r="A11" t="s">
        <v>0</v>
      </c>
      <c r="B11" t="s">
        <v>93</v>
      </c>
      <c r="C11" s="4">
        <v>8</v>
      </c>
      <c r="D11" s="4">
        <v>6.9</v>
      </c>
      <c r="E11" s="4">
        <v>4.0000000000000001E-3</v>
      </c>
      <c r="F11" s="4">
        <v>0.39</v>
      </c>
    </row>
    <row r="12" spans="1:6" x14ac:dyDescent="0.35">
      <c r="A12" t="s">
        <v>0</v>
      </c>
      <c r="B12" t="s">
        <v>45</v>
      </c>
      <c r="C12" s="4">
        <v>4</v>
      </c>
      <c r="D12" s="4">
        <v>3.4</v>
      </c>
      <c r="E12" s="4">
        <v>5.1000000000000004E-3</v>
      </c>
      <c r="F12" s="4">
        <v>0.46</v>
      </c>
    </row>
    <row r="13" spans="1:6" x14ac:dyDescent="0.35">
      <c r="A13" t="s">
        <v>0</v>
      </c>
      <c r="B13" t="s">
        <v>426</v>
      </c>
      <c r="C13" s="4">
        <v>5</v>
      </c>
      <c r="D13" s="4">
        <v>4.3</v>
      </c>
      <c r="E13" s="4">
        <v>6.3E-3</v>
      </c>
      <c r="F13" s="4">
        <v>0.51</v>
      </c>
    </row>
    <row r="14" spans="1:6" x14ac:dyDescent="0.35">
      <c r="A14" t="s">
        <v>0</v>
      </c>
      <c r="B14" t="s">
        <v>127</v>
      </c>
      <c r="C14" s="4">
        <v>4</v>
      </c>
      <c r="D14" s="4">
        <v>3.4</v>
      </c>
      <c r="E14" s="4">
        <v>6.7000000000000002E-3</v>
      </c>
      <c r="F14" s="4">
        <v>0.51</v>
      </c>
    </row>
    <row r="15" spans="1:6" x14ac:dyDescent="0.35">
      <c r="A15" t="s">
        <v>0</v>
      </c>
      <c r="B15" t="s">
        <v>29</v>
      </c>
      <c r="C15" s="4">
        <v>8</v>
      </c>
      <c r="D15" s="4">
        <v>6.9</v>
      </c>
      <c r="E15" s="4">
        <v>7.7000000000000002E-3</v>
      </c>
      <c r="F15" s="4">
        <v>0.52</v>
      </c>
    </row>
    <row r="16" spans="1:6" x14ac:dyDescent="0.35">
      <c r="A16" t="s">
        <v>0</v>
      </c>
      <c r="B16" t="s">
        <v>65</v>
      </c>
      <c r="C16" s="4">
        <v>5</v>
      </c>
      <c r="D16" s="4">
        <v>4.3</v>
      </c>
      <c r="E16" s="4">
        <v>8.0999999999999996E-3</v>
      </c>
      <c r="F16" s="4">
        <v>0.52</v>
      </c>
    </row>
    <row r="17" spans="1:6" x14ac:dyDescent="0.35">
      <c r="A17" t="s">
        <v>0</v>
      </c>
      <c r="B17" t="s">
        <v>200</v>
      </c>
      <c r="C17" s="4">
        <v>8</v>
      </c>
      <c r="D17" s="4">
        <v>6.9</v>
      </c>
      <c r="E17" s="4">
        <v>9.7999999999999997E-3</v>
      </c>
      <c r="F17" s="4">
        <v>0.56000000000000005</v>
      </c>
    </row>
    <row r="18" spans="1:6" x14ac:dyDescent="0.35">
      <c r="A18" t="s">
        <v>0</v>
      </c>
      <c r="B18" t="s">
        <v>217</v>
      </c>
      <c r="C18" s="4">
        <v>3</v>
      </c>
      <c r="D18" s="4">
        <v>2.6</v>
      </c>
      <c r="E18" s="4">
        <v>0.01</v>
      </c>
      <c r="F18" s="4">
        <v>0.56000000000000005</v>
      </c>
    </row>
    <row r="19" spans="1:6" x14ac:dyDescent="0.35">
      <c r="A19" t="s">
        <v>0</v>
      </c>
      <c r="B19" t="s">
        <v>59</v>
      </c>
      <c r="C19" s="4">
        <v>3</v>
      </c>
      <c r="D19" s="4">
        <v>2.6</v>
      </c>
      <c r="E19" s="4">
        <v>0.01</v>
      </c>
      <c r="F19" s="4">
        <v>0.56000000000000005</v>
      </c>
    </row>
    <row r="20" spans="1:6" x14ac:dyDescent="0.35">
      <c r="A20" t="s">
        <v>0</v>
      </c>
      <c r="B20" t="s">
        <v>201</v>
      </c>
      <c r="C20" s="4">
        <v>3</v>
      </c>
      <c r="D20" s="4">
        <v>2.6</v>
      </c>
      <c r="E20" s="4">
        <v>1.0999999999999999E-2</v>
      </c>
      <c r="F20" s="4">
        <v>0.56999999999999995</v>
      </c>
    </row>
    <row r="21" spans="1:6" x14ac:dyDescent="0.35">
      <c r="A21" t="s">
        <v>0</v>
      </c>
      <c r="B21" t="s">
        <v>73</v>
      </c>
      <c r="C21" s="4">
        <v>4</v>
      </c>
      <c r="D21" s="4">
        <v>3.4</v>
      </c>
      <c r="E21" s="4">
        <v>1.4E-2</v>
      </c>
      <c r="F21" s="4">
        <v>0.71</v>
      </c>
    </row>
    <row r="22" spans="1:6" x14ac:dyDescent="0.35">
      <c r="A22" t="s">
        <v>0</v>
      </c>
      <c r="B22" t="s">
        <v>268</v>
      </c>
      <c r="C22" s="4">
        <v>3</v>
      </c>
      <c r="D22" s="4">
        <v>2.6</v>
      </c>
      <c r="E22" s="4">
        <v>1.4999999999999999E-2</v>
      </c>
      <c r="F22" s="4">
        <v>0.71</v>
      </c>
    </row>
    <row r="23" spans="1:6" x14ac:dyDescent="0.35">
      <c r="A23" t="s">
        <v>0</v>
      </c>
      <c r="B23" t="s">
        <v>11</v>
      </c>
      <c r="C23" s="4">
        <v>7</v>
      </c>
      <c r="D23" s="4">
        <v>6</v>
      </c>
      <c r="E23" s="4">
        <v>1.6E-2</v>
      </c>
      <c r="F23" s="4">
        <v>0.73</v>
      </c>
    </row>
    <row r="24" spans="1:6" x14ac:dyDescent="0.35">
      <c r="A24" t="s">
        <v>0</v>
      </c>
      <c r="B24" t="s">
        <v>246</v>
      </c>
      <c r="C24" s="4">
        <v>2</v>
      </c>
      <c r="D24" s="4">
        <v>1.7</v>
      </c>
      <c r="E24" s="4">
        <v>1.7999999999999999E-2</v>
      </c>
      <c r="F24" s="4">
        <v>0.75</v>
      </c>
    </row>
    <row r="25" spans="1:6" x14ac:dyDescent="0.35">
      <c r="A25" t="s">
        <v>0</v>
      </c>
      <c r="B25" t="s">
        <v>210</v>
      </c>
      <c r="C25" s="4">
        <v>5</v>
      </c>
      <c r="D25" s="4">
        <v>4.3</v>
      </c>
      <c r="E25" s="4">
        <v>1.9E-2</v>
      </c>
      <c r="F25" s="4">
        <v>0.79</v>
      </c>
    </row>
    <row r="26" spans="1:6" x14ac:dyDescent="0.35">
      <c r="A26" t="s">
        <v>0</v>
      </c>
      <c r="B26" t="s">
        <v>427</v>
      </c>
      <c r="C26" s="4">
        <v>3</v>
      </c>
      <c r="D26" s="4">
        <v>2.6</v>
      </c>
      <c r="E26" s="4">
        <v>0.02</v>
      </c>
      <c r="F26" s="4">
        <v>0.79</v>
      </c>
    </row>
    <row r="27" spans="1:6" x14ac:dyDescent="0.35">
      <c r="A27" t="s">
        <v>0</v>
      </c>
      <c r="B27" t="s">
        <v>385</v>
      </c>
      <c r="C27" s="4">
        <v>3</v>
      </c>
      <c r="D27" s="4">
        <v>2.6</v>
      </c>
      <c r="E27" s="4">
        <v>2.1000000000000001E-2</v>
      </c>
      <c r="F27" s="4">
        <v>0.8</v>
      </c>
    </row>
    <row r="28" spans="1:6" x14ac:dyDescent="0.35">
      <c r="A28" t="s">
        <v>0</v>
      </c>
      <c r="B28" t="s">
        <v>428</v>
      </c>
      <c r="C28" s="4">
        <v>2</v>
      </c>
      <c r="D28" s="4">
        <v>1.7</v>
      </c>
      <c r="E28" s="4">
        <v>2.3E-2</v>
      </c>
      <c r="F28" s="4">
        <v>0.82</v>
      </c>
    </row>
    <row r="29" spans="1:6" x14ac:dyDescent="0.35">
      <c r="A29" t="s">
        <v>0</v>
      </c>
      <c r="B29" t="s">
        <v>260</v>
      </c>
      <c r="C29" s="4">
        <v>2</v>
      </c>
      <c r="D29" s="4">
        <v>1.7</v>
      </c>
      <c r="E29" s="4">
        <v>2.3E-2</v>
      </c>
      <c r="F29" s="4">
        <v>0.82</v>
      </c>
    </row>
    <row r="30" spans="1:6" x14ac:dyDescent="0.35">
      <c r="A30" t="s">
        <v>0</v>
      </c>
      <c r="B30" t="s">
        <v>429</v>
      </c>
      <c r="C30" s="4">
        <v>5</v>
      </c>
      <c r="D30" s="4">
        <v>4.3</v>
      </c>
      <c r="E30" s="4">
        <v>2.7E-2</v>
      </c>
      <c r="F30" s="4">
        <v>0.92</v>
      </c>
    </row>
    <row r="31" spans="1:6" x14ac:dyDescent="0.35">
      <c r="A31" t="s">
        <v>0</v>
      </c>
      <c r="B31" t="s">
        <v>272</v>
      </c>
      <c r="C31" s="4">
        <v>4</v>
      </c>
      <c r="D31" s="4">
        <v>3.4</v>
      </c>
      <c r="E31" s="4">
        <v>2.9000000000000001E-2</v>
      </c>
      <c r="F31" s="4">
        <v>0.92</v>
      </c>
    </row>
    <row r="32" spans="1:6" x14ac:dyDescent="0.35">
      <c r="A32" t="s">
        <v>0</v>
      </c>
      <c r="B32" t="s">
        <v>430</v>
      </c>
      <c r="C32" s="4">
        <v>2</v>
      </c>
      <c r="D32" s="4">
        <v>1.7</v>
      </c>
      <c r="E32" s="4">
        <v>2.9000000000000001E-2</v>
      </c>
      <c r="F32" s="4">
        <v>0.92</v>
      </c>
    </row>
    <row r="33" spans="1:6" x14ac:dyDescent="0.35">
      <c r="A33" t="s">
        <v>0</v>
      </c>
      <c r="B33" t="s">
        <v>198</v>
      </c>
      <c r="C33" s="4">
        <v>7</v>
      </c>
      <c r="D33" s="4">
        <v>6</v>
      </c>
      <c r="E33" s="4">
        <v>3.1E-2</v>
      </c>
      <c r="F33" s="4">
        <v>0.93</v>
      </c>
    </row>
    <row r="34" spans="1:6" x14ac:dyDescent="0.35">
      <c r="A34" t="s">
        <v>0</v>
      </c>
      <c r="B34" t="s">
        <v>27</v>
      </c>
      <c r="C34" s="4">
        <v>4</v>
      </c>
      <c r="D34" s="4">
        <v>3.4</v>
      </c>
      <c r="E34" s="4">
        <v>3.3000000000000002E-2</v>
      </c>
      <c r="F34" s="4">
        <v>0.96</v>
      </c>
    </row>
    <row r="35" spans="1:6" x14ac:dyDescent="0.35">
      <c r="A35" t="s">
        <v>0</v>
      </c>
      <c r="B35" t="s">
        <v>13</v>
      </c>
      <c r="C35" s="4">
        <v>12</v>
      </c>
      <c r="D35" s="4">
        <v>10.3</v>
      </c>
      <c r="E35" s="4">
        <v>3.3000000000000002E-2</v>
      </c>
      <c r="F35" s="4">
        <v>0.96</v>
      </c>
    </row>
    <row r="36" spans="1:6" x14ac:dyDescent="0.35">
      <c r="A36" t="s">
        <v>0</v>
      </c>
      <c r="B36" t="s">
        <v>431</v>
      </c>
      <c r="C36" s="4">
        <v>2</v>
      </c>
      <c r="D36" s="4">
        <v>1.7</v>
      </c>
      <c r="E36" s="4">
        <v>4.1000000000000002E-2</v>
      </c>
      <c r="F36" s="4">
        <v>1</v>
      </c>
    </row>
    <row r="37" spans="1:6" x14ac:dyDescent="0.35">
      <c r="A37" t="s">
        <v>0</v>
      </c>
      <c r="B37" t="s">
        <v>115</v>
      </c>
      <c r="C37" s="4">
        <v>2</v>
      </c>
      <c r="D37" s="4">
        <v>1.7</v>
      </c>
      <c r="E37" s="4">
        <v>4.5999999999999999E-2</v>
      </c>
      <c r="F37" s="4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5B218-C2CD-674C-AE33-777C3A5DE10E}">
  <dimension ref="A1:F134"/>
  <sheetViews>
    <sheetView workbookViewId="0"/>
  </sheetViews>
  <sheetFormatPr defaultColWidth="10.6640625" defaultRowHeight="15.5" x14ac:dyDescent="0.35"/>
  <cols>
    <col min="1" max="1" width="19.33203125" customWidth="1"/>
    <col min="2" max="2" width="94.1640625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29</v>
      </c>
      <c r="C2" s="4">
        <v>19</v>
      </c>
      <c r="D2" s="4">
        <v>8.6</v>
      </c>
      <c r="E2" s="4">
        <v>3.3999999999999997E-7</v>
      </c>
      <c r="F2" s="4">
        <v>5.5000000000000003E-4</v>
      </c>
    </row>
    <row r="3" spans="1:6" x14ac:dyDescent="0.35">
      <c r="A3" t="s">
        <v>0</v>
      </c>
      <c r="B3" t="s">
        <v>296</v>
      </c>
      <c r="C3" s="4">
        <v>8</v>
      </c>
      <c r="D3" s="4">
        <v>3.6</v>
      </c>
      <c r="E3" s="4">
        <v>2.3E-5</v>
      </c>
      <c r="F3" s="4">
        <v>1.9E-2</v>
      </c>
    </row>
    <row r="4" spans="1:6" x14ac:dyDescent="0.35">
      <c r="A4" t="s">
        <v>0</v>
      </c>
      <c r="B4" t="s">
        <v>286</v>
      </c>
      <c r="C4" s="4">
        <v>8</v>
      </c>
      <c r="D4" s="4">
        <v>3.6</v>
      </c>
      <c r="E4" s="4">
        <v>5.5000000000000002E-5</v>
      </c>
      <c r="F4" s="4">
        <v>0.03</v>
      </c>
    </row>
    <row r="5" spans="1:6" x14ac:dyDescent="0.35">
      <c r="A5" t="s">
        <v>0</v>
      </c>
      <c r="B5" t="s">
        <v>127</v>
      </c>
      <c r="C5" s="4">
        <v>7</v>
      </c>
      <c r="D5" s="4">
        <v>3.2</v>
      </c>
      <c r="E5" s="4">
        <v>8.8999999999999995E-5</v>
      </c>
      <c r="F5" s="4">
        <v>3.5999999999999997E-2</v>
      </c>
    </row>
    <row r="6" spans="1:6" x14ac:dyDescent="0.35">
      <c r="A6" t="s">
        <v>0</v>
      </c>
      <c r="B6" t="s">
        <v>32</v>
      </c>
      <c r="C6" s="4">
        <v>14</v>
      </c>
      <c r="D6" s="4">
        <v>6.4</v>
      </c>
      <c r="E6" s="4">
        <v>1.1E-4</v>
      </c>
      <c r="F6" s="4">
        <v>3.5999999999999997E-2</v>
      </c>
    </row>
    <row r="7" spans="1:6" x14ac:dyDescent="0.35">
      <c r="A7" t="s">
        <v>0</v>
      </c>
      <c r="B7" t="s">
        <v>11</v>
      </c>
      <c r="C7" s="4">
        <v>14</v>
      </c>
      <c r="D7" s="4">
        <v>6.4</v>
      </c>
      <c r="E7" s="4">
        <v>1.3999999999999999E-4</v>
      </c>
      <c r="F7" s="4">
        <v>3.9E-2</v>
      </c>
    </row>
    <row r="8" spans="1:6" x14ac:dyDescent="0.35">
      <c r="A8" t="s">
        <v>0</v>
      </c>
      <c r="B8" t="s">
        <v>200</v>
      </c>
      <c r="C8" s="4">
        <v>15</v>
      </c>
      <c r="D8" s="4">
        <v>6.8</v>
      </c>
      <c r="E8" s="4">
        <v>1.8000000000000001E-4</v>
      </c>
      <c r="F8" s="4">
        <v>4.2000000000000003E-2</v>
      </c>
    </row>
    <row r="9" spans="1:6" x14ac:dyDescent="0.35">
      <c r="A9" t="s">
        <v>0</v>
      </c>
      <c r="B9" t="s">
        <v>136</v>
      </c>
      <c r="C9" s="4">
        <v>9</v>
      </c>
      <c r="D9" s="4">
        <v>4.0999999999999996</v>
      </c>
      <c r="E9" s="4">
        <v>2.5000000000000001E-4</v>
      </c>
      <c r="F9" s="4">
        <v>4.5999999999999999E-2</v>
      </c>
    </row>
    <row r="10" spans="1:6" x14ac:dyDescent="0.35">
      <c r="A10" t="s">
        <v>0</v>
      </c>
      <c r="B10" t="s">
        <v>20</v>
      </c>
      <c r="C10" s="4">
        <v>12</v>
      </c>
      <c r="D10" s="4">
        <v>5.5</v>
      </c>
      <c r="E10" s="4">
        <v>2.5999999999999998E-4</v>
      </c>
      <c r="F10" s="4">
        <v>4.5999999999999999E-2</v>
      </c>
    </row>
    <row r="11" spans="1:6" x14ac:dyDescent="0.35">
      <c r="A11" t="s">
        <v>0</v>
      </c>
      <c r="B11" t="s">
        <v>185</v>
      </c>
      <c r="C11" s="4">
        <v>4</v>
      </c>
      <c r="D11" s="4">
        <v>1.8</v>
      </c>
      <c r="E11" s="4">
        <v>2.7999999999999998E-4</v>
      </c>
      <c r="F11" s="4">
        <v>4.5999999999999999E-2</v>
      </c>
    </row>
    <row r="12" spans="1:6" x14ac:dyDescent="0.35">
      <c r="A12" t="s">
        <v>0</v>
      </c>
      <c r="B12" t="s">
        <v>224</v>
      </c>
      <c r="C12" s="4">
        <v>5</v>
      </c>
      <c r="D12" s="4">
        <v>2.2999999999999998</v>
      </c>
      <c r="E12" s="4">
        <v>3.4000000000000002E-4</v>
      </c>
      <c r="F12" s="4">
        <v>4.9000000000000002E-2</v>
      </c>
    </row>
    <row r="13" spans="1:6" x14ac:dyDescent="0.35">
      <c r="A13" t="s">
        <v>0</v>
      </c>
      <c r="B13" t="s">
        <v>1</v>
      </c>
      <c r="C13" s="4">
        <v>10</v>
      </c>
      <c r="D13" s="4">
        <v>4.5</v>
      </c>
      <c r="E13" s="4">
        <v>3.8999999999999999E-4</v>
      </c>
      <c r="F13" s="4">
        <v>5.2999999999999999E-2</v>
      </c>
    </row>
    <row r="14" spans="1:6" x14ac:dyDescent="0.35">
      <c r="A14" t="s">
        <v>0</v>
      </c>
      <c r="B14" t="s">
        <v>432</v>
      </c>
      <c r="C14" s="4">
        <v>4</v>
      </c>
      <c r="D14" s="4">
        <v>1.8</v>
      </c>
      <c r="E14" s="4">
        <v>6.9999999999999999E-4</v>
      </c>
      <c r="F14" s="4">
        <v>0.08</v>
      </c>
    </row>
    <row r="15" spans="1:6" x14ac:dyDescent="0.35">
      <c r="A15" t="s">
        <v>0</v>
      </c>
      <c r="B15" t="s">
        <v>164</v>
      </c>
      <c r="C15" s="4">
        <v>3</v>
      </c>
      <c r="D15" s="4">
        <v>1.4</v>
      </c>
      <c r="E15" s="4">
        <v>7.3999999999999999E-4</v>
      </c>
      <c r="F15" s="4">
        <v>0.08</v>
      </c>
    </row>
    <row r="16" spans="1:6" x14ac:dyDescent="0.35">
      <c r="A16" t="s">
        <v>0</v>
      </c>
      <c r="B16" t="s">
        <v>13</v>
      </c>
      <c r="C16" s="4">
        <v>24</v>
      </c>
      <c r="D16" s="4">
        <v>10.9</v>
      </c>
      <c r="E16" s="4">
        <v>8.1999999999999998E-4</v>
      </c>
      <c r="F16" s="4">
        <v>0.08</v>
      </c>
    </row>
    <row r="17" spans="1:6" x14ac:dyDescent="0.35">
      <c r="A17" t="s">
        <v>0</v>
      </c>
      <c r="B17" t="s">
        <v>413</v>
      </c>
      <c r="C17" s="4">
        <v>5</v>
      </c>
      <c r="D17" s="4">
        <v>2.2999999999999998</v>
      </c>
      <c r="E17" s="4">
        <v>8.4000000000000003E-4</v>
      </c>
      <c r="F17" s="4">
        <v>0.08</v>
      </c>
    </row>
    <row r="18" spans="1:6" x14ac:dyDescent="0.35">
      <c r="A18" t="s">
        <v>0</v>
      </c>
      <c r="B18" t="s">
        <v>433</v>
      </c>
      <c r="C18" s="4">
        <v>10</v>
      </c>
      <c r="D18" s="4">
        <v>4.5</v>
      </c>
      <c r="E18" s="4">
        <v>8.4999999999999995E-4</v>
      </c>
      <c r="F18" s="4">
        <v>0.08</v>
      </c>
    </row>
    <row r="19" spans="1:6" x14ac:dyDescent="0.35">
      <c r="A19" t="s">
        <v>0</v>
      </c>
      <c r="B19" t="s">
        <v>374</v>
      </c>
      <c r="C19" s="4">
        <v>7</v>
      </c>
      <c r="D19" s="4">
        <v>3.2</v>
      </c>
      <c r="E19" s="4">
        <v>9.7000000000000005E-4</v>
      </c>
      <c r="F19" s="4">
        <v>8.5000000000000006E-2</v>
      </c>
    </row>
    <row r="20" spans="1:6" x14ac:dyDescent="0.35">
      <c r="A20" t="s">
        <v>0</v>
      </c>
      <c r="B20" t="s">
        <v>40</v>
      </c>
      <c r="C20" s="4">
        <v>4</v>
      </c>
      <c r="D20" s="4">
        <v>1.8</v>
      </c>
      <c r="E20" s="4">
        <v>1E-3</v>
      </c>
      <c r="F20" s="4">
        <v>8.5000000000000006E-2</v>
      </c>
    </row>
    <row r="21" spans="1:6" x14ac:dyDescent="0.35">
      <c r="A21" t="s">
        <v>0</v>
      </c>
      <c r="B21" t="s">
        <v>135</v>
      </c>
      <c r="C21" s="4">
        <v>6</v>
      </c>
      <c r="D21" s="4">
        <v>2.7</v>
      </c>
      <c r="E21" s="4">
        <v>1.1000000000000001E-3</v>
      </c>
      <c r="F21" s="4">
        <v>8.5999999999999993E-2</v>
      </c>
    </row>
    <row r="22" spans="1:6" x14ac:dyDescent="0.35">
      <c r="A22" t="s">
        <v>0</v>
      </c>
      <c r="B22" t="s">
        <v>384</v>
      </c>
      <c r="C22" s="4">
        <v>3</v>
      </c>
      <c r="D22" s="4">
        <v>1.4</v>
      </c>
      <c r="E22" s="4">
        <v>1.1999999999999999E-3</v>
      </c>
      <c r="F22" s="4">
        <v>9.4E-2</v>
      </c>
    </row>
    <row r="23" spans="1:6" x14ac:dyDescent="0.35">
      <c r="A23" t="s">
        <v>0</v>
      </c>
      <c r="B23" t="s">
        <v>343</v>
      </c>
      <c r="C23" s="4">
        <v>5</v>
      </c>
      <c r="D23" s="4">
        <v>2.2999999999999998</v>
      </c>
      <c r="E23" s="4">
        <v>1.6999999999999999E-3</v>
      </c>
      <c r="F23" s="4">
        <v>0.13</v>
      </c>
    </row>
    <row r="24" spans="1:6" x14ac:dyDescent="0.35">
      <c r="A24" t="s">
        <v>0</v>
      </c>
      <c r="B24" t="s">
        <v>52</v>
      </c>
      <c r="C24" s="4">
        <v>4</v>
      </c>
      <c r="D24" s="4">
        <v>1.8</v>
      </c>
      <c r="E24" s="4">
        <v>1.8E-3</v>
      </c>
      <c r="F24" s="4">
        <v>0.13</v>
      </c>
    </row>
    <row r="25" spans="1:6" x14ac:dyDescent="0.35">
      <c r="A25" t="s">
        <v>0</v>
      </c>
      <c r="B25" t="s">
        <v>44</v>
      </c>
      <c r="C25" s="4">
        <v>16</v>
      </c>
      <c r="D25" s="4">
        <v>7.3</v>
      </c>
      <c r="E25" s="4">
        <v>1.9E-3</v>
      </c>
      <c r="F25" s="4">
        <v>0.13</v>
      </c>
    </row>
    <row r="26" spans="1:6" x14ac:dyDescent="0.35">
      <c r="A26" t="s">
        <v>0</v>
      </c>
      <c r="B26" t="s">
        <v>116</v>
      </c>
      <c r="C26" s="4">
        <v>16</v>
      </c>
      <c r="D26" s="4">
        <v>7.3</v>
      </c>
      <c r="E26" s="4">
        <v>2E-3</v>
      </c>
      <c r="F26" s="4">
        <v>0.13</v>
      </c>
    </row>
    <row r="27" spans="1:6" x14ac:dyDescent="0.35">
      <c r="A27" t="s">
        <v>0</v>
      </c>
      <c r="B27" t="s">
        <v>105</v>
      </c>
      <c r="C27" s="4">
        <v>3</v>
      </c>
      <c r="D27" s="4">
        <v>1.4</v>
      </c>
      <c r="E27" s="4">
        <v>2.5000000000000001E-3</v>
      </c>
      <c r="F27" s="4">
        <v>0.15</v>
      </c>
    </row>
    <row r="28" spans="1:6" x14ac:dyDescent="0.35">
      <c r="A28" t="s">
        <v>0</v>
      </c>
      <c r="B28" t="s">
        <v>178</v>
      </c>
      <c r="C28" s="4">
        <v>3</v>
      </c>
      <c r="D28" s="4">
        <v>1.4</v>
      </c>
      <c r="E28" s="4">
        <v>2.5000000000000001E-3</v>
      </c>
      <c r="F28" s="4">
        <v>0.15</v>
      </c>
    </row>
    <row r="29" spans="1:6" x14ac:dyDescent="0.35">
      <c r="A29" t="s">
        <v>0</v>
      </c>
      <c r="B29" t="s">
        <v>151</v>
      </c>
      <c r="C29" s="4">
        <v>7</v>
      </c>
      <c r="D29" s="4">
        <v>3.2</v>
      </c>
      <c r="E29" s="4">
        <v>3.2000000000000002E-3</v>
      </c>
      <c r="F29" s="4">
        <v>0.17</v>
      </c>
    </row>
    <row r="30" spans="1:6" x14ac:dyDescent="0.35">
      <c r="A30" t="s">
        <v>0</v>
      </c>
      <c r="B30" t="s">
        <v>201</v>
      </c>
      <c r="C30" s="4">
        <v>4</v>
      </c>
      <c r="D30" s="4">
        <v>1.8</v>
      </c>
      <c r="E30" s="4">
        <v>3.3E-3</v>
      </c>
      <c r="F30" s="4">
        <v>0.17</v>
      </c>
    </row>
    <row r="31" spans="1:6" x14ac:dyDescent="0.35">
      <c r="A31" t="s">
        <v>0</v>
      </c>
      <c r="B31" t="s">
        <v>350</v>
      </c>
      <c r="C31" s="4">
        <v>3</v>
      </c>
      <c r="D31" s="4">
        <v>1.4</v>
      </c>
      <c r="E31" s="4">
        <v>3.3999999999999998E-3</v>
      </c>
      <c r="F31" s="4">
        <v>0.17</v>
      </c>
    </row>
    <row r="32" spans="1:6" x14ac:dyDescent="0.35">
      <c r="A32" t="s">
        <v>0</v>
      </c>
      <c r="B32" t="s">
        <v>386</v>
      </c>
      <c r="C32" s="4">
        <v>3</v>
      </c>
      <c r="D32" s="4">
        <v>1.4</v>
      </c>
      <c r="E32" s="4">
        <v>3.3999999999999998E-3</v>
      </c>
      <c r="F32" s="4">
        <v>0.17</v>
      </c>
    </row>
    <row r="33" spans="1:6" x14ac:dyDescent="0.35">
      <c r="A33" t="s">
        <v>0</v>
      </c>
      <c r="B33" t="s">
        <v>112</v>
      </c>
      <c r="C33" s="4">
        <v>3</v>
      </c>
      <c r="D33" s="4">
        <v>1.4</v>
      </c>
      <c r="E33" s="4">
        <v>3.3999999999999998E-3</v>
      </c>
      <c r="F33" s="4">
        <v>0.17</v>
      </c>
    </row>
    <row r="34" spans="1:6" x14ac:dyDescent="0.35">
      <c r="A34" t="s">
        <v>0</v>
      </c>
      <c r="B34" t="s">
        <v>210</v>
      </c>
      <c r="C34" s="4">
        <v>8</v>
      </c>
      <c r="D34" s="4">
        <v>3.6</v>
      </c>
      <c r="E34" s="4">
        <v>3.3999999999999998E-3</v>
      </c>
      <c r="F34" s="4">
        <v>0.17</v>
      </c>
    </row>
    <row r="35" spans="1:6" x14ac:dyDescent="0.35">
      <c r="A35" t="s">
        <v>0</v>
      </c>
      <c r="B35" t="s">
        <v>19</v>
      </c>
      <c r="C35" s="4">
        <v>5</v>
      </c>
      <c r="D35" s="4">
        <v>2.2999999999999998</v>
      </c>
      <c r="E35" s="4">
        <v>4.1000000000000003E-3</v>
      </c>
      <c r="F35" s="4">
        <v>0.18</v>
      </c>
    </row>
    <row r="36" spans="1:6" x14ac:dyDescent="0.35">
      <c r="A36" t="s">
        <v>0</v>
      </c>
      <c r="B36" t="s">
        <v>4</v>
      </c>
      <c r="C36" s="4">
        <v>12</v>
      </c>
      <c r="D36" s="4">
        <v>5.5</v>
      </c>
      <c r="E36" s="4">
        <v>4.1000000000000003E-3</v>
      </c>
      <c r="F36" s="4">
        <v>0.18</v>
      </c>
    </row>
    <row r="37" spans="1:6" x14ac:dyDescent="0.35">
      <c r="A37" t="s">
        <v>0</v>
      </c>
      <c r="B37" t="s">
        <v>28</v>
      </c>
      <c r="C37" s="4">
        <v>3</v>
      </c>
      <c r="D37" s="4">
        <v>1.4</v>
      </c>
      <c r="E37" s="4">
        <v>4.3E-3</v>
      </c>
      <c r="F37" s="4">
        <v>0.18</v>
      </c>
    </row>
    <row r="38" spans="1:6" x14ac:dyDescent="0.35">
      <c r="A38" t="s">
        <v>0</v>
      </c>
      <c r="B38" t="s">
        <v>408</v>
      </c>
      <c r="C38" s="4">
        <v>3</v>
      </c>
      <c r="D38" s="4">
        <v>1.4</v>
      </c>
      <c r="E38" s="4">
        <v>4.3E-3</v>
      </c>
      <c r="F38" s="4">
        <v>0.18</v>
      </c>
    </row>
    <row r="39" spans="1:6" x14ac:dyDescent="0.35">
      <c r="A39" t="s">
        <v>0</v>
      </c>
      <c r="B39" t="s">
        <v>45</v>
      </c>
      <c r="C39" s="4">
        <v>5</v>
      </c>
      <c r="D39" s="4">
        <v>2.2999999999999998</v>
      </c>
      <c r="E39" s="4">
        <v>4.3E-3</v>
      </c>
      <c r="F39" s="4">
        <v>0.18</v>
      </c>
    </row>
    <row r="40" spans="1:6" x14ac:dyDescent="0.35">
      <c r="A40" t="s">
        <v>0</v>
      </c>
      <c r="B40" t="s">
        <v>333</v>
      </c>
      <c r="C40" s="4">
        <v>7</v>
      </c>
      <c r="D40" s="4">
        <v>3.2</v>
      </c>
      <c r="E40" s="4">
        <v>4.8999999999999998E-3</v>
      </c>
      <c r="F40" s="4">
        <v>0.2</v>
      </c>
    </row>
    <row r="41" spans="1:6" x14ac:dyDescent="0.35">
      <c r="A41" t="s">
        <v>0</v>
      </c>
      <c r="B41" t="s">
        <v>304</v>
      </c>
      <c r="C41" s="4">
        <v>3</v>
      </c>
      <c r="D41" s="4">
        <v>1.4</v>
      </c>
      <c r="E41" s="4">
        <v>5.3E-3</v>
      </c>
      <c r="F41" s="4">
        <v>0.21</v>
      </c>
    </row>
    <row r="42" spans="1:6" x14ac:dyDescent="0.35">
      <c r="A42" t="s">
        <v>0</v>
      </c>
      <c r="B42" t="s">
        <v>188</v>
      </c>
      <c r="C42" s="4">
        <v>5</v>
      </c>
      <c r="D42" s="4">
        <v>2.2999999999999998</v>
      </c>
      <c r="E42" s="4">
        <v>5.4999999999999997E-3</v>
      </c>
      <c r="F42" s="4">
        <v>0.21</v>
      </c>
    </row>
    <row r="43" spans="1:6" x14ac:dyDescent="0.35">
      <c r="A43" t="s">
        <v>0</v>
      </c>
      <c r="B43" t="s">
        <v>9</v>
      </c>
      <c r="C43" s="4">
        <v>12</v>
      </c>
      <c r="D43" s="4">
        <v>5.5</v>
      </c>
      <c r="E43" s="4">
        <v>5.5999999999999999E-3</v>
      </c>
      <c r="F43" s="4">
        <v>0.21</v>
      </c>
    </row>
    <row r="44" spans="1:6" x14ac:dyDescent="0.35">
      <c r="A44" t="s">
        <v>0</v>
      </c>
      <c r="B44" t="s">
        <v>409</v>
      </c>
      <c r="C44" s="4">
        <v>3</v>
      </c>
      <c r="D44" s="4">
        <v>1.4</v>
      </c>
      <c r="E44" s="4">
        <v>6.4999999999999997E-3</v>
      </c>
      <c r="F44" s="4">
        <v>0.23</v>
      </c>
    </row>
    <row r="45" spans="1:6" x14ac:dyDescent="0.35">
      <c r="A45" t="s">
        <v>0</v>
      </c>
      <c r="B45" t="s">
        <v>434</v>
      </c>
      <c r="C45" s="4">
        <v>3</v>
      </c>
      <c r="D45" s="4">
        <v>1.4</v>
      </c>
      <c r="E45" s="4">
        <v>6.4999999999999997E-3</v>
      </c>
      <c r="F45" s="4">
        <v>0.23</v>
      </c>
    </row>
    <row r="46" spans="1:6" x14ac:dyDescent="0.35">
      <c r="A46" t="s">
        <v>0</v>
      </c>
      <c r="B46" t="s">
        <v>354</v>
      </c>
      <c r="C46" s="4">
        <v>4</v>
      </c>
      <c r="D46" s="4">
        <v>1.8</v>
      </c>
      <c r="E46" s="4">
        <v>6.4999999999999997E-3</v>
      </c>
      <c r="F46" s="4">
        <v>0.23</v>
      </c>
    </row>
    <row r="47" spans="1:6" x14ac:dyDescent="0.35">
      <c r="A47" t="s">
        <v>0</v>
      </c>
      <c r="B47" t="s">
        <v>338</v>
      </c>
      <c r="C47" s="4">
        <v>5</v>
      </c>
      <c r="D47" s="4">
        <v>2.2999999999999998</v>
      </c>
      <c r="E47" s="4">
        <v>7.6E-3</v>
      </c>
      <c r="F47" s="4">
        <v>0.26</v>
      </c>
    </row>
    <row r="48" spans="1:6" x14ac:dyDescent="0.35">
      <c r="A48" t="s">
        <v>0</v>
      </c>
      <c r="B48" t="s">
        <v>308</v>
      </c>
      <c r="C48" s="4">
        <v>3</v>
      </c>
      <c r="D48" s="4">
        <v>1.4</v>
      </c>
      <c r="E48" s="4">
        <v>7.7000000000000002E-3</v>
      </c>
      <c r="F48" s="4">
        <v>0.26</v>
      </c>
    </row>
    <row r="49" spans="1:6" x14ac:dyDescent="0.35">
      <c r="A49" t="s">
        <v>0</v>
      </c>
      <c r="B49" t="s">
        <v>31</v>
      </c>
      <c r="C49" s="4">
        <v>3</v>
      </c>
      <c r="D49" s="4">
        <v>1.4</v>
      </c>
      <c r="E49" s="4">
        <v>7.7000000000000002E-3</v>
      </c>
      <c r="F49" s="4">
        <v>0.26</v>
      </c>
    </row>
    <row r="50" spans="1:6" x14ac:dyDescent="0.35">
      <c r="A50" t="s">
        <v>0</v>
      </c>
      <c r="B50" t="s">
        <v>424</v>
      </c>
      <c r="C50" s="4">
        <v>8</v>
      </c>
      <c r="D50" s="4">
        <v>3.6</v>
      </c>
      <c r="E50" s="4">
        <v>8.0999999999999996E-3</v>
      </c>
      <c r="F50" s="4">
        <v>0.26</v>
      </c>
    </row>
    <row r="51" spans="1:6" x14ac:dyDescent="0.35">
      <c r="A51" t="s">
        <v>0</v>
      </c>
      <c r="B51" t="s">
        <v>79</v>
      </c>
      <c r="C51" s="4">
        <v>4</v>
      </c>
      <c r="D51" s="4">
        <v>1.8</v>
      </c>
      <c r="E51" s="4">
        <v>8.2000000000000007E-3</v>
      </c>
      <c r="F51" s="4">
        <v>0.26</v>
      </c>
    </row>
    <row r="52" spans="1:6" x14ac:dyDescent="0.35">
      <c r="A52" t="s">
        <v>0</v>
      </c>
      <c r="B52" t="s">
        <v>190</v>
      </c>
      <c r="C52" s="4">
        <v>5</v>
      </c>
      <c r="D52" s="4">
        <v>2.2999999999999998</v>
      </c>
      <c r="E52" s="4">
        <v>8.3000000000000001E-3</v>
      </c>
      <c r="F52" s="4">
        <v>0.26</v>
      </c>
    </row>
    <row r="53" spans="1:6" x14ac:dyDescent="0.35">
      <c r="A53" t="s">
        <v>0</v>
      </c>
      <c r="B53" t="s">
        <v>435</v>
      </c>
      <c r="C53" s="4">
        <v>4</v>
      </c>
      <c r="D53" s="4">
        <v>1.8</v>
      </c>
      <c r="E53" s="4">
        <v>8.8000000000000005E-3</v>
      </c>
      <c r="F53" s="4">
        <v>0.26</v>
      </c>
    </row>
    <row r="54" spans="1:6" x14ac:dyDescent="0.35">
      <c r="A54" t="s">
        <v>0</v>
      </c>
      <c r="B54" t="s">
        <v>152</v>
      </c>
      <c r="C54" s="4">
        <v>3</v>
      </c>
      <c r="D54" s="4">
        <v>1.4</v>
      </c>
      <c r="E54" s="4">
        <v>8.9999999999999993E-3</v>
      </c>
      <c r="F54" s="4">
        <v>0.26</v>
      </c>
    </row>
    <row r="55" spans="1:6" x14ac:dyDescent="0.35">
      <c r="A55" t="s">
        <v>0</v>
      </c>
      <c r="B55" t="s">
        <v>133</v>
      </c>
      <c r="C55" s="4">
        <v>3</v>
      </c>
      <c r="D55" s="4">
        <v>1.4</v>
      </c>
      <c r="E55" s="4">
        <v>8.9999999999999993E-3</v>
      </c>
      <c r="F55" s="4">
        <v>0.26</v>
      </c>
    </row>
    <row r="56" spans="1:6" x14ac:dyDescent="0.35">
      <c r="A56" t="s">
        <v>0</v>
      </c>
      <c r="B56" t="s">
        <v>358</v>
      </c>
      <c r="C56" s="4">
        <v>3</v>
      </c>
      <c r="D56" s="4">
        <v>1.4</v>
      </c>
      <c r="E56" s="4">
        <v>8.9999999999999993E-3</v>
      </c>
      <c r="F56" s="4">
        <v>0.26</v>
      </c>
    </row>
    <row r="57" spans="1:6" x14ac:dyDescent="0.35">
      <c r="A57" t="s">
        <v>0</v>
      </c>
      <c r="B57" t="s">
        <v>81</v>
      </c>
      <c r="C57" s="4">
        <v>7</v>
      </c>
      <c r="D57" s="4">
        <v>3.2</v>
      </c>
      <c r="E57" s="4">
        <v>9.4000000000000004E-3</v>
      </c>
      <c r="F57" s="4">
        <v>0.27</v>
      </c>
    </row>
    <row r="58" spans="1:6" x14ac:dyDescent="0.35">
      <c r="A58" t="s">
        <v>0</v>
      </c>
      <c r="B58" t="s">
        <v>67</v>
      </c>
      <c r="C58" s="4">
        <v>8</v>
      </c>
      <c r="D58" s="4">
        <v>3.6</v>
      </c>
      <c r="E58" s="4">
        <v>9.4000000000000004E-3</v>
      </c>
      <c r="F58" s="4">
        <v>0.27</v>
      </c>
    </row>
    <row r="59" spans="1:6" x14ac:dyDescent="0.35">
      <c r="A59" t="s">
        <v>0</v>
      </c>
      <c r="B59" t="s">
        <v>174</v>
      </c>
      <c r="C59" s="4">
        <v>4</v>
      </c>
      <c r="D59" s="4">
        <v>1.8</v>
      </c>
      <c r="E59" s="4">
        <v>0.01</v>
      </c>
      <c r="F59" s="4">
        <v>0.28000000000000003</v>
      </c>
    </row>
    <row r="60" spans="1:6" x14ac:dyDescent="0.35">
      <c r="A60" t="s">
        <v>0</v>
      </c>
      <c r="B60" t="s">
        <v>317</v>
      </c>
      <c r="C60" s="4">
        <v>3</v>
      </c>
      <c r="D60" s="4">
        <v>1.4</v>
      </c>
      <c r="E60" s="4">
        <v>0.01</v>
      </c>
      <c r="F60" s="4">
        <v>0.28000000000000003</v>
      </c>
    </row>
    <row r="61" spans="1:6" x14ac:dyDescent="0.35">
      <c r="A61" t="s">
        <v>0</v>
      </c>
      <c r="B61" t="s">
        <v>196</v>
      </c>
      <c r="C61" s="4">
        <v>3</v>
      </c>
      <c r="D61" s="4">
        <v>1.4</v>
      </c>
      <c r="E61" s="4">
        <v>0.01</v>
      </c>
      <c r="F61" s="4">
        <v>0.28000000000000003</v>
      </c>
    </row>
    <row r="62" spans="1:6" x14ac:dyDescent="0.35">
      <c r="A62" t="s">
        <v>0</v>
      </c>
      <c r="B62" t="s">
        <v>71</v>
      </c>
      <c r="C62" s="4">
        <v>8</v>
      </c>
      <c r="D62" s="4">
        <v>3.6</v>
      </c>
      <c r="E62" s="4">
        <v>1.2E-2</v>
      </c>
      <c r="F62" s="4">
        <v>0.32</v>
      </c>
    </row>
    <row r="63" spans="1:6" x14ac:dyDescent="0.35">
      <c r="A63" t="s">
        <v>0</v>
      </c>
      <c r="B63" t="s">
        <v>241</v>
      </c>
      <c r="C63" s="4">
        <v>5</v>
      </c>
      <c r="D63" s="4">
        <v>2.2999999999999998</v>
      </c>
      <c r="E63" s="4">
        <v>1.2999999999999999E-2</v>
      </c>
      <c r="F63" s="4">
        <v>0.34</v>
      </c>
    </row>
    <row r="64" spans="1:6" x14ac:dyDescent="0.35">
      <c r="A64" t="s">
        <v>0</v>
      </c>
      <c r="B64" t="s">
        <v>48</v>
      </c>
      <c r="C64" s="4">
        <v>14</v>
      </c>
      <c r="D64" s="4">
        <v>6.4</v>
      </c>
      <c r="E64" s="4">
        <v>1.2999999999999999E-2</v>
      </c>
      <c r="F64" s="4">
        <v>0.34</v>
      </c>
    </row>
    <row r="65" spans="1:6" x14ac:dyDescent="0.35">
      <c r="A65" t="s">
        <v>0</v>
      </c>
      <c r="B65" t="s">
        <v>363</v>
      </c>
      <c r="C65" s="4">
        <v>3</v>
      </c>
      <c r="D65" s="4">
        <v>1.4</v>
      </c>
      <c r="E65" s="4">
        <v>1.4E-2</v>
      </c>
      <c r="F65" s="4">
        <v>0.34</v>
      </c>
    </row>
    <row r="66" spans="1:6" x14ac:dyDescent="0.35">
      <c r="A66" t="s">
        <v>0</v>
      </c>
      <c r="B66" t="s">
        <v>436</v>
      </c>
      <c r="C66" s="4">
        <v>3</v>
      </c>
      <c r="D66" s="4">
        <v>1.4</v>
      </c>
      <c r="E66" s="4">
        <v>1.4E-2</v>
      </c>
      <c r="F66" s="4">
        <v>0.34</v>
      </c>
    </row>
    <row r="67" spans="1:6" x14ac:dyDescent="0.35">
      <c r="A67" t="s">
        <v>0</v>
      </c>
      <c r="B67" t="s">
        <v>131</v>
      </c>
      <c r="C67" s="4">
        <v>8</v>
      </c>
      <c r="D67" s="4">
        <v>3.6</v>
      </c>
      <c r="E67" s="4">
        <v>1.4E-2</v>
      </c>
      <c r="F67" s="4">
        <v>0.35</v>
      </c>
    </row>
    <row r="68" spans="1:6" x14ac:dyDescent="0.35">
      <c r="A68" t="s">
        <v>0</v>
      </c>
      <c r="B68" t="s">
        <v>38</v>
      </c>
      <c r="C68" s="4">
        <v>3</v>
      </c>
      <c r="D68" s="4">
        <v>1.4</v>
      </c>
      <c r="E68" s="4">
        <v>1.4999999999999999E-2</v>
      </c>
      <c r="F68" s="4">
        <v>0.37</v>
      </c>
    </row>
    <row r="69" spans="1:6" x14ac:dyDescent="0.35">
      <c r="A69" t="s">
        <v>0</v>
      </c>
      <c r="B69" t="s">
        <v>73</v>
      </c>
      <c r="C69" s="4">
        <v>5</v>
      </c>
      <c r="D69" s="4">
        <v>2.2999999999999998</v>
      </c>
      <c r="E69" s="4">
        <v>1.6E-2</v>
      </c>
      <c r="F69" s="4">
        <v>0.38</v>
      </c>
    </row>
    <row r="70" spans="1:6" x14ac:dyDescent="0.35">
      <c r="A70" t="s">
        <v>0</v>
      </c>
      <c r="B70" t="s">
        <v>35</v>
      </c>
      <c r="C70" s="4">
        <v>4</v>
      </c>
      <c r="D70" s="4">
        <v>1.8</v>
      </c>
      <c r="E70" s="4">
        <v>1.7000000000000001E-2</v>
      </c>
      <c r="F70" s="4">
        <v>0.39</v>
      </c>
    </row>
    <row r="71" spans="1:6" x14ac:dyDescent="0.35">
      <c r="A71" t="s">
        <v>0</v>
      </c>
      <c r="B71" t="s">
        <v>326</v>
      </c>
      <c r="C71" s="4">
        <v>3</v>
      </c>
      <c r="D71" s="4">
        <v>1.4</v>
      </c>
      <c r="E71" s="4">
        <v>1.7000000000000001E-2</v>
      </c>
      <c r="F71" s="4">
        <v>0.39</v>
      </c>
    </row>
    <row r="72" spans="1:6" x14ac:dyDescent="0.35">
      <c r="A72" t="s">
        <v>0</v>
      </c>
      <c r="B72" t="s">
        <v>65</v>
      </c>
      <c r="C72" s="4">
        <v>6</v>
      </c>
      <c r="D72" s="4">
        <v>2.7</v>
      </c>
      <c r="E72" s="4">
        <v>1.7000000000000001E-2</v>
      </c>
      <c r="F72" s="4">
        <v>0.39</v>
      </c>
    </row>
    <row r="73" spans="1:6" x14ac:dyDescent="0.35">
      <c r="A73" t="s">
        <v>0</v>
      </c>
      <c r="B73" t="s">
        <v>437</v>
      </c>
      <c r="C73" s="4">
        <v>3</v>
      </c>
      <c r="D73" s="4">
        <v>1.4</v>
      </c>
      <c r="E73" s="4">
        <v>1.9E-2</v>
      </c>
      <c r="F73" s="4">
        <v>0.42</v>
      </c>
    </row>
    <row r="74" spans="1:6" x14ac:dyDescent="0.35">
      <c r="A74" t="s">
        <v>0</v>
      </c>
      <c r="B74" t="s">
        <v>39</v>
      </c>
      <c r="C74" s="4">
        <v>13</v>
      </c>
      <c r="D74" s="4">
        <v>5.9</v>
      </c>
      <c r="E74" s="4">
        <v>0.02</v>
      </c>
      <c r="F74" s="4">
        <v>0.43</v>
      </c>
    </row>
    <row r="75" spans="1:6" x14ac:dyDescent="0.35">
      <c r="A75" t="s">
        <v>0</v>
      </c>
      <c r="B75" t="s">
        <v>410</v>
      </c>
      <c r="C75" s="4">
        <v>6</v>
      </c>
      <c r="D75" s="4">
        <v>2.7</v>
      </c>
      <c r="E75" s="4">
        <v>0.02</v>
      </c>
      <c r="F75" s="4">
        <v>0.43</v>
      </c>
    </row>
    <row r="76" spans="1:6" x14ac:dyDescent="0.35">
      <c r="A76" t="s">
        <v>0</v>
      </c>
      <c r="B76" t="s">
        <v>15</v>
      </c>
      <c r="C76" s="4">
        <v>4</v>
      </c>
      <c r="D76" s="4">
        <v>1.8</v>
      </c>
      <c r="E76" s="4">
        <v>2.1000000000000001E-2</v>
      </c>
      <c r="F76" s="4">
        <v>0.43</v>
      </c>
    </row>
    <row r="77" spans="1:6" x14ac:dyDescent="0.35">
      <c r="A77" t="s">
        <v>0</v>
      </c>
      <c r="B77" t="s">
        <v>438</v>
      </c>
      <c r="C77" s="4">
        <v>5</v>
      </c>
      <c r="D77" s="4">
        <v>2.2999999999999998</v>
      </c>
      <c r="E77" s="4">
        <v>2.1000000000000001E-2</v>
      </c>
      <c r="F77" s="4">
        <v>0.43</v>
      </c>
    </row>
    <row r="78" spans="1:6" x14ac:dyDescent="0.35">
      <c r="A78" t="s">
        <v>0</v>
      </c>
      <c r="B78" t="s">
        <v>439</v>
      </c>
      <c r="C78" s="4">
        <v>3</v>
      </c>
      <c r="D78" s="4">
        <v>1.4</v>
      </c>
      <c r="E78" s="4">
        <v>2.1000000000000001E-2</v>
      </c>
      <c r="F78" s="4">
        <v>0.43</v>
      </c>
    </row>
    <row r="79" spans="1:6" x14ac:dyDescent="0.35">
      <c r="A79" t="s">
        <v>0</v>
      </c>
      <c r="B79" t="s">
        <v>329</v>
      </c>
      <c r="C79" s="4">
        <v>3</v>
      </c>
      <c r="D79" s="4">
        <v>1.4</v>
      </c>
      <c r="E79" s="4">
        <v>2.1000000000000001E-2</v>
      </c>
      <c r="F79" s="4">
        <v>0.43</v>
      </c>
    </row>
    <row r="80" spans="1:6" x14ac:dyDescent="0.35">
      <c r="A80" t="s">
        <v>0</v>
      </c>
      <c r="B80" t="s">
        <v>238</v>
      </c>
      <c r="C80" s="4">
        <v>2</v>
      </c>
      <c r="D80" s="4">
        <v>0.9</v>
      </c>
      <c r="E80" s="4">
        <v>2.1999999999999999E-2</v>
      </c>
      <c r="F80" s="4">
        <v>0.43</v>
      </c>
    </row>
    <row r="81" spans="1:6" x14ac:dyDescent="0.35">
      <c r="A81" t="s">
        <v>0</v>
      </c>
      <c r="B81" t="s">
        <v>56</v>
      </c>
      <c r="C81" s="4">
        <v>2</v>
      </c>
      <c r="D81" s="4">
        <v>0.9</v>
      </c>
      <c r="E81" s="4">
        <v>2.1999999999999999E-2</v>
      </c>
      <c r="F81" s="4">
        <v>0.43</v>
      </c>
    </row>
    <row r="82" spans="1:6" x14ac:dyDescent="0.35">
      <c r="A82" t="s">
        <v>0</v>
      </c>
      <c r="B82" t="s">
        <v>440</v>
      </c>
      <c r="C82" s="4">
        <v>2</v>
      </c>
      <c r="D82" s="4">
        <v>0.9</v>
      </c>
      <c r="E82" s="4">
        <v>2.1999999999999999E-2</v>
      </c>
      <c r="F82" s="4">
        <v>0.43</v>
      </c>
    </row>
    <row r="83" spans="1:6" x14ac:dyDescent="0.35">
      <c r="A83" t="s">
        <v>0</v>
      </c>
      <c r="B83" t="s">
        <v>441</v>
      </c>
      <c r="C83" s="4">
        <v>2</v>
      </c>
      <c r="D83" s="4">
        <v>0.9</v>
      </c>
      <c r="E83" s="4">
        <v>2.1999999999999999E-2</v>
      </c>
      <c r="F83" s="4">
        <v>0.43</v>
      </c>
    </row>
    <row r="84" spans="1:6" x14ac:dyDescent="0.35">
      <c r="A84" t="s">
        <v>0</v>
      </c>
      <c r="B84" t="s">
        <v>442</v>
      </c>
      <c r="C84" s="4">
        <v>2</v>
      </c>
      <c r="D84" s="4">
        <v>0.9</v>
      </c>
      <c r="E84" s="4">
        <v>2.1999999999999999E-2</v>
      </c>
      <c r="F84" s="4">
        <v>0.43</v>
      </c>
    </row>
    <row r="85" spans="1:6" x14ac:dyDescent="0.35">
      <c r="A85" t="s">
        <v>0</v>
      </c>
      <c r="B85" t="s">
        <v>239</v>
      </c>
      <c r="C85" s="4">
        <v>2</v>
      </c>
      <c r="D85" s="4">
        <v>0.9</v>
      </c>
      <c r="E85" s="4">
        <v>2.1999999999999999E-2</v>
      </c>
      <c r="F85" s="4">
        <v>0.43</v>
      </c>
    </row>
    <row r="86" spans="1:6" x14ac:dyDescent="0.35">
      <c r="A86" t="s">
        <v>0</v>
      </c>
      <c r="B86" t="s">
        <v>46</v>
      </c>
      <c r="C86" s="4">
        <v>3</v>
      </c>
      <c r="D86" s="4">
        <v>1.4</v>
      </c>
      <c r="E86" s="4">
        <v>2.3E-2</v>
      </c>
      <c r="F86" s="4">
        <v>0.43</v>
      </c>
    </row>
    <row r="87" spans="1:6" x14ac:dyDescent="0.35">
      <c r="A87" t="s">
        <v>0</v>
      </c>
      <c r="B87" t="s">
        <v>370</v>
      </c>
      <c r="C87" s="4">
        <v>3</v>
      </c>
      <c r="D87" s="4">
        <v>1.4</v>
      </c>
      <c r="E87" s="4">
        <v>2.3E-2</v>
      </c>
      <c r="F87" s="4">
        <v>0.43</v>
      </c>
    </row>
    <row r="88" spans="1:6" x14ac:dyDescent="0.35">
      <c r="A88" t="s">
        <v>0</v>
      </c>
      <c r="B88" t="s">
        <v>443</v>
      </c>
      <c r="C88" s="4">
        <v>3</v>
      </c>
      <c r="D88" s="4">
        <v>1.4</v>
      </c>
      <c r="E88" s="4">
        <v>2.5000000000000001E-2</v>
      </c>
      <c r="F88" s="4">
        <v>0.45</v>
      </c>
    </row>
    <row r="89" spans="1:6" x14ac:dyDescent="0.35">
      <c r="A89" t="s">
        <v>0</v>
      </c>
      <c r="B89" t="s">
        <v>51</v>
      </c>
      <c r="C89" s="4">
        <v>3</v>
      </c>
      <c r="D89" s="4">
        <v>1.4</v>
      </c>
      <c r="E89" s="4">
        <v>2.5000000000000001E-2</v>
      </c>
      <c r="F89" s="4">
        <v>0.45</v>
      </c>
    </row>
    <row r="90" spans="1:6" x14ac:dyDescent="0.35">
      <c r="A90" t="s">
        <v>0</v>
      </c>
      <c r="B90" t="s">
        <v>159</v>
      </c>
      <c r="C90" s="4">
        <v>7</v>
      </c>
      <c r="D90" s="4">
        <v>3.2</v>
      </c>
      <c r="E90" s="4">
        <v>2.5000000000000001E-2</v>
      </c>
      <c r="F90" s="4">
        <v>0.45</v>
      </c>
    </row>
    <row r="91" spans="1:6" x14ac:dyDescent="0.35">
      <c r="A91" t="s">
        <v>0</v>
      </c>
      <c r="B91" t="s">
        <v>182</v>
      </c>
      <c r="C91" s="4">
        <v>4</v>
      </c>
      <c r="D91" s="4">
        <v>1.8</v>
      </c>
      <c r="E91" s="4">
        <v>2.5999999999999999E-2</v>
      </c>
      <c r="F91" s="4">
        <v>0.47</v>
      </c>
    </row>
    <row r="92" spans="1:6" x14ac:dyDescent="0.35">
      <c r="A92" t="s">
        <v>0</v>
      </c>
      <c r="B92" t="s">
        <v>138</v>
      </c>
      <c r="C92" s="4">
        <v>6</v>
      </c>
      <c r="D92" s="4">
        <v>2.7</v>
      </c>
      <c r="E92" s="4">
        <v>2.7E-2</v>
      </c>
      <c r="F92" s="4">
        <v>0.47</v>
      </c>
    </row>
    <row r="93" spans="1:6" x14ac:dyDescent="0.35">
      <c r="A93" t="s">
        <v>0</v>
      </c>
      <c r="B93" t="s">
        <v>36</v>
      </c>
      <c r="C93" s="4">
        <v>5</v>
      </c>
      <c r="D93" s="4">
        <v>2.2999999999999998</v>
      </c>
      <c r="E93" s="4">
        <v>2.7E-2</v>
      </c>
      <c r="F93" s="4">
        <v>0.47</v>
      </c>
    </row>
    <row r="94" spans="1:6" x14ac:dyDescent="0.35">
      <c r="A94" t="s">
        <v>0</v>
      </c>
      <c r="B94" t="s">
        <v>157</v>
      </c>
      <c r="C94" s="4">
        <v>3</v>
      </c>
      <c r="D94" s="4">
        <v>1.4</v>
      </c>
      <c r="E94" s="4">
        <v>2.7E-2</v>
      </c>
      <c r="F94" s="4">
        <v>0.47</v>
      </c>
    </row>
    <row r="95" spans="1:6" x14ac:dyDescent="0.35">
      <c r="A95" t="s">
        <v>0</v>
      </c>
      <c r="B95" t="s">
        <v>253</v>
      </c>
      <c r="C95" s="4">
        <v>3</v>
      </c>
      <c r="D95" s="4">
        <v>1.4</v>
      </c>
      <c r="E95" s="4">
        <v>2.9000000000000001E-2</v>
      </c>
      <c r="F95" s="4">
        <v>0.5</v>
      </c>
    </row>
    <row r="96" spans="1:6" x14ac:dyDescent="0.35">
      <c r="A96" t="s">
        <v>0</v>
      </c>
      <c r="B96" t="s">
        <v>299</v>
      </c>
      <c r="C96" s="4">
        <v>4</v>
      </c>
      <c r="D96" s="4">
        <v>1.8</v>
      </c>
      <c r="E96" s="4">
        <v>0.03</v>
      </c>
      <c r="F96" s="4">
        <v>0.51</v>
      </c>
    </row>
    <row r="97" spans="1:6" x14ac:dyDescent="0.35">
      <c r="A97" t="s">
        <v>0</v>
      </c>
      <c r="B97" t="s">
        <v>255</v>
      </c>
      <c r="C97" s="4">
        <v>3</v>
      </c>
      <c r="D97" s="4">
        <v>1.4</v>
      </c>
      <c r="E97" s="4">
        <v>3.2000000000000001E-2</v>
      </c>
      <c r="F97" s="4">
        <v>0.53</v>
      </c>
    </row>
    <row r="98" spans="1:6" x14ac:dyDescent="0.35">
      <c r="A98" t="s">
        <v>0</v>
      </c>
      <c r="B98" t="s">
        <v>444</v>
      </c>
      <c r="C98" s="4">
        <v>2</v>
      </c>
      <c r="D98" s="4">
        <v>0.9</v>
      </c>
      <c r="E98" s="4">
        <v>3.3000000000000002E-2</v>
      </c>
      <c r="F98" s="4">
        <v>0.53</v>
      </c>
    </row>
    <row r="99" spans="1:6" x14ac:dyDescent="0.35">
      <c r="A99" t="s">
        <v>0</v>
      </c>
      <c r="B99" t="s">
        <v>246</v>
      </c>
      <c r="C99" s="4">
        <v>2</v>
      </c>
      <c r="D99" s="4">
        <v>0.9</v>
      </c>
      <c r="E99" s="4">
        <v>3.3000000000000002E-2</v>
      </c>
      <c r="F99" s="4">
        <v>0.53</v>
      </c>
    </row>
    <row r="100" spans="1:6" x14ac:dyDescent="0.35">
      <c r="A100" t="s">
        <v>0</v>
      </c>
      <c r="B100" t="s">
        <v>445</v>
      </c>
      <c r="C100" s="4">
        <v>2</v>
      </c>
      <c r="D100" s="4">
        <v>0.9</v>
      </c>
      <c r="E100" s="4">
        <v>3.3000000000000002E-2</v>
      </c>
      <c r="F100" s="4">
        <v>0.53</v>
      </c>
    </row>
    <row r="101" spans="1:6" x14ac:dyDescent="0.35">
      <c r="A101" t="s">
        <v>0</v>
      </c>
      <c r="B101" t="s">
        <v>446</v>
      </c>
      <c r="C101" s="4">
        <v>2</v>
      </c>
      <c r="D101" s="4">
        <v>0.9</v>
      </c>
      <c r="E101" s="4">
        <v>3.3000000000000002E-2</v>
      </c>
      <c r="F101" s="4">
        <v>0.53</v>
      </c>
    </row>
    <row r="102" spans="1:6" x14ac:dyDescent="0.35">
      <c r="A102" t="s">
        <v>0</v>
      </c>
      <c r="B102" t="s">
        <v>447</v>
      </c>
      <c r="C102" s="4">
        <v>3</v>
      </c>
      <c r="D102" s="4">
        <v>1.4</v>
      </c>
      <c r="E102" s="4">
        <v>3.4000000000000002E-2</v>
      </c>
      <c r="F102" s="4">
        <v>0.53</v>
      </c>
    </row>
    <row r="103" spans="1:6" x14ac:dyDescent="0.35">
      <c r="A103" t="s">
        <v>0</v>
      </c>
      <c r="B103" t="s">
        <v>60</v>
      </c>
      <c r="C103" s="4">
        <v>3</v>
      </c>
      <c r="D103" s="4">
        <v>1.4</v>
      </c>
      <c r="E103" s="4">
        <v>3.4000000000000002E-2</v>
      </c>
      <c r="F103" s="4">
        <v>0.53</v>
      </c>
    </row>
    <row r="104" spans="1:6" x14ac:dyDescent="0.35">
      <c r="A104" t="s">
        <v>0</v>
      </c>
      <c r="B104" t="s">
        <v>448</v>
      </c>
      <c r="C104" s="4">
        <v>3</v>
      </c>
      <c r="D104" s="4">
        <v>1.4</v>
      </c>
      <c r="E104" s="4">
        <v>3.4000000000000002E-2</v>
      </c>
      <c r="F104" s="4">
        <v>0.53</v>
      </c>
    </row>
    <row r="105" spans="1:6" x14ac:dyDescent="0.35">
      <c r="A105" t="s">
        <v>0</v>
      </c>
      <c r="B105" t="s">
        <v>449</v>
      </c>
      <c r="C105" s="4">
        <v>4</v>
      </c>
      <c r="D105" s="4">
        <v>1.8</v>
      </c>
      <c r="E105" s="4">
        <v>3.5000000000000003E-2</v>
      </c>
      <c r="F105" s="4">
        <v>0.54</v>
      </c>
    </row>
    <row r="106" spans="1:6" x14ac:dyDescent="0.35">
      <c r="A106" t="s">
        <v>0</v>
      </c>
      <c r="B106" t="s">
        <v>126</v>
      </c>
      <c r="C106" s="4">
        <v>4</v>
      </c>
      <c r="D106" s="4">
        <v>1.8</v>
      </c>
      <c r="E106" s="4">
        <v>3.5000000000000003E-2</v>
      </c>
      <c r="F106" s="4">
        <v>0.54</v>
      </c>
    </row>
    <row r="107" spans="1:6" x14ac:dyDescent="0.35">
      <c r="A107" t="s">
        <v>0</v>
      </c>
      <c r="B107" t="s">
        <v>212</v>
      </c>
      <c r="C107" s="4">
        <v>5</v>
      </c>
      <c r="D107" s="4">
        <v>2.2999999999999998</v>
      </c>
      <c r="E107" s="4">
        <v>3.5000000000000003E-2</v>
      </c>
      <c r="F107" s="4">
        <v>0.54</v>
      </c>
    </row>
    <row r="108" spans="1:6" x14ac:dyDescent="0.35">
      <c r="A108" t="s">
        <v>0</v>
      </c>
      <c r="B108" t="s">
        <v>17</v>
      </c>
      <c r="C108" s="4">
        <v>10</v>
      </c>
      <c r="D108" s="4">
        <v>4.5</v>
      </c>
      <c r="E108" s="4">
        <v>3.6999999999999998E-2</v>
      </c>
      <c r="F108" s="4">
        <v>0.55000000000000004</v>
      </c>
    </row>
    <row r="109" spans="1:6" x14ac:dyDescent="0.35">
      <c r="A109" t="s">
        <v>0</v>
      </c>
      <c r="B109" t="s">
        <v>425</v>
      </c>
      <c r="C109" s="4">
        <v>3</v>
      </c>
      <c r="D109" s="4">
        <v>1.4</v>
      </c>
      <c r="E109" s="4">
        <v>3.6999999999999998E-2</v>
      </c>
      <c r="F109" s="4">
        <v>0.55000000000000004</v>
      </c>
    </row>
    <row r="110" spans="1:6" x14ac:dyDescent="0.35">
      <c r="A110" t="s">
        <v>0</v>
      </c>
      <c r="B110" t="s">
        <v>104</v>
      </c>
      <c r="C110" s="4">
        <v>5</v>
      </c>
      <c r="D110" s="4">
        <v>2.2999999999999998</v>
      </c>
      <c r="E110" s="4">
        <v>3.7999999999999999E-2</v>
      </c>
      <c r="F110" s="4">
        <v>0.55000000000000004</v>
      </c>
    </row>
    <row r="111" spans="1:6" x14ac:dyDescent="0.35">
      <c r="A111" t="s">
        <v>0</v>
      </c>
      <c r="B111" t="s">
        <v>93</v>
      </c>
      <c r="C111" s="4">
        <v>9</v>
      </c>
      <c r="D111" s="4">
        <v>4.0999999999999996</v>
      </c>
      <c r="E111" s="4">
        <v>3.7999999999999999E-2</v>
      </c>
      <c r="F111" s="4">
        <v>0.55000000000000004</v>
      </c>
    </row>
    <row r="112" spans="1:6" x14ac:dyDescent="0.35">
      <c r="A112" t="s">
        <v>0</v>
      </c>
      <c r="B112" t="s">
        <v>21</v>
      </c>
      <c r="C112" s="4">
        <v>3</v>
      </c>
      <c r="D112" s="4">
        <v>1.4</v>
      </c>
      <c r="E112" s="4">
        <v>3.9E-2</v>
      </c>
      <c r="F112" s="4">
        <v>0.56000000000000005</v>
      </c>
    </row>
    <row r="113" spans="1:6" x14ac:dyDescent="0.35">
      <c r="A113" t="s">
        <v>0</v>
      </c>
      <c r="B113" t="s">
        <v>7</v>
      </c>
      <c r="C113" s="4">
        <v>4</v>
      </c>
      <c r="D113" s="4">
        <v>1.8</v>
      </c>
      <c r="E113" s="4">
        <v>4.2999999999999997E-2</v>
      </c>
      <c r="F113" s="4">
        <v>0.56000000000000005</v>
      </c>
    </row>
    <row r="114" spans="1:6" x14ac:dyDescent="0.35">
      <c r="A114" t="s">
        <v>0</v>
      </c>
      <c r="B114" t="s">
        <v>25</v>
      </c>
      <c r="C114" s="4">
        <v>4</v>
      </c>
      <c r="D114" s="4">
        <v>1.8</v>
      </c>
      <c r="E114" s="4">
        <v>4.2999999999999997E-2</v>
      </c>
      <c r="F114" s="4">
        <v>0.56000000000000005</v>
      </c>
    </row>
    <row r="115" spans="1:6" x14ac:dyDescent="0.35">
      <c r="A115" t="s">
        <v>0</v>
      </c>
      <c r="B115" t="s">
        <v>27</v>
      </c>
      <c r="C115" s="4">
        <v>5</v>
      </c>
      <c r="D115" s="4">
        <v>2.2999999999999998</v>
      </c>
      <c r="E115" s="4">
        <v>4.3999999999999997E-2</v>
      </c>
      <c r="F115" s="4">
        <v>0.56000000000000005</v>
      </c>
    </row>
    <row r="116" spans="1:6" x14ac:dyDescent="0.35">
      <c r="A116" t="s">
        <v>0</v>
      </c>
      <c r="B116" t="s">
        <v>259</v>
      </c>
      <c r="C116" s="4">
        <v>2</v>
      </c>
      <c r="D116" s="4">
        <v>0.9</v>
      </c>
      <c r="E116" s="4">
        <v>4.3999999999999997E-2</v>
      </c>
      <c r="F116" s="4">
        <v>0.56000000000000005</v>
      </c>
    </row>
    <row r="117" spans="1:6" x14ac:dyDescent="0.35">
      <c r="A117" t="s">
        <v>0</v>
      </c>
      <c r="B117" t="s">
        <v>260</v>
      </c>
      <c r="C117" s="4">
        <v>2</v>
      </c>
      <c r="D117" s="4">
        <v>0.9</v>
      </c>
      <c r="E117" s="4">
        <v>4.3999999999999997E-2</v>
      </c>
      <c r="F117" s="4">
        <v>0.56000000000000005</v>
      </c>
    </row>
    <row r="118" spans="1:6" x14ac:dyDescent="0.35">
      <c r="A118" t="s">
        <v>0</v>
      </c>
      <c r="B118" t="s">
        <v>450</v>
      </c>
      <c r="C118" s="4">
        <v>2</v>
      </c>
      <c r="D118" s="4">
        <v>0.9</v>
      </c>
      <c r="E118" s="4">
        <v>4.3999999999999997E-2</v>
      </c>
      <c r="F118" s="4">
        <v>0.56000000000000005</v>
      </c>
    </row>
    <row r="119" spans="1:6" x14ac:dyDescent="0.35">
      <c r="A119" t="s">
        <v>0</v>
      </c>
      <c r="B119" t="s">
        <v>167</v>
      </c>
      <c r="C119" s="4">
        <v>2</v>
      </c>
      <c r="D119" s="4">
        <v>0.9</v>
      </c>
      <c r="E119" s="4">
        <v>4.3999999999999997E-2</v>
      </c>
      <c r="F119" s="4">
        <v>0.56000000000000005</v>
      </c>
    </row>
    <row r="120" spans="1:6" x14ac:dyDescent="0.35">
      <c r="A120" t="s">
        <v>0</v>
      </c>
      <c r="B120" t="s">
        <v>451</v>
      </c>
      <c r="C120" s="4">
        <v>2</v>
      </c>
      <c r="D120" s="4">
        <v>0.9</v>
      </c>
      <c r="E120" s="4">
        <v>4.3999999999999997E-2</v>
      </c>
      <c r="F120" s="4">
        <v>0.56000000000000005</v>
      </c>
    </row>
    <row r="121" spans="1:6" x14ac:dyDescent="0.35">
      <c r="A121" t="s">
        <v>0</v>
      </c>
      <c r="B121" t="s">
        <v>78</v>
      </c>
      <c r="C121" s="4">
        <v>2</v>
      </c>
      <c r="D121" s="4">
        <v>0.9</v>
      </c>
      <c r="E121" s="4">
        <v>4.3999999999999997E-2</v>
      </c>
      <c r="F121" s="4">
        <v>0.56000000000000005</v>
      </c>
    </row>
    <row r="122" spans="1:6" x14ac:dyDescent="0.35">
      <c r="A122" t="s">
        <v>0</v>
      </c>
      <c r="B122" t="s">
        <v>258</v>
      </c>
      <c r="C122" s="4">
        <v>2</v>
      </c>
      <c r="D122" s="4">
        <v>0.9</v>
      </c>
      <c r="E122" s="4">
        <v>4.3999999999999997E-2</v>
      </c>
      <c r="F122" s="4">
        <v>0.56000000000000005</v>
      </c>
    </row>
    <row r="123" spans="1:6" x14ac:dyDescent="0.35">
      <c r="A123" t="s">
        <v>0</v>
      </c>
      <c r="B123" t="s">
        <v>261</v>
      </c>
      <c r="C123" s="4">
        <v>2</v>
      </c>
      <c r="D123" s="4">
        <v>0.9</v>
      </c>
      <c r="E123" s="4">
        <v>4.3999999999999997E-2</v>
      </c>
      <c r="F123" s="4">
        <v>0.56000000000000005</v>
      </c>
    </row>
    <row r="124" spans="1:6" x14ac:dyDescent="0.35">
      <c r="A124" t="s">
        <v>0</v>
      </c>
      <c r="B124" t="s">
        <v>76</v>
      </c>
      <c r="C124" s="4">
        <v>2</v>
      </c>
      <c r="D124" s="4">
        <v>0.9</v>
      </c>
      <c r="E124" s="4">
        <v>4.3999999999999997E-2</v>
      </c>
      <c r="F124" s="4">
        <v>0.56000000000000005</v>
      </c>
    </row>
    <row r="125" spans="1:6" x14ac:dyDescent="0.35">
      <c r="A125" t="s">
        <v>0</v>
      </c>
      <c r="B125" t="s">
        <v>423</v>
      </c>
      <c r="C125" s="4">
        <v>2</v>
      </c>
      <c r="D125" s="4">
        <v>0.9</v>
      </c>
      <c r="E125" s="4">
        <v>4.3999999999999997E-2</v>
      </c>
      <c r="F125" s="4">
        <v>0.56000000000000005</v>
      </c>
    </row>
    <row r="126" spans="1:6" x14ac:dyDescent="0.35">
      <c r="A126" t="s">
        <v>0</v>
      </c>
      <c r="B126" t="s">
        <v>452</v>
      </c>
      <c r="C126" s="4">
        <v>2</v>
      </c>
      <c r="D126" s="4">
        <v>0.9</v>
      </c>
      <c r="E126" s="4">
        <v>4.3999999999999997E-2</v>
      </c>
      <c r="F126" s="4">
        <v>0.56000000000000005</v>
      </c>
    </row>
    <row r="127" spans="1:6" x14ac:dyDescent="0.35">
      <c r="A127" t="s">
        <v>0</v>
      </c>
      <c r="B127" t="s">
        <v>453</v>
      </c>
      <c r="C127" s="4">
        <v>3</v>
      </c>
      <c r="D127" s="4">
        <v>1.4</v>
      </c>
      <c r="E127" s="4">
        <v>4.3999999999999997E-2</v>
      </c>
      <c r="F127" s="4">
        <v>0.56000000000000005</v>
      </c>
    </row>
    <row r="128" spans="1:6" x14ac:dyDescent="0.35">
      <c r="A128" t="s">
        <v>0</v>
      </c>
      <c r="B128" t="s">
        <v>401</v>
      </c>
      <c r="C128" s="4">
        <v>3</v>
      </c>
      <c r="D128" s="4">
        <v>1.4</v>
      </c>
      <c r="E128" s="4">
        <v>4.3999999999999997E-2</v>
      </c>
      <c r="F128" s="4">
        <v>0.56000000000000005</v>
      </c>
    </row>
    <row r="129" spans="1:6" x14ac:dyDescent="0.35">
      <c r="A129" t="s">
        <v>0</v>
      </c>
      <c r="B129" t="s">
        <v>223</v>
      </c>
      <c r="C129" s="4">
        <v>3</v>
      </c>
      <c r="D129" s="4">
        <v>1.4</v>
      </c>
      <c r="E129" s="4">
        <v>4.3999999999999997E-2</v>
      </c>
      <c r="F129" s="4">
        <v>0.56000000000000005</v>
      </c>
    </row>
    <row r="130" spans="1:6" x14ac:dyDescent="0.35">
      <c r="A130" t="s">
        <v>0</v>
      </c>
      <c r="B130" t="s">
        <v>382</v>
      </c>
      <c r="C130" s="4">
        <v>3</v>
      </c>
      <c r="D130" s="4">
        <v>1.4</v>
      </c>
      <c r="E130" s="4">
        <v>4.7E-2</v>
      </c>
      <c r="F130" s="4">
        <v>0.59</v>
      </c>
    </row>
    <row r="131" spans="1:6" x14ac:dyDescent="0.35">
      <c r="A131" t="s">
        <v>0</v>
      </c>
      <c r="B131" t="s">
        <v>12</v>
      </c>
      <c r="C131" s="4">
        <v>5</v>
      </c>
      <c r="D131" s="4">
        <v>2.2999999999999998</v>
      </c>
      <c r="E131" s="4">
        <v>4.8000000000000001E-2</v>
      </c>
      <c r="F131" s="4">
        <v>0.59</v>
      </c>
    </row>
    <row r="132" spans="1:6" x14ac:dyDescent="0.35">
      <c r="A132" t="s">
        <v>0</v>
      </c>
      <c r="B132" t="s">
        <v>24</v>
      </c>
      <c r="C132" s="4">
        <v>3</v>
      </c>
      <c r="D132" s="4">
        <v>1.4</v>
      </c>
      <c r="E132" s="4">
        <v>0.05</v>
      </c>
      <c r="F132" s="4">
        <v>0.6</v>
      </c>
    </row>
    <row r="133" spans="1:6" x14ac:dyDescent="0.35">
      <c r="A133" t="s">
        <v>0</v>
      </c>
      <c r="B133" t="s">
        <v>23</v>
      </c>
      <c r="C133" s="4">
        <v>3</v>
      </c>
      <c r="D133" s="4">
        <v>1.4</v>
      </c>
      <c r="E133" s="4">
        <v>0.05</v>
      </c>
      <c r="F133" s="4">
        <v>0.6</v>
      </c>
    </row>
    <row r="134" spans="1:6" x14ac:dyDescent="0.35">
      <c r="A134" t="s">
        <v>0</v>
      </c>
      <c r="B134" t="s">
        <v>270</v>
      </c>
      <c r="C134" s="4">
        <v>3</v>
      </c>
      <c r="D134" s="4">
        <v>1.4</v>
      </c>
      <c r="E134" s="4">
        <v>0.05</v>
      </c>
      <c r="F134" s="4">
        <v>0.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EB555-4825-114E-9F03-02AC7F1C43A6}">
  <dimension ref="A1:G3095"/>
  <sheetViews>
    <sheetView workbookViewId="0">
      <selection activeCell="K27" sqref="K27"/>
    </sheetView>
  </sheetViews>
  <sheetFormatPr defaultColWidth="10.6640625" defaultRowHeight="15.5" x14ac:dyDescent="0.35"/>
  <sheetData>
    <row r="1" spans="1:7" s="2" customFormat="1" ht="16" thickBot="1" x14ac:dyDescent="0.4">
      <c r="A1" s="2" t="s">
        <v>454</v>
      </c>
      <c r="B1" s="2" t="s">
        <v>455</v>
      </c>
      <c r="C1" s="2" t="s">
        <v>456</v>
      </c>
      <c r="D1" s="2" t="s">
        <v>457</v>
      </c>
      <c r="E1" s="2" t="s">
        <v>458</v>
      </c>
      <c r="F1" s="2" t="s">
        <v>459</v>
      </c>
      <c r="G1" s="2" t="s">
        <v>460</v>
      </c>
    </row>
    <row r="2" spans="1:7" x14ac:dyDescent="0.35">
      <c r="A2" s="1">
        <v>3.5223843749566799E-238</v>
      </c>
      <c r="B2">
        <v>0.71397201348653905</v>
      </c>
      <c r="C2">
        <v>1</v>
      </c>
      <c r="D2">
        <v>0.92600000000000005</v>
      </c>
      <c r="E2" s="1">
        <v>7.0447687499133698E-235</v>
      </c>
      <c r="F2">
        <v>0</v>
      </c>
      <c r="G2" t="s">
        <v>461</v>
      </c>
    </row>
    <row r="3" spans="1:7" x14ac:dyDescent="0.35">
      <c r="A3" s="1">
        <v>1.7726222642712199E-197</v>
      </c>
      <c r="B3">
        <v>0.61079969707245996</v>
      </c>
      <c r="C3">
        <v>0.98899999999999999</v>
      </c>
      <c r="D3">
        <v>0.76800000000000002</v>
      </c>
      <c r="E3" s="1">
        <v>3.5452445285424399E-194</v>
      </c>
      <c r="F3">
        <v>0</v>
      </c>
      <c r="G3" t="s">
        <v>462</v>
      </c>
    </row>
    <row r="4" spans="1:7" x14ac:dyDescent="0.35">
      <c r="A4" s="1">
        <v>3.4000311984732402E-195</v>
      </c>
      <c r="B4">
        <v>0.40392492097787203</v>
      </c>
      <c r="C4">
        <v>0.86799999999999999</v>
      </c>
      <c r="D4">
        <v>0.49299999999999999</v>
      </c>
      <c r="E4" s="1">
        <v>6.8000623969464703E-192</v>
      </c>
      <c r="F4">
        <v>0</v>
      </c>
      <c r="G4" t="s">
        <v>463</v>
      </c>
    </row>
    <row r="5" spans="1:7" x14ac:dyDescent="0.35">
      <c r="A5" s="1">
        <v>1.4037946805248101E-184</v>
      </c>
      <c r="B5">
        <v>0.47753346311482597</v>
      </c>
      <c r="C5">
        <v>0.875</v>
      </c>
      <c r="D5">
        <v>0.504</v>
      </c>
      <c r="E5" s="1">
        <v>2.8075893610496201E-181</v>
      </c>
      <c r="F5">
        <v>0</v>
      </c>
      <c r="G5" t="s">
        <v>464</v>
      </c>
    </row>
    <row r="6" spans="1:7" x14ac:dyDescent="0.35">
      <c r="A6" s="1">
        <v>4.1741345652797098E-175</v>
      </c>
      <c r="B6">
        <v>0.67046332060020097</v>
      </c>
      <c r="C6">
        <v>0.99</v>
      </c>
      <c r="D6">
        <v>0.81699999999999995</v>
      </c>
      <c r="E6" s="1">
        <v>8.3482691305594103E-172</v>
      </c>
      <c r="F6">
        <v>0</v>
      </c>
      <c r="G6" t="s">
        <v>465</v>
      </c>
    </row>
    <row r="7" spans="1:7" x14ac:dyDescent="0.35">
      <c r="A7" s="1">
        <v>3.28360792947723E-166</v>
      </c>
      <c r="B7">
        <v>0.38694874358057801</v>
      </c>
      <c r="C7">
        <v>0.92800000000000005</v>
      </c>
      <c r="D7">
        <v>0.61799999999999999</v>
      </c>
      <c r="E7" s="1">
        <v>6.5672158589544695E-163</v>
      </c>
      <c r="F7">
        <v>0</v>
      </c>
      <c r="G7" t="s">
        <v>466</v>
      </c>
    </row>
    <row r="8" spans="1:7" x14ac:dyDescent="0.35">
      <c r="A8" s="1">
        <v>2.3817437879683E-158</v>
      </c>
      <c r="B8">
        <v>0.339825217012174</v>
      </c>
      <c r="C8">
        <v>0.70899999999999996</v>
      </c>
      <c r="D8">
        <v>0.36</v>
      </c>
      <c r="E8" s="1">
        <v>4.7634875759366003E-155</v>
      </c>
      <c r="F8">
        <v>0</v>
      </c>
      <c r="G8" t="s">
        <v>467</v>
      </c>
    </row>
    <row r="9" spans="1:7" x14ac:dyDescent="0.35">
      <c r="A9" s="1">
        <v>1.26161815283795E-157</v>
      </c>
      <c r="B9">
        <v>0.52572831581319701</v>
      </c>
      <c r="C9">
        <v>0.88200000000000001</v>
      </c>
      <c r="D9">
        <v>0.60299999999999998</v>
      </c>
      <c r="E9" s="1">
        <v>2.5232363056759E-154</v>
      </c>
      <c r="F9">
        <v>0</v>
      </c>
      <c r="G9" t="s">
        <v>468</v>
      </c>
    </row>
    <row r="10" spans="1:7" x14ac:dyDescent="0.35">
      <c r="A10" s="1">
        <v>4.5888378146564397E-145</v>
      </c>
      <c r="B10">
        <v>0.50335189571178496</v>
      </c>
      <c r="C10">
        <v>0.99199999999999999</v>
      </c>
      <c r="D10">
        <v>0.85499999999999998</v>
      </c>
      <c r="E10" s="1">
        <v>9.1776756293128801E-142</v>
      </c>
      <c r="F10">
        <v>0</v>
      </c>
      <c r="G10" t="s">
        <v>469</v>
      </c>
    </row>
    <row r="11" spans="1:7" x14ac:dyDescent="0.35">
      <c r="A11" s="1">
        <v>3.3260497663314799E-136</v>
      </c>
      <c r="B11">
        <v>0.40872245252760597</v>
      </c>
      <c r="C11">
        <v>0.93899999999999995</v>
      </c>
      <c r="D11">
        <v>0.63</v>
      </c>
      <c r="E11" s="1">
        <v>6.6520995326629503E-133</v>
      </c>
      <c r="F11">
        <v>0</v>
      </c>
      <c r="G11" t="s">
        <v>470</v>
      </c>
    </row>
    <row r="12" spans="1:7" x14ac:dyDescent="0.35">
      <c r="A12" s="1">
        <v>9.7952647794676892E-131</v>
      </c>
      <c r="B12">
        <v>0.56811211958935104</v>
      </c>
      <c r="C12">
        <v>0.92</v>
      </c>
      <c r="D12">
        <v>0.59599999999999997</v>
      </c>
      <c r="E12" s="1">
        <v>1.9590529558935399E-127</v>
      </c>
      <c r="F12">
        <v>0</v>
      </c>
      <c r="G12" t="s">
        <v>471</v>
      </c>
    </row>
    <row r="13" spans="1:7" x14ac:dyDescent="0.35">
      <c r="A13" s="1">
        <v>7.3303507103295202E-125</v>
      </c>
      <c r="B13">
        <v>0.56268326148983605</v>
      </c>
      <c r="C13">
        <v>0.92400000000000004</v>
      </c>
      <c r="D13">
        <v>0.71899999999999997</v>
      </c>
      <c r="E13" s="1">
        <v>1.4660701420659001E-121</v>
      </c>
      <c r="F13">
        <v>0</v>
      </c>
      <c r="G13" t="s">
        <v>472</v>
      </c>
    </row>
    <row r="14" spans="1:7" x14ac:dyDescent="0.35">
      <c r="A14" s="1">
        <v>3.6724306254161801E-124</v>
      </c>
      <c r="B14">
        <v>-0.337206913581926</v>
      </c>
      <c r="C14">
        <v>0.20499999999999999</v>
      </c>
      <c r="D14">
        <v>0.39400000000000002</v>
      </c>
      <c r="E14" s="1">
        <v>7.3448612508323704E-121</v>
      </c>
      <c r="F14">
        <v>0</v>
      </c>
      <c r="G14" t="s">
        <v>473</v>
      </c>
    </row>
    <row r="15" spans="1:7" x14ac:dyDescent="0.35">
      <c r="A15" s="1">
        <v>3.7352349159187901E-122</v>
      </c>
      <c r="B15">
        <v>0.55325987515035802</v>
      </c>
      <c r="C15">
        <v>0.99199999999999999</v>
      </c>
      <c r="D15">
        <v>0.80300000000000005</v>
      </c>
      <c r="E15" s="1">
        <v>7.4704698318375795E-119</v>
      </c>
      <c r="F15">
        <v>0</v>
      </c>
      <c r="G15" t="s">
        <v>474</v>
      </c>
    </row>
    <row r="16" spans="1:7" x14ac:dyDescent="0.35">
      <c r="A16" s="1">
        <v>7.5731917900321797E-122</v>
      </c>
      <c r="B16">
        <v>-0.42973383384346397</v>
      </c>
      <c r="C16">
        <v>1</v>
      </c>
      <c r="D16">
        <v>0.98899999999999999</v>
      </c>
      <c r="E16" s="1">
        <v>1.51463835800644E-118</v>
      </c>
      <c r="F16">
        <v>0</v>
      </c>
      <c r="G16" t="s">
        <v>475</v>
      </c>
    </row>
    <row r="17" spans="1:7" x14ac:dyDescent="0.35">
      <c r="A17" s="1">
        <v>4.76658402924837E-120</v>
      </c>
      <c r="B17">
        <v>-0.35083420831725998</v>
      </c>
      <c r="C17">
        <v>0.29399999999999998</v>
      </c>
      <c r="D17">
        <v>0.46600000000000003</v>
      </c>
      <c r="E17" s="1">
        <v>9.5331680584967407E-117</v>
      </c>
      <c r="F17">
        <v>0</v>
      </c>
      <c r="G17" t="s">
        <v>476</v>
      </c>
    </row>
    <row r="18" spans="1:7" x14ac:dyDescent="0.35">
      <c r="A18" s="1">
        <v>3.1389454455606899E-119</v>
      </c>
      <c r="B18">
        <v>0.51214417407269297</v>
      </c>
      <c r="C18">
        <v>0.77200000000000002</v>
      </c>
      <c r="D18">
        <v>0.42399999999999999</v>
      </c>
      <c r="E18" s="1">
        <v>6.2778908911213797E-116</v>
      </c>
      <c r="F18">
        <v>0</v>
      </c>
      <c r="G18" t="s">
        <v>477</v>
      </c>
    </row>
    <row r="19" spans="1:7" x14ac:dyDescent="0.35">
      <c r="A19" s="1">
        <v>1.10933239399934E-115</v>
      </c>
      <c r="B19">
        <v>0.42603591491188098</v>
      </c>
      <c r="C19">
        <v>0.96599999999999997</v>
      </c>
      <c r="D19">
        <v>0.72399999999999998</v>
      </c>
      <c r="E19" s="1">
        <v>2.2186647879986801E-112</v>
      </c>
      <c r="F19">
        <v>0</v>
      </c>
      <c r="G19" t="s">
        <v>478</v>
      </c>
    </row>
    <row r="20" spans="1:7" x14ac:dyDescent="0.35">
      <c r="A20" s="1">
        <v>5.4842072767943996E-115</v>
      </c>
      <c r="B20">
        <v>-0.338271305272213</v>
      </c>
      <c r="C20">
        <v>0.35799999999999998</v>
      </c>
      <c r="D20">
        <v>0.54600000000000004</v>
      </c>
      <c r="E20" s="1">
        <v>1.0968414553588801E-111</v>
      </c>
      <c r="F20">
        <v>0</v>
      </c>
      <c r="G20" t="s">
        <v>479</v>
      </c>
    </row>
    <row r="21" spans="1:7" x14ac:dyDescent="0.35">
      <c r="A21" s="1">
        <v>1.17684391967415E-113</v>
      </c>
      <c r="B21">
        <v>0.40128188131523501</v>
      </c>
      <c r="C21">
        <v>0.67</v>
      </c>
      <c r="D21">
        <v>0.28299999999999997</v>
      </c>
      <c r="E21" s="1">
        <v>2.3536878393482901E-110</v>
      </c>
      <c r="F21">
        <v>0</v>
      </c>
      <c r="G21" t="s">
        <v>480</v>
      </c>
    </row>
    <row r="22" spans="1:7" x14ac:dyDescent="0.35">
      <c r="A22" s="1">
        <v>5.0646981804402004E-112</v>
      </c>
      <c r="B22">
        <v>0.61020531503699704</v>
      </c>
      <c r="C22">
        <v>0.82699999999999996</v>
      </c>
      <c r="D22">
        <v>0.53800000000000003</v>
      </c>
      <c r="E22" s="1">
        <v>1.01293963608804E-108</v>
      </c>
      <c r="F22">
        <v>0</v>
      </c>
      <c r="G22" t="s">
        <v>481</v>
      </c>
    </row>
    <row r="23" spans="1:7" x14ac:dyDescent="0.35">
      <c r="A23" s="1">
        <v>5.2405366117378102E-111</v>
      </c>
      <c r="B23">
        <v>0.99433946205066503</v>
      </c>
      <c r="C23">
        <v>0.81399999999999995</v>
      </c>
      <c r="D23">
        <v>0.52300000000000002</v>
      </c>
      <c r="E23" s="1">
        <v>1.0481073223475601E-107</v>
      </c>
      <c r="F23">
        <v>0</v>
      </c>
      <c r="G23" t="s">
        <v>482</v>
      </c>
    </row>
    <row r="24" spans="1:7" x14ac:dyDescent="0.35">
      <c r="A24" s="1">
        <v>1.21863142586496E-108</v>
      </c>
      <c r="B24">
        <v>-0.308464451575028</v>
      </c>
      <c r="C24">
        <v>0.26200000000000001</v>
      </c>
      <c r="D24">
        <v>0.44</v>
      </c>
      <c r="E24" s="1">
        <v>2.43726285172992E-105</v>
      </c>
      <c r="F24">
        <v>0</v>
      </c>
      <c r="G24" t="s">
        <v>483</v>
      </c>
    </row>
    <row r="25" spans="1:7" x14ac:dyDescent="0.35">
      <c r="A25" s="1">
        <v>6.1700364977082396E-107</v>
      </c>
      <c r="B25">
        <v>0.28847090692081301</v>
      </c>
      <c r="C25">
        <v>0.72099999999999997</v>
      </c>
      <c r="D25">
        <v>0.35799999999999998</v>
      </c>
      <c r="E25" s="1">
        <v>1.23400729954165E-103</v>
      </c>
      <c r="F25">
        <v>0</v>
      </c>
      <c r="G25" t="s">
        <v>484</v>
      </c>
    </row>
    <row r="26" spans="1:7" x14ac:dyDescent="0.35">
      <c r="A26" s="1">
        <v>7.5899891897546504E-97</v>
      </c>
      <c r="B26">
        <v>0.44069846052112999</v>
      </c>
      <c r="C26">
        <v>0.93400000000000005</v>
      </c>
      <c r="D26">
        <v>0.75600000000000001</v>
      </c>
      <c r="E26" s="1">
        <v>1.51799783795093E-93</v>
      </c>
      <c r="F26">
        <v>0</v>
      </c>
      <c r="G26" t="s">
        <v>485</v>
      </c>
    </row>
    <row r="27" spans="1:7" x14ac:dyDescent="0.35">
      <c r="A27" s="1">
        <v>7.2270820203223396E-96</v>
      </c>
      <c r="B27">
        <v>-0.26202005315534499</v>
      </c>
      <c r="C27">
        <v>0.23300000000000001</v>
      </c>
      <c r="D27">
        <v>0.38800000000000001</v>
      </c>
      <c r="E27" s="1">
        <v>1.44541640406447E-92</v>
      </c>
      <c r="F27">
        <v>0</v>
      </c>
      <c r="G27" t="s">
        <v>486</v>
      </c>
    </row>
    <row r="28" spans="1:7" x14ac:dyDescent="0.35">
      <c r="A28" s="1">
        <v>1.59307101079671E-95</v>
      </c>
      <c r="B28">
        <v>-0.33354015382950197</v>
      </c>
      <c r="C28">
        <v>0.35399999999999998</v>
      </c>
      <c r="D28">
        <v>0.505</v>
      </c>
      <c r="E28" s="1">
        <v>3.1861420215934097E-92</v>
      </c>
      <c r="F28">
        <v>0</v>
      </c>
      <c r="G28" t="s">
        <v>487</v>
      </c>
    </row>
    <row r="29" spans="1:7" x14ac:dyDescent="0.35">
      <c r="A29" s="1">
        <v>1.55821795248309E-90</v>
      </c>
      <c r="B29">
        <v>0.33775239876570701</v>
      </c>
      <c r="C29">
        <v>0.83499999999999996</v>
      </c>
      <c r="D29">
        <v>0.53800000000000003</v>
      </c>
      <c r="E29" s="1">
        <v>3.1164359049661698E-87</v>
      </c>
      <c r="F29">
        <v>0</v>
      </c>
      <c r="G29" t="s">
        <v>488</v>
      </c>
    </row>
    <row r="30" spans="1:7" x14ac:dyDescent="0.35">
      <c r="A30" s="1">
        <v>6.9172642233644496E-90</v>
      </c>
      <c r="B30">
        <v>0.368721300153944</v>
      </c>
      <c r="C30">
        <v>0.94699999999999995</v>
      </c>
      <c r="D30">
        <v>0.76200000000000001</v>
      </c>
      <c r="E30" s="1">
        <v>1.3834528446728901E-86</v>
      </c>
      <c r="F30">
        <v>0</v>
      </c>
      <c r="G30" t="s">
        <v>489</v>
      </c>
    </row>
    <row r="31" spans="1:7" x14ac:dyDescent="0.35">
      <c r="A31" s="1">
        <v>6.9066228949349503E-88</v>
      </c>
      <c r="B31">
        <v>0.35624230894582598</v>
      </c>
      <c r="C31">
        <v>0.90300000000000002</v>
      </c>
      <c r="D31">
        <v>0.65100000000000002</v>
      </c>
      <c r="E31" s="1">
        <v>1.3813245789869899E-84</v>
      </c>
      <c r="F31">
        <v>0</v>
      </c>
      <c r="G31" t="s">
        <v>490</v>
      </c>
    </row>
    <row r="32" spans="1:7" x14ac:dyDescent="0.35">
      <c r="A32" s="1">
        <v>1.33324034822543E-85</v>
      </c>
      <c r="B32">
        <v>0.37292228759736701</v>
      </c>
      <c r="C32">
        <v>0.80900000000000005</v>
      </c>
      <c r="D32">
        <v>0.503</v>
      </c>
      <c r="E32" s="1">
        <v>2.66648069645085E-82</v>
      </c>
      <c r="F32">
        <v>0</v>
      </c>
      <c r="G32" t="s">
        <v>491</v>
      </c>
    </row>
    <row r="33" spans="1:7" x14ac:dyDescent="0.35">
      <c r="A33" s="1">
        <v>1.36045070974008E-84</v>
      </c>
      <c r="B33">
        <v>0.80088998444925497</v>
      </c>
      <c r="C33">
        <v>0.67</v>
      </c>
      <c r="D33">
        <v>0.32400000000000001</v>
      </c>
      <c r="E33" s="1">
        <v>2.7209014194801699E-81</v>
      </c>
      <c r="F33">
        <v>0</v>
      </c>
      <c r="G33" t="s">
        <v>492</v>
      </c>
    </row>
    <row r="34" spans="1:7" x14ac:dyDescent="0.35">
      <c r="A34" s="1">
        <v>5.2771721485181601E-84</v>
      </c>
      <c r="B34">
        <v>0.255457808029805</v>
      </c>
      <c r="C34">
        <v>0.71199999999999997</v>
      </c>
      <c r="D34">
        <v>0.40400000000000003</v>
      </c>
      <c r="E34" s="1">
        <v>1.05543442970363E-80</v>
      </c>
      <c r="F34">
        <v>0</v>
      </c>
      <c r="G34" t="s">
        <v>493</v>
      </c>
    </row>
    <row r="35" spans="1:7" x14ac:dyDescent="0.35">
      <c r="A35" s="1">
        <v>2.1018837043851099E-83</v>
      </c>
      <c r="B35">
        <v>0.35720277489350599</v>
      </c>
      <c r="C35">
        <v>0.98099999999999998</v>
      </c>
      <c r="D35">
        <v>0.82</v>
      </c>
      <c r="E35" s="1">
        <v>4.2037674087702201E-80</v>
      </c>
      <c r="F35">
        <v>0</v>
      </c>
      <c r="G35" t="s">
        <v>494</v>
      </c>
    </row>
    <row r="36" spans="1:7" x14ac:dyDescent="0.35">
      <c r="A36" s="1">
        <v>8.4219144732837101E-78</v>
      </c>
      <c r="B36">
        <v>0.37384914103869299</v>
      </c>
      <c r="C36">
        <v>0.83899999999999997</v>
      </c>
      <c r="D36">
        <v>0.63200000000000001</v>
      </c>
      <c r="E36" s="1">
        <v>1.6843828946567399E-74</v>
      </c>
      <c r="F36">
        <v>0</v>
      </c>
      <c r="G36" t="s">
        <v>495</v>
      </c>
    </row>
    <row r="37" spans="1:7" x14ac:dyDescent="0.35">
      <c r="A37" s="1">
        <v>3.0155098213237501E-75</v>
      </c>
      <c r="B37">
        <v>0.35876531406519202</v>
      </c>
      <c r="C37">
        <v>0.68600000000000005</v>
      </c>
      <c r="D37">
        <v>0.34699999999999998</v>
      </c>
      <c r="E37" s="1">
        <v>6.0310196426474898E-72</v>
      </c>
      <c r="F37">
        <v>0</v>
      </c>
      <c r="G37" t="s">
        <v>496</v>
      </c>
    </row>
    <row r="38" spans="1:7" x14ac:dyDescent="0.35">
      <c r="A38" s="1">
        <v>3.1759993062672898E-74</v>
      </c>
      <c r="B38">
        <v>0.28151411161050599</v>
      </c>
      <c r="C38">
        <v>0.99299999999999999</v>
      </c>
      <c r="D38">
        <v>0.78800000000000003</v>
      </c>
      <c r="E38" s="1">
        <v>6.3519986125345799E-71</v>
      </c>
      <c r="F38">
        <v>0</v>
      </c>
      <c r="G38" t="s">
        <v>497</v>
      </c>
    </row>
    <row r="39" spans="1:7" x14ac:dyDescent="0.35">
      <c r="A39" s="1">
        <v>6.95671625257381E-74</v>
      </c>
      <c r="B39">
        <v>0.34595828956833502</v>
      </c>
      <c r="C39">
        <v>0.67500000000000004</v>
      </c>
      <c r="D39">
        <v>0.34399999999999997</v>
      </c>
      <c r="E39" s="1">
        <v>1.3913432505147599E-70</v>
      </c>
      <c r="F39">
        <v>0</v>
      </c>
      <c r="G39" t="s">
        <v>498</v>
      </c>
    </row>
    <row r="40" spans="1:7" x14ac:dyDescent="0.35">
      <c r="A40" s="1">
        <v>2.7477305099115E-72</v>
      </c>
      <c r="B40">
        <v>-0.299843869249515</v>
      </c>
      <c r="C40">
        <v>0.22800000000000001</v>
      </c>
      <c r="D40">
        <v>0.36399999999999999</v>
      </c>
      <c r="E40" s="1">
        <v>5.4954610198229996E-69</v>
      </c>
      <c r="F40">
        <v>0</v>
      </c>
      <c r="G40" t="s">
        <v>499</v>
      </c>
    </row>
    <row r="41" spans="1:7" x14ac:dyDescent="0.35">
      <c r="A41" s="1">
        <v>1.2024272541418201E-71</v>
      </c>
      <c r="B41">
        <v>-0.26555249582180201</v>
      </c>
      <c r="C41">
        <v>0.28199999999999997</v>
      </c>
      <c r="D41">
        <v>0.4</v>
      </c>
      <c r="E41" s="1">
        <v>2.4048545082836401E-68</v>
      </c>
      <c r="F41">
        <v>0</v>
      </c>
      <c r="G41" t="s">
        <v>500</v>
      </c>
    </row>
    <row r="42" spans="1:7" x14ac:dyDescent="0.35">
      <c r="A42" s="1">
        <v>2.3928457694513599E-70</v>
      </c>
      <c r="B42">
        <v>0.42220460741112498</v>
      </c>
      <c r="C42">
        <v>0.65900000000000003</v>
      </c>
      <c r="D42">
        <v>0.32600000000000001</v>
      </c>
      <c r="E42" s="1">
        <v>4.7856915389027198E-67</v>
      </c>
      <c r="F42">
        <v>0</v>
      </c>
      <c r="G42" t="s">
        <v>501</v>
      </c>
    </row>
    <row r="43" spans="1:7" x14ac:dyDescent="0.35">
      <c r="A43" s="1">
        <v>5.6249538239722097E-70</v>
      </c>
      <c r="B43">
        <v>0.30319465414436098</v>
      </c>
      <c r="C43">
        <v>0.99299999999999999</v>
      </c>
      <c r="D43">
        <v>0.82699999999999996</v>
      </c>
      <c r="E43" s="1">
        <v>1.12499076479444E-66</v>
      </c>
      <c r="F43">
        <v>0</v>
      </c>
      <c r="G43" t="s">
        <v>502</v>
      </c>
    </row>
    <row r="44" spans="1:7" x14ac:dyDescent="0.35">
      <c r="A44" s="1">
        <v>1.2364536618288599E-69</v>
      </c>
      <c r="B44">
        <v>-0.71751657760761101</v>
      </c>
      <c r="C44">
        <v>0.17399999999999999</v>
      </c>
      <c r="D44">
        <v>0.29499999999999998</v>
      </c>
      <c r="E44" s="1">
        <v>2.4729073236577199E-66</v>
      </c>
      <c r="F44">
        <v>0</v>
      </c>
      <c r="G44" t="s">
        <v>503</v>
      </c>
    </row>
    <row r="45" spans="1:7" x14ac:dyDescent="0.35">
      <c r="A45" s="1">
        <v>3.3729254084936702E-69</v>
      </c>
      <c r="B45">
        <v>-0.61973391695869495</v>
      </c>
      <c r="C45">
        <v>0.97199999999999998</v>
      </c>
      <c r="D45">
        <v>0.91800000000000004</v>
      </c>
      <c r="E45" s="1">
        <v>6.7458508169873297E-66</v>
      </c>
      <c r="F45">
        <v>0</v>
      </c>
      <c r="G45" t="s">
        <v>504</v>
      </c>
    </row>
    <row r="46" spans="1:7" x14ac:dyDescent="0.35">
      <c r="A46" s="1">
        <v>6.6842638784357499E-68</v>
      </c>
      <c r="B46">
        <v>0.29365421463149499</v>
      </c>
      <c r="C46">
        <v>0.76900000000000002</v>
      </c>
      <c r="D46">
        <v>0.46600000000000003</v>
      </c>
      <c r="E46" s="1">
        <v>1.3368527756871501E-64</v>
      </c>
      <c r="F46">
        <v>0</v>
      </c>
      <c r="G46" t="s">
        <v>505</v>
      </c>
    </row>
    <row r="47" spans="1:7" x14ac:dyDescent="0.35">
      <c r="A47" s="1">
        <v>2.7067746709713101E-67</v>
      </c>
      <c r="B47">
        <v>0.27499754448672398</v>
      </c>
      <c r="C47">
        <v>0.68600000000000005</v>
      </c>
      <c r="D47">
        <v>0.35399999999999998</v>
      </c>
      <c r="E47" s="1">
        <v>5.41354934194262E-64</v>
      </c>
      <c r="F47">
        <v>0</v>
      </c>
      <c r="G47" t="s">
        <v>506</v>
      </c>
    </row>
    <row r="48" spans="1:7" x14ac:dyDescent="0.35">
      <c r="A48" s="1">
        <v>4.0573676142411999E-67</v>
      </c>
      <c r="B48">
        <v>0.27979906685282502</v>
      </c>
      <c r="C48">
        <v>0.92200000000000004</v>
      </c>
      <c r="D48">
        <v>0.69499999999999995</v>
      </c>
      <c r="E48" s="1">
        <v>8.1147352284823907E-64</v>
      </c>
      <c r="F48">
        <v>0</v>
      </c>
      <c r="G48" t="s">
        <v>507</v>
      </c>
    </row>
    <row r="49" spans="1:7" x14ac:dyDescent="0.35">
      <c r="A49" s="1">
        <v>2.17872272675859E-66</v>
      </c>
      <c r="B49">
        <v>-0.26807572442325001</v>
      </c>
      <c r="C49">
        <v>0.42799999999999999</v>
      </c>
      <c r="D49">
        <v>0.20499999999999999</v>
      </c>
      <c r="E49" s="1">
        <v>4.3574454535171801E-63</v>
      </c>
      <c r="F49">
        <v>0</v>
      </c>
      <c r="G49" t="s">
        <v>508</v>
      </c>
    </row>
    <row r="50" spans="1:7" x14ac:dyDescent="0.35">
      <c r="A50" s="1">
        <v>3.4430529706320901E-65</v>
      </c>
      <c r="B50">
        <v>-0.29465327491614102</v>
      </c>
      <c r="C50">
        <v>0.999</v>
      </c>
      <c r="D50">
        <v>0.95399999999999996</v>
      </c>
      <c r="E50" s="1">
        <v>6.8861059412641898E-62</v>
      </c>
      <c r="F50">
        <v>0</v>
      </c>
      <c r="G50" t="s">
        <v>509</v>
      </c>
    </row>
    <row r="51" spans="1:7" x14ac:dyDescent="0.35">
      <c r="A51" s="1">
        <v>6.35760038243781E-65</v>
      </c>
      <c r="B51">
        <v>0.49768256861834198</v>
      </c>
      <c r="C51">
        <v>0.64300000000000002</v>
      </c>
      <c r="D51">
        <v>0.35099999999999998</v>
      </c>
      <c r="E51" s="1">
        <v>1.27152007648756E-61</v>
      </c>
      <c r="F51">
        <v>0</v>
      </c>
      <c r="G51" t="s">
        <v>510</v>
      </c>
    </row>
    <row r="52" spans="1:7" x14ac:dyDescent="0.35">
      <c r="A52" s="1">
        <v>2.5171301242587E-64</v>
      </c>
      <c r="B52">
        <v>0.34878577592217203</v>
      </c>
      <c r="C52">
        <v>0.876</v>
      </c>
      <c r="D52">
        <v>0.70699999999999996</v>
      </c>
      <c r="E52" s="1">
        <v>5.0342602485174001E-61</v>
      </c>
      <c r="F52">
        <v>0</v>
      </c>
      <c r="G52" t="s">
        <v>511</v>
      </c>
    </row>
    <row r="53" spans="1:7" x14ac:dyDescent="0.35">
      <c r="A53" s="1">
        <v>7.1609919958377305E-63</v>
      </c>
      <c r="B53">
        <v>0.366057448433252</v>
      </c>
      <c r="C53">
        <v>0.61299999999999999</v>
      </c>
      <c r="D53">
        <v>0.29199999999999998</v>
      </c>
      <c r="E53" s="1">
        <v>1.4321983991675501E-59</v>
      </c>
      <c r="F53">
        <v>0</v>
      </c>
      <c r="G53" t="s">
        <v>512</v>
      </c>
    </row>
    <row r="54" spans="1:7" x14ac:dyDescent="0.35">
      <c r="A54" s="1">
        <v>1.6679252138929099E-62</v>
      </c>
      <c r="B54">
        <v>0.54076553761761303</v>
      </c>
      <c r="C54">
        <v>0.80500000000000005</v>
      </c>
      <c r="D54">
        <v>0.6</v>
      </c>
      <c r="E54" s="1">
        <v>3.33585042778582E-59</v>
      </c>
      <c r="F54">
        <v>0</v>
      </c>
      <c r="G54" t="s">
        <v>513</v>
      </c>
    </row>
    <row r="55" spans="1:7" x14ac:dyDescent="0.35">
      <c r="A55" s="1">
        <v>4.04974150517916E-62</v>
      </c>
      <c r="B55">
        <v>-0.41730337035889398</v>
      </c>
      <c r="C55">
        <v>0.42799999999999999</v>
      </c>
      <c r="D55">
        <v>0.56899999999999995</v>
      </c>
      <c r="E55" s="1">
        <v>8.0994830103583292E-59</v>
      </c>
      <c r="F55">
        <v>0</v>
      </c>
      <c r="G55" t="s">
        <v>514</v>
      </c>
    </row>
    <row r="56" spans="1:7" x14ac:dyDescent="0.35">
      <c r="A56" s="1">
        <v>1.8649754700617099E-60</v>
      </c>
      <c r="B56">
        <v>-0.266226217564349</v>
      </c>
      <c r="C56">
        <v>9.0999999999999998E-2</v>
      </c>
      <c r="D56">
        <v>0.27700000000000002</v>
      </c>
      <c r="E56" s="1">
        <v>3.7299509401234201E-57</v>
      </c>
      <c r="F56">
        <v>0</v>
      </c>
      <c r="G56" t="s">
        <v>515</v>
      </c>
    </row>
    <row r="57" spans="1:7" x14ac:dyDescent="0.35">
      <c r="A57" s="1">
        <v>1.3992125939749501E-59</v>
      </c>
      <c r="B57">
        <v>-0.45479074498074801</v>
      </c>
      <c r="C57">
        <v>0.71699999999999997</v>
      </c>
      <c r="D57">
        <v>0.755</v>
      </c>
      <c r="E57" s="1">
        <v>2.7984251879498999E-56</v>
      </c>
      <c r="F57">
        <v>0</v>
      </c>
      <c r="G57" t="s">
        <v>516</v>
      </c>
    </row>
    <row r="58" spans="1:7" x14ac:dyDescent="0.35">
      <c r="A58" s="1">
        <v>2.71785576586644E-59</v>
      </c>
      <c r="B58">
        <v>-0.266435507598548</v>
      </c>
      <c r="C58">
        <v>0.45500000000000002</v>
      </c>
      <c r="D58">
        <v>0.61699999999999999</v>
      </c>
      <c r="E58" s="1">
        <v>5.43571153173287E-56</v>
      </c>
      <c r="F58">
        <v>0</v>
      </c>
      <c r="G58" t="s">
        <v>517</v>
      </c>
    </row>
    <row r="59" spans="1:7" x14ac:dyDescent="0.35">
      <c r="A59" s="1">
        <v>2.5756992516904801E-55</v>
      </c>
      <c r="B59">
        <v>0.27523654208662901</v>
      </c>
      <c r="C59">
        <v>0.90800000000000003</v>
      </c>
      <c r="D59">
        <v>0.69</v>
      </c>
      <c r="E59" s="1">
        <v>5.1513985033809701E-52</v>
      </c>
      <c r="F59">
        <v>0</v>
      </c>
      <c r="G59" t="s">
        <v>518</v>
      </c>
    </row>
    <row r="60" spans="1:7" x14ac:dyDescent="0.35">
      <c r="A60" s="1">
        <v>5.0251928239517801E-55</v>
      </c>
      <c r="B60">
        <v>-0.29613876620035401</v>
      </c>
      <c r="C60">
        <v>0.999</v>
      </c>
      <c r="D60">
        <v>0.93</v>
      </c>
      <c r="E60" s="1">
        <v>1.00503856479036E-51</v>
      </c>
      <c r="F60">
        <v>0</v>
      </c>
      <c r="G60" t="s">
        <v>519</v>
      </c>
    </row>
    <row r="61" spans="1:7" x14ac:dyDescent="0.35">
      <c r="A61" s="1">
        <v>7.7205636739168396E-53</v>
      </c>
      <c r="B61">
        <v>0.30356581030637197</v>
      </c>
      <c r="C61">
        <v>0.64800000000000002</v>
      </c>
      <c r="D61">
        <v>0.38500000000000001</v>
      </c>
      <c r="E61" s="1">
        <v>1.5441127347833699E-49</v>
      </c>
      <c r="F61">
        <v>0</v>
      </c>
      <c r="G61" t="s">
        <v>520</v>
      </c>
    </row>
    <row r="62" spans="1:7" x14ac:dyDescent="0.35">
      <c r="A62" s="1">
        <v>1.9041272929492299E-52</v>
      </c>
      <c r="B62">
        <v>0.396406756850748</v>
      </c>
      <c r="C62">
        <v>0.749</v>
      </c>
      <c r="D62">
        <v>0.55500000000000005</v>
      </c>
      <c r="E62" s="1">
        <v>3.8082545858984603E-49</v>
      </c>
      <c r="F62">
        <v>0</v>
      </c>
      <c r="G62" t="s">
        <v>521</v>
      </c>
    </row>
    <row r="63" spans="1:7" x14ac:dyDescent="0.35">
      <c r="A63" s="1">
        <v>9.9442824135746795E-52</v>
      </c>
      <c r="B63">
        <v>0.27593449872216202</v>
      </c>
      <c r="C63">
        <v>0.58899999999999997</v>
      </c>
      <c r="D63">
        <v>0.24399999999999999</v>
      </c>
      <c r="E63" s="1">
        <v>1.9888564827149399E-48</v>
      </c>
      <c r="F63">
        <v>0</v>
      </c>
      <c r="G63" t="s">
        <v>522</v>
      </c>
    </row>
    <row r="64" spans="1:7" x14ac:dyDescent="0.35">
      <c r="A64" s="1">
        <v>6.2955260926016203E-51</v>
      </c>
      <c r="B64">
        <v>-0.48121508361161702</v>
      </c>
      <c r="C64">
        <v>0.66800000000000004</v>
      </c>
      <c r="D64">
        <v>0.72799999999999998</v>
      </c>
      <c r="E64" s="1">
        <v>1.25910521852032E-47</v>
      </c>
      <c r="F64">
        <v>0</v>
      </c>
      <c r="G64" t="s">
        <v>523</v>
      </c>
    </row>
    <row r="65" spans="1:7" x14ac:dyDescent="0.35">
      <c r="A65" s="1">
        <v>4.4313404353117596E-50</v>
      </c>
      <c r="B65">
        <v>-0.491566705020199</v>
      </c>
      <c r="C65">
        <v>0.95199999999999996</v>
      </c>
      <c r="D65">
        <v>0.88500000000000001</v>
      </c>
      <c r="E65" s="1">
        <v>8.8626808706235203E-47</v>
      </c>
      <c r="F65">
        <v>0</v>
      </c>
      <c r="G65" t="s">
        <v>524</v>
      </c>
    </row>
    <row r="66" spans="1:7" x14ac:dyDescent="0.35">
      <c r="A66" s="1">
        <v>8.7023764842537597E-50</v>
      </c>
      <c r="B66">
        <v>0.25311358455697303</v>
      </c>
      <c r="C66">
        <v>0.94499999999999995</v>
      </c>
      <c r="D66">
        <v>0.74399999999999999</v>
      </c>
      <c r="E66" s="1">
        <v>1.74047529685075E-46</v>
      </c>
      <c r="F66">
        <v>0</v>
      </c>
      <c r="G66" t="s">
        <v>525</v>
      </c>
    </row>
    <row r="67" spans="1:7" x14ac:dyDescent="0.35">
      <c r="A67" s="1">
        <v>1.44615413761568E-49</v>
      </c>
      <c r="B67">
        <v>-0.34160530488249602</v>
      </c>
      <c r="C67">
        <v>0.26300000000000001</v>
      </c>
      <c r="D67">
        <v>0.379</v>
      </c>
      <c r="E67" s="1">
        <v>2.89230827523136E-46</v>
      </c>
      <c r="F67">
        <v>0</v>
      </c>
      <c r="G67" t="s">
        <v>526</v>
      </c>
    </row>
    <row r="68" spans="1:7" x14ac:dyDescent="0.35">
      <c r="A68" s="1">
        <v>1.7184373325624601E-49</v>
      </c>
      <c r="B68">
        <v>-0.37013075898360598</v>
      </c>
      <c r="C68">
        <v>0.47099999999999997</v>
      </c>
      <c r="D68">
        <v>0.56799999999999995</v>
      </c>
      <c r="E68" s="1">
        <v>3.4368746651249201E-46</v>
      </c>
      <c r="F68">
        <v>0</v>
      </c>
      <c r="G68" t="s">
        <v>527</v>
      </c>
    </row>
    <row r="69" spans="1:7" x14ac:dyDescent="0.35">
      <c r="A69" s="1">
        <v>2.8360909594464901E-49</v>
      </c>
      <c r="B69">
        <v>-0.34217679992356698</v>
      </c>
      <c r="C69">
        <v>0.97099999999999997</v>
      </c>
      <c r="D69">
        <v>0.91100000000000003</v>
      </c>
      <c r="E69" s="1">
        <v>5.6721819188929804E-46</v>
      </c>
      <c r="F69">
        <v>0</v>
      </c>
      <c r="G69" t="s">
        <v>528</v>
      </c>
    </row>
    <row r="70" spans="1:7" x14ac:dyDescent="0.35">
      <c r="A70" s="1">
        <v>4.4604572582031403E-49</v>
      </c>
      <c r="B70">
        <v>-0.305849234723368</v>
      </c>
      <c r="C70">
        <v>0.35599999999999998</v>
      </c>
      <c r="D70">
        <v>0.47399999999999998</v>
      </c>
      <c r="E70" s="1">
        <v>8.9209145164062793E-46</v>
      </c>
      <c r="F70">
        <v>0</v>
      </c>
      <c r="G70" t="s">
        <v>529</v>
      </c>
    </row>
    <row r="71" spans="1:7" x14ac:dyDescent="0.35">
      <c r="A71" s="1">
        <v>7.5418914863134295E-49</v>
      </c>
      <c r="B71">
        <v>-0.45104623869448401</v>
      </c>
      <c r="C71">
        <v>0.96199999999999997</v>
      </c>
      <c r="D71">
        <v>0.87</v>
      </c>
      <c r="E71" s="1">
        <v>1.50837829726269E-45</v>
      </c>
      <c r="F71">
        <v>0</v>
      </c>
      <c r="G71" t="s">
        <v>530</v>
      </c>
    </row>
    <row r="72" spans="1:7" x14ac:dyDescent="0.35">
      <c r="A72" s="1">
        <v>1.7755487098686601E-47</v>
      </c>
      <c r="B72">
        <v>-1.1370912084820599</v>
      </c>
      <c r="C72">
        <v>0.59799999999999998</v>
      </c>
      <c r="D72">
        <v>0.63300000000000001</v>
      </c>
      <c r="E72" s="1">
        <v>3.5510974197373301E-44</v>
      </c>
      <c r="F72">
        <v>0</v>
      </c>
      <c r="G72" t="s">
        <v>531</v>
      </c>
    </row>
    <row r="73" spans="1:7" x14ac:dyDescent="0.35">
      <c r="A73" s="1">
        <v>1.15076169861307E-45</v>
      </c>
      <c r="B73">
        <v>-0.341029291795717</v>
      </c>
      <c r="C73">
        <v>0.56799999999999995</v>
      </c>
      <c r="D73">
        <v>0.58799999999999997</v>
      </c>
      <c r="E73" s="1">
        <v>2.3015233972261399E-42</v>
      </c>
      <c r="F73">
        <v>0</v>
      </c>
      <c r="G73" t="s">
        <v>532</v>
      </c>
    </row>
    <row r="74" spans="1:7" x14ac:dyDescent="0.35">
      <c r="A74" s="1">
        <v>3.2801301849014897E-45</v>
      </c>
      <c r="B74">
        <v>-0.76950339603685602</v>
      </c>
      <c r="C74">
        <v>0.47</v>
      </c>
      <c r="D74">
        <v>0.52600000000000002</v>
      </c>
      <c r="E74" s="1">
        <v>6.5602603698029797E-42</v>
      </c>
      <c r="F74">
        <v>0</v>
      </c>
      <c r="G74" t="s">
        <v>533</v>
      </c>
    </row>
    <row r="75" spans="1:7" x14ac:dyDescent="0.35">
      <c r="A75" s="1">
        <v>3.6909168359671199E-45</v>
      </c>
      <c r="B75">
        <v>0.31074733462153398</v>
      </c>
      <c r="C75">
        <v>0.69199999999999995</v>
      </c>
      <c r="D75">
        <v>0.46300000000000002</v>
      </c>
      <c r="E75" s="1">
        <v>7.3818336719342394E-42</v>
      </c>
      <c r="F75">
        <v>0</v>
      </c>
      <c r="G75" t="s">
        <v>534</v>
      </c>
    </row>
    <row r="76" spans="1:7" x14ac:dyDescent="0.35">
      <c r="A76" s="1">
        <v>5.6118899415194199E-45</v>
      </c>
      <c r="B76">
        <v>0.26422692180924001</v>
      </c>
      <c r="C76">
        <v>0.64500000000000002</v>
      </c>
      <c r="D76">
        <v>0.35399999999999998</v>
      </c>
      <c r="E76" s="1">
        <v>1.12237798830388E-41</v>
      </c>
      <c r="F76">
        <v>0</v>
      </c>
      <c r="G76" t="s">
        <v>535</v>
      </c>
    </row>
    <row r="77" spans="1:7" x14ac:dyDescent="0.35">
      <c r="A77" s="1">
        <v>6.8890832906489694E-45</v>
      </c>
      <c r="B77">
        <v>-0.451670853289666</v>
      </c>
      <c r="C77">
        <v>0.432</v>
      </c>
      <c r="D77">
        <v>0.48899999999999999</v>
      </c>
      <c r="E77" s="1">
        <v>1.3778166581297901E-41</v>
      </c>
      <c r="F77">
        <v>0</v>
      </c>
      <c r="G77" t="s">
        <v>536</v>
      </c>
    </row>
    <row r="78" spans="1:7" x14ac:dyDescent="0.35">
      <c r="A78" s="1">
        <v>3.7676957366555904E-43</v>
      </c>
      <c r="B78">
        <v>-0.26848687806767002</v>
      </c>
      <c r="C78">
        <v>0.40200000000000002</v>
      </c>
      <c r="D78">
        <v>0.48699999999999999</v>
      </c>
      <c r="E78" s="1">
        <v>7.5353914733111693E-40</v>
      </c>
      <c r="F78">
        <v>0</v>
      </c>
      <c r="G78" t="s">
        <v>537</v>
      </c>
    </row>
    <row r="79" spans="1:7" x14ac:dyDescent="0.35">
      <c r="A79" s="1">
        <v>1.7279398280972401E-41</v>
      </c>
      <c r="B79">
        <v>0.30337465754099002</v>
      </c>
      <c r="C79">
        <v>0.57799999999999996</v>
      </c>
      <c r="D79">
        <v>0.28100000000000003</v>
      </c>
      <c r="E79" s="1">
        <v>3.45587965619447E-38</v>
      </c>
      <c r="F79">
        <v>0</v>
      </c>
      <c r="G79" t="s">
        <v>538</v>
      </c>
    </row>
    <row r="80" spans="1:7" x14ac:dyDescent="0.35">
      <c r="A80" s="1">
        <v>4.2337751858292002E-41</v>
      </c>
      <c r="B80">
        <v>0.37168652947713798</v>
      </c>
      <c r="C80">
        <v>0.68700000000000006</v>
      </c>
      <c r="D80">
        <v>0.436</v>
      </c>
      <c r="E80" s="1">
        <v>8.4675503716584097E-38</v>
      </c>
      <c r="F80">
        <v>0</v>
      </c>
      <c r="G80" t="s">
        <v>539</v>
      </c>
    </row>
    <row r="81" spans="1:7" x14ac:dyDescent="0.35">
      <c r="A81" s="1">
        <v>1.42821709319225E-40</v>
      </c>
      <c r="B81">
        <v>-1.42488024791669</v>
      </c>
      <c r="C81">
        <v>0.86399999999999999</v>
      </c>
      <c r="D81">
        <v>0.79600000000000004</v>
      </c>
      <c r="E81" s="1">
        <v>2.8564341863845001E-37</v>
      </c>
      <c r="F81">
        <v>0</v>
      </c>
      <c r="G81" t="s">
        <v>540</v>
      </c>
    </row>
    <row r="82" spans="1:7" x14ac:dyDescent="0.35">
      <c r="A82" s="1">
        <v>1.60359775382546E-40</v>
      </c>
      <c r="B82">
        <v>-0.33916732823233098</v>
      </c>
      <c r="C82">
        <v>0.52400000000000002</v>
      </c>
      <c r="D82">
        <v>0.53400000000000003</v>
      </c>
      <c r="E82" s="1">
        <v>3.2071955076509202E-37</v>
      </c>
      <c r="F82">
        <v>0</v>
      </c>
      <c r="G82" t="s">
        <v>541</v>
      </c>
    </row>
    <row r="83" spans="1:7" x14ac:dyDescent="0.35">
      <c r="A83" s="1">
        <v>5.2390038348135799E-39</v>
      </c>
      <c r="B83">
        <v>-0.285121728896788</v>
      </c>
      <c r="C83">
        <v>0.26200000000000001</v>
      </c>
      <c r="D83">
        <v>0.312</v>
      </c>
      <c r="E83" s="1">
        <v>1.0478007669627201E-35</v>
      </c>
      <c r="F83">
        <v>0</v>
      </c>
      <c r="G83" t="s">
        <v>542</v>
      </c>
    </row>
    <row r="84" spans="1:7" x14ac:dyDescent="0.35">
      <c r="A84" s="1">
        <v>3.8179528394945898E-38</v>
      </c>
      <c r="B84">
        <v>-0.435889287026474</v>
      </c>
      <c r="C84">
        <v>0.373</v>
      </c>
      <c r="D84">
        <v>0.45800000000000002</v>
      </c>
      <c r="E84" s="1">
        <v>7.63590567898918E-35</v>
      </c>
      <c r="F84">
        <v>0</v>
      </c>
      <c r="G84" t="s">
        <v>543</v>
      </c>
    </row>
    <row r="85" spans="1:7" x14ac:dyDescent="0.35">
      <c r="A85" s="1">
        <v>1.4923599757504999E-34</v>
      </c>
      <c r="B85">
        <v>-0.29976132557822299</v>
      </c>
      <c r="C85">
        <v>0.61399999999999999</v>
      </c>
      <c r="D85">
        <v>0.66700000000000004</v>
      </c>
      <c r="E85" s="1">
        <v>2.9847199515010102E-31</v>
      </c>
      <c r="F85">
        <v>0</v>
      </c>
      <c r="G85" t="s">
        <v>544</v>
      </c>
    </row>
    <row r="86" spans="1:7" x14ac:dyDescent="0.35">
      <c r="A86" s="1">
        <v>5.7594733469029E-34</v>
      </c>
      <c r="B86">
        <v>0.26750729134096501</v>
      </c>
      <c r="C86">
        <v>0.86699999999999999</v>
      </c>
      <c r="D86">
        <v>0.66400000000000003</v>
      </c>
      <c r="E86" s="1">
        <v>1.15189466938058E-30</v>
      </c>
      <c r="F86">
        <v>0</v>
      </c>
      <c r="G86" t="s">
        <v>545</v>
      </c>
    </row>
    <row r="87" spans="1:7" x14ac:dyDescent="0.35">
      <c r="A87" s="1">
        <v>2.1572926833888501E-33</v>
      </c>
      <c r="B87">
        <v>0.32833969640930899</v>
      </c>
      <c r="C87">
        <v>0.67700000000000005</v>
      </c>
      <c r="D87">
        <v>0.498</v>
      </c>
      <c r="E87" s="1">
        <v>4.3145853667777E-30</v>
      </c>
      <c r="F87">
        <v>0</v>
      </c>
      <c r="G87" t="s">
        <v>546</v>
      </c>
    </row>
    <row r="88" spans="1:7" x14ac:dyDescent="0.35">
      <c r="A88" s="1">
        <v>1.5203641725892599E-32</v>
      </c>
      <c r="B88">
        <v>-0.34489777786749998</v>
      </c>
      <c r="C88">
        <v>0.67700000000000005</v>
      </c>
      <c r="D88">
        <v>0.70099999999999996</v>
      </c>
      <c r="E88" s="1">
        <v>3.0407283451785201E-29</v>
      </c>
      <c r="F88">
        <v>0</v>
      </c>
      <c r="G88" t="s">
        <v>547</v>
      </c>
    </row>
    <row r="89" spans="1:7" x14ac:dyDescent="0.35">
      <c r="A89" s="1">
        <v>3.9223030917318599E-32</v>
      </c>
      <c r="B89">
        <v>-0.42071586449860199</v>
      </c>
      <c r="C89">
        <v>0.61199999999999999</v>
      </c>
      <c r="D89">
        <v>0.64900000000000002</v>
      </c>
      <c r="E89" s="1">
        <v>7.8446061834637103E-29</v>
      </c>
      <c r="F89">
        <v>0</v>
      </c>
      <c r="G89" t="s">
        <v>548</v>
      </c>
    </row>
    <row r="90" spans="1:7" x14ac:dyDescent="0.35">
      <c r="A90" s="1">
        <v>3.4138744051849501E-31</v>
      </c>
      <c r="B90">
        <v>-0.26888112470319597</v>
      </c>
      <c r="C90">
        <v>0.80300000000000005</v>
      </c>
      <c r="D90">
        <v>0.78200000000000003</v>
      </c>
      <c r="E90" s="1">
        <v>6.8277488103699098E-28</v>
      </c>
      <c r="F90">
        <v>0</v>
      </c>
      <c r="G90" t="s">
        <v>549</v>
      </c>
    </row>
    <row r="91" spans="1:7" x14ac:dyDescent="0.35">
      <c r="A91" s="1">
        <v>1.4282897740307899E-30</v>
      </c>
      <c r="B91">
        <v>-0.307210317083214</v>
      </c>
      <c r="C91">
        <v>0.59499999999999997</v>
      </c>
      <c r="D91">
        <v>0.628</v>
      </c>
      <c r="E91" s="1">
        <v>2.8565795480615799E-27</v>
      </c>
      <c r="F91">
        <v>0</v>
      </c>
      <c r="G91" t="s">
        <v>550</v>
      </c>
    </row>
    <row r="92" spans="1:7" x14ac:dyDescent="0.35">
      <c r="A92" s="1">
        <v>2.0580955014512601E-30</v>
      </c>
      <c r="B92">
        <v>-0.38970827656493501</v>
      </c>
      <c r="C92">
        <v>0.93899999999999995</v>
      </c>
      <c r="D92">
        <v>0.86</v>
      </c>
      <c r="E92" s="1">
        <v>4.1161910029025102E-27</v>
      </c>
      <c r="F92">
        <v>0</v>
      </c>
      <c r="G92" t="s">
        <v>551</v>
      </c>
    </row>
    <row r="93" spans="1:7" x14ac:dyDescent="0.35">
      <c r="A93" s="1">
        <v>2.5184909818253999E-30</v>
      </c>
      <c r="B93">
        <v>-0.31834296140531199</v>
      </c>
      <c r="C93">
        <v>0.68700000000000006</v>
      </c>
      <c r="D93">
        <v>0.67600000000000005</v>
      </c>
      <c r="E93" s="1">
        <v>5.0369819636508101E-27</v>
      </c>
      <c r="F93">
        <v>0</v>
      </c>
      <c r="G93" t="s">
        <v>552</v>
      </c>
    </row>
    <row r="94" spans="1:7" x14ac:dyDescent="0.35">
      <c r="A94" s="1">
        <v>3.7583063894078902E-30</v>
      </c>
      <c r="B94">
        <v>-0.26255541487731998</v>
      </c>
      <c r="C94">
        <v>0.41499999999999998</v>
      </c>
      <c r="D94">
        <v>0.42899999999999999</v>
      </c>
      <c r="E94" s="1">
        <v>7.5166127788157795E-27</v>
      </c>
      <c r="F94">
        <v>0</v>
      </c>
      <c r="G94" t="s">
        <v>553</v>
      </c>
    </row>
    <row r="95" spans="1:7" x14ac:dyDescent="0.35">
      <c r="A95" s="1">
        <v>5.77665667264241E-30</v>
      </c>
      <c r="B95">
        <v>-0.27186037128565899</v>
      </c>
      <c r="C95">
        <v>0.49099999999999999</v>
      </c>
      <c r="D95">
        <v>0.50900000000000001</v>
      </c>
      <c r="E95" s="1">
        <v>1.15533133452848E-26</v>
      </c>
      <c r="F95">
        <v>0</v>
      </c>
      <c r="G95" t="s">
        <v>554</v>
      </c>
    </row>
    <row r="96" spans="1:7" x14ac:dyDescent="0.35">
      <c r="A96" s="1">
        <v>6.9338904565495794E-30</v>
      </c>
      <c r="B96">
        <v>-0.31994651725926598</v>
      </c>
      <c r="C96">
        <v>0.56399999999999995</v>
      </c>
      <c r="D96">
        <v>0.57599999999999996</v>
      </c>
      <c r="E96" s="1">
        <v>1.38677809130992E-26</v>
      </c>
      <c r="F96">
        <v>0</v>
      </c>
      <c r="G96" t="s">
        <v>555</v>
      </c>
    </row>
    <row r="97" spans="1:7" x14ac:dyDescent="0.35">
      <c r="A97" s="1">
        <v>1.6788482067842501E-29</v>
      </c>
      <c r="B97">
        <v>-0.60793866043643896</v>
      </c>
      <c r="C97">
        <v>0.45</v>
      </c>
      <c r="D97">
        <v>0.47399999999999998</v>
      </c>
      <c r="E97" s="1">
        <v>3.3576964135684899E-26</v>
      </c>
      <c r="F97">
        <v>0</v>
      </c>
      <c r="G97" t="s">
        <v>556</v>
      </c>
    </row>
    <row r="98" spans="1:7" x14ac:dyDescent="0.35">
      <c r="A98" s="1">
        <v>6.5817120959022399E-29</v>
      </c>
      <c r="B98">
        <v>-0.271446813931634</v>
      </c>
      <c r="C98">
        <v>0.89800000000000002</v>
      </c>
      <c r="D98">
        <v>0.83399999999999996</v>
      </c>
      <c r="E98" s="1">
        <v>1.31634241918045E-25</v>
      </c>
      <c r="F98">
        <v>0</v>
      </c>
      <c r="G98" t="s">
        <v>557</v>
      </c>
    </row>
    <row r="99" spans="1:7" x14ac:dyDescent="0.35">
      <c r="A99" s="1">
        <v>1.5256152498979399E-28</v>
      </c>
      <c r="B99">
        <v>-0.47059102261188901</v>
      </c>
      <c r="C99">
        <v>0.72699999999999998</v>
      </c>
      <c r="D99">
        <v>0.69599999999999995</v>
      </c>
      <c r="E99" s="1">
        <v>3.0512304997958802E-25</v>
      </c>
      <c r="F99">
        <v>0</v>
      </c>
      <c r="G99" t="s">
        <v>558</v>
      </c>
    </row>
    <row r="100" spans="1:7" x14ac:dyDescent="0.35">
      <c r="A100" s="1">
        <v>3.5741794627035202E-28</v>
      </c>
      <c r="B100">
        <v>-0.31250007758771903</v>
      </c>
      <c r="C100">
        <v>0.55100000000000005</v>
      </c>
      <c r="D100">
        <v>0.318</v>
      </c>
      <c r="E100" s="1">
        <v>7.1483589254070298E-25</v>
      </c>
      <c r="F100">
        <v>0</v>
      </c>
      <c r="G100" t="s">
        <v>559</v>
      </c>
    </row>
    <row r="101" spans="1:7" x14ac:dyDescent="0.35">
      <c r="A101" s="1">
        <v>1.69159587958461E-26</v>
      </c>
      <c r="B101">
        <v>-0.448869450989754</v>
      </c>
      <c r="C101">
        <v>0.57899999999999996</v>
      </c>
      <c r="D101">
        <v>0.57099999999999995</v>
      </c>
      <c r="E101" s="1">
        <v>3.38319175916922E-23</v>
      </c>
      <c r="F101">
        <v>0</v>
      </c>
      <c r="G101" t="s">
        <v>560</v>
      </c>
    </row>
    <row r="102" spans="1:7" x14ac:dyDescent="0.35">
      <c r="A102" s="1">
        <v>2.4148639989280599E-26</v>
      </c>
      <c r="B102">
        <v>-0.25652134012291999</v>
      </c>
      <c r="C102">
        <v>0.99199999999999999</v>
      </c>
      <c r="D102">
        <v>0.91800000000000004</v>
      </c>
      <c r="E102" s="1">
        <v>4.8297279978561302E-23</v>
      </c>
      <c r="F102">
        <v>0</v>
      </c>
      <c r="G102" t="s">
        <v>561</v>
      </c>
    </row>
    <row r="103" spans="1:7" x14ac:dyDescent="0.35">
      <c r="A103" s="1">
        <v>6.9981192915082395E-26</v>
      </c>
      <c r="B103">
        <v>-0.611380157034486</v>
      </c>
      <c r="C103">
        <v>0.69</v>
      </c>
      <c r="D103">
        <v>0.65600000000000003</v>
      </c>
      <c r="E103" s="1">
        <v>1.3996238583016501E-22</v>
      </c>
      <c r="F103">
        <v>0</v>
      </c>
      <c r="G103" t="s">
        <v>562</v>
      </c>
    </row>
    <row r="104" spans="1:7" x14ac:dyDescent="0.35">
      <c r="A104" s="1">
        <v>9.1969372065150595E-26</v>
      </c>
      <c r="B104">
        <v>-0.462785147023417</v>
      </c>
      <c r="C104">
        <v>0.54400000000000004</v>
      </c>
      <c r="D104">
        <v>0.52300000000000002</v>
      </c>
      <c r="E104" s="1">
        <v>1.8393874413030101E-22</v>
      </c>
      <c r="F104">
        <v>0</v>
      </c>
      <c r="G104" t="s">
        <v>563</v>
      </c>
    </row>
    <row r="105" spans="1:7" x14ac:dyDescent="0.35">
      <c r="A105" s="1">
        <v>9.9959034705614095E-26</v>
      </c>
      <c r="B105">
        <v>-0.35818959068522299</v>
      </c>
      <c r="C105">
        <v>0.99399999999999999</v>
      </c>
      <c r="D105">
        <v>0.89900000000000002</v>
      </c>
      <c r="E105" s="1">
        <v>1.9991806941122799E-22</v>
      </c>
      <c r="F105">
        <v>0</v>
      </c>
      <c r="G105" t="s">
        <v>564</v>
      </c>
    </row>
    <row r="106" spans="1:7" x14ac:dyDescent="0.35">
      <c r="A106" s="1">
        <v>7.4343390550633902E-24</v>
      </c>
      <c r="B106">
        <v>0.43074632370781801</v>
      </c>
      <c r="C106">
        <v>0.48099999999999998</v>
      </c>
      <c r="D106">
        <v>0.21</v>
      </c>
      <c r="E106" s="1">
        <v>1.4868678110126799E-20</v>
      </c>
      <c r="F106">
        <v>0</v>
      </c>
      <c r="G106" t="s">
        <v>565</v>
      </c>
    </row>
    <row r="107" spans="1:7" x14ac:dyDescent="0.35">
      <c r="A107" s="1">
        <v>8.6969306875492705E-24</v>
      </c>
      <c r="B107">
        <v>-0.301381818438759</v>
      </c>
      <c r="C107">
        <v>0.63500000000000001</v>
      </c>
      <c r="D107">
        <v>0.64900000000000002</v>
      </c>
      <c r="E107" s="1">
        <v>1.73938613750985E-20</v>
      </c>
      <c r="F107">
        <v>0</v>
      </c>
      <c r="G107" t="s">
        <v>566</v>
      </c>
    </row>
    <row r="108" spans="1:7" x14ac:dyDescent="0.35">
      <c r="A108" s="1">
        <v>1.3235055458506699E-23</v>
      </c>
      <c r="B108">
        <v>0.35769673922043199</v>
      </c>
      <c r="C108">
        <v>0.72399999999999998</v>
      </c>
      <c r="D108">
        <v>0.61199999999999999</v>
      </c>
      <c r="E108" s="1">
        <v>2.6470110917013301E-20</v>
      </c>
      <c r="F108">
        <v>0</v>
      </c>
      <c r="G108" t="s">
        <v>567</v>
      </c>
    </row>
    <row r="109" spans="1:7" x14ac:dyDescent="0.35">
      <c r="A109" s="1">
        <v>7.3485423403614594E-23</v>
      </c>
      <c r="B109">
        <v>-0.33057776730997002</v>
      </c>
      <c r="C109">
        <v>0.98799999999999999</v>
      </c>
      <c r="D109">
        <v>0.94299999999999995</v>
      </c>
      <c r="E109" s="1">
        <v>1.4697084680722899E-19</v>
      </c>
      <c r="F109">
        <v>0</v>
      </c>
      <c r="G109" t="s">
        <v>568</v>
      </c>
    </row>
    <row r="110" spans="1:7" x14ac:dyDescent="0.35">
      <c r="A110" s="1">
        <v>1.1322493367208501E-22</v>
      </c>
      <c r="B110">
        <v>-0.29856463849488901</v>
      </c>
      <c r="C110">
        <v>0.65</v>
      </c>
      <c r="D110">
        <v>0.61599999999999999</v>
      </c>
      <c r="E110" s="1">
        <v>2.2644986734416998E-19</v>
      </c>
      <c r="F110">
        <v>0</v>
      </c>
      <c r="G110" t="s">
        <v>569</v>
      </c>
    </row>
    <row r="111" spans="1:7" x14ac:dyDescent="0.35">
      <c r="A111" s="1">
        <v>2.9293260230808099E-22</v>
      </c>
      <c r="B111">
        <v>-0.27127164217820199</v>
      </c>
      <c r="C111">
        <v>0.38100000000000001</v>
      </c>
      <c r="D111">
        <v>0.38200000000000001</v>
      </c>
      <c r="E111" s="1">
        <v>5.8586520461616201E-19</v>
      </c>
      <c r="F111">
        <v>0</v>
      </c>
      <c r="G111" t="s">
        <v>570</v>
      </c>
    </row>
    <row r="112" spans="1:7" x14ac:dyDescent="0.35">
      <c r="A112" s="1">
        <v>3.2109717366813399E-22</v>
      </c>
      <c r="B112">
        <v>0.34084966210654999</v>
      </c>
      <c r="C112">
        <v>0.41199999999999998</v>
      </c>
      <c r="D112">
        <v>0.12</v>
      </c>
      <c r="E112" s="1">
        <v>6.42194347336269E-19</v>
      </c>
      <c r="F112">
        <v>0</v>
      </c>
      <c r="G112" t="s">
        <v>571</v>
      </c>
    </row>
    <row r="113" spans="1:7" x14ac:dyDescent="0.35">
      <c r="A113" s="1">
        <v>1.28494851829113E-21</v>
      </c>
      <c r="B113">
        <v>-0.408643855331358</v>
      </c>
      <c r="C113">
        <v>0.65900000000000003</v>
      </c>
      <c r="D113">
        <v>0.61399999999999999</v>
      </c>
      <c r="E113" s="1">
        <v>2.5698970365822601E-18</v>
      </c>
      <c r="F113">
        <v>0</v>
      </c>
      <c r="G113" t="s">
        <v>572</v>
      </c>
    </row>
    <row r="114" spans="1:7" x14ac:dyDescent="0.35">
      <c r="A114" s="1">
        <v>2.1297580950703698E-21</v>
      </c>
      <c r="B114">
        <v>-0.28797072048573402</v>
      </c>
      <c r="C114">
        <v>0.91200000000000003</v>
      </c>
      <c r="D114">
        <v>0.873</v>
      </c>
      <c r="E114" s="1">
        <v>4.2595161901407497E-18</v>
      </c>
      <c r="F114">
        <v>0</v>
      </c>
      <c r="G114" t="s">
        <v>573</v>
      </c>
    </row>
    <row r="115" spans="1:7" x14ac:dyDescent="0.35">
      <c r="A115" s="1">
        <v>1.40759040904893E-20</v>
      </c>
      <c r="B115">
        <v>-0.27242418722985001</v>
      </c>
      <c r="C115">
        <v>0.53200000000000003</v>
      </c>
      <c r="D115">
        <v>0.30299999999999999</v>
      </c>
      <c r="E115" s="1">
        <v>2.8151808180978599E-17</v>
      </c>
      <c r="F115">
        <v>0</v>
      </c>
      <c r="G115" t="s">
        <v>574</v>
      </c>
    </row>
    <row r="116" spans="1:7" x14ac:dyDescent="0.35">
      <c r="A116" s="1">
        <v>2.6243973732815E-20</v>
      </c>
      <c r="B116">
        <v>-0.255224646565816</v>
      </c>
      <c r="C116">
        <v>0.89100000000000001</v>
      </c>
      <c r="D116">
        <v>0.82899999999999996</v>
      </c>
      <c r="E116" s="1">
        <v>5.2487947465629999E-17</v>
      </c>
      <c r="F116">
        <v>0</v>
      </c>
      <c r="G116" t="s">
        <v>575</v>
      </c>
    </row>
    <row r="117" spans="1:7" x14ac:dyDescent="0.35">
      <c r="A117" s="1">
        <v>5.3423002681000601E-20</v>
      </c>
      <c r="B117">
        <v>-0.47432441506714801</v>
      </c>
      <c r="C117">
        <v>0.84799999999999998</v>
      </c>
      <c r="D117">
        <v>0.78600000000000003</v>
      </c>
      <c r="E117" s="1">
        <v>1.06846005362001E-16</v>
      </c>
      <c r="F117">
        <v>0</v>
      </c>
      <c r="G117" t="s">
        <v>576</v>
      </c>
    </row>
    <row r="118" spans="1:7" x14ac:dyDescent="0.35">
      <c r="A118" s="1">
        <v>6.9505841718300098E-20</v>
      </c>
      <c r="B118">
        <v>-0.456742299645095</v>
      </c>
      <c r="C118">
        <v>0.54</v>
      </c>
      <c r="D118">
        <v>0.51500000000000001</v>
      </c>
      <c r="E118" s="1">
        <v>1.3901168343659999E-16</v>
      </c>
      <c r="F118">
        <v>0</v>
      </c>
      <c r="G118" t="s">
        <v>577</v>
      </c>
    </row>
    <row r="119" spans="1:7" x14ac:dyDescent="0.35">
      <c r="A119" s="1">
        <v>1.62909162033708E-19</v>
      </c>
      <c r="B119">
        <v>0.370063387554384</v>
      </c>
      <c r="C119">
        <v>0.70099999999999996</v>
      </c>
      <c r="D119">
        <v>0.52500000000000002</v>
      </c>
      <c r="E119" s="1">
        <v>3.2581832406741701E-16</v>
      </c>
      <c r="F119">
        <v>0</v>
      </c>
      <c r="G119" t="s">
        <v>578</v>
      </c>
    </row>
    <row r="120" spans="1:7" x14ac:dyDescent="0.35">
      <c r="A120" s="1">
        <v>1.74949355828254E-19</v>
      </c>
      <c r="B120">
        <v>-0.58494756647747204</v>
      </c>
      <c r="C120">
        <v>0.85699999999999998</v>
      </c>
      <c r="D120">
        <v>0.84399999999999997</v>
      </c>
      <c r="E120" s="1">
        <v>3.4989871165650802E-16</v>
      </c>
      <c r="F120">
        <v>0</v>
      </c>
      <c r="G120" t="s">
        <v>579</v>
      </c>
    </row>
    <row r="121" spans="1:7" x14ac:dyDescent="0.35">
      <c r="A121" s="1">
        <v>1.2013914625730599E-18</v>
      </c>
      <c r="B121">
        <v>-0.44626536834157199</v>
      </c>
      <c r="C121">
        <v>0.61799999999999999</v>
      </c>
      <c r="D121">
        <v>0.61099999999999999</v>
      </c>
      <c r="E121" s="1">
        <v>2.4027829251461201E-15</v>
      </c>
      <c r="F121">
        <v>0</v>
      </c>
      <c r="G121" t="s">
        <v>580</v>
      </c>
    </row>
    <row r="122" spans="1:7" x14ac:dyDescent="0.35">
      <c r="A122" s="1">
        <v>2.26235258219032E-18</v>
      </c>
      <c r="B122">
        <v>-0.64680989312685599</v>
      </c>
      <c r="C122">
        <v>0.57799999999999996</v>
      </c>
      <c r="D122">
        <v>0.53800000000000003</v>
      </c>
      <c r="E122" s="1">
        <v>4.5247051643806403E-15</v>
      </c>
      <c r="F122">
        <v>0</v>
      </c>
      <c r="G122" t="s">
        <v>581</v>
      </c>
    </row>
    <row r="123" spans="1:7" x14ac:dyDescent="0.35">
      <c r="A123" s="1">
        <v>3.3911849390314398E-18</v>
      </c>
      <c r="B123">
        <v>-0.32935602374881801</v>
      </c>
      <c r="C123">
        <v>0.91700000000000004</v>
      </c>
      <c r="D123">
        <v>0.85799999999999998</v>
      </c>
      <c r="E123" s="1">
        <v>6.7823698780628801E-15</v>
      </c>
      <c r="F123">
        <v>0</v>
      </c>
      <c r="G123" t="s">
        <v>582</v>
      </c>
    </row>
    <row r="124" spans="1:7" x14ac:dyDescent="0.35">
      <c r="A124" s="1">
        <v>8.8421542943350693E-18</v>
      </c>
      <c r="B124">
        <v>0.329933967059448</v>
      </c>
      <c r="C124">
        <v>0.54900000000000004</v>
      </c>
      <c r="D124">
        <v>0.33800000000000002</v>
      </c>
      <c r="E124" s="1">
        <v>1.76843085886701E-14</v>
      </c>
      <c r="F124">
        <v>0</v>
      </c>
      <c r="G124" t="s">
        <v>583</v>
      </c>
    </row>
    <row r="125" spans="1:7" x14ac:dyDescent="0.35">
      <c r="A125" s="1">
        <v>9.1390548578180599E-18</v>
      </c>
      <c r="B125">
        <v>-0.25469867122846002</v>
      </c>
      <c r="C125">
        <v>0.621</v>
      </c>
      <c r="D125">
        <v>0.624</v>
      </c>
      <c r="E125" s="1">
        <v>1.8278109715636099E-14</v>
      </c>
      <c r="F125">
        <v>0</v>
      </c>
      <c r="G125" t="s">
        <v>584</v>
      </c>
    </row>
    <row r="126" spans="1:7" x14ac:dyDescent="0.35">
      <c r="A126" s="1">
        <v>6.7482741558933105E-17</v>
      </c>
      <c r="B126">
        <v>-0.25805242057282402</v>
      </c>
      <c r="C126">
        <v>0.876</v>
      </c>
      <c r="D126">
        <v>0.82799999999999996</v>
      </c>
      <c r="E126" s="1">
        <v>1.3496548311786601E-13</v>
      </c>
      <c r="F126">
        <v>0</v>
      </c>
      <c r="G126" t="s">
        <v>585</v>
      </c>
    </row>
    <row r="127" spans="1:7" x14ac:dyDescent="0.35">
      <c r="A127" s="1">
        <v>2.11354948116891E-16</v>
      </c>
      <c r="B127">
        <v>-1.6725434247381601</v>
      </c>
      <c r="C127">
        <v>0.68500000000000005</v>
      </c>
      <c r="D127">
        <v>0.621</v>
      </c>
      <c r="E127" s="1">
        <v>4.2270989623378201E-13</v>
      </c>
      <c r="F127">
        <v>0</v>
      </c>
      <c r="G127" t="s">
        <v>586</v>
      </c>
    </row>
    <row r="128" spans="1:7" x14ac:dyDescent="0.35">
      <c r="A128" s="1">
        <v>6.8174868085836697E-16</v>
      </c>
      <c r="B128">
        <v>-0.67410745780769898</v>
      </c>
      <c r="C128">
        <v>0.57999999999999996</v>
      </c>
      <c r="D128">
        <v>0.57399999999999995</v>
      </c>
      <c r="E128" s="1">
        <v>1.3634973617167299E-12</v>
      </c>
      <c r="F128">
        <v>0</v>
      </c>
      <c r="G128" t="s">
        <v>587</v>
      </c>
    </row>
    <row r="129" spans="1:7" x14ac:dyDescent="0.35">
      <c r="A129" s="1">
        <v>7.4473765749075098E-15</v>
      </c>
      <c r="B129">
        <v>0.46839369900628502</v>
      </c>
      <c r="C129">
        <v>0.2</v>
      </c>
      <c r="D129">
        <v>0.11899999999999999</v>
      </c>
      <c r="E129" s="1">
        <v>1.4894753149815001E-11</v>
      </c>
      <c r="F129">
        <v>0</v>
      </c>
      <c r="G129" t="s">
        <v>588</v>
      </c>
    </row>
    <row r="130" spans="1:7" x14ac:dyDescent="0.35">
      <c r="A130" s="1">
        <v>1.2788521106942499E-14</v>
      </c>
      <c r="B130">
        <v>-0.27996380625829798</v>
      </c>
      <c r="C130">
        <v>0.93899999999999995</v>
      </c>
      <c r="D130">
        <v>0.84699999999999998</v>
      </c>
      <c r="E130" s="1">
        <v>2.5577042213885101E-11</v>
      </c>
      <c r="F130">
        <v>0</v>
      </c>
      <c r="G130" t="s">
        <v>589</v>
      </c>
    </row>
    <row r="131" spans="1:7" x14ac:dyDescent="0.35">
      <c r="A131" s="1">
        <v>2.6932123460542898E-14</v>
      </c>
      <c r="B131">
        <v>-0.35969759669495099</v>
      </c>
      <c r="C131">
        <v>0.94299999999999995</v>
      </c>
      <c r="D131">
        <v>0.88100000000000001</v>
      </c>
      <c r="E131" s="1">
        <v>5.3864246921085798E-11</v>
      </c>
      <c r="F131">
        <v>0</v>
      </c>
      <c r="G131" t="s">
        <v>590</v>
      </c>
    </row>
    <row r="132" spans="1:7" x14ac:dyDescent="0.35">
      <c r="A132" s="1">
        <v>1.2428001475770301E-13</v>
      </c>
      <c r="B132">
        <v>-2.0147472686247001</v>
      </c>
      <c r="C132">
        <v>0.60899999999999999</v>
      </c>
      <c r="D132">
        <v>0.56399999999999995</v>
      </c>
      <c r="E132" s="1">
        <v>2.4856002951540502E-10</v>
      </c>
      <c r="F132">
        <v>0</v>
      </c>
      <c r="G132" t="s">
        <v>591</v>
      </c>
    </row>
    <row r="133" spans="1:7" x14ac:dyDescent="0.35">
      <c r="A133" s="1">
        <v>3.4130794903012802E-13</v>
      </c>
      <c r="B133">
        <v>-0.26417866882158503</v>
      </c>
      <c r="C133">
        <v>0.67900000000000005</v>
      </c>
      <c r="D133">
        <v>0.626</v>
      </c>
      <c r="E133" s="1">
        <v>6.8261589806025599E-10</v>
      </c>
      <c r="F133">
        <v>0</v>
      </c>
      <c r="G133" t="s">
        <v>592</v>
      </c>
    </row>
    <row r="134" spans="1:7" x14ac:dyDescent="0.35">
      <c r="A134" s="1">
        <v>1.72229178832437E-11</v>
      </c>
      <c r="B134">
        <v>-0.31036732517319299</v>
      </c>
      <c r="C134">
        <v>0.78300000000000003</v>
      </c>
      <c r="D134">
        <v>0.71</v>
      </c>
      <c r="E134" s="1">
        <v>3.44458357664874E-8</v>
      </c>
      <c r="F134">
        <v>0</v>
      </c>
      <c r="G134" t="s">
        <v>593</v>
      </c>
    </row>
    <row r="135" spans="1:7" x14ac:dyDescent="0.35">
      <c r="A135" s="1">
        <v>4.9599426077818199E-11</v>
      </c>
      <c r="B135">
        <v>-1.59346398197258</v>
      </c>
      <c r="C135">
        <v>0.66200000000000003</v>
      </c>
      <c r="D135">
        <v>0.58899999999999997</v>
      </c>
      <c r="E135" s="1">
        <v>9.9198852155636394E-8</v>
      </c>
      <c r="F135">
        <v>0</v>
      </c>
      <c r="G135" t="s">
        <v>594</v>
      </c>
    </row>
    <row r="136" spans="1:7" x14ac:dyDescent="0.35">
      <c r="A136" s="1">
        <v>7.0202647881439806E-11</v>
      </c>
      <c r="B136">
        <v>-2.1367216659419999</v>
      </c>
      <c r="C136">
        <v>0.67400000000000004</v>
      </c>
      <c r="D136">
        <v>0.58799999999999997</v>
      </c>
      <c r="E136" s="1">
        <v>1.4040529576287999E-7</v>
      </c>
      <c r="F136">
        <v>0</v>
      </c>
      <c r="G136" t="s">
        <v>595</v>
      </c>
    </row>
    <row r="137" spans="1:7" x14ac:dyDescent="0.35">
      <c r="A137" s="1">
        <v>1.8809463450967999E-10</v>
      </c>
      <c r="B137">
        <v>-0.49361069547691599</v>
      </c>
      <c r="C137">
        <v>0.48899999999999999</v>
      </c>
      <c r="D137">
        <v>0.44400000000000001</v>
      </c>
      <c r="E137" s="1">
        <v>3.7618926901936098E-7</v>
      </c>
      <c r="F137">
        <v>0</v>
      </c>
      <c r="G137" t="s">
        <v>596</v>
      </c>
    </row>
    <row r="138" spans="1:7" x14ac:dyDescent="0.35">
      <c r="A138" s="1">
        <v>7.9167760703370903E-10</v>
      </c>
      <c r="B138">
        <v>0.35361285464500197</v>
      </c>
      <c r="C138">
        <v>0.51700000000000002</v>
      </c>
      <c r="D138">
        <v>0.32400000000000001</v>
      </c>
      <c r="E138" s="1">
        <v>1.5833552140674199E-6</v>
      </c>
      <c r="F138">
        <v>0</v>
      </c>
      <c r="G138" t="s">
        <v>597</v>
      </c>
    </row>
    <row r="139" spans="1:7" x14ac:dyDescent="0.35">
      <c r="A139" s="1">
        <v>2.88872362344527E-9</v>
      </c>
      <c r="B139">
        <v>0.31815577553872498</v>
      </c>
      <c r="C139">
        <v>0.66300000000000003</v>
      </c>
      <c r="D139">
        <v>0.56899999999999995</v>
      </c>
      <c r="E139" s="1">
        <v>5.7774472468905497E-6</v>
      </c>
      <c r="F139">
        <v>0</v>
      </c>
      <c r="G139" t="s">
        <v>598</v>
      </c>
    </row>
    <row r="140" spans="1:7" x14ac:dyDescent="0.35">
      <c r="A140" s="1">
        <v>2.89287931449125E-9</v>
      </c>
      <c r="B140">
        <v>-0.35438465393273599</v>
      </c>
      <c r="C140">
        <v>0.88500000000000001</v>
      </c>
      <c r="D140">
        <v>0.81399999999999995</v>
      </c>
      <c r="E140" s="1">
        <v>5.7857586289824998E-6</v>
      </c>
      <c r="F140">
        <v>0</v>
      </c>
      <c r="G140" t="s">
        <v>599</v>
      </c>
    </row>
    <row r="141" spans="1:7" x14ac:dyDescent="0.35">
      <c r="A141" s="1">
        <v>6.4911658831721999E-9</v>
      </c>
      <c r="B141">
        <v>-0.45731485546893103</v>
      </c>
      <c r="C141">
        <v>0.45900000000000002</v>
      </c>
      <c r="D141">
        <v>0.40400000000000003</v>
      </c>
      <c r="E141" s="1">
        <v>1.29823317663444E-5</v>
      </c>
      <c r="F141">
        <v>0</v>
      </c>
      <c r="G141" t="s">
        <v>600</v>
      </c>
    </row>
    <row r="142" spans="1:7" x14ac:dyDescent="0.35">
      <c r="A142" s="1">
        <v>6.9061964550803999E-9</v>
      </c>
      <c r="B142">
        <v>-0.25355188676846802</v>
      </c>
      <c r="C142">
        <v>0.71199999999999997</v>
      </c>
      <c r="D142">
        <v>0.628</v>
      </c>
      <c r="E142" s="1">
        <v>1.38123929101608E-5</v>
      </c>
      <c r="F142">
        <v>0</v>
      </c>
      <c r="G142" t="s">
        <v>601</v>
      </c>
    </row>
    <row r="143" spans="1:7" x14ac:dyDescent="0.35">
      <c r="A143" s="1">
        <v>1.37792005788367E-8</v>
      </c>
      <c r="B143">
        <v>-0.54529778495632797</v>
      </c>
      <c r="C143">
        <v>0.51600000000000001</v>
      </c>
      <c r="D143">
        <v>0.46800000000000003</v>
      </c>
      <c r="E143" s="1">
        <v>2.7558401157673499E-5</v>
      </c>
      <c r="F143">
        <v>0</v>
      </c>
      <c r="G143" t="s">
        <v>602</v>
      </c>
    </row>
    <row r="144" spans="1:7" x14ac:dyDescent="0.35">
      <c r="A144" s="1">
        <v>1.6651545996160899E-8</v>
      </c>
      <c r="B144">
        <v>-0.339642943167348</v>
      </c>
      <c r="C144">
        <v>0.52600000000000002</v>
      </c>
      <c r="D144">
        <v>0.45600000000000002</v>
      </c>
      <c r="E144" s="1">
        <v>3.3303091992321702E-5</v>
      </c>
      <c r="F144">
        <v>0</v>
      </c>
      <c r="G144" t="s">
        <v>603</v>
      </c>
    </row>
    <row r="145" spans="1:7" x14ac:dyDescent="0.35">
      <c r="A145" s="1">
        <v>2.84664280835387E-8</v>
      </c>
      <c r="B145">
        <v>-0.32242526564026802</v>
      </c>
      <c r="C145">
        <v>0.50600000000000001</v>
      </c>
      <c r="D145">
        <v>0.44600000000000001</v>
      </c>
      <c r="E145" s="1">
        <v>5.6932856167077498E-5</v>
      </c>
      <c r="F145">
        <v>0</v>
      </c>
      <c r="G145" t="s">
        <v>604</v>
      </c>
    </row>
    <row r="146" spans="1:7" x14ac:dyDescent="0.35">
      <c r="A146" s="1">
        <v>5.3417698398882001E-8</v>
      </c>
      <c r="B146">
        <v>-0.25550533624523802</v>
      </c>
      <c r="C146">
        <v>0.29399999999999998</v>
      </c>
      <c r="D146">
        <v>0.24099999999999999</v>
      </c>
      <c r="E146">
        <v>1.06835396797764E-4</v>
      </c>
      <c r="F146">
        <v>0</v>
      </c>
      <c r="G146" t="s">
        <v>605</v>
      </c>
    </row>
    <row r="147" spans="1:7" x14ac:dyDescent="0.35">
      <c r="A147" s="1">
        <v>1.5019706387512601E-7</v>
      </c>
      <c r="B147">
        <v>-0.36311993079862198</v>
      </c>
      <c r="C147">
        <v>0.625</v>
      </c>
      <c r="D147">
        <v>0.56899999999999995</v>
      </c>
      <c r="E147">
        <v>3.00394127750252E-4</v>
      </c>
      <c r="F147">
        <v>0</v>
      </c>
      <c r="G147" t="s">
        <v>606</v>
      </c>
    </row>
    <row r="148" spans="1:7" x14ac:dyDescent="0.35">
      <c r="A148" s="1">
        <v>4.0765760447920998E-7</v>
      </c>
      <c r="B148">
        <v>-3.6124575910630399</v>
      </c>
      <c r="C148">
        <v>0.88400000000000001</v>
      </c>
      <c r="D148">
        <v>0.876</v>
      </c>
      <c r="E148">
        <v>8.1531520895841995E-4</v>
      </c>
      <c r="F148">
        <v>0</v>
      </c>
      <c r="G148" t="s">
        <v>607</v>
      </c>
    </row>
    <row r="149" spans="1:7" x14ac:dyDescent="0.35">
      <c r="A149" s="1">
        <v>1.01414399730813E-6</v>
      </c>
      <c r="B149">
        <v>-0.261391975785221</v>
      </c>
      <c r="C149">
        <v>0.98899999999999999</v>
      </c>
      <c r="D149">
        <v>0.90500000000000003</v>
      </c>
      <c r="E149">
        <v>2.0282879946162502E-3</v>
      </c>
      <c r="F149">
        <v>0</v>
      </c>
      <c r="G149" t="s">
        <v>608</v>
      </c>
    </row>
    <row r="150" spans="1:7" x14ac:dyDescent="0.35">
      <c r="A150" s="1">
        <v>2.7856930304599598E-6</v>
      </c>
      <c r="B150">
        <v>0.30020735179827701</v>
      </c>
      <c r="C150">
        <v>0.20599999999999999</v>
      </c>
      <c r="D150">
        <v>0.106</v>
      </c>
      <c r="E150">
        <v>5.5713860609199299E-3</v>
      </c>
      <c r="F150">
        <v>0</v>
      </c>
      <c r="G150" t="s">
        <v>609</v>
      </c>
    </row>
    <row r="151" spans="1:7" x14ac:dyDescent="0.35">
      <c r="A151" s="1">
        <v>2.8117193881526799E-6</v>
      </c>
      <c r="B151">
        <v>0.26751045815733299</v>
      </c>
      <c r="C151">
        <v>0.38100000000000001</v>
      </c>
      <c r="D151">
        <v>0.157</v>
      </c>
      <c r="E151">
        <v>5.6234387763053704E-3</v>
      </c>
      <c r="F151">
        <v>0</v>
      </c>
      <c r="G151" t="s">
        <v>610</v>
      </c>
    </row>
    <row r="152" spans="1:7" x14ac:dyDescent="0.35">
      <c r="A152" s="1">
        <v>1.9829539844094899E-5</v>
      </c>
      <c r="B152">
        <v>-0.57350495014110503</v>
      </c>
      <c r="C152">
        <v>0.79300000000000004</v>
      </c>
      <c r="D152">
        <v>0.67800000000000005</v>
      </c>
      <c r="E152">
        <v>3.9659079688189797E-2</v>
      </c>
      <c r="F152">
        <v>0</v>
      </c>
      <c r="G152" t="s">
        <v>611</v>
      </c>
    </row>
    <row r="153" spans="1:7" s="6" customFormat="1" x14ac:dyDescent="0.35">
      <c r="A153" s="5">
        <v>2.68033119267929E-281</v>
      </c>
      <c r="B153" s="6">
        <v>0.67091674291447401</v>
      </c>
      <c r="C153" s="6">
        <v>0.98399999999999999</v>
      </c>
      <c r="D153" s="6">
        <v>0.80700000000000005</v>
      </c>
      <c r="E153" s="5">
        <v>5.3606623853585799E-278</v>
      </c>
      <c r="F153" s="6">
        <v>1</v>
      </c>
      <c r="G153" s="6" t="s">
        <v>612</v>
      </c>
    </row>
    <row r="154" spans="1:7" s="6" customFormat="1" x14ac:dyDescent="0.35">
      <c r="A154" s="5">
        <v>2.4597840043203901E-256</v>
      </c>
      <c r="B154" s="6">
        <v>0.62740372831900904</v>
      </c>
      <c r="C154" s="6">
        <v>0.98899999999999999</v>
      </c>
      <c r="D154" s="6">
        <v>0.82699999999999996</v>
      </c>
      <c r="E154" s="5">
        <v>4.9195680086407903E-253</v>
      </c>
      <c r="F154" s="6">
        <v>1</v>
      </c>
      <c r="G154" s="6" t="s">
        <v>613</v>
      </c>
    </row>
    <row r="155" spans="1:7" s="6" customFormat="1" x14ac:dyDescent="0.35">
      <c r="A155" s="5">
        <v>1.8118036587518699E-232</v>
      </c>
      <c r="B155" s="6">
        <v>0.66485008963460401</v>
      </c>
      <c r="C155" s="6">
        <v>0.93799999999999994</v>
      </c>
      <c r="D155" s="6">
        <v>0.749</v>
      </c>
      <c r="E155" s="5">
        <v>3.6236073175037302E-229</v>
      </c>
      <c r="F155" s="6">
        <v>1</v>
      </c>
      <c r="G155" s="6" t="s">
        <v>614</v>
      </c>
    </row>
    <row r="156" spans="1:7" s="6" customFormat="1" x14ac:dyDescent="0.35">
      <c r="A156" s="5">
        <v>3.2506107372130902E-230</v>
      </c>
      <c r="B156" s="6">
        <v>0.63226617826683895</v>
      </c>
      <c r="C156" s="6">
        <v>0.99099999999999999</v>
      </c>
      <c r="D156" s="6">
        <v>0.86399999999999999</v>
      </c>
      <c r="E156" s="5">
        <v>6.5012214744261703E-227</v>
      </c>
      <c r="F156" s="6">
        <v>1</v>
      </c>
      <c r="G156" s="6" t="s">
        <v>615</v>
      </c>
    </row>
    <row r="157" spans="1:7" s="6" customFormat="1" x14ac:dyDescent="0.35">
      <c r="A157" s="5">
        <v>1.88716869861187E-222</v>
      </c>
      <c r="B157" s="6">
        <v>0.62973649325285797</v>
      </c>
      <c r="C157" s="6">
        <v>0.96799999999999997</v>
      </c>
      <c r="D157" s="6">
        <v>0.78</v>
      </c>
      <c r="E157" s="5">
        <v>3.7743373972237303E-219</v>
      </c>
      <c r="F157" s="6">
        <v>1</v>
      </c>
      <c r="G157" s="6" t="s">
        <v>616</v>
      </c>
    </row>
    <row r="158" spans="1:7" s="6" customFormat="1" x14ac:dyDescent="0.35">
      <c r="A158" s="5">
        <v>8.5013210169204099E-220</v>
      </c>
      <c r="B158" s="6">
        <v>0.61590772274740202</v>
      </c>
      <c r="C158" s="6">
        <v>0.997</v>
      </c>
      <c r="D158" s="6">
        <v>0.871</v>
      </c>
      <c r="E158" s="5">
        <v>1.70026420338408E-216</v>
      </c>
      <c r="F158" s="6">
        <v>1</v>
      </c>
      <c r="G158" s="6" t="s">
        <v>617</v>
      </c>
    </row>
    <row r="159" spans="1:7" s="6" customFormat="1" x14ac:dyDescent="0.35">
      <c r="A159" s="5">
        <v>4.7278369653121704E-217</v>
      </c>
      <c r="B159" s="6">
        <v>0.54571061243837604</v>
      </c>
      <c r="C159" s="6">
        <v>0.98399999999999999</v>
      </c>
      <c r="D159" s="6">
        <v>0.82</v>
      </c>
      <c r="E159" s="5">
        <v>9.4556739306243398E-214</v>
      </c>
      <c r="F159" s="6">
        <v>1</v>
      </c>
      <c r="G159" s="6" t="s">
        <v>618</v>
      </c>
    </row>
    <row r="160" spans="1:7" s="6" customFormat="1" x14ac:dyDescent="0.35">
      <c r="A160" s="5">
        <v>1.5120936257860299E-215</v>
      </c>
      <c r="B160" s="6">
        <v>0.56411816396235903</v>
      </c>
      <c r="C160" s="6">
        <v>0.96199999999999997</v>
      </c>
      <c r="D160" s="6">
        <v>0.81399999999999995</v>
      </c>
      <c r="E160" s="5">
        <v>3.0241872515720499E-212</v>
      </c>
      <c r="F160" s="6">
        <v>1</v>
      </c>
      <c r="G160" s="6" t="s">
        <v>575</v>
      </c>
    </row>
    <row r="161" spans="1:7" s="6" customFormat="1" x14ac:dyDescent="0.35">
      <c r="A161" s="5">
        <v>3.1854092852210699E-206</v>
      </c>
      <c r="B161" s="6">
        <v>0.64881128764987706</v>
      </c>
      <c r="C161" s="6">
        <v>0.996</v>
      </c>
      <c r="D161" s="6">
        <v>0.94099999999999995</v>
      </c>
      <c r="E161" s="5">
        <v>6.3708185704421399E-203</v>
      </c>
      <c r="F161" s="6">
        <v>1</v>
      </c>
      <c r="G161" s="6" t="s">
        <v>568</v>
      </c>
    </row>
    <row r="162" spans="1:7" s="6" customFormat="1" x14ac:dyDescent="0.35">
      <c r="A162" s="5">
        <v>2.43499424389684E-189</v>
      </c>
      <c r="B162" s="6">
        <v>0.51770914275069901</v>
      </c>
      <c r="C162" s="6">
        <v>0.88600000000000001</v>
      </c>
      <c r="D162" s="6">
        <v>0.70499999999999996</v>
      </c>
      <c r="E162" s="5">
        <v>4.8699884877936898E-186</v>
      </c>
      <c r="F162" s="6">
        <v>1</v>
      </c>
      <c r="G162" s="6" t="s">
        <v>619</v>
      </c>
    </row>
    <row r="163" spans="1:7" s="6" customFormat="1" x14ac:dyDescent="0.35">
      <c r="A163" s="5">
        <v>4.9416244669363399E-188</v>
      </c>
      <c r="B163" s="6">
        <v>0.48481151942852702</v>
      </c>
      <c r="C163" s="6">
        <v>0.997</v>
      </c>
      <c r="D163" s="6">
        <v>0.88</v>
      </c>
      <c r="E163" s="5">
        <v>9.88324893387268E-185</v>
      </c>
      <c r="F163" s="6">
        <v>1</v>
      </c>
      <c r="G163" s="6" t="s">
        <v>620</v>
      </c>
    </row>
    <row r="164" spans="1:7" s="6" customFormat="1" x14ac:dyDescent="0.35">
      <c r="A164" s="5">
        <v>1.7679107639978399E-185</v>
      </c>
      <c r="B164" s="6">
        <v>0.46463949380500902</v>
      </c>
      <c r="C164" s="6">
        <v>1</v>
      </c>
      <c r="D164" s="6">
        <v>0.90700000000000003</v>
      </c>
      <c r="E164" s="5">
        <v>3.5358215279956697E-182</v>
      </c>
      <c r="F164" s="6">
        <v>1</v>
      </c>
      <c r="G164" s="6" t="s">
        <v>621</v>
      </c>
    </row>
    <row r="165" spans="1:7" s="6" customFormat="1" x14ac:dyDescent="0.35">
      <c r="A165" s="5">
        <v>3.41078102113493E-184</v>
      </c>
      <c r="B165" s="6">
        <v>0.76563765297333997</v>
      </c>
      <c r="C165" s="6">
        <v>0.98699999999999999</v>
      </c>
      <c r="D165" s="6">
        <v>0.79</v>
      </c>
      <c r="E165" s="5">
        <v>6.8215620422698595E-181</v>
      </c>
      <c r="F165" s="6">
        <v>1</v>
      </c>
      <c r="G165" s="6" t="s">
        <v>497</v>
      </c>
    </row>
    <row r="166" spans="1:7" s="6" customFormat="1" x14ac:dyDescent="0.35">
      <c r="A166" s="5">
        <v>3.2070640457470301E-182</v>
      </c>
      <c r="B166" s="6">
        <v>0.46960457772960301</v>
      </c>
      <c r="C166" s="6">
        <v>0.999</v>
      </c>
      <c r="D166" s="6">
        <v>0.873</v>
      </c>
      <c r="E166" s="5">
        <v>6.4141280914940504E-179</v>
      </c>
      <c r="F166" s="6">
        <v>1</v>
      </c>
      <c r="G166" s="6" t="s">
        <v>622</v>
      </c>
    </row>
    <row r="167" spans="1:7" s="6" customFormat="1" x14ac:dyDescent="0.35">
      <c r="A167" s="5">
        <v>9.5761400891888498E-181</v>
      </c>
      <c r="B167" s="6">
        <v>0.50002965574807201</v>
      </c>
      <c r="C167" s="6">
        <v>0.94199999999999995</v>
      </c>
      <c r="D167" s="6">
        <v>0.78700000000000003</v>
      </c>
      <c r="E167" s="5">
        <v>1.91522801783777E-177</v>
      </c>
      <c r="F167" s="6">
        <v>1</v>
      </c>
      <c r="G167" s="6" t="s">
        <v>623</v>
      </c>
    </row>
    <row r="168" spans="1:7" s="6" customFormat="1" x14ac:dyDescent="0.35">
      <c r="A168" s="5">
        <v>3.3460324171357998E-178</v>
      </c>
      <c r="B168" s="6">
        <v>0.48397130114858999</v>
      </c>
      <c r="C168" s="6">
        <v>0.88400000000000001</v>
      </c>
      <c r="D168" s="6">
        <v>0.68799999999999994</v>
      </c>
      <c r="E168" s="5">
        <v>6.6920648342715898E-175</v>
      </c>
      <c r="F168" s="6">
        <v>1</v>
      </c>
      <c r="G168" s="6" t="s">
        <v>624</v>
      </c>
    </row>
    <row r="169" spans="1:7" s="6" customFormat="1" x14ac:dyDescent="0.35">
      <c r="A169" s="5">
        <v>6.8002351391193204E-175</v>
      </c>
      <c r="B169" s="6">
        <v>0.46956539226135702</v>
      </c>
      <c r="C169" s="6">
        <v>0.999</v>
      </c>
      <c r="D169" s="6">
        <v>0.91200000000000003</v>
      </c>
      <c r="E169" s="5">
        <v>1.36004702782386E-171</v>
      </c>
      <c r="F169" s="6">
        <v>1</v>
      </c>
      <c r="G169" s="6" t="s">
        <v>625</v>
      </c>
    </row>
    <row r="170" spans="1:7" s="6" customFormat="1" x14ac:dyDescent="0.35">
      <c r="A170" s="5">
        <v>2.4581878298493601E-172</v>
      </c>
      <c r="B170" s="6">
        <v>0.48614102886837302</v>
      </c>
      <c r="C170" s="6">
        <v>0.99</v>
      </c>
      <c r="D170" s="6">
        <v>0.86699999999999999</v>
      </c>
      <c r="E170" s="5">
        <v>4.9163756596987303E-169</v>
      </c>
      <c r="F170" s="6">
        <v>1</v>
      </c>
      <c r="G170" s="6" t="s">
        <v>626</v>
      </c>
    </row>
    <row r="171" spans="1:7" s="6" customFormat="1" x14ac:dyDescent="0.35">
      <c r="A171" s="5">
        <v>4.7234086167840104E-171</v>
      </c>
      <c r="B171" s="6">
        <v>0.46111336081863102</v>
      </c>
      <c r="C171" s="6">
        <v>0.94099999999999995</v>
      </c>
      <c r="D171" s="6">
        <v>0.78300000000000003</v>
      </c>
      <c r="E171" s="5">
        <v>9.4468172335680207E-168</v>
      </c>
      <c r="F171" s="6">
        <v>1</v>
      </c>
      <c r="G171" s="6" t="s">
        <v>627</v>
      </c>
    </row>
    <row r="172" spans="1:7" s="6" customFormat="1" x14ac:dyDescent="0.35">
      <c r="A172" s="5">
        <v>2.23310019638788E-163</v>
      </c>
      <c r="B172" s="6">
        <v>0.51719906470413102</v>
      </c>
      <c r="C172" s="6">
        <v>0.95099999999999996</v>
      </c>
      <c r="D172" s="6">
        <v>0.76200000000000001</v>
      </c>
      <c r="E172" s="5">
        <v>4.4662003927757501E-160</v>
      </c>
      <c r="F172" s="6">
        <v>1</v>
      </c>
      <c r="G172" s="6" t="s">
        <v>489</v>
      </c>
    </row>
    <row r="173" spans="1:7" s="6" customFormat="1" x14ac:dyDescent="0.35">
      <c r="A173" s="5">
        <v>1.21763505310079E-161</v>
      </c>
      <c r="B173" s="6">
        <v>0.47391022334458199</v>
      </c>
      <c r="C173" s="6">
        <v>0.84</v>
      </c>
      <c r="D173" s="6">
        <v>0.64500000000000002</v>
      </c>
      <c r="E173" s="5">
        <v>2.43527010620158E-158</v>
      </c>
      <c r="F173" s="6">
        <v>1</v>
      </c>
      <c r="G173" s="6" t="s">
        <v>628</v>
      </c>
    </row>
    <row r="174" spans="1:7" s="6" customFormat="1" x14ac:dyDescent="0.35">
      <c r="A174" s="5">
        <v>1.3812911136388399E-160</v>
      </c>
      <c r="B174" s="6">
        <v>0.449271995079075</v>
      </c>
      <c r="C174" s="6">
        <v>0.95499999999999996</v>
      </c>
      <c r="D174" s="6">
        <v>0.81399999999999995</v>
      </c>
      <c r="E174" s="5">
        <v>2.7625822272776901E-157</v>
      </c>
      <c r="F174" s="6">
        <v>1</v>
      </c>
      <c r="G174" s="6" t="s">
        <v>629</v>
      </c>
    </row>
    <row r="175" spans="1:7" s="6" customFormat="1" x14ac:dyDescent="0.35">
      <c r="A175" s="5">
        <v>2.6810664173750198E-158</v>
      </c>
      <c r="B175" s="6">
        <v>0.44508447025243297</v>
      </c>
      <c r="C175" s="6">
        <v>0.94</v>
      </c>
      <c r="D175" s="6">
        <v>0.81599999999999995</v>
      </c>
      <c r="E175" s="5">
        <v>5.3621328347500398E-155</v>
      </c>
      <c r="F175" s="6">
        <v>1</v>
      </c>
      <c r="G175" s="6" t="s">
        <v>630</v>
      </c>
    </row>
    <row r="176" spans="1:7" s="6" customFormat="1" x14ac:dyDescent="0.35">
      <c r="A176" s="5">
        <v>1.89041195090553E-156</v>
      </c>
      <c r="B176" s="6">
        <v>0.46525311883757597</v>
      </c>
      <c r="C176" s="6">
        <v>0.77400000000000002</v>
      </c>
      <c r="D176" s="6">
        <v>0.63100000000000001</v>
      </c>
      <c r="E176" s="5">
        <v>3.7808239018110698E-153</v>
      </c>
      <c r="F176" s="6">
        <v>1</v>
      </c>
      <c r="G176" s="6" t="s">
        <v>631</v>
      </c>
    </row>
    <row r="177" spans="1:7" s="6" customFormat="1" x14ac:dyDescent="0.35">
      <c r="A177" s="5">
        <v>4.1066883663692898E-155</v>
      </c>
      <c r="B177" s="6">
        <v>0.45663093898267798</v>
      </c>
      <c r="C177" s="6">
        <v>0.92800000000000005</v>
      </c>
      <c r="D177" s="6">
        <v>0.76300000000000001</v>
      </c>
      <c r="E177" s="5">
        <v>8.2133767327385694E-152</v>
      </c>
      <c r="F177" s="6">
        <v>1</v>
      </c>
      <c r="G177" s="6" t="s">
        <v>632</v>
      </c>
    </row>
    <row r="178" spans="1:7" s="6" customFormat="1" x14ac:dyDescent="0.35">
      <c r="A178" s="5">
        <v>1.5875488303043101E-151</v>
      </c>
      <c r="B178" s="6">
        <v>0.45365543213140902</v>
      </c>
      <c r="C178" s="6">
        <v>0.96</v>
      </c>
      <c r="D178" s="6">
        <v>0.83299999999999996</v>
      </c>
      <c r="E178" s="5">
        <v>3.1750976606086201E-148</v>
      </c>
      <c r="F178" s="6">
        <v>1</v>
      </c>
      <c r="G178" s="6" t="s">
        <v>633</v>
      </c>
    </row>
    <row r="179" spans="1:7" s="6" customFormat="1" x14ac:dyDescent="0.35">
      <c r="A179" s="5">
        <v>1.5525062706774801E-149</v>
      </c>
      <c r="B179" s="6">
        <v>0.43835687638113502</v>
      </c>
      <c r="C179" s="6">
        <v>0.82499999999999996</v>
      </c>
      <c r="D179" s="6">
        <v>0.65300000000000002</v>
      </c>
      <c r="E179" s="5">
        <v>3.1050125413549701E-146</v>
      </c>
      <c r="F179" s="6">
        <v>1</v>
      </c>
      <c r="G179" s="6" t="s">
        <v>634</v>
      </c>
    </row>
    <row r="180" spans="1:7" s="6" customFormat="1" x14ac:dyDescent="0.35">
      <c r="A180" s="5">
        <v>1.4135554828112501E-146</v>
      </c>
      <c r="B180" s="6">
        <v>0.42705378766072</v>
      </c>
      <c r="C180" s="6">
        <v>0.95299999999999996</v>
      </c>
      <c r="D180" s="6">
        <v>0.78900000000000003</v>
      </c>
      <c r="E180" s="5">
        <v>2.8271109656225098E-143</v>
      </c>
      <c r="F180" s="6">
        <v>1</v>
      </c>
      <c r="G180" s="6" t="s">
        <v>635</v>
      </c>
    </row>
    <row r="181" spans="1:7" s="6" customFormat="1" x14ac:dyDescent="0.35">
      <c r="A181" s="5">
        <v>3.5503889288237598E-141</v>
      </c>
      <c r="B181" s="6">
        <v>-0.37596948747595599</v>
      </c>
      <c r="C181" s="6">
        <v>0.24399999999999999</v>
      </c>
      <c r="D181" s="6">
        <v>0.61199999999999999</v>
      </c>
      <c r="E181" s="5">
        <v>7.1007778576475301E-138</v>
      </c>
      <c r="F181" s="6">
        <v>1</v>
      </c>
      <c r="G181" s="6" t="s">
        <v>636</v>
      </c>
    </row>
    <row r="182" spans="1:7" s="6" customFormat="1" x14ac:dyDescent="0.35">
      <c r="A182" s="5">
        <v>6.3053171198434304E-122</v>
      </c>
      <c r="B182" s="6">
        <v>0.37313782698634401</v>
      </c>
      <c r="C182" s="6">
        <v>0.97499999999999998</v>
      </c>
      <c r="D182" s="6">
        <v>0.80400000000000005</v>
      </c>
      <c r="E182" s="5">
        <v>1.2610634239686899E-118</v>
      </c>
      <c r="F182" s="6">
        <v>1</v>
      </c>
      <c r="G182" s="6" t="s">
        <v>637</v>
      </c>
    </row>
    <row r="183" spans="1:7" s="6" customFormat="1" x14ac:dyDescent="0.35">
      <c r="A183" s="5">
        <v>1.8100944176850801E-119</v>
      </c>
      <c r="B183" s="6">
        <v>0.368313758329187</v>
      </c>
      <c r="C183" s="6">
        <v>0.88600000000000001</v>
      </c>
      <c r="D183" s="6">
        <v>0.77400000000000002</v>
      </c>
      <c r="E183" s="5">
        <v>3.6201888353701599E-116</v>
      </c>
      <c r="F183" s="6">
        <v>1</v>
      </c>
      <c r="G183" s="6" t="s">
        <v>638</v>
      </c>
    </row>
    <row r="184" spans="1:7" s="6" customFormat="1" x14ac:dyDescent="0.35">
      <c r="A184" s="5">
        <v>1.533166774207E-114</v>
      </c>
      <c r="B184" s="6">
        <v>0.31277313185592698</v>
      </c>
      <c r="C184" s="6">
        <v>0.875</v>
      </c>
      <c r="D184" s="6">
        <v>0.74399999999999999</v>
      </c>
      <c r="E184" s="5">
        <v>3.066333548414E-111</v>
      </c>
      <c r="F184" s="6">
        <v>1</v>
      </c>
      <c r="G184" s="6" t="s">
        <v>639</v>
      </c>
    </row>
    <row r="185" spans="1:7" s="6" customFormat="1" x14ac:dyDescent="0.35">
      <c r="A185" s="5">
        <v>1.1543937529323499E-109</v>
      </c>
      <c r="B185" s="6">
        <v>0.34145042407160198</v>
      </c>
      <c r="C185" s="6">
        <v>0.94699999999999995</v>
      </c>
      <c r="D185" s="6">
        <v>0.81299999999999994</v>
      </c>
      <c r="E185" s="5">
        <v>2.3087875058646901E-106</v>
      </c>
      <c r="F185" s="6">
        <v>1</v>
      </c>
      <c r="G185" s="6" t="s">
        <v>640</v>
      </c>
    </row>
    <row r="186" spans="1:7" s="6" customFormat="1" x14ac:dyDescent="0.35">
      <c r="A186" s="5">
        <v>5.2165350227568296E-109</v>
      </c>
      <c r="B186" s="6">
        <v>0.35539082011116102</v>
      </c>
      <c r="C186" s="6">
        <v>0.91300000000000003</v>
      </c>
      <c r="D186" s="6">
        <v>0.755</v>
      </c>
      <c r="E186" s="5">
        <v>1.04330700455137E-105</v>
      </c>
      <c r="F186" s="6">
        <v>1</v>
      </c>
      <c r="G186" s="6" t="s">
        <v>641</v>
      </c>
    </row>
    <row r="187" spans="1:7" s="6" customFormat="1" x14ac:dyDescent="0.35">
      <c r="A187" s="5">
        <v>7.5640813328040304E-109</v>
      </c>
      <c r="B187" s="6">
        <v>0.428638027104702</v>
      </c>
      <c r="C187" s="6">
        <v>0.96199999999999997</v>
      </c>
      <c r="D187" s="6">
        <v>0.85599999999999998</v>
      </c>
      <c r="E187" s="5">
        <v>1.5128162665608101E-105</v>
      </c>
      <c r="F187" s="6">
        <v>1</v>
      </c>
      <c r="G187" s="6" t="s">
        <v>551</v>
      </c>
    </row>
    <row r="188" spans="1:7" s="6" customFormat="1" x14ac:dyDescent="0.35">
      <c r="A188" s="5">
        <v>1.37184593649132E-108</v>
      </c>
      <c r="B188" s="6">
        <v>0.38058008962557199</v>
      </c>
      <c r="C188" s="6">
        <v>0.91400000000000003</v>
      </c>
      <c r="D188" s="6">
        <v>0.752</v>
      </c>
      <c r="E188" s="5">
        <v>2.7436918729826501E-105</v>
      </c>
      <c r="F188" s="6">
        <v>1</v>
      </c>
      <c r="G188" s="6" t="s">
        <v>642</v>
      </c>
    </row>
    <row r="189" spans="1:7" s="6" customFormat="1" x14ac:dyDescent="0.35">
      <c r="A189" s="5">
        <v>3.3716869894005802E-107</v>
      </c>
      <c r="B189" s="6">
        <v>0.44943986383780699</v>
      </c>
      <c r="C189" s="6">
        <v>0.99399999999999999</v>
      </c>
      <c r="D189" s="6">
        <v>0.80300000000000005</v>
      </c>
      <c r="E189" s="5">
        <v>6.7433739788011603E-104</v>
      </c>
      <c r="F189" s="6">
        <v>1</v>
      </c>
      <c r="G189" s="6" t="s">
        <v>474</v>
      </c>
    </row>
    <row r="190" spans="1:7" s="6" customFormat="1" x14ac:dyDescent="0.35">
      <c r="A190" s="5">
        <v>1.06421694038045E-106</v>
      </c>
      <c r="B190" s="6">
        <v>0.438338184143235</v>
      </c>
      <c r="C190" s="6">
        <v>0.96299999999999997</v>
      </c>
      <c r="D190" s="6">
        <v>0.83</v>
      </c>
      <c r="E190" s="5">
        <v>2.1284338807609001E-103</v>
      </c>
      <c r="F190" s="6">
        <v>1</v>
      </c>
      <c r="G190" s="6" t="s">
        <v>643</v>
      </c>
    </row>
    <row r="191" spans="1:7" s="6" customFormat="1" x14ac:dyDescent="0.35">
      <c r="A191" s="5">
        <v>2.3303059927159798E-106</v>
      </c>
      <c r="B191" s="6">
        <v>0.35270719939634498</v>
      </c>
      <c r="C191" s="6">
        <v>0.81799999999999995</v>
      </c>
      <c r="D191" s="6">
        <v>0.72099999999999997</v>
      </c>
      <c r="E191" s="5">
        <v>4.6606119854319502E-103</v>
      </c>
      <c r="F191" s="6">
        <v>1</v>
      </c>
      <c r="G191" s="6" t="s">
        <v>644</v>
      </c>
    </row>
    <row r="192" spans="1:7" s="6" customFormat="1" x14ac:dyDescent="0.35">
      <c r="A192" s="5">
        <v>6.9301317244643005E-106</v>
      </c>
      <c r="B192" s="6">
        <v>0.31520051211240002</v>
      </c>
      <c r="C192" s="6">
        <v>0.84699999999999998</v>
      </c>
      <c r="D192" s="6">
        <v>0.71399999999999997</v>
      </c>
      <c r="E192" s="5">
        <v>1.38602634489286E-102</v>
      </c>
      <c r="F192" s="6">
        <v>1</v>
      </c>
      <c r="G192" s="6" t="s">
        <v>645</v>
      </c>
    </row>
    <row r="193" spans="1:7" s="6" customFormat="1" x14ac:dyDescent="0.35">
      <c r="A193" s="5">
        <v>1.0916377280646299E-102</v>
      </c>
      <c r="B193" s="6">
        <v>0.298098679646702</v>
      </c>
      <c r="C193" s="6">
        <v>0.877</v>
      </c>
      <c r="D193" s="6">
        <v>0.71299999999999997</v>
      </c>
      <c r="E193" s="5">
        <v>2.1832754561292601E-99</v>
      </c>
      <c r="F193" s="6">
        <v>1</v>
      </c>
      <c r="G193" s="6" t="s">
        <v>646</v>
      </c>
    </row>
    <row r="194" spans="1:7" s="6" customFormat="1" x14ac:dyDescent="0.35">
      <c r="A194" s="5">
        <v>1.4899756587552801E-102</v>
      </c>
      <c r="B194" s="6">
        <v>0.320338139093436</v>
      </c>
      <c r="C194" s="6">
        <v>0.73499999999999999</v>
      </c>
      <c r="D194" s="6">
        <v>0.60299999999999998</v>
      </c>
      <c r="E194" s="5">
        <v>2.9799513175105701E-99</v>
      </c>
      <c r="F194" s="6">
        <v>1</v>
      </c>
      <c r="G194" s="6" t="s">
        <v>647</v>
      </c>
    </row>
    <row r="195" spans="1:7" s="6" customFormat="1" x14ac:dyDescent="0.35">
      <c r="A195" s="5">
        <v>5.7851919096334698E-102</v>
      </c>
      <c r="B195" s="6">
        <v>-0.61488697120158797</v>
      </c>
      <c r="C195" s="6">
        <v>0.26</v>
      </c>
      <c r="D195" s="6">
        <v>0.60599999999999998</v>
      </c>
      <c r="E195" s="5">
        <v>1.15703838192669E-98</v>
      </c>
      <c r="F195" s="6">
        <v>1</v>
      </c>
      <c r="G195" s="6" t="s">
        <v>581</v>
      </c>
    </row>
    <row r="196" spans="1:7" s="6" customFormat="1" x14ac:dyDescent="0.35">
      <c r="A196" s="5">
        <v>1.7325955595643199E-97</v>
      </c>
      <c r="B196" s="6">
        <v>0.30443207207101602</v>
      </c>
      <c r="C196" s="6">
        <v>0.997</v>
      </c>
      <c r="D196" s="6">
        <v>0.91700000000000004</v>
      </c>
      <c r="E196" s="5">
        <v>3.4651911191286498E-94</v>
      </c>
      <c r="F196" s="6">
        <v>1</v>
      </c>
      <c r="G196" s="6" t="s">
        <v>561</v>
      </c>
    </row>
    <row r="197" spans="1:7" s="6" customFormat="1" x14ac:dyDescent="0.35">
      <c r="A197" s="5">
        <v>3.0530237133366303E-95</v>
      </c>
      <c r="B197" s="6">
        <v>0.30993187692003299</v>
      </c>
      <c r="C197" s="6">
        <v>0.91300000000000003</v>
      </c>
      <c r="D197" s="6">
        <v>0.77700000000000002</v>
      </c>
      <c r="E197" s="5">
        <v>6.10604742667326E-92</v>
      </c>
      <c r="F197" s="6">
        <v>1</v>
      </c>
      <c r="G197" s="6" t="s">
        <v>648</v>
      </c>
    </row>
    <row r="198" spans="1:7" s="6" customFormat="1" x14ac:dyDescent="0.35">
      <c r="A198" s="5">
        <v>1.02500725733175E-94</v>
      </c>
      <c r="B198" s="6">
        <v>0.34043261614745501</v>
      </c>
      <c r="C198" s="6">
        <v>0.747</v>
      </c>
      <c r="D198" s="6">
        <v>0.60799999999999998</v>
      </c>
      <c r="E198" s="5">
        <v>2.0500145146635099E-91</v>
      </c>
      <c r="F198" s="6">
        <v>1</v>
      </c>
      <c r="G198" s="6" t="s">
        <v>649</v>
      </c>
    </row>
    <row r="199" spans="1:7" s="6" customFormat="1" x14ac:dyDescent="0.35">
      <c r="A199" s="5">
        <v>5.3541095508479897E-93</v>
      </c>
      <c r="B199" s="6">
        <v>0.304865548824858</v>
      </c>
      <c r="C199" s="6">
        <v>1</v>
      </c>
      <c r="D199" s="6">
        <v>0.93</v>
      </c>
      <c r="E199" s="5">
        <v>1.0708219101696001E-89</v>
      </c>
      <c r="F199" s="6">
        <v>1</v>
      </c>
      <c r="G199" s="6" t="s">
        <v>519</v>
      </c>
    </row>
    <row r="200" spans="1:7" s="6" customFormat="1" x14ac:dyDescent="0.35">
      <c r="A200" s="5">
        <v>3.8270890247867798E-92</v>
      </c>
      <c r="B200" s="6">
        <v>0.34181836538687999</v>
      </c>
      <c r="C200" s="6">
        <v>0.86899999999999999</v>
      </c>
      <c r="D200" s="6">
        <v>0.73299999999999998</v>
      </c>
      <c r="E200" s="5">
        <v>7.6541780495735596E-89</v>
      </c>
      <c r="F200" s="6">
        <v>1</v>
      </c>
      <c r="G200" s="6" t="s">
        <v>650</v>
      </c>
    </row>
    <row r="201" spans="1:7" s="6" customFormat="1" x14ac:dyDescent="0.35">
      <c r="A201" s="5">
        <v>5.5897151085077201E-92</v>
      </c>
      <c r="B201" s="6">
        <v>0.309576846510423</v>
      </c>
      <c r="C201" s="6">
        <v>0.751</v>
      </c>
      <c r="D201" s="6">
        <v>0.61099999999999999</v>
      </c>
      <c r="E201" s="5">
        <v>1.1179430217015399E-88</v>
      </c>
      <c r="F201" s="6">
        <v>1</v>
      </c>
      <c r="G201" s="6" t="s">
        <v>651</v>
      </c>
    </row>
    <row r="202" spans="1:7" s="6" customFormat="1" x14ac:dyDescent="0.35">
      <c r="A202" s="5">
        <v>2.0228386679745801E-88</v>
      </c>
      <c r="B202" s="6">
        <v>0.30671362286577503</v>
      </c>
      <c r="C202" s="6">
        <v>0.747</v>
      </c>
      <c r="D202" s="6">
        <v>0.622</v>
      </c>
      <c r="E202" s="5">
        <v>4.04567733594916E-85</v>
      </c>
      <c r="F202" s="6">
        <v>1</v>
      </c>
      <c r="G202" s="6" t="s">
        <v>652</v>
      </c>
    </row>
    <row r="203" spans="1:7" s="6" customFormat="1" x14ac:dyDescent="0.35">
      <c r="A203" s="5">
        <v>8.4835645797445303E-88</v>
      </c>
      <c r="B203" s="6">
        <v>0.32555968619889603</v>
      </c>
      <c r="C203" s="6">
        <v>0.72</v>
      </c>
      <c r="D203" s="6">
        <v>0.61499999999999999</v>
      </c>
      <c r="E203" s="5">
        <v>1.69671291594891E-84</v>
      </c>
      <c r="F203" s="6">
        <v>1</v>
      </c>
      <c r="G203" s="6" t="s">
        <v>653</v>
      </c>
    </row>
    <row r="204" spans="1:7" s="6" customFormat="1" x14ac:dyDescent="0.35">
      <c r="A204" s="5">
        <v>9.2650284292852701E-85</v>
      </c>
      <c r="B204" s="6">
        <v>0.313170851049556</v>
      </c>
      <c r="C204" s="6">
        <v>0.73399999999999999</v>
      </c>
      <c r="D204" s="6">
        <v>0.59599999999999997</v>
      </c>
      <c r="E204" s="5">
        <v>1.8530056858570501E-81</v>
      </c>
      <c r="F204" s="6">
        <v>1</v>
      </c>
      <c r="G204" s="6" t="s">
        <v>654</v>
      </c>
    </row>
    <row r="205" spans="1:7" s="6" customFormat="1" x14ac:dyDescent="0.35">
      <c r="A205" s="5">
        <v>1.0374308954893901E-84</v>
      </c>
      <c r="B205" s="6">
        <v>-0.444317621457755</v>
      </c>
      <c r="C205" s="6">
        <v>0.26400000000000001</v>
      </c>
      <c r="D205" s="6">
        <v>0.58299999999999996</v>
      </c>
      <c r="E205" s="5">
        <v>2.0748617909787799E-81</v>
      </c>
      <c r="F205" s="6">
        <v>1</v>
      </c>
      <c r="G205" s="6" t="s">
        <v>563</v>
      </c>
    </row>
    <row r="206" spans="1:7" s="6" customFormat="1" x14ac:dyDescent="0.35">
      <c r="A206" s="5">
        <v>2.3980619371642201E-84</v>
      </c>
      <c r="B206" s="6">
        <v>0.25904036409144898</v>
      </c>
      <c r="C206" s="6">
        <v>0.995</v>
      </c>
      <c r="D206" s="6">
        <v>0.93799999999999994</v>
      </c>
      <c r="E206" s="5">
        <v>4.79612387432844E-81</v>
      </c>
      <c r="F206" s="6">
        <v>1</v>
      </c>
      <c r="G206" s="6" t="s">
        <v>655</v>
      </c>
    </row>
    <row r="207" spans="1:7" s="6" customFormat="1" x14ac:dyDescent="0.35">
      <c r="A207" s="5">
        <v>3.4122992833865297E-83</v>
      </c>
      <c r="B207" s="6">
        <v>0.25824690083258001</v>
      </c>
      <c r="C207" s="6">
        <v>1</v>
      </c>
      <c r="D207" s="6">
        <v>0.95399999999999996</v>
      </c>
      <c r="E207" s="5">
        <v>6.8245985667730602E-80</v>
      </c>
      <c r="F207" s="6">
        <v>1</v>
      </c>
      <c r="G207" s="6" t="s">
        <v>509</v>
      </c>
    </row>
    <row r="208" spans="1:7" s="6" customFormat="1" x14ac:dyDescent="0.35">
      <c r="A208" s="5">
        <v>3.7128557865900104E-83</v>
      </c>
      <c r="B208" s="6">
        <v>0.30391577022204003</v>
      </c>
      <c r="C208" s="6">
        <v>0.76300000000000001</v>
      </c>
      <c r="D208" s="6">
        <v>0.67600000000000005</v>
      </c>
      <c r="E208" s="5">
        <v>7.4257115731800206E-80</v>
      </c>
      <c r="F208" s="6">
        <v>1</v>
      </c>
      <c r="G208" s="6" t="s">
        <v>656</v>
      </c>
    </row>
    <row r="209" spans="1:7" s="6" customFormat="1" x14ac:dyDescent="0.35">
      <c r="A209" s="5">
        <v>1.06245804735706E-81</v>
      </c>
      <c r="B209" s="6">
        <v>-0.45930056422479199</v>
      </c>
      <c r="C209" s="6">
        <v>0.28399999999999997</v>
      </c>
      <c r="D209" s="6">
        <v>0.56899999999999995</v>
      </c>
      <c r="E209" s="5">
        <v>2.12491609471412E-78</v>
      </c>
      <c r="F209" s="6">
        <v>1</v>
      </c>
      <c r="G209" s="6" t="s">
        <v>577</v>
      </c>
    </row>
    <row r="210" spans="1:7" s="6" customFormat="1" x14ac:dyDescent="0.35">
      <c r="A210" s="5">
        <v>3.1374687410877002E-81</v>
      </c>
      <c r="B210" s="6">
        <v>0.34860399483261401</v>
      </c>
      <c r="C210" s="6">
        <v>1</v>
      </c>
      <c r="D210" s="6">
        <v>0.92600000000000005</v>
      </c>
      <c r="E210" s="5">
        <v>6.2749374821753998E-78</v>
      </c>
      <c r="F210" s="6">
        <v>1</v>
      </c>
      <c r="G210" s="6" t="s">
        <v>461</v>
      </c>
    </row>
    <row r="211" spans="1:7" s="6" customFormat="1" x14ac:dyDescent="0.35">
      <c r="A211" s="5">
        <v>5.7912309249528497E-81</v>
      </c>
      <c r="B211" s="6">
        <v>0.28307633817075001</v>
      </c>
      <c r="C211" s="6">
        <v>0.91600000000000004</v>
      </c>
      <c r="D211" s="6">
        <v>0.752</v>
      </c>
      <c r="E211" s="5">
        <v>1.1582461849905699E-77</v>
      </c>
      <c r="F211" s="6">
        <v>1</v>
      </c>
      <c r="G211" s="6" t="s">
        <v>525</v>
      </c>
    </row>
    <row r="212" spans="1:7" s="6" customFormat="1" x14ac:dyDescent="0.35">
      <c r="A212" s="5">
        <v>1.34005123846755E-80</v>
      </c>
      <c r="B212" s="6">
        <v>0.27990279503137799</v>
      </c>
      <c r="C212" s="6">
        <v>0.80900000000000005</v>
      </c>
      <c r="D212" s="6">
        <v>0.64600000000000002</v>
      </c>
      <c r="E212" s="5">
        <v>2.6801024769350999E-77</v>
      </c>
      <c r="F212" s="6">
        <v>1</v>
      </c>
      <c r="G212" s="6" t="s">
        <v>657</v>
      </c>
    </row>
    <row r="213" spans="1:7" s="6" customFormat="1" x14ac:dyDescent="0.35">
      <c r="A213" s="5">
        <v>1.61999608494967E-80</v>
      </c>
      <c r="B213" s="6">
        <v>0.30743636941612301</v>
      </c>
      <c r="C213" s="6">
        <v>0.73799999999999999</v>
      </c>
      <c r="D213" s="6">
        <v>0.57599999999999996</v>
      </c>
      <c r="E213" s="5">
        <v>3.23999216989934E-77</v>
      </c>
      <c r="F213" s="6">
        <v>1</v>
      </c>
      <c r="G213" s="6" t="s">
        <v>658</v>
      </c>
    </row>
    <row r="214" spans="1:7" s="6" customFormat="1" x14ac:dyDescent="0.35">
      <c r="A214" s="5">
        <v>1.20949673310774E-79</v>
      </c>
      <c r="B214" s="6">
        <v>-1.6949696047707601</v>
      </c>
      <c r="C214" s="6">
        <v>0.39800000000000002</v>
      </c>
      <c r="D214" s="6">
        <v>0.68200000000000005</v>
      </c>
      <c r="E214" s="5">
        <v>2.4189934662154699E-76</v>
      </c>
      <c r="F214" s="6">
        <v>1</v>
      </c>
      <c r="G214" s="6" t="s">
        <v>586</v>
      </c>
    </row>
    <row r="215" spans="1:7" s="6" customFormat="1" x14ac:dyDescent="0.35">
      <c r="A215" s="5">
        <v>2.9744982809543803E-79</v>
      </c>
      <c r="B215" s="6">
        <v>0.27727915964784</v>
      </c>
      <c r="C215" s="6">
        <v>0.86199999999999999</v>
      </c>
      <c r="D215" s="6">
        <v>0.72399999999999998</v>
      </c>
      <c r="E215" s="5">
        <v>5.9489965619087603E-76</v>
      </c>
      <c r="F215" s="6">
        <v>1</v>
      </c>
      <c r="G215" s="6" t="s">
        <v>659</v>
      </c>
    </row>
    <row r="216" spans="1:7" s="6" customFormat="1" x14ac:dyDescent="0.35">
      <c r="A216" s="5">
        <v>2.4166198315674601E-77</v>
      </c>
      <c r="B216" s="6">
        <v>0.27186754975507599</v>
      </c>
      <c r="C216" s="6">
        <v>0.75</v>
      </c>
      <c r="D216" s="6">
        <v>0.58799999999999997</v>
      </c>
      <c r="E216" s="5">
        <v>4.8332396631349202E-74</v>
      </c>
      <c r="F216" s="6">
        <v>1</v>
      </c>
      <c r="G216" s="6" t="s">
        <v>660</v>
      </c>
    </row>
    <row r="217" spans="1:7" s="6" customFormat="1" x14ac:dyDescent="0.35">
      <c r="A217" s="5">
        <v>2.4609825916043498E-77</v>
      </c>
      <c r="B217" s="6">
        <v>0.27759298692555501</v>
      </c>
      <c r="C217" s="6">
        <v>0.86199999999999999</v>
      </c>
      <c r="D217" s="6">
        <v>0.73</v>
      </c>
      <c r="E217" s="5">
        <v>4.9219651832086999E-74</v>
      </c>
      <c r="F217" s="6">
        <v>1</v>
      </c>
      <c r="G217" s="6" t="s">
        <v>661</v>
      </c>
    </row>
    <row r="218" spans="1:7" s="6" customFormat="1" x14ac:dyDescent="0.35">
      <c r="A218" s="5">
        <v>1.8690301632804299E-74</v>
      </c>
      <c r="B218" s="6">
        <v>0.27788578704414202</v>
      </c>
      <c r="C218" s="6">
        <v>0.74399999999999999</v>
      </c>
      <c r="D218" s="6">
        <v>0.65900000000000003</v>
      </c>
      <c r="E218" s="5">
        <v>3.7380603265608599E-71</v>
      </c>
      <c r="F218" s="6">
        <v>1</v>
      </c>
      <c r="G218" s="6" t="s">
        <v>662</v>
      </c>
    </row>
    <row r="219" spans="1:7" s="6" customFormat="1" x14ac:dyDescent="0.35">
      <c r="A219" s="5">
        <v>8.96357122124362E-74</v>
      </c>
      <c r="B219" s="6">
        <v>-0.439057974614254</v>
      </c>
      <c r="C219" s="6">
        <v>0.33</v>
      </c>
      <c r="D219" s="6">
        <v>0.624</v>
      </c>
      <c r="E219" s="5">
        <v>1.7927142442487201E-70</v>
      </c>
      <c r="F219" s="6">
        <v>1</v>
      </c>
      <c r="G219" s="6" t="s">
        <v>560</v>
      </c>
    </row>
    <row r="220" spans="1:7" s="6" customFormat="1" x14ac:dyDescent="0.35">
      <c r="A220" s="5">
        <v>5.0195899818007699E-73</v>
      </c>
      <c r="B220" s="6">
        <v>0.31857300491832802</v>
      </c>
      <c r="C220" s="6">
        <v>0.98699999999999999</v>
      </c>
      <c r="D220" s="6">
        <v>0.81799999999999995</v>
      </c>
      <c r="E220" s="5">
        <v>1.0039179963601499E-69</v>
      </c>
      <c r="F220" s="6">
        <v>1</v>
      </c>
      <c r="G220" s="6" t="s">
        <v>465</v>
      </c>
    </row>
    <row r="221" spans="1:7" s="6" customFormat="1" x14ac:dyDescent="0.35">
      <c r="A221" s="5">
        <v>3.1251812510727298E-71</v>
      </c>
      <c r="B221" s="6">
        <v>-1.5392942484508401</v>
      </c>
      <c r="C221" s="6">
        <v>0.37</v>
      </c>
      <c r="D221" s="6">
        <v>0.65100000000000002</v>
      </c>
      <c r="E221" s="5">
        <v>6.2503625021454599E-68</v>
      </c>
      <c r="F221" s="6">
        <v>1</v>
      </c>
      <c r="G221" s="6" t="s">
        <v>594</v>
      </c>
    </row>
    <row r="222" spans="1:7" s="6" customFormat="1" x14ac:dyDescent="0.35">
      <c r="A222" s="5">
        <v>5.23862530886879E-71</v>
      </c>
      <c r="B222" s="6">
        <v>0.27129655087910898</v>
      </c>
      <c r="C222" s="6">
        <v>1</v>
      </c>
      <c r="D222" s="6">
        <v>0.96199999999999997</v>
      </c>
      <c r="E222" s="5">
        <v>1.04772506177376E-67</v>
      </c>
      <c r="F222" s="6">
        <v>1</v>
      </c>
      <c r="G222" s="6" t="s">
        <v>663</v>
      </c>
    </row>
    <row r="223" spans="1:7" s="6" customFormat="1" x14ac:dyDescent="0.35">
      <c r="A223" s="5">
        <v>9.6393566452796306E-69</v>
      </c>
      <c r="B223" s="6">
        <v>0.26125442080101902</v>
      </c>
      <c r="C223" s="6">
        <v>0.84299999999999997</v>
      </c>
      <c r="D223" s="6">
        <v>0.68500000000000005</v>
      </c>
      <c r="E223" s="5">
        <v>1.92787132905593E-65</v>
      </c>
      <c r="F223" s="6">
        <v>1</v>
      </c>
      <c r="G223" s="6" t="s">
        <v>664</v>
      </c>
    </row>
    <row r="224" spans="1:7" s="6" customFormat="1" x14ac:dyDescent="0.35">
      <c r="A224" s="5">
        <v>9.6628202096126803E-68</v>
      </c>
      <c r="B224" s="6">
        <v>0.25137015647135402</v>
      </c>
      <c r="C224" s="6">
        <v>0.66400000000000003</v>
      </c>
      <c r="D224" s="6">
        <v>0.59699999999999998</v>
      </c>
      <c r="E224" s="5">
        <v>1.9325640419225401E-64</v>
      </c>
      <c r="F224" s="6">
        <v>1</v>
      </c>
      <c r="G224" s="6" t="s">
        <v>665</v>
      </c>
    </row>
    <row r="225" spans="1:7" s="6" customFormat="1" x14ac:dyDescent="0.35">
      <c r="A225" s="5">
        <v>3.9407514528626803E-67</v>
      </c>
      <c r="B225" s="6">
        <v>-0.28486341592754999</v>
      </c>
      <c r="C225" s="6">
        <v>0.44400000000000001</v>
      </c>
      <c r="D225" s="6">
        <v>0.69599999999999995</v>
      </c>
      <c r="E225" s="5">
        <v>7.8815029057253495E-64</v>
      </c>
      <c r="F225" s="6">
        <v>1</v>
      </c>
      <c r="G225" s="6" t="s">
        <v>666</v>
      </c>
    </row>
    <row r="226" spans="1:7" s="6" customFormat="1" x14ac:dyDescent="0.35">
      <c r="A226" s="5">
        <v>9.9148773810282208E-66</v>
      </c>
      <c r="B226" s="6">
        <v>-0.44527341978684098</v>
      </c>
      <c r="C226" s="6">
        <v>0.23100000000000001</v>
      </c>
      <c r="D226" s="6">
        <v>0.53200000000000003</v>
      </c>
      <c r="E226" s="5">
        <v>1.98297547620564E-62</v>
      </c>
      <c r="F226" s="6">
        <v>1</v>
      </c>
      <c r="G226" s="6" t="s">
        <v>536</v>
      </c>
    </row>
    <row r="227" spans="1:7" s="6" customFormat="1" x14ac:dyDescent="0.35">
      <c r="A227" s="5">
        <v>1.27572880784701E-65</v>
      </c>
      <c r="B227" s="6">
        <v>0.25505663492103597</v>
      </c>
      <c r="C227" s="6">
        <v>0.63200000000000001</v>
      </c>
      <c r="D227" s="6">
        <v>0.52700000000000002</v>
      </c>
      <c r="E227" s="5">
        <v>2.5514576156940301E-62</v>
      </c>
      <c r="F227" s="6">
        <v>1</v>
      </c>
      <c r="G227" s="6" t="s">
        <v>667</v>
      </c>
    </row>
    <row r="228" spans="1:7" s="6" customFormat="1" x14ac:dyDescent="0.35">
      <c r="A228" s="5">
        <v>1.29498907527976E-62</v>
      </c>
      <c r="B228" s="6">
        <v>-0.25864214163888799</v>
      </c>
      <c r="C228" s="6">
        <v>0.28899999999999998</v>
      </c>
      <c r="D228" s="6">
        <v>0.55200000000000005</v>
      </c>
      <c r="E228" s="5">
        <v>2.5899781505595198E-59</v>
      </c>
      <c r="F228" s="6">
        <v>1</v>
      </c>
      <c r="G228" s="6" t="s">
        <v>554</v>
      </c>
    </row>
    <row r="229" spans="1:7" s="6" customFormat="1" x14ac:dyDescent="0.35">
      <c r="A229" s="5">
        <v>3.3162523048392099E-62</v>
      </c>
      <c r="B229" s="6">
        <v>-0.27083175259740799</v>
      </c>
      <c r="C229" s="6">
        <v>0.32200000000000001</v>
      </c>
      <c r="D229" s="6">
        <v>0.59699999999999998</v>
      </c>
      <c r="E229" s="5">
        <v>6.6325046096784202E-59</v>
      </c>
      <c r="F229" s="6">
        <v>1</v>
      </c>
      <c r="G229" s="6" t="s">
        <v>668</v>
      </c>
    </row>
    <row r="230" spans="1:7" s="6" customFormat="1" x14ac:dyDescent="0.35">
      <c r="A230" s="5">
        <v>4.0661252078109101E-61</v>
      </c>
      <c r="B230" s="6">
        <v>0.26418235488522002</v>
      </c>
      <c r="C230" s="6">
        <v>0.68600000000000005</v>
      </c>
      <c r="D230" s="6">
        <v>0.57699999999999996</v>
      </c>
      <c r="E230" s="5">
        <v>8.1322504156218193E-58</v>
      </c>
      <c r="F230" s="6">
        <v>1</v>
      </c>
      <c r="G230" s="6" t="s">
        <v>669</v>
      </c>
    </row>
    <row r="231" spans="1:7" s="6" customFormat="1" x14ac:dyDescent="0.35">
      <c r="A231" s="5">
        <v>1.22501461007629E-60</v>
      </c>
      <c r="B231" s="6">
        <v>0.28254106367904502</v>
      </c>
      <c r="C231" s="6">
        <v>0.75700000000000001</v>
      </c>
      <c r="D231" s="6">
        <v>0.69299999999999995</v>
      </c>
      <c r="E231" s="5">
        <v>2.45002922015258E-57</v>
      </c>
      <c r="F231" s="6">
        <v>1</v>
      </c>
      <c r="G231" s="6" t="s">
        <v>670</v>
      </c>
    </row>
    <row r="232" spans="1:7" s="6" customFormat="1" x14ac:dyDescent="0.35">
      <c r="A232" s="5">
        <v>4.13141203960905E-60</v>
      </c>
      <c r="B232" s="6">
        <v>-2.0276967702265201</v>
      </c>
      <c r="C232" s="6">
        <v>0.35099999999999998</v>
      </c>
      <c r="D232" s="6">
        <v>0.61899999999999999</v>
      </c>
      <c r="E232" s="5">
        <v>8.2628240792180999E-57</v>
      </c>
      <c r="F232" s="6">
        <v>1</v>
      </c>
      <c r="G232" s="6" t="s">
        <v>591</v>
      </c>
    </row>
    <row r="233" spans="1:7" s="6" customFormat="1" x14ac:dyDescent="0.35">
      <c r="A233" s="5">
        <v>2.78812810608504E-58</v>
      </c>
      <c r="B233" s="6">
        <v>0.28568455172474599</v>
      </c>
      <c r="C233" s="6">
        <v>0.82</v>
      </c>
      <c r="D233" s="6">
        <v>0.67500000000000004</v>
      </c>
      <c r="E233" s="5">
        <v>5.5762562121700704E-55</v>
      </c>
      <c r="F233" s="6">
        <v>1</v>
      </c>
      <c r="G233" s="6" t="s">
        <v>671</v>
      </c>
    </row>
    <row r="234" spans="1:7" s="6" customFormat="1" x14ac:dyDescent="0.35">
      <c r="A234" s="5">
        <v>3.07597643496457E-58</v>
      </c>
      <c r="B234" s="6">
        <v>-0.59504507640641802</v>
      </c>
      <c r="C234" s="6">
        <v>0.23100000000000001</v>
      </c>
      <c r="D234" s="6">
        <v>0.52100000000000002</v>
      </c>
      <c r="E234" s="5">
        <v>6.1519528699291499E-55</v>
      </c>
      <c r="F234" s="6">
        <v>1</v>
      </c>
      <c r="G234" s="6" t="s">
        <v>556</v>
      </c>
    </row>
    <row r="235" spans="1:7" s="6" customFormat="1" x14ac:dyDescent="0.35">
      <c r="A235" s="5">
        <v>1.1143053489552901E-56</v>
      </c>
      <c r="B235" s="6">
        <v>0.29511633559938999</v>
      </c>
      <c r="C235" s="6">
        <v>0.75900000000000001</v>
      </c>
      <c r="D235" s="6">
        <v>0.69</v>
      </c>
      <c r="E235" s="5">
        <v>2.2286106979105799E-53</v>
      </c>
      <c r="F235" s="6">
        <v>1</v>
      </c>
      <c r="G235" s="6" t="s">
        <v>672</v>
      </c>
    </row>
    <row r="236" spans="1:7" s="6" customFormat="1" x14ac:dyDescent="0.35">
      <c r="A236" s="5">
        <v>2.5514238902344299E-55</v>
      </c>
      <c r="B236" s="6">
        <v>-0.59188459501118595</v>
      </c>
      <c r="C236" s="6">
        <v>0.70099999999999996</v>
      </c>
      <c r="D236" s="6">
        <v>0.82</v>
      </c>
      <c r="E236" s="5">
        <v>5.1028477804688703E-52</v>
      </c>
      <c r="F236" s="6">
        <v>1</v>
      </c>
      <c r="G236" s="6" t="s">
        <v>673</v>
      </c>
    </row>
    <row r="237" spans="1:7" s="6" customFormat="1" x14ac:dyDescent="0.35">
      <c r="A237" s="5">
        <v>9.4059164784143406E-55</v>
      </c>
      <c r="B237" s="6">
        <v>0.27172818097507101</v>
      </c>
      <c r="C237" s="6">
        <v>0.72</v>
      </c>
      <c r="D237" s="6">
        <v>0.54900000000000004</v>
      </c>
      <c r="E237" s="5">
        <v>1.88118329568287E-51</v>
      </c>
      <c r="F237" s="6">
        <v>1</v>
      </c>
      <c r="G237" s="6" t="s">
        <v>674</v>
      </c>
    </row>
    <row r="238" spans="1:7" s="6" customFormat="1" x14ac:dyDescent="0.35">
      <c r="A238" s="5">
        <v>9.9426613923106907E-55</v>
      </c>
      <c r="B238" s="6">
        <v>-2.1238287061800301</v>
      </c>
      <c r="C238" s="6">
        <v>0.40799999999999997</v>
      </c>
      <c r="D238" s="6">
        <v>0.64600000000000002</v>
      </c>
      <c r="E238" s="5">
        <v>1.98853227846214E-51</v>
      </c>
      <c r="F238" s="6">
        <v>1</v>
      </c>
      <c r="G238" s="6" t="s">
        <v>595</v>
      </c>
    </row>
    <row r="239" spans="1:7" s="6" customFormat="1" x14ac:dyDescent="0.35">
      <c r="A239" s="5">
        <v>1.7471614431405801E-54</v>
      </c>
      <c r="B239" s="6">
        <v>0.39732944077888199</v>
      </c>
      <c r="C239" s="6">
        <v>0.63600000000000001</v>
      </c>
      <c r="D239" s="6">
        <v>0.56000000000000005</v>
      </c>
      <c r="E239" s="5">
        <v>3.4943228862811703E-51</v>
      </c>
      <c r="F239" s="6">
        <v>1</v>
      </c>
      <c r="G239" s="6" t="s">
        <v>675</v>
      </c>
    </row>
    <row r="240" spans="1:7" s="6" customFormat="1" x14ac:dyDescent="0.35">
      <c r="A240" s="5">
        <v>1.20255721343683E-52</v>
      </c>
      <c r="B240" s="6">
        <v>-0.27078735634993101</v>
      </c>
      <c r="C240" s="6">
        <v>0.13600000000000001</v>
      </c>
      <c r="D240" s="6">
        <v>0.43</v>
      </c>
      <c r="E240" s="5">
        <v>2.40511442687366E-49</v>
      </c>
      <c r="F240" s="6">
        <v>1</v>
      </c>
      <c r="G240" s="6" t="s">
        <v>500</v>
      </c>
    </row>
    <row r="241" spans="1:7" s="6" customFormat="1" x14ac:dyDescent="0.35">
      <c r="A241" s="5">
        <v>1.8642985594611799E-48</v>
      </c>
      <c r="B241" s="6">
        <v>0.29027095768397299</v>
      </c>
      <c r="C241" s="6">
        <v>0.871</v>
      </c>
      <c r="D241" s="6">
        <v>0.73799999999999999</v>
      </c>
      <c r="E241" s="5">
        <v>3.72859711892236E-45</v>
      </c>
      <c r="F241" s="6">
        <v>1</v>
      </c>
      <c r="G241" s="6" t="s">
        <v>676</v>
      </c>
    </row>
    <row r="242" spans="1:7" s="6" customFormat="1" x14ac:dyDescent="0.35">
      <c r="A242" s="5">
        <v>7.4178746700380398E-48</v>
      </c>
      <c r="B242" s="6">
        <v>0.34390240441889403</v>
      </c>
      <c r="C242" s="6">
        <v>0.68300000000000005</v>
      </c>
      <c r="D242" s="6">
        <v>0.49299999999999999</v>
      </c>
      <c r="E242" s="5">
        <v>1.4835749340076099E-44</v>
      </c>
      <c r="F242" s="6">
        <v>1</v>
      </c>
      <c r="G242" s="6" t="s">
        <v>677</v>
      </c>
    </row>
    <row r="243" spans="1:7" s="6" customFormat="1" x14ac:dyDescent="0.35">
      <c r="A243" s="5">
        <v>7.1775906972834498E-47</v>
      </c>
      <c r="B243" s="6">
        <v>-0.55846889111785802</v>
      </c>
      <c r="C243" s="6">
        <v>0.26600000000000001</v>
      </c>
      <c r="D243" s="6">
        <v>0.52200000000000002</v>
      </c>
      <c r="E243" s="5">
        <v>1.4355181394566899E-43</v>
      </c>
      <c r="F243" s="6">
        <v>1</v>
      </c>
      <c r="G243" s="6" t="s">
        <v>602</v>
      </c>
    </row>
    <row r="244" spans="1:7" s="6" customFormat="1" x14ac:dyDescent="0.35">
      <c r="A244" s="5">
        <v>9.0921270986564305E-45</v>
      </c>
      <c r="B244" s="6">
        <v>-0.44408039327248999</v>
      </c>
      <c r="C244" s="6">
        <v>0.68300000000000005</v>
      </c>
      <c r="D244" s="6">
        <v>0.78</v>
      </c>
      <c r="E244" s="5">
        <v>1.8184254197312901E-41</v>
      </c>
      <c r="F244" s="6">
        <v>1</v>
      </c>
      <c r="G244" s="6" t="s">
        <v>678</v>
      </c>
    </row>
    <row r="245" spans="1:7" s="6" customFormat="1" x14ac:dyDescent="0.35">
      <c r="A245" s="5">
        <v>1.77954791748446E-44</v>
      </c>
      <c r="B245" s="6">
        <v>-0.54243217078976802</v>
      </c>
      <c r="C245" s="6">
        <v>0.97199999999999998</v>
      </c>
      <c r="D245" s="6">
        <v>0.91800000000000004</v>
      </c>
      <c r="E245" s="5">
        <v>3.55909583496892E-41</v>
      </c>
      <c r="F245" s="6">
        <v>1</v>
      </c>
      <c r="G245" s="6" t="s">
        <v>504</v>
      </c>
    </row>
    <row r="246" spans="1:7" s="6" customFormat="1" x14ac:dyDescent="0.35">
      <c r="A246" s="5">
        <v>2.3665250263092498E-43</v>
      </c>
      <c r="B246" s="6">
        <v>-0.79391961998016303</v>
      </c>
      <c r="C246" s="6">
        <v>0.40300000000000002</v>
      </c>
      <c r="D246" s="6">
        <v>0.61199999999999999</v>
      </c>
      <c r="E246" s="5">
        <v>4.7330500526185004E-40</v>
      </c>
      <c r="F246" s="6">
        <v>1</v>
      </c>
      <c r="G246" s="6" t="s">
        <v>587</v>
      </c>
    </row>
    <row r="247" spans="1:7" s="6" customFormat="1" x14ac:dyDescent="0.35">
      <c r="A247" s="5">
        <v>4.86665164764089E-43</v>
      </c>
      <c r="B247" s="6">
        <v>-0.60467079960277403</v>
      </c>
      <c r="C247" s="6">
        <v>0.52400000000000002</v>
      </c>
      <c r="D247" s="6">
        <v>0.73599999999999999</v>
      </c>
      <c r="E247" s="5">
        <v>9.7333032952817704E-40</v>
      </c>
      <c r="F247" s="6">
        <v>1</v>
      </c>
      <c r="G247" s="6" t="s">
        <v>611</v>
      </c>
    </row>
    <row r="248" spans="1:7" s="6" customFormat="1" x14ac:dyDescent="0.35">
      <c r="A248" s="5">
        <v>8.4851788880244198E-41</v>
      </c>
      <c r="B248" s="6">
        <v>-0.37233953652016499</v>
      </c>
      <c r="C248" s="6">
        <v>0.89600000000000002</v>
      </c>
      <c r="D248" s="6">
        <v>0.876</v>
      </c>
      <c r="E248" s="5">
        <v>1.69703577760488E-37</v>
      </c>
      <c r="F248" s="6">
        <v>1</v>
      </c>
      <c r="G248" s="6" t="s">
        <v>573</v>
      </c>
    </row>
    <row r="249" spans="1:7" s="6" customFormat="1" x14ac:dyDescent="0.35">
      <c r="A249" s="5">
        <v>4.0530104905520902E-39</v>
      </c>
      <c r="B249" s="6">
        <v>-0.45869886946135402</v>
      </c>
      <c r="C249" s="6">
        <v>0.21</v>
      </c>
      <c r="D249" s="6">
        <v>0.45700000000000002</v>
      </c>
      <c r="E249" s="5">
        <v>8.1060209811041807E-36</v>
      </c>
      <c r="F249" s="6">
        <v>1</v>
      </c>
      <c r="G249" s="6" t="s">
        <v>600</v>
      </c>
    </row>
    <row r="250" spans="1:7" s="6" customFormat="1" x14ac:dyDescent="0.35">
      <c r="A250" s="5">
        <v>2.8238563981319099E-36</v>
      </c>
      <c r="B250" s="6">
        <v>-0.27579735785097498</v>
      </c>
      <c r="C250" s="6">
        <v>0.38700000000000001</v>
      </c>
      <c r="D250" s="6">
        <v>0.61399999999999999</v>
      </c>
      <c r="E250" s="5">
        <v>5.64771279626382E-33</v>
      </c>
      <c r="F250" s="6">
        <v>1</v>
      </c>
      <c r="G250" s="6" t="s">
        <v>555</v>
      </c>
    </row>
    <row r="251" spans="1:7" s="6" customFormat="1" x14ac:dyDescent="0.35">
      <c r="A251" s="5">
        <v>1.0118140378911099E-35</v>
      </c>
      <c r="B251" s="6">
        <v>-0.46769293453032901</v>
      </c>
      <c r="C251" s="6">
        <v>0.253</v>
      </c>
      <c r="D251" s="6">
        <v>0.49399999999999999</v>
      </c>
      <c r="E251" s="5">
        <v>2.02362807578221E-32</v>
      </c>
      <c r="F251" s="6">
        <v>1</v>
      </c>
      <c r="G251" s="6" t="s">
        <v>596</v>
      </c>
    </row>
    <row r="252" spans="1:7" s="6" customFormat="1" x14ac:dyDescent="0.35">
      <c r="A252" s="5">
        <v>7.0991955677302601E-35</v>
      </c>
      <c r="B252" s="6">
        <v>-0.33424406128463702</v>
      </c>
      <c r="C252" s="6">
        <v>0.13600000000000001</v>
      </c>
      <c r="D252" s="6">
        <v>0.40500000000000003</v>
      </c>
      <c r="E252" s="5">
        <v>1.41983911354605E-31</v>
      </c>
      <c r="F252" s="6">
        <v>1</v>
      </c>
      <c r="G252" s="6" t="s">
        <v>526</v>
      </c>
    </row>
    <row r="253" spans="1:7" s="6" customFormat="1" x14ac:dyDescent="0.35">
      <c r="A253" s="5">
        <v>1.02871614442416E-34</v>
      </c>
      <c r="B253" s="6">
        <v>-0.397920725338482</v>
      </c>
      <c r="C253" s="6">
        <v>0.65800000000000003</v>
      </c>
      <c r="D253" s="6">
        <v>0.75600000000000001</v>
      </c>
      <c r="E253" s="5">
        <v>2.0574322888483302E-31</v>
      </c>
      <c r="F253" s="6">
        <v>1</v>
      </c>
      <c r="G253" s="6" t="s">
        <v>679</v>
      </c>
    </row>
    <row r="254" spans="1:7" s="6" customFormat="1" x14ac:dyDescent="0.35">
      <c r="A254" s="5">
        <v>8.1682695070384401E-34</v>
      </c>
      <c r="B254" s="6">
        <v>-0.321544900660584</v>
      </c>
      <c r="C254" s="6">
        <v>0.33800000000000002</v>
      </c>
      <c r="D254" s="6">
        <v>0.54900000000000004</v>
      </c>
      <c r="E254" s="5">
        <v>1.6336539014076898E-30</v>
      </c>
      <c r="F254" s="6">
        <v>1</v>
      </c>
      <c r="G254" s="6" t="s">
        <v>479</v>
      </c>
    </row>
    <row r="255" spans="1:7" s="6" customFormat="1" x14ac:dyDescent="0.35">
      <c r="A255" s="5">
        <v>1.1244163587434299E-33</v>
      </c>
      <c r="B255" s="6">
        <v>-0.41669238434414002</v>
      </c>
      <c r="C255" s="6">
        <v>0.35799999999999998</v>
      </c>
      <c r="D255" s="6">
        <v>0.58299999999999996</v>
      </c>
      <c r="E255" s="5">
        <v>2.2488327174868501E-30</v>
      </c>
      <c r="F255" s="6">
        <v>1</v>
      </c>
      <c r="G255" s="6" t="s">
        <v>514</v>
      </c>
    </row>
    <row r="256" spans="1:7" s="6" customFormat="1" x14ac:dyDescent="0.35">
      <c r="A256" s="5">
        <v>1.30163925120911E-33</v>
      </c>
      <c r="B256" s="6">
        <v>0.25989105732758899</v>
      </c>
      <c r="C256" s="6">
        <v>0.57199999999999995</v>
      </c>
      <c r="D256" s="6">
        <v>0.55300000000000005</v>
      </c>
      <c r="E256" s="5">
        <v>2.6032785024182101E-30</v>
      </c>
      <c r="F256" s="6">
        <v>1</v>
      </c>
      <c r="G256" s="6" t="s">
        <v>680</v>
      </c>
    </row>
    <row r="257" spans="1:7" s="6" customFormat="1" x14ac:dyDescent="0.35">
      <c r="A257" s="5">
        <v>1.8638383240974898E-33</v>
      </c>
      <c r="B257" s="6">
        <v>-1.1023387393730899</v>
      </c>
      <c r="C257" s="6">
        <v>0.48099999999999998</v>
      </c>
      <c r="D257" s="6">
        <v>0.65800000000000003</v>
      </c>
      <c r="E257" s="5">
        <v>3.7276766481949798E-30</v>
      </c>
      <c r="F257" s="6">
        <v>1</v>
      </c>
      <c r="G257" s="6" t="s">
        <v>531</v>
      </c>
    </row>
    <row r="258" spans="1:7" s="6" customFormat="1" x14ac:dyDescent="0.35">
      <c r="A258" s="5">
        <v>1.22693991431556E-32</v>
      </c>
      <c r="B258" s="6">
        <v>0.61544707188005598</v>
      </c>
      <c r="C258" s="6">
        <v>0.443</v>
      </c>
      <c r="D258" s="6">
        <v>0.34100000000000003</v>
      </c>
      <c r="E258" s="5">
        <v>2.4538798286311201E-29</v>
      </c>
      <c r="F258" s="6">
        <v>1</v>
      </c>
      <c r="G258" s="6" t="s">
        <v>597</v>
      </c>
    </row>
    <row r="259" spans="1:7" s="6" customFormat="1" x14ac:dyDescent="0.35">
      <c r="A259" s="5">
        <v>1.1209220102216101E-31</v>
      </c>
      <c r="B259" s="6">
        <v>-0.25246877986544902</v>
      </c>
      <c r="C259" s="6">
        <v>0.253</v>
      </c>
      <c r="D259" s="6">
        <v>0.46400000000000002</v>
      </c>
      <c r="E259" s="5">
        <v>2.2418440204432098E-28</v>
      </c>
      <c r="F259" s="6">
        <v>1</v>
      </c>
      <c r="G259" s="6" t="s">
        <v>553</v>
      </c>
    </row>
    <row r="260" spans="1:7" s="6" customFormat="1" x14ac:dyDescent="0.35">
      <c r="A260" s="5">
        <v>2.53561153437889E-31</v>
      </c>
      <c r="B260" s="6">
        <v>-0.27272212357620101</v>
      </c>
      <c r="C260" s="6">
        <v>0.41399999999999998</v>
      </c>
      <c r="D260" s="6">
        <v>0.61299999999999999</v>
      </c>
      <c r="E260" s="5">
        <v>5.0712230687577901E-28</v>
      </c>
      <c r="F260" s="6">
        <v>1</v>
      </c>
      <c r="G260" s="6" t="s">
        <v>681</v>
      </c>
    </row>
    <row r="261" spans="1:7" s="6" customFormat="1" x14ac:dyDescent="0.35">
      <c r="A261" s="5">
        <v>3.40845604866919E-31</v>
      </c>
      <c r="B261" s="6">
        <v>-0.25998781534697601</v>
      </c>
      <c r="C261" s="6">
        <v>0.52400000000000002</v>
      </c>
      <c r="D261" s="6">
        <v>0.69199999999999995</v>
      </c>
      <c r="E261" s="5">
        <v>6.8169120973383702E-28</v>
      </c>
      <c r="F261" s="6">
        <v>1</v>
      </c>
      <c r="G261" s="6" t="s">
        <v>682</v>
      </c>
    </row>
    <row r="262" spans="1:7" s="6" customFormat="1" x14ac:dyDescent="0.35">
      <c r="A262" s="5">
        <v>2.3439080514809E-29</v>
      </c>
      <c r="B262" s="6">
        <v>-0.370290137656546</v>
      </c>
      <c r="C262" s="6">
        <v>0.70899999999999996</v>
      </c>
      <c r="D262" s="6">
        <v>0.75700000000000001</v>
      </c>
      <c r="E262" s="5">
        <v>4.6878161029618E-26</v>
      </c>
      <c r="F262" s="6">
        <v>1</v>
      </c>
      <c r="G262" s="6" t="s">
        <v>516</v>
      </c>
    </row>
    <row r="263" spans="1:7" s="6" customFormat="1" x14ac:dyDescent="0.35">
      <c r="A263" s="5">
        <v>4.5730915541392801E-27</v>
      </c>
      <c r="B263" s="6">
        <v>-0.31406122398435299</v>
      </c>
      <c r="C263" s="6">
        <v>0.315</v>
      </c>
      <c r="D263" s="6">
        <v>0.51300000000000001</v>
      </c>
      <c r="E263" s="5">
        <v>9.1461831082785603E-24</v>
      </c>
      <c r="F263" s="6">
        <v>1</v>
      </c>
      <c r="G263" s="6" t="s">
        <v>487</v>
      </c>
    </row>
    <row r="264" spans="1:7" s="6" customFormat="1" x14ac:dyDescent="0.35">
      <c r="A264" s="5">
        <v>5.99487976904895E-25</v>
      </c>
      <c r="B264" s="6">
        <v>-0.335954105404206</v>
      </c>
      <c r="C264" s="6">
        <v>0.64200000000000002</v>
      </c>
      <c r="D264" s="6">
        <v>0.75700000000000001</v>
      </c>
      <c r="E264" s="5">
        <v>1.19897595380979E-21</v>
      </c>
      <c r="F264" s="6">
        <v>1</v>
      </c>
      <c r="G264" s="6" t="s">
        <v>511</v>
      </c>
    </row>
    <row r="265" spans="1:7" s="6" customFormat="1" x14ac:dyDescent="0.35">
      <c r="A265" s="5">
        <v>5.7474919454372996E-23</v>
      </c>
      <c r="B265" s="6">
        <v>-0.40403815180402902</v>
      </c>
      <c r="C265" s="6">
        <v>0.629</v>
      </c>
      <c r="D265" s="6">
        <v>0.71699999999999997</v>
      </c>
      <c r="E265" s="5">
        <v>1.14949838908746E-19</v>
      </c>
      <c r="F265" s="6">
        <v>1</v>
      </c>
      <c r="G265" s="6" t="s">
        <v>558</v>
      </c>
    </row>
    <row r="266" spans="1:7" s="6" customFormat="1" x14ac:dyDescent="0.35">
      <c r="A266" s="5">
        <v>6.5615036116944598E-22</v>
      </c>
      <c r="B266" s="6">
        <v>-0.29705986986936</v>
      </c>
      <c r="C266" s="6">
        <v>0.10100000000000001</v>
      </c>
      <c r="D266" s="6">
        <v>0.34599999999999997</v>
      </c>
      <c r="E266" s="5">
        <v>1.3123007223388901E-18</v>
      </c>
      <c r="F266" s="6">
        <v>1</v>
      </c>
      <c r="G266" s="6" t="s">
        <v>542</v>
      </c>
    </row>
    <row r="267" spans="1:7" s="6" customFormat="1" x14ac:dyDescent="0.35">
      <c r="A267" s="5">
        <v>8.4767955829845192E-22</v>
      </c>
      <c r="B267" s="6">
        <v>-0.27448879611948501</v>
      </c>
      <c r="C267" s="6">
        <v>0.376</v>
      </c>
      <c r="D267" s="6">
        <v>0.56499999999999995</v>
      </c>
      <c r="E267" s="5">
        <v>1.6953591165968999E-18</v>
      </c>
      <c r="F267" s="6">
        <v>1</v>
      </c>
      <c r="G267" s="6" t="s">
        <v>541</v>
      </c>
    </row>
    <row r="268" spans="1:7" s="6" customFormat="1" x14ac:dyDescent="0.35">
      <c r="A268" s="5">
        <v>1.06939161287266E-21</v>
      </c>
      <c r="B268" s="6">
        <v>-0.328186941876635</v>
      </c>
      <c r="C268" s="6">
        <v>0.24</v>
      </c>
      <c r="D268" s="6">
        <v>0.45800000000000002</v>
      </c>
      <c r="E268" s="5">
        <v>2.13878322574532E-18</v>
      </c>
      <c r="F268" s="6">
        <v>1</v>
      </c>
      <c r="G268" s="6" t="s">
        <v>683</v>
      </c>
    </row>
    <row r="269" spans="1:7" s="6" customFormat="1" x14ac:dyDescent="0.35">
      <c r="A269" s="5">
        <v>4.34572755247835E-21</v>
      </c>
      <c r="B269" s="6">
        <v>-0.33314328707674901</v>
      </c>
      <c r="C269" s="6">
        <v>0.97699999999999998</v>
      </c>
      <c r="D269" s="6">
        <v>0.90800000000000003</v>
      </c>
      <c r="E269" s="5">
        <v>8.69145510495671E-18</v>
      </c>
      <c r="F269" s="6">
        <v>1</v>
      </c>
      <c r="G269" s="6" t="s">
        <v>608</v>
      </c>
    </row>
    <row r="270" spans="1:7" s="6" customFormat="1" x14ac:dyDescent="0.35">
      <c r="A270" s="5">
        <v>7.4455213006396304E-21</v>
      </c>
      <c r="B270" s="6">
        <v>-0.320431333779296</v>
      </c>
      <c r="C270" s="6">
        <v>0.30299999999999999</v>
      </c>
      <c r="D270" s="6">
        <v>0.503</v>
      </c>
      <c r="E270" s="5">
        <v>1.4891042601279301E-17</v>
      </c>
      <c r="F270" s="6">
        <v>1</v>
      </c>
      <c r="G270" s="6" t="s">
        <v>603</v>
      </c>
    </row>
    <row r="271" spans="1:7" s="6" customFormat="1" x14ac:dyDescent="0.35">
      <c r="A271" s="5">
        <v>1.8183751748519101E-20</v>
      </c>
      <c r="B271" s="6">
        <v>-0.31980601014014798</v>
      </c>
      <c r="C271" s="6">
        <v>0.29599999999999999</v>
      </c>
      <c r="D271" s="6">
        <v>0.49099999999999999</v>
      </c>
      <c r="E271" s="5">
        <v>3.6367503497038099E-17</v>
      </c>
      <c r="F271" s="6">
        <v>1</v>
      </c>
      <c r="G271" s="6" t="s">
        <v>604</v>
      </c>
    </row>
    <row r="272" spans="1:7" s="6" customFormat="1" x14ac:dyDescent="0.35">
      <c r="A272" s="5">
        <v>2.9068068444980402E-20</v>
      </c>
      <c r="B272" s="6">
        <v>-0.298485451494228</v>
      </c>
      <c r="C272" s="6">
        <v>0.22900000000000001</v>
      </c>
      <c r="D272" s="6">
        <v>0.44600000000000001</v>
      </c>
      <c r="E272" s="5">
        <v>5.8136136889960796E-17</v>
      </c>
      <c r="F272" s="6">
        <v>1</v>
      </c>
      <c r="G272" s="6" t="s">
        <v>483</v>
      </c>
    </row>
    <row r="273" spans="1:7" s="6" customFormat="1" x14ac:dyDescent="0.35">
      <c r="A273" s="5">
        <v>3.5882345919802901E-20</v>
      </c>
      <c r="B273" s="6">
        <v>-0.276634499552874</v>
      </c>
      <c r="C273" s="6">
        <v>0.216</v>
      </c>
      <c r="D273" s="6">
        <v>0.41699999999999998</v>
      </c>
      <c r="E273" s="5">
        <v>7.1764691839605894E-17</v>
      </c>
      <c r="F273" s="6">
        <v>1</v>
      </c>
      <c r="G273" s="6" t="s">
        <v>570</v>
      </c>
    </row>
    <row r="274" spans="1:7" s="6" customFormat="1" x14ac:dyDescent="0.35">
      <c r="A274" s="5">
        <v>2.73049821300777E-19</v>
      </c>
      <c r="B274" s="6">
        <v>-0.32297511973412801</v>
      </c>
      <c r="C274" s="6">
        <v>0.50600000000000001</v>
      </c>
      <c r="D274" s="6">
        <v>0.65900000000000003</v>
      </c>
      <c r="E274" s="5">
        <v>5.4609964260155401E-16</v>
      </c>
      <c r="F274" s="6">
        <v>1</v>
      </c>
      <c r="G274" s="6" t="s">
        <v>567</v>
      </c>
    </row>
    <row r="275" spans="1:7" s="6" customFormat="1" x14ac:dyDescent="0.35">
      <c r="A275" s="5">
        <v>1.9278046764338798E-18</v>
      </c>
      <c r="B275" s="6">
        <v>-0.38602525156797002</v>
      </c>
      <c r="C275" s="6">
        <v>0.42899999999999999</v>
      </c>
      <c r="D275" s="6">
        <v>0.58699999999999997</v>
      </c>
      <c r="E275" s="5">
        <v>3.8556093528677497E-15</v>
      </c>
      <c r="F275" s="6">
        <v>1</v>
      </c>
      <c r="G275" s="6" t="s">
        <v>684</v>
      </c>
    </row>
    <row r="276" spans="1:7" s="6" customFormat="1" x14ac:dyDescent="0.35">
      <c r="A276" s="5">
        <v>2.76995835883593E-18</v>
      </c>
      <c r="B276" s="6">
        <v>-0.51272936906487598</v>
      </c>
      <c r="C276" s="6">
        <v>0.53900000000000003</v>
      </c>
      <c r="D276" s="6">
        <v>0.628</v>
      </c>
      <c r="E276" s="5">
        <v>5.5399167176718499E-15</v>
      </c>
      <c r="F276" s="6">
        <v>1</v>
      </c>
      <c r="G276" s="6" t="s">
        <v>580</v>
      </c>
    </row>
    <row r="277" spans="1:7" s="6" customFormat="1" x14ac:dyDescent="0.35">
      <c r="A277" s="5">
        <v>6.31780603443854E-18</v>
      </c>
      <c r="B277" s="6">
        <v>-0.32049796776064299</v>
      </c>
      <c r="C277" s="6">
        <v>0.5</v>
      </c>
      <c r="D277" s="6">
        <v>0.64800000000000002</v>
      </c>
      <c r="E277" s="5">
        <v>1.2635612068877101E-14</v>
      </c>
      <c r="F277" s="6">
        <v>1</v>
      </c>
      <c r="G277" s="6" t="s">
        <v>572</v>
      </c>
    </row>
    <row r="278" spans="1:7" s="6" customFormat="1" x14ac:dyDescent="0.35">
      <c r="A278" s="5">
        <v>4.9663876412390802E-17</v>
      </c>
      <c r="B278" s="6">
        <v>-0.31658442424136801</v>
      </c>
      <c r="C278" s="6">
        <v>0.23499999999999999</v>
      </c>
      <c r="D278" s="6">
        <v>0.38600000000000001</v>
      </c>
      <c r="E278" s="5">
        <v>9.9327752824781597E-14</v>
      </c>
      <c r="F278" s="6">
        <v>1</v>
      </c>
      <c r="G278" s="6" t="s">
        <v>559</v>
      </c>
    </row>
    <row r="279" spans="1:7" s="6" customFormat="1" x14ac:dyDescent="0.35">
      <c r="A279" s="5">
        <v>7.8806902617083594E-17</v>
      </c>
      <c r="B279" s="6">
        <v>-1.1852881557255099</v>
      </c>
      <c r="C279" s="6">
        <v>0.745</v>
      </c>
      <c r="D279" s="6">
        <v>0.82099999999999995</v>
      </c>
      <c r="E279" s="5">
        <v>1.57613805234167E-13</v>
      </c>
      <c r="F279" s="6">
        <v>1</v>
      </c>
      <c r="G279" s="6" t="s">
        <v>540</v>
      </c>
    </row>
    <row r="280" spans="1:7" s="6" customFormat="1" x14ac:dyDescent="0.35">
      <c r="A280" s="5">
        <v>1.3249718685263901E-15</v>
      </c>
      <c r="B280" s="6">
        <v>-0.33869489729389402</v>
      </c>
      <c r="C280" s="6">
        <v>0.56200000000000006</v>
      </c>
      <c r="D280" s="6">
        <v>0.64400000000000002</v>
      </c>
      <c r="E280" s="5">
        <v>2.6499437370527801E-12</v>
      </c>
      <c r="F280" s="6">
        <v>1</v>
      </c>
      <c r="G280" s="6" t="s">
        <v>685</v>
      </c>
    </row>
    <row r="281" spans="1:7" s="6" customFormat="1" x14ac:dyDescent="0.35">
      <c r="A281" s="5">
        <v>1.51505125051058E-15</v>
      </c>
      <c r="B281" s="6">
        <v>-0.27143345065105501</v>
      </c>
      <c r="C281" s="6">
        <v>0.15</v>
      </c>
      <c r="D281" s="6">
        <v>0.26500000000000001</v>
      </c>
      <c r="E281" s="5">
        <v>3.0301025010211601E-12</v>
      </c>
      <c r="F281" s="6">
        <v>1</v>
      </c>
      <c r="G281" s="6" t="s">
        <v>508</v>
      </c>
    </row>
    <row r="282" spans="1:7" s="6" customFormat="1" x14ac:dyDescent="0.35">
      <c r="A282" s="5">
        <v>7.3157423325115994E-15</v>
      </c>
      <c r="B282" s="6">
        <v>-0.29769448717996799</v>
      </c>
      <c r="C282" s="6">
        <v>0.309</v>
      </c>
      <c r="D282" s="6">
        <v>0.46200000000000002</v>
      </c>
      <c r="E282" s="5">
        <v>1.4631484665023201E-11</v>
      </c>
      <c r="F282" s="6">
        <v>1</v>
      </c>
      <c r="G282" s="6" t="s">
        <v>476</v>
      </c>
    </row>
    <row r="283" spans="1:7" s="6" customFormat="1" x14ac:dyDescent="0.35">
      <c r="A283" s="5">
        <v>8.5729865676612407E-15</v>
      </c>
      <c r="B283" s="6">
        <v>-0.34335302741840201</v>
      </c>
      <c r="C283" s="6">
        <v>0.32100000000000001</v>
      </c>
      <c r="D283" s="6">
        <v>0.497</v>
      </c>
      <c r="E283" s="5">
        <v>1.7145973135322501E-11</v>
      </c>
      <c r="F283" s="6">
        <v>1</v>
      </c>
      <c r="G283" s="6" t="s">
        <v>686</v>
      </c>
    </row>
    <row r="284" spans="1:7" s="6" customFormat="1" x14ac:dyDescent="0.35">
      <c r="A284" s="5">
        <v>1.16227624077615E-14</v>
      </c>
      <c r="B284" s="6">
        <v>-0.64809922979256696</v>
      </c>
      <c r="C284" s="6">
        <v>0.39900000000000002</v>
      </c>
      <c r="D284" s="6">
        <v>0.54100000000000004</v>
      </c>
      <c r="E284" s="5">
        <v>2.32455248155231E-11</v>
      </c>
      <c r="F284" s="6">
        <v>1</v>
      </c>
      <c r="G284" s="6" t="s">
        <v>533</v>
      </c>
    </row>
    <row r="285" spans="1:7" s="6" customFormat="1" x14ac:dyDescent="0.35">
      <c r="A285" s="5">
        <v>2.6916565760908099E-14</v>
      </c>
      <c r="B285" s="6">
        <v>-0.28689924473992001</v>
      </c>
      <c r="C285" s="6">
        <v>0.63100000000000001</v>
      </c>
      <c r="D285" s="6">
        <v>0.72899999999999998</v>
      </c>
      <c r="E285" s="5">
        <v>5.3833131521816202E-11</v>
      </c>
      <c r="F285" s="6">
        <v>1</v>
      </c>
      <c r="G285" s="6" t="s">
        <v>687</v>
      </c>
    </row>
    <row r="286" spans="1:7" s="6" customFormat="1" x14ac:dyDescent="0.35">
      <c r="A286" s="5">
        <v>2.9460567279397298E-14</v>
      </c>
      <c r="B286" s="6">
        <v>-0.26305476465445998</v>
      </c>
      <c r="C286" s="6">
        <v>0.56799999999999995</v>
      </c>
      <c r="D286" s="6">
        <v>0.66300000000000003</v>
      </c>
      <c r="E286" s="5">
        <v>5.89211345587947E-11</v>
      </c>
      <c r="F286" s="6">
        <v>1</v>
      </c>
      <c r="G286" s="6" t="s">
        <v>566</v>
      </c>
    </row>
    <row r="287" spans="1:7" s="6" customFormat="1" x14ac:dyDescent="0.35">
      <c r="A287" s="5">
        <v>5.3937872970573898E-14</v>
      </c>
      <c r="B287" s="6">
        <v>-0.45585626980223598</v>
      </c>
      <c r="C287" s="6">
        <v>0.56799999999999995</v>
      </c>
      <c r="D287" s="6">
        <v>0.68200000000000005</v>
      </c>
      <c r="E287" s="5">
        <v>1.0787574594114801E-10</v>
      </c>
      <c r="F287" s="6">
        <v>1</v>
      </c>
      <c r="G287" s="6" t="s">
        <v>562</v>
      </c>
    </row>
    <row r="288" spans="1:7" s="6" customFormat="1" x14ac:dyDescent="0.35">
      <c r="A288" s="5">
        <v>6.3619086192923506E-14</v>
      </c>
      <c r="B288" s="6">
        <v>-0.332742123844539</v>
      </c>
      <c r="C288" s="6">
        <v>0.20399999999999999</v>
      </c>
      <c r="D288" s="6">
        <v>0.39400000000000002</v>
      </c>
      <c r="E288" s="5">
        <v>1.27238172385847E-10</v>
      </c>
      <c r="F288" s="6">
        <v>1</v>
      </c>
      <c r="G288" s="6" t="s">
        <v>473</v>
      </c>
    </row>
    <row r="289" spans="1:7" s="6" customFormat="1" x14ac:dyDescent="0.35">
      <c r="A289" s="5">
        <v>7.2387566978122297E-14</v>
      </c>
      <c r="B289" s="6">
        <v>-0.41978365146914298</v>
      </c>
      <c r="C289" s="6">
        <v>0.50900000000000001</v>
      </c>
      <c r="D289" s="6">
        <v>0.59399999999999997</v>
      </c>
      <c r="E289" s="5">
        <v>1.44775133956245E-10</v>
      </c>
      <c r="F289" s="6">
        <v>1</v>
      </c>
      <c r="G289" s="6" t="s">
        <v>606</v>
      </c>
    </row>
    <row r="290" spans="1:7" s="6" customFormat="1" x14ac:dyDescent="0.35">
      <c r="A290" s="5">
        <v>7.2892173921674094E-14</v>
      </c>
      <c r="B290" s="6">
        <v>-0.365872922882649</v>
      </c>
      <c r="C290" s="6">
        <v>0.68100000000000005</v>
      </c>
      <c r="D290" s="6">
        <v>0.72499999999999998</v>
      </c>
      <c r="E290" s="5">
        <v>1.4578434784334801E-10</v>
      </c>
      <c r="F290" s="6">
        <v>1</v>
      </c>
      <c r="G290" s="6" t="s">
        <v>523</v>
      </c>
    </row>
    <row r="291" spans="1:7" s="6" customFormat="1" x14ac:dyDescent="0.35">
      <c r="A291" s="5">
        <v>2.16459877232652E-13</v>
      </c>
      <c r="B291" s="6">
        <v>-0.37237511780272098</v>
      </c>
      <c r="C291" s="6">
        <v>0.58599999999999997</v>
      </c>
      <c r="D291" s="6">
        <v>0.64500000000000002</v>
      </c>
      <c r="E291" s="5">
        <v>4.3291975446530403E-10</v>
      </c>
      <c r="F291" s="6">
        <v>1</v>
      </c>
      <c r="G291" s="6" t="s">
        <v>688</v>
      </c>
    </row>
    <row r="292" spans="1:7" s="6" customFormat="1" x14ac:dyDescent="0.35">
      <c r="A292" s="5">
        <v>8.2834829649943802E-13</v>
      </c>
      <c r="B292" s="6">
        <v>-0.42540275799396499</v>
      </c>
      <c r="C292" s="6">
        <v>0.498</v>
      </c>
      <c r="D292" s="6">
        <v>0.61799999999999999</v>
      </c>
      <c r="E292" s="5">
        <v>1.65669659299888E-9</v>
      </c>
      <c r="F292" s="6">
        <v>1</v>
      </c>
      <c r="G292" s="6" t="s">
        <v>689</v>
      </c>
    </row>
    <row r="293" spans="1:7" s="6" customFormat="1" x14ac:dyDescent="0.35">
      <c r="A293" s="5">
        <v>1.281733293048E-12</v>
      </c>
      <c r="B293" s="6">
        <v>-0.26941267049939599</v>
      </c>
      <c r="C293" s="6">
        <v>0.98899999999999999</v>
      </c>
      <c r="D293" s="6">
        <v>0.89800000000000002</v>
      </c>
      <c r="E293" s="5">
        <v>2.5634665860959999E-9</v>
      </c>
      <c r="F293" s="6">
        <v>1</v>
      </c>
      <c r="G293" s="6" t="s">
        <v>690</v>
      </c>
    </row>
    <row r="294" spans="1:7" s="6" customFormat="1" x14ac:dyDescent="0.35">
      <c r="A294" s="5">
        <v>2.3326329165891702E-12</v>
      </c>
      <c r="B294" s="6">
        <v>-0.3950077710164</v>
      </c>
      <c r="C294" s="6">
        <v>0.60099999999999998</v>
      </c>
      <c r="D294" s="6">
        <v>0.65100000000000002</v>
      </c>
      <c r="E294" s="5">
        <v>4.6652658331783404E-9</v>
      </c>
      <c r="F294" s="6">
        <v>1</v>
      </c>
      <c r="G294" s="6" t="s">
        <v>548</v>
      </c>
    </row>
    <row r="295" spans="1:7" s="6" customFormat="1" x14ac:dyDescent="0.35">
      <c r="A295" s="5">
        <v>2.6619232967117001E-12</v>
      </c>
      <c r="B295" s="6">
        <v>-0.254996314653888</v>
      </c>
      <c r="C295" s="6">
        <v>0.54300000000000004</v>
      </c>
      <c r="D295" s="6">
        <v>0.63900000000000001</v>
      </c>
      <c r="E295" s="5">
        <v>5.3238465934233998E-9</v>
      </c>
      <c r="F295" s="6">
        <v>1</v>
      </c>
      <c r="G295" s="6" t="s">
        <v>550</v>
      </c>
    </row>
    <row r="296" spans="1:7" s="6" customFormat="1" x14ac:dyDescent="0.35">
      <c r="A296" s="5">
        <v>3.0749205879950099E-11</v>
      </c>
      <c r="B296" s="6">
        <v>-0.45607993687950898</v>
      </c>
      <c r="C296" s="6">
        <v>0.313</v>
      </c>
      <c r="D296" s="6">
        <v>0.47</v>
      </c>
      <c r="E296" s="5">
        <v>6.1498411759900198E-8</v>
      </c>
      <c r="F296" s="6">
        <v>1</v>
      </c>
      <c r="G296" s="6" t="s">
        <v>543</v>
      </c>
    </row>
    <row r="297" spans="1:7" s="6" customFormat="1" x14ac:dyDescent="0.35">
      <c r="A297" s="5">
        <v>3.02739165998975E-10</v>
      </c>
      <c r="B297" s="6">
        <v>-0.26419940546933601</v>
      </c>
      <c r="C297" s="6">
        <v>7.3999999999999996E-2</v>
      </c>
      <c r="D297" s="6">
        <v>0.13400000000000001</v>
      </c>
      <c r="E297" s="5">
        <v>6.0547833199795E-7</v>
      </c>
      <c r="F297" s="6">
        <v>1</v>
      </c>
      <c r="G297" s="6" t="s">
        <v>609</v>
      </c>
    </row>
    <row r="298" spans="1:7" s="6" customFormat="1" x14ac:dyDescent="0.35">
      <c r="A298" s="5">
        <v>3.0032319778241402E-9</v>
      </c>
      <c r="B298" s="6">
        <v>-0.29413564380492502</v>
      </c>
      <c r="C298" s="6">
        <v>0.155</v>
      </c>
      <c r="D298" s="6">
        <v>0.36199999999999999</v>
      </c>
      <c r="E298" s="5">
        <v>6.0064639556482799E-6</v>
      </c>
      <c r="F298" s="6">
        <v>1</v>
      </c>
      <c r="G298" s="6" t="s">
        <v>691</v>
      </c>
    </row>
    <row r="299" spans="1:7" s="6" customFormat="1" x14ac:dyDescent="0.35">
      <c r="A299" s="5">
        <v>2.4827071107614901E-8</v>
      </c>
      <c r="B299" s="6">
        <v>-0.32674582991050899</v>
      </c>
      <c r="C299" s="6">
        <v>0.64400000000000002</v>
      </c>
      <c r="D299" s="6">
        <v>0.67</v>
      </c>
      <c r="E299" s="5">
        <v>4.9654142215229897E-5</v>
      </c>
      <c r="F299" s="6">
        <v>1</v>
      </c>
      <c r="G299" s="6" t="s">
        <v>692</v>
      </c>
    </row>
    <row r="300" spans="1:7" s="6" customFormat="1" x14ac:dyDescent="0.35">
      <c r="A300" s="5">
        <v>9.5958595800709595E-8</v>
      </c>
      <c r="B300" s="6">
        <v>-0.25601673077806097</v>
      </c>
      <c r="C300" s="6">
        <v>0.89200000000000002</v>
      </c>
      <c r="D300" s="6">
        <v>0.82899999999999996</v>
      </c>
      <c r="E300" s="6">
        <v>1.91917191601419E-4</v>
      </c>
      <c r="F300" s="6">
        <v>1</v>
      </c>
      <c r="G300" s="6" t="s">
        <v>693</v>
      </c>
    </row>
    <row r="301" spans="1:7" s="6" customFormat="1" x14ac:dyDescent="0.35">
      <c r="A301" s="5">
        <v>1.05329201290229E-7</v>
      </c>
      <c r="B301" s="6">
        <v>-0.28311476543236802</v>
      </c>
      <c r="C301" s="6">
        <v>0.34100000000000003</v>
      </c>
      <c r="D301" s="6">
        <v>0.47699999999999998</v>
      </c>
      <c r="E301" s="6">
        <v>2.10658402580458E-4</v>
      </c>
      <c r="F301" s="6">
        <v>1</v>
      </c>
      <c r="G301" s="6" t="s">
        <v>529</v>
      </c>
    </row>
    <row r="302" spans="1:7" s="6" customFormat="1" x14ac:dyDescent="0.35">
      <c r="A302" s="5">
        <v>1.83870450410732E-7</v>
      </c>
      <c r="B302" s="6">
        <v>-3.43089370289663</v>
      </c>
      <c r="C302" s="6">
        <v>0.82799999999999996</v>
      </c>
      <c r="D302" s="6">
        <v>0.88800000000000001</v>
      </c>
      <c r="E302" s="6">
        <v>3.6774090082146302E-4</v>
      </c>
      <c r="F302" s="6">
        <v>1</v>
      </c>
      <c r="G302" s="6" t="s">
        <v>607</v>
      </c>
    </row>
    <row r="303" spans="1:7" s="6" customFormat="1" x14ac:dyDescent="0.35">
      <c r="A303" s="5">
        <v>2.57077943637691E-7</v>
      </c>
      <c r="B303" s="6">
        <v>-0.31961847965962797</v>
      </c>
      <c r="C303" s="6">
        <v>0.5</v>
      </c>
      <c r="D303" s="6">
        <v>0.56100000000000005</v>
      </c>
      <c r="E303" s="6">
        <v>5.1415588727538205E-4</v>
      </c>
      <c r="F303" s="6">
        <v>1</v>
      </c>
      <c r="G303" s="6" t="s">
        <v>527</v>
      </c>
    </row>
    <row r="304" spans="1:7" s="6" customFormat="1" x14ac:dyDescent="0.35">
      <c r="A304" s="5">
        <v>3.1799858858403099E-7</v>
      </c>
      <c r="B304" s="6">
        <v>-0.70854388634866605</v>
      </c>
      <c r="C304" s="6">
        <v>0.45900000000000002</v>
      </c>
      <c r="D304" s="6">
        <v>0.54500000000000004</v>
      </c>
      <c r="E304" s="6">
        <v>6.3599717716806203E-4</v>
      </c>
      <c r="F304" s="6">
        <v>1</v>
      </c>
      <c r="G304" s="6" t="s">
        <v>694</v>
      </c>
    </row>
    <row r="305" spans="1:7" s="6" customFormat="1" x14ac:dyDescent="0.35">
      <c r="A305" s="5">
        <v>6.5351006226884703E-7</v>
      </c>
      <c r="B305" s="6">
        <v>-0.29436677398111399</v>
      </c>
      <c r="C305" s="6">
        <v>0.45500000000000002</v>
      </c>
      <c r="D305" s="6">
        <v>0.51100000000000001</v>
      </c>
      <c r="E305" s="6">
        <v>1.3070201245376899E-3</v>
      </c>
      <c r="F305" s="6">
        <v>1</v>
      </c>
      <c r="G305" s="6" t="s">
        <v>695</v>
      </c>
    </row>
    <row r="306" spans="1:7" s="6" customFormat="1" x14ac:dyDescent="0.35">
      <c r="A306" s="5">
        <v>1.57752367790336E-6</v>
      </c>
      <c r="B306" s="6">
        <v>-0.25877048645211997</v>
      </c>
      <c r="C306" s="6">
        <v>0.13500000000000001</v>
      </c>
      <c r="D306" s="6">
        <v>0.27500000000000002</v>
      </c>
      <c r="E306" s="6">
        <v>3.1550473558067198E-3</v>
      </c>
      <c r="F306" s="6">
        <v>1</v>
      </c>
      <c r="G306" s="6" t="s">
        <v>605</v>
      </c>
    </row>
    <row r="307" spans="1:7" s="6" customFormat="1" x14ac:dyDescent="0.35">
      <c r="A307" s="5">
        <v>3.3717775484429198E-6</v>
      </c>
      <c r="B307" s="6">
        <v>-0.26034855510958299</v>
      </c>
      <c r="C307" s="6">
        <v>0.99199999999999999</v>
      </c>
      <c r="D307" s="6">
        <v>0.9</v>
      </c>
      <c r="E307" s="6">
        <v>6.7435550968858301E-3</v>
      </c>
      <c r="F307" s="6">
        <v>1</v>
      </c>
      <c r="G307" s="6" t="s">
        <v>564</v>
      </c>
    </row>
    <row r="308" spans="1:7" x14ac:dyDescent="0.35">
      <c r="A308" s="1">
        <v>3.0350417733708298E-139</v>
      </c>
      <c r="B308">
        <v>0.62540643585530897</v>
      </c>
      <c r="C308">
        <v>0.998</v>
      </c>
      <c r="D308">
        <v>0.81</v>
      </c>
      <c r="E308" s="1">
        <v>6.0700835467416703E-136</v>
      </c>
      <c r="F308">
        <v>2</v>
      </c>
      <c r="G308" t="s">
        <v>474</v>
      </c>
    </row>
    <row r="309" spans="1:7" x14ac:dyDescent="0.35">
      <c r="A309" s="1">
        <v>4.5400959115529601E-120</v>
      </c>
      <c r="B309">
        <v>0.51886828678837704</v>
      </c>
      <c r="C309">
        <v>0.97799999999999998</v>
      </c>
      <c r="D309">
        <v>0.85699999999999998</v>
      </c>
      <c r="E309" s="1">
        <v>9.0801918231059294E-117</v>
      </c>
      <c r="F309">
        <v>2</v>
      </c>
      <c r="G309" t="s">
        <v>551</v>
      </c>
    </row>
    <row r="310" spans="1:7" x14ac:dyDescent="0.35">
      <c r="A310" s="1">
        <v>1.25214478673111E-90</v>
      </c>
      <c r="B310">
        <v>0.32753377660246702</v>
      </c>
      <c r="C310">
        <v>0.91400000000000003</v>
      </c>
      <c r="D310">
        <v>0.68</v>
      </c>
      <c r="E310" s="1">
        <v>2.5042895734622199E-87</v>
      </c>
      <c r="F310">
        <v>2</v>
      </c>
      <c r="G310" t="s">
        <v>664</v>
      </c>
    </row>
    <row r="311" spans="1:7" x14ac:dyDescent="0.35">
      <c r="A311" s="1">
        <v>7.9950329984375201E-90</v>
      </c>
      <c r="B311">
        <v>0.34733105267362102</v>
      </c>
      <c r="C311">
        <v>0.91500000000000004</v>
      </c>
      <c r="D311">
        <v>0.69099999999999995</v>
      </c>
      <c r="E311" s="1">
        <v>1.5990065996875001E-86</v>
      </c>
      <c r="F311">
        <v>2</v>
      </c>
      <c r="G311" t="s">
        <v>696</v>
      </c>
    </row>
    <row r="312" spans="1:7" x14ac:dyDescent="0.35">
      <c r="A312" s="1">
        <v>2.7218801016187301E-83</v>
      </c>
      <c r="B312">
        <v>-0.76187893174405796</v>
      </c>
      <c r="C312">
        <v>0.29599999999999999</v>
      </c>
      <c r="D312">
        <v>0.55200000000000005</v>
      </c>
      <c r="E312" s="1">
        <v>5.4437602032374699E-80</v>
      </c>
      <c r="F312">
        <v>2</v>
      </c>
      <c r="G312" t="s">
        <v>533</v>
      </c>
    </row>
    <row r="313" spans="1:7" x14ac:dyDescent="0.35">
      <c r="A313" s="1">
        <v>1.2824390812869399E-79</v>
      </c>
      <c r="B313">
        <v>0.47104910918313497</v>
      </c>
      <c r="C313">
        <v>0.91300000000000003</v>
      </c>
      <c r="D313">
        <v>0.66500000000000004</v>
      </c>
      <c r="E313" s="1">
        <v>2.5648781625738799E-76</v>
      </c>
      <c r="F313">
        <v>2</v>
      </c>
      <c r="G313" t="s">
        <v>545</v>
      </c>
    </row>
    <row r="314" spans="1:7" x14ac:dyDescent="0.35">
      <c r="A314" s="1">
        <v>2.0002562904970999E-79</v>
      </c>
      <c r="B314">
        <v>-0.44446182277551199</v>
      </c>
      <c r="C314">
        <v>0.215</v>
      </c>
      <c r="D314">
        <v>0.44600000000000001</v>
      </c>
      <c r="E314" s="1">
        <v>4.0005125809942098E-76</v>
      </c>
      <c r="F314">
        <v>2</v>
      </c>
      <c r="G314" t="s">
        <v>600</v>
      </c>
    </row>
    <row r="315" spans="1:7" x14ac:dyDescent="0.35">
      <c r="A315" s="1">
        <v>2.0075024757045598E-73</v>
      </c>
      <c r="B315">
        <v>0.84403242165540204</v>
      </c>
      <c r="C315">
        <v>0.79800000000000004</v>
      </c>
      <c r="D315">
        <v>0.51700000000000002</v>
      </c>
      <c r="E315" s="1">
        <v>4.0150049514091201E-70</v>
      </c>
      <c r="F315">
        <v>2</v>
      </c>
      <c r="G315" t="s">
        <v>578</v>
      </c>
    </row>
    <row r="316" spans="1:7" x14ac:dyDescent="0.35">
      <c r="A316" s="1">
        <v>1.02816401788827E-72</v>
      </c>
      <c r="B316">
        <v>0.38461857304400499</v>
      </c>
      <c r="C316">
        <v>0.81699999999999995</v>
      </c>
      <c r="D316">
        <v>0.63500000000000001</v>
      </c>
      <c r="E316" s="1">
        <v>2.0563280357765401E-69</v>
      </c>
      <c r="F316">
        <v>2</v>
      </c>
      <c r="G316" t="s">
        <v>697</v>
      </c>
    </row>
    <row r="317" spans="1:7" x14ac:dyDescent="0.35">
      <c r="A317" s="1">
        <v>9.9120304252448609E-72</v>
      </c>
      <c r="B317">
        <v>0.32919788599364402</v>
      </c>
      <c r="C317">
        <v>0.93500000000000005</v>
      </c>
      <c r="D317">
        <v>0.78800000000000003</v>
      </c>
      <c r="E317" s="1">
        <v>1.9824060850489701E-68</v>
      </c>
      <c r="F317">
        <v>2</v>
      </c>
      <c r="G317" t="s">
        <v>698</v>
      </c>
    </row>
    <row r="318" spans="1:7" x14ac:dyDescent="0.35">
      <c r="A318" s="1">
        <v>4.1203972603449804E-68</v>
      </c>
      <c r="B318">
        <v>0.42599091859530902</v>
      </c>
      <c r="C318">
        <v>0.80700000000000005</v>
      </c>
      <c r="D318">
        <v>0.53300000000000003</v>
      </c>
      <c r="E318" s="1">
        <v>8.2407945206899496E-65</v>
      </c>
      <c r="F318">
        <v>2</v>
      </c>
      <c r="G318" t="s">
        <v>699</v>
      </c>
    </row>
    <row r="319" spans="1:7" x14ac:dyDescent="0.35">
      <c r="A319" s="1">
        <v>7.63092556144762E-62</v>
      </c>
      <c r="B319">
        <v>-0.63222849509857804</v>
      </c>
      <c r="C319">
        <v>0.40600000000000003</v>
      </c>
      <c r="D319">
        <v>0.56799999999999995</v>
      </c>
      <c r="E319" s="1">
        <v>1.5261851122895199E-58</v>
      </c>
      <c r="F319">
        <v>2</v>
      </c>
      <c r="G319" t="s">
        <v>581</v>
      </c>
    </row>
    <row r="320" spans="1:7" x14ac:dyDescent="0.35">
      <c r="A320" s="1">
        <v>1.8676783328894E-58</v>
      </c>
      <c r="B320">
        <v>-0.73977845710065104</v>
      </c>
      <c r="C320">
        <v>0.33600000000000002</v>
      </c>
      <c r="D320">
        <v>0.56200000000000006</v>
      </c>
      <c r="E320" s="1">
        <v>3.73535666577879E-55</v>
      </c>
      <c r="F320">
        <v>2</v>
      </c>
      <c r="G320" t="s">
        <v>694</v>
      </c>
    </row>
    <row r="321" spans="1:7" x14ac:dyDescent="0.35">
      <c r="A321" s="1">
        <v>6.7697853213220503E-57</v>
      </c>
      <c r="B321">
        <v>-0.30727105508086999</v>
      </c>
      <c r="C321">
        <v>0.33300000000000002</v>
      </c>
      <c r="D321">
        <v>0.502</v>
      </c>
      <c r="E321" s="1">
        <v>1.35395706426441E-53</v>
      </c>
      <c r="F321">
        <v>2</v>
      </c>
      <c r="G321" t="s">
        <v>487</v>
      </c>
    </row>
    <row r="322" spans="1:7" x14ac:dyDescent="0.35">
      <c r="A322" s="1">
        <v>2.9643540325527999E-55</v>
      </c>
      <c r="B322">
        <v>-0.44899873481856001</v>
      </c>
      <c r="C322">
        <v>0.73899999999999999</v>
      </c>
      <c r="D322">
        <v>0.83399999999999996</v>
      </c>
      <c r="E322" s="1">
        <v>5.9287080651055896E-52</v>
      </c>
      <c r="F322">
        <v>2</v>
      </c>
      <c r="G322" t="s">
        <v>700</v>
      </c>
    </row>
    <row r="323" spans="1:7" x14ac:dyDescent="0.35">
      <c r="A323" s="1">
        <v>4.0912805545715901E-53</v>
      </c>
      <c r="B323">
        <v>-0.329599436815881</v>
      </c>
      <c r="C323">
        <v>0.32300000000000001</v>
      </c>
      <c r="D323">
        <v>0.47899999999999998</v>
      </c>
      <c r="E323" s="1">
        <v>8.1825611091431898E-50</v>
      </c>
      <c r="F323">
        <v>2</v>
      </c>
      <c r="G323" t="s">
        <v>604</v>
      </c>
    </row>
    <row r="324" spans="1:7" x14ac:dyDescent="0.35">
      <c r="A324" s="1">
        <v>1.11567082786979E-51</v>
      </c>
      <c r="B324">
        <v>0.27831067691211803</v>
      </c>
      <c r="C324">
        <v>0.82199999999999995</v>
      </c>
      <c r="D324">
        <v>0.58499999999999996</v>
      </c>
      <c r="E324" s="1">
        <v>2.23134165573959E-48</v>
      </c>
      <c r="F324">
        <v>2</v>
      </c>
      <c r="G324" t="s">
        <v>701</v>
      </c>
    </row>
    <row r="325" spans="1:7" x14ac:dyDescent="0.35">
      <c r="A325" s="1">
        <v>2.2333611798101499E-51</v>
      </c>
      <c r="B325">
        <v>0.32368458911495002</v>
      </c>
      <c r="C325">
        <v>0.81</v>
      </c>
      <c r="D325">
        <v>0.60799999999999998</v>
      </c>
      <c r="E325" s="1">
        <v>4.4667223596202899E-48</v>
      </c>
      <c r="F325">
        <v>2</v>
      </c>
      <c r="G325" t="s">
        <v>702</v>
      </c>
    </row>
    <row r="326" spans="1:7" x14ac:dyDescent="0.35">
      <c r="A326" s="1">
        <v>1.87760141948293E-45</v>
      </c>
      <c r="B326">
        <v>-0.25862793905283799</v>
      </c>
      <c r="C326">
        <v>0.39600000000000002</v>
      </c>
      <c r="D326">
        <v>0.52400000000000002</v>
      </c>
      <c r="E326" s="1">
        <v>3.7552028389658603E-42</v>
      </c>
      <c r="F326">
        <v>2</v>
      </c>
      <c r="G326" t="s">
        <v>554</v>
      </c>
    </row>
    <row r="327" spans="1:7" x14ac:dyDescent="0.35">
      <c r="A327" s="1">
        <v>4.6870771609153398E-44</v>
      </c>
      <c r="B327">
        <v>-0.39644758874278602</v>
      </c>
      <c r="C327">
        <v>0.28100000000000003</v>
      </c>
      <c r="D327">
        <v>0.46899999999999997</v>
      </c>
      <c r="E327" s="1">
        <v>9.3741543218306706E-41</v>
      </c>
      <c r="F327">
        <v>2</v>
      </c>
      <c r="G327" t="s">
        <v>543</v>
      </c>
    </row>
    <row r="328" spans="1:7" x14ac:dyDescent="0.35">
      <c r="A328" s="1">
        <v>1.2960325444391301E-43</v>
      </c>
      <c r="B328">
        <v>-0.26307128361627602</v>
      </c>
      <c r="C328">
        <v>0.25</v>
      </c>
      <c r="D328">
        <v>0.40300000000000002</v>
      </c>
      <c r="E328" s="1">
        <v>2.5920650888782601E-40</v>
      </c>
      <c r="F328">
        <v>2</v>
      </c>
      <c r="G328" t="s">
        <v>570</v>
      </c>
    </row>
    <row r="329" spans="1:7" x14ac:dyDescent="0.35">
      <c r="A329" s="1">
        <v>2.6742456805511398E-43</v>
      </c>
      <c r="B329">
        <v>0.27734217106860498</v>
      </c>
      <c r="C329">
        <v>1</v>
      </c>
      <c r="D329">
        <v>0.92900000000000005</v>
      </c>
      <c r="E329" s="1">
        <v>5.3484913611022799E-40</v>
      </c>
      <c r="F329">
        <v>2</v>
      </c>
      <c r="G329" t="s">
        <v>461</v>
      </c>
    </row>
    <row r="330" spans="1:7" x14ac:dyDescent="0.35">
      <c r="A330" s="1">
        <v>3.1376111798091198E-41</v>
      </c>
      <c r="B330">
        <v>-0.44501228083533501</v>
      </c>
      <c r="C330">
        <v>0.41799999999999998</v>
      </c>
      <c r="D330">
        <v>0.53600000000000003</v>
      </c>
      <c r="E330" s="1">
        <v>6.2752223596182397E-38</v>
      </c>
      <c r="F330">
        <v>2</v>
      </c>
      <c r="G330" t="s">
        <v>577</v>
      </c>
    </row>
    <row r="331" spans="1:7" x14ac:dyDescent="0.35">
      <c r="A331" s="1">
        <v>4.0296624319326098E-41</v>
      </c>
      <c r="B331">
        <v>-0.43509392665011998</v>
      </c>
      <c r="C331">
        <v>0.98699999999999999</v>
      </c>
      <c r="D331">
        <v>0.90400000000000003</v>
      </c>
      <c r="E331" s="1">
        <v>8.0593248638652098E-38</v>
      </c>
      <c r="F331">
        <v>2</v>
      </c>
      <c r="G331" t="s">
        <v>564</v>
      </c>
    </row>
    <row r="332" spans="1:7" x14ac:dyDescent="0.35">
      <c r="A332" s="1">
        <v>3.1639693901183598E-37</v>
      </c>
      <c r="B332">
        <v>-0.28314596000156</v>
      </c>
      <c r="C332">
        <v>0.55900000000000005</v>
      </c>
      <c r="D332">
        <v>0.65200000000000002</v>
      </c>
      <c r="E332" s="1">
        <v>6.32793878023673E-34</v>
      </c>
      <c r="F332">
        <v>2</v>
      </c>
      <c r="G332" t="s">
        <v>703</v>
      </c>
    </row>
    <row r="333" spans="1:7" x14ac:dyDescent="0.35">
      <c r="A333" s="1">
        <v>4.3070210654038003E-37</v>
      </c>
      <c r="B333">
        <v>-0.27012304877743398</v>
      </c>
      <c r="C333">
        <v>0.59399999999999997</v>
      </c>
      <c r="D333">
        <v>0.71299999999999997</v>
      </c>
      <c r="E333" s="1">
        <v>8.6140421308076002E-34</v>
      </c>
      <c r="F333">
        <v>2</v>
      </c>
      <c r="G333" t="s">
        <v>704</v>
      </c>
    </row>
    <row r="334" spans="1:7" x14ac:dyDescent="0.35">
      <c r="A334" s="1">
        <v>3.7968376254891503E-36</v>
      </c>
      <c r="B334">
        <v>-0.44282369734962101</v>
      </c>
      <c r="C334">
        <v>0.52600000000000002</v>
      </c>
      <c r="D334">
        <v>0.66200000000000003</v>
      </c>
      <c r="E334" s="1">
        <v>7.5936752509783105E-33</v>
      </c>
      <c r="F334">
        <v>2</v>
      </c>
      <c r="G334" t="s">
        <v>548</v>
      </c>
    </row>
    <row r="335" spans="1:7" x14ac:dyDescent="0.35">
      <c r="A335" s="1">
        <v>3.9080333197696898E-35</v>
      </c>
      <c r="B335">
        <v>-0.45153627481182701</v>
      </c>
      <c r="C335">
        <v>0.51800000000000002</v>
      </c>
      <c r="D335">
        <v>0.58199999999999996</v>
      </c>
      <c r="E335" s="1">
        <v>7.8160666395393805E-32</v>
      </c>
      <c r="F335">
        <v>2</v>
      </c>
      <c r="G335" t="s">
        <v>560</v>
      </c>
    </row>
    <row r="336" spans="1:7" x14ac:dyDescent="0.35">
      <c r="A336" s="1">
        <v>9.4179549022101102E-35</v>
      </c>
      <c r="B336">
        <v>-0.31186186585283399</v>
      </c>
      <c r="C336">
        <v>0.97699999999999998</v>
      </c>
      <c r="D336">
        <v>0.92400000000000004</v>
      </c>
      <c r="E336" s="1">
        <v>1.8835909804420201E-31</v>
      </c>
      <c r="F336">
        <v>2</v>
      </c>
      <c r="G336" t="s">
        <v>561</v>
      </c>
    </row>
    <row r="337" spans="1:7" x14ac:dyDescent="0.35">
      <c r="A337" s="1">
        <v>8.0937669765512903E-34</v>
      </c>
      <c r="B337">
        <v>-0.31410762986963398</v>
      </c>
      <c r="C337">
        <v>0.47199999999999998</v>
      </c>
      <c r="D337">
        <v>0.621</v>
      </c>
      <c r="E337" s="1">
        <v>1.6187533953102599E-30</v>
      </c>
      <c r="F337">
        <v>2</v>
      </c>
      <c r="G337" t="s">
        <v>705</v>
      </c>
    </row>
    <row r="338" spans="1:7" x14ac:dyDescent="0.35">
      <c r="A338" s="1">
        <v>2.2335889540820302E-33</v>
      </c>
      <c r="B338">
        <v>-0.54207537814787798</v>
      </c>
      <c r="C338">
        <v>0.377</v>
      </c>
      <c r="D338">
        <v>0.49299999999999999</v>
      </c>
      <c r="E338" s="1">
        <v>4.46717790816406E-30</v>
      </c>
      <c r="F338">
        <v>2</v>
      </c>
      <c r="G338" t="s">
        <v>602</v>
      </c>
    </row>
    <row r="339" spans="1:7" x14ac:dyDescent="0.35">
      <c r="A339" s="1">
        <v>9.0450032865944995E-32</v>
      </c>
      <c r="B339">
        <v>-0.479673620026495</v>
      </c>
      <c r="C339">
        <v>0.36599999999999999</v>
      </c>
      <c r="D339">
        <v>0.46600000000000003</v>
      </c>
      <c r="E339" s="1">
        <v>1.8090006573189E-28</v>
      </c>
      <c r="F339">
        <v>2</v>
      </c>
      <c r="G339" t="s">
        <v>596</v>
      </c>
    </row>
    <row r="340" spans="1:7" x14ac:dyDescent="0.35">
      <c r="A340" s="1">
        <v>1.94073121831603E-31</v>
      </c>
      <c r="B340">
        <v>-0.35173434420400002</v>
      </c>
      <c r="C340">
        <v>0.65900000000000003</v>
      </c>
      <c r="D340">
        <v>0.73399999999999999</v>
      </c>
      <c r="E340" s="1">
        <v>3.8814624366320602E-28</v>
      </c>
      <c r="F340">
        <v>2</v>
      </c>
      <c r="G340" t="s">
        <v>593</v>
      </c>
    </row>
    <row r="341" spans="1:7" x14ac:dyDescent="0.35">
      <c r="A341" s="1">
        <v>2.8554351154862197E-29</v>
      </c>
      <c r="B341">
        <v>-0.34192966305913097</v>
      </c>
      <c r="C341">
        <v>0.876</v>
      </c>
      <c r="D341">
        <v>0.88</v>
      </c>
      <c r="E341" s="1">
        <v>5.7108702309724403E-26</v>
      </c>
      <c r="F341">
        <v>2</v>
      </c>
      <c r="G341" t="s">
        <v>573</v>
      </c>
    </row>
    <row r="342" spans="1:7" x14ac:dyDescent="0.35">
      <c r="A342" s="1">
        <v>4.9665101659017599E-29</v>
      </c>
      <c r="B342">
        <v>-0.32842094583956299</v>
      </c>
      <c r="C342">
        <v>0.434</v>
      </c>
      <c r="D342">
        <v>0.56999999999999995</v>
      </c>
      <c r="E342" s="1">
        <v>9.93302033180351E-26</v>
      </c>
      <c r="F342">
        <v>2</v>
      </c>
      <c r="G342" t="s">
        <v>527</v>
      </c>
    </row>
    <row r="343" spans="1:7" x14ac:dyDescent="0.35">
      <c r="A343" s="1">
        <v>1.44710664990467E-28</v>
      </c>
      <c r="B343">
        <v>-0.31341436752455798</v>
      </c>
      <c r="C343">
        <v>0.26800000000000002</v>
      </c>
      <c r="D343">
        <v>0.373</v>
      </c>
      <c r="E343" s="1">
        <v>2.8942132998093399E-25</v>
      </c>
      <c r="F343">
        <v>2</v>
      </c>
      <c r="G343" t="s">
        <v>526</v>
      </c>
    </row>
    <row r="344" spans="1:7" x14ac:dyDescent="0.35">
      <c r="A344" s="1">
        <v>1.1261552654731299E-26</v>
      </c>
      <c r="B344">
        <v>-0.57108576333681405</v>
      </c>
      <c r="C344">
        <v>0.56799999999999995</v>
      </c>
      <c r="D344">
        <v>0.59299999999999997</v>
      </c>
      <c r="E344" s="1">
        <v>2.2523105309462701E-23</v>
      </c>
      <c r="F344">
        <v>2</v>
      </c>
      <c r="G344" t="s">
        <v>481</v>
      </c>
    </row>
    <row r="345" spans="1:7" x14ac:dyDescent="0.35">
      <c r="A345" s="1">
        <v>2.5265676247249501E-26</v>
      </c>
      <c r="B345">
        <v>-0.35438864286987198</v>
      </c>
      <c r="C345">
        <v>0.98099999999999998</v>
      </c>
      <c r="D345">
        <v>0.94599999999999995</v>
      </c>
      <c r="E345" s="1">
        <v>5.0531352494498901E-23</v>
      </c>
      <c r="F345">
        <v>2</v>
      </c>
      <c r="G345" t="s">
        <v>568</v>
      </c>
    </row>
    <row r="346" spans="1:7" x14ac:dyDescent="0.35">
      <c r="A346" s="1">
        <v>2.8130382866273202E-26</v>
      </c>
      <c r="B346">
        <v>-1.1019890211110599</v>
      </c>
      <c r="C346">
        <v>0.57699999999999996</v>
      </c>
      <c r="D346">
        <v>0.63500000000000001</v>
      </c>
      <c r="E346" s="1">
        <v>5.6260765732546296E-23</v>
      </c>
      <c r="F346">
        <v>2</v>
      </c>
      <c r="G346" t="s">
        <v>531</v>
      </c>
    </row>
    <row r="347" spans="1:7" x14ac:dyDescent="0.35">
      <c r="A347" s="1">
        <v>3.3291754219770499E-26</v>
      </c>
      <c r="B347">
        <v>-0.295198506899153</v>
      </c>
      <c r="C347">
        <v>0.497</v>
      </c>
      <c r="D347">
        <v>0.33700000000000002</v>
      </c>
      <c r="E347" s="1">
        <v>6.6583508439540996E-23</v>
      </c>
      <c r="F347">
        <v>2</v>
      </c>
      <c r="G347" t="s">
        <v>559</v>
      </c>
    </row>
    <row r="348" spans="1:7" x14ac:dyDescent="0.35">
      <c r="A348" s="1">
        <v>2.2655054815040998E-25</v>
      </c>
      <c r="B348">
        <v>-0.41317693613860401</v>
      </c>
      <c r="C348">
        <v>0.48099999999999998</v>
      </c>
      <c r="D348">
        <v>0.59499999999999997</v>
      </c>
      <c r="E348" s="1">
        <v>4.5310109630082E-22</v>
      </c>
      <c r="F348">
        <v>2</v>
      </c>
      <c r="G348" t="s">
        <v>606</v>
      </c>
    </row>
    <row r="349" spans="1:7" x14ac:dyDescent="0.35">
      <c r="A349" s="1">
        <v>1.18372579563762E-24</v>
      </c>
      <c r="B349">
        <v>-0.303821493367536</v>
      </c>
      <c r="C349">
        <v>0.55200000000000005</v>
      </c>
      <c r="D349">
        <v>0.63300000000000001</v>
      </c>
      <c r="E349" s="1">
        <v>2.3674515912752302E-21</v>
      </c>
      <c r="F349">
        <v>2</v>
      </c>
      <c r="G349" t="s">
        <v>550</v>
      </c>
    </row>
    <row r="350" spans="1:7" x14ac:dyDescent="0.35">
      <c r="A350" s="1">
        <v>2.2233357714539602E-24</v>
      </c>
      <c r="B350">
        <v>-1.6770458480396699</v>
      </c>
      <c r="C350">
        <v>0.59199999999999997</v>
      </c>
      <c r="D350">
        <v>0.63900000000000001</v>
      </c>
      <c r="E350" s="1">
        <v>4.4466715429079297E-21</v>
      </c>
      <c r="F350">
        <v>2</v>
      </c>
      <c r="G350" t="s">
        <v>586</v>
      </c>
    </row>
    <row r="351" spans="1:7" x14ac:dyDescent="0.35">
      <c r="A351" s="1">
        <v>3.2533167360794902E-23</v>
      </c>
      <c r="B351">
        <v>-0.27039906735665198</v>
      </c>
      <c r="C351">
        <v>0.628</v>
      </c>
      <c r="D351">
        <v>0.68600000000000005</v>
      </c>
      <c r="E351" s="1">
        <v>6.5066334721589803E-20</v>
      </c>
      <c r="F351">
        <v>2</v>
      </c>
      <c r="G351" t="s">
        <v>552</v>
      </c>
    </row>
    <row r="352" spans="1:7" x14ac:dyDescent="0.35">
      <c r="A352" s="1">
        <v>2.0549652158987999E-22</v>
      </c>
      <c r="B352">
        <v>-0.28177203177941801</v>
      </c>
      <c r="C352">
        <v>0.32400000000000001</v>
      </c>
      <c r="D352">
        <v>0.42199999999999999</v>
      </c>
      <c r="E352" s="1">
        <v>4.1099304317976099E-19</v>
      </c>
      <c r="F352">
        <v>2</v>
      </c>
      <c r="G352" t="s">
        <v>483</v>
      </c>
    </row>
    <row r="353" spans="1:7" x14ac:dyDescent="0.35">
      <c r="A353" s="1">
        <v>2.3381767655443102E-22</v>
      </c>
      <c r="B353">
        <v>-0.623399882874624</v>
      </c>
      <c r="C353">
        <v>0.34100000000000003</v>
      </c>
      <c r="D353">
        <v>0.42899999999999999</v>
      </c>
      <c r="E353" s="1">
        <v>4.67635353108862E-19</v>
      </c>
      <c r="F353">
        <v>2</v>
      </c>
      <c r="G353" t="s">
        <v>706</v>
      </c>
    </row>
    <row r="354" spans="1:7" x14ac:dyDescent="0.35">
      <c r="A354" s="1">
        <v>2.8089221227040601E-22</v>
      </c>
      <c r="B354">
        <v>-0.29404032567385902</v>
      </c>
      <c r="C354">
        <v>0.86799999999999999</v>
      </c>
      <c r="D354">
        <v>0.84099999999999997</v>
      </c>
      <c r="E354" s="1">
        <v>5.6178442454081199E-19</v>
      </c>
      <c r="F354">
        <v>2</v>
      </c>
      <c r="G354" t="s">
        <v>707</v>
      </c>
    </row>
    <row r="355" spans="1:7" x14ac:dyDescent="0.35">
      <c r="A355" s="1">
        <v>6.21534113650213E-22</v>
      </c>
      <c r="B355">
        <v>-1.51634876563651</v>
      </c>
      <c r="C355">
        <v>0.57699999999999996</v>
      </c>
      <c r="D355">
        <v>0.60599999999999998</v>
      </c>
      <c r="E355" s="1">
        <v>1.24306822730043E-18</v>
      </c>
      <c r="F355">
        <v>2</v>
      </c>
      <c r="G355" t="s">
        <v>594</v>
      </c>
    </row>
    <row r="356" spans="1:7" x14ac:dyDescent="0.35">
      <c r="A356" s="1">
        <v>6.9314525368302004E-21</v>
      </c>
      <c r="B356">
        <v>-0.39634595559076802</v>
      </c>
      <c r="C356">
        <v>0.498</v>
      </c>
      <c r="D356">
        <v>0.61299999999999999</v>
      </c>
      <c r="E356" s="1">
        <v>1.38629050736604E-17</v>
      </c>
      <c r="F356">
        <v>2</v>
      </c>
      <c r="G356" t="s">
        <v>689</v>
      </c>
    </row>
    <row r="357" spans="1:7" x14ac:dyDescent="0.35">
      <c r="A357" s="1">
        <v>9.6740121538890706E-20</v>
      </c>
      <c r="B357">
        <v>-0.45840518891853599</v>
      </c>
      <c r="C357">
        <v>0.97199999999999998</v>
      </c>
      <c r="D357">
        <v>0.92100000000000004</v>
      </c>
      <c r="E357" s="1">
        <v>1.93480243077781E-16</v>
      </c>
      <c r="F357">
        <v>2</v>
      </c>
      <c r="G357" t="s">
        <v>504</v>
      </c>
    </row>
    <row r="358" spans="1:7" x14ac:dyDescent="0.35">
      <c r="A358" s="1">
        <v>1.1646799708751301E-19</v>
      </c>
      <c r="B358">
        <v>-2.0789471492408498</v>
      </c>
      <c r="C358">
        <v>0.58299999999999996</v>
      </c>
      <c r="D358">
        <v>0.60699999999999998</v>
      </c>
      <c r="E358" s="1">
        <v>2.3293599417502502E-16</v>
      </c>
      <c r="F358">
        <v>2</v>
      </c>
      <c r="G358" t="s">
        <v>595</v>
      </c>
    </row>
    <row r="359" spans="1:7" x14ac:dyDescent="0.35">
      <c r="A359" s="1">
        <v>2.3761370462221902E-19</v>
      </c>
      <c r="B359">
        <v>-0.379235918818566</v>
      </c>
      <c r="C359">
        <v>0.502</v>
      </c>
      <c r="D359">
        <v>0.56899999999999995</v>
      </c>
      <c r="E359" s="1">
        <v>4.75227409244438E-16</v>
      </c>
      <c r="F359">
        <v>2</v>
      </c>
      <c r="G359" t="s">
        <v>684</v>
      </c>
    </row>
    <row r="360" spans="1:7" x14ac:dyDescent="0.35">
      <c r="A360" s="1">
        <v>2.6200330994602999E-19</v>
      </c>
      <c r="B360">
        <v>-0.40887616400132898</v>
      </c>
      <c r="C360">
        <v>0.83499999999999996</v>
      </c>
      <c r="D360">
        <v>0.82499999999999996</v>
      </c>
      <c r="E360" s="1">
        <v>5.24006619892059E-16</v>
      </c>
      <c r="F360">
        <v>2</v>
      </c>
      <c r="G360" t="s">
        <v>599</v>
      </c>
    </row>
    <row r="361" spans="1:7" x14ac:dyDescent="0.35">
      <c r="A361" s="1">
        <v>2.6278611387978498E-19</v>
      </c>
      <c r="B361">
        <v>-0.296960461249903</v>
      </c>
      <c r="C361">
        <v>0.42699999999999999</v>
      </c>
      <c r="D361">
        <v>0.496</v>
      </c>
      <c r="E361" s="1">
        <v>5.2557222775956903E-16</v>
      </c>
      <c r="F361">
        <v>2</v>
      </c>
      <c r="G361" t="s">
        <v>477</v>
      </c>
    </row>
    <row r="362" spans="1:7" x14ac:dyDescent="0.35">
      <c r="A362" s="1">
        <v>9.9971617240710704E-19</v>
      </c>
      <c r="B362">
        <v>-0.261698968824014</v>
      </c>
      <c r="C362">
        <v>0.68400000000000005</v>
      </c>
      <c r="D362">
        <v>0.73399999999999999</v>
      </c>
      <c r="E362" s="1">
        <v>1.99943234481421E-15</v>
      </c>
      <c r="F362">
        <v>2</v>
      </c>
      <c r="G362" t="s">
        <v>708</v>
      </c>
    </row>
    <row r="363" spans="1:7" x14ac:dyDescent="0.35">
      <c r="A363" s="1">
        <v>3.1376521078146601E-18</v>
      </c>
      <c r="B363">
        <v>-0.25057156187026097</v>
      </c>
      <c r="C363">
        <v>0.35899999999999999</v>
      </c>
      <c r="D363">
        <v>0.438</v>
      </c>
      <c r="E363" s="1">
        <v>6.2753042156293202E-15</v>
      </c>
      <c r="F363">
        <v>2</v>
      </c>
      <c r="G363" t="s">
        <v>553</v>
      </c>
    </row>
    <row r="364" spans="1:7" x14ac:dyDescent="0.35">
      <c r="A364" s="1">
        <v>3.5842403869522703E-18</v>
      </c>
      <c r="B364">
        <v>-0.35350753200083601</v>
      </c>
      <c r="C364">
        <v>0.52</v>
      </c>
      <c r="D364">
        <v>0.55200000000000005</v>
      </c>
      <c r="E364" s="1">
        <v>7.1684807739045396E-15</v>
      </c>
      <c r="F364">
        <v>2</v>
      </c>
      <c r="G364" t="s">
        <v>636</v>
      </c>
    </row>
    <row r="365" spans="1:7" x14ac:dyDescent="0.35">
      <c r="A365" s="1">
        <v>6.12070786317992E-18</v>
      </c>
      <c r="B365">
        <v>-0.37388909815808702</v>
      </c>
      <c r="C365">
        <v>0.66600000000000004</v>
      </c>
      <c r="D365">
        <v>0.70799999999999996</v>
      </c>
      <c r="E365" s="1">
        <v>1.2241415726359801E-14</v>
      </c>
      <c r="F365">
        <v>2</v>
      </c>
      <c r="G365" t="s">
        <v>558</v>
      </c>
    </row>
    <row r="366" spans="1:7" x14ac:dyDescent="0.35">
      <c r="A366" s="1">
        <v>1.2684401603335801E-17</v>
      </c>
      <c r="B366">
        <v>-0.291358872764923</v>
      </c>
      <c r="C366">
        <v>0.89700000000000002</v>
      </c>
      <c r="D366">
        <v>0.872</v>
      </c>
      <c r="E366" s="1">
        <v>2.5368803206671701E-14</v>
      </c>
      <c r="F366">
        <v>2</v>
      </c>
      <c r="G366" t="s">
        <v>709</v>
      </c>
    </row>
    <row r="367" spans="1:7" x14ac:dyDescent="0.35">
      <c r="A367" s="1">
        <v>1.54902781467945E-17</v>
      </c>
      <c r="B367">
        <v>-0.44862925258771402</v>
      </c>
      <c r="C367">
        <v>0.49099999999999999</v>
      </c>
      <c r="D367">
        <v>0.53300000000000003</v>
      </c>
      <c r="E367" s="1">
        <v>3.0980556293588999E-14</v>
      </c>
      <c r="F367">
        <v>2</v>
      </c>
      <c r="G367" t="s">
        <v>563</v>
      </c>
    </row>
    <row r="368" spans="1:7" x14ac:dyDescent="0.35">
      <c r="A368" s="1">
        <v>1.8220197214961701E-17</v>
      </c>
      <c r="B368">
        <v>-0.56843881262014195</v>
      </c>
      <c r="C368">
        <v>0.41399999999999998</v>
      </c>
      <c r="D368">
        <v>0.47899999999999998</v>
      </c>
      <c r="E368" s="1">
        <v>3.64403944299235E-14</v>
      </c>
      <c r="F368">
        <v>2</v>
      </c>
      <c r="G368" t="s">
        <v>556</v>
      </c>
    </row>
    <row r="369" spans="1:7" x14ac:dyDescent="0.35">
      <c r="A369" s="1">
        <v>2.8981531363797E-17</v>
      </c>
      <c r="B369">
        <v>-1.9723185710334901</v>
      </c>
      <c r="C369">
        <v>0.55100000000000005</v>
      </c>
      <c r="D369">
        <v>0.57599999999999996</v>
      </c>
      <c r="E369" s="1">
        <v>5.7963062727593995E-14</v>
      </c>
      <c r="F369">
        <v>2</v>
      </c>
      <c r="G369" t="s">
        <v>591</v>
      </c>
    </row>
    <row r="370" spans="1:7" x14ac:dyDescent="0.35">
      <c r="A370" s="1">
        <v>5.7114152986506997E-17</v>
      </c>
      <c r="B370">
        <v>-0.655354263335297</v>
      </c>
      <c r="C370">
        <v>0.14199999999999999</v>
      </c>
      <c r="D370">
        <v>0.29399999999999998</v>
      </c>
      <c r="E370" s="1">
        <v>1.1422830597301399E-13</v>
      </c>
      <c r="F370">
        <v>2</v>
      </c>
      <c r="G370" t="s">
        <v>503</v>
      </c>
    </row>
    <row r="371" spans="1:7" x14ac:dyDescent="0.35">
      <c r="A371" s="1">
        <v>8.9471922264710403E-16</v>
      </c>
      <c r="B371">
        <v>0.28007343526941503</v>
      </c>
      <c r="C371">
        <v>0.57699999999999996</v>
      </c>
      <c r="D371">
        <v>0.44400000000000001</v>
      </c>
      <c r="E371" s="1">
        <v>1.7894384452942101E-12</v>
      </c>
      <c r="F371">
        <v>2</v>
      </c>
      <c r="G371" t="s">
        <v>710</v>
      </c>
    </row>
    <row r="372" spans="1:7" x14ac:dyDescent="0.35">
      <c r="A372" s="1">
        <v>5.2660946036860302E-15</v>
      </c>
      <c r="B372">
        <v>-0.29151403482407001</v>
      </c>
      <c r="C372">
        <v>0.64100000000000001</v>
      </c>
      <c r="D372">
        <v>0.66</v>
      </c>
      <c r="E372" s="1">
        <v>1.05321892073721E-11</v>
      </c>
      <c r="F372">
        <v>2</v>
      </c>
      <c r="G372" t="s">
        <v>711</v>
      </c>
    </row>
    <row r="373" spans="1:7" x14ac:dyDescent="0.35">
      <c r="A373" s="1">
        <v>1.1351232014680599E-12</v>
      </c>
      <c r="B373">
        <v>-0.29623336991108401</v>
      </c>
      <c r="C373">
        <v>0.99399999999999999</v>
      </c>
      <c r="D373">
        <v>0.91600000000000004</v>
      </c>
      <c r="E373" s="1">
        <v>2.27024640293612E-9</v>
      </c>
      <c r="F373">
        <v>2</v>
      </c>
      <c r="G373" t="s">
        <v>625</v>
      </c>
    </row>
    <row r="374" spans="1:7" x14ac:dyDescent="0.35">
      <c r="A374" s="1">
        <v>6.8416860621157999E-12</v>
      </c>
      <c r="B374">
        <v>-0.27057397433973801</v>
      </c>
      <c r="C374">
        <v>0.56000000000000005</v>
      </c>
      <c r="D374">
        <v>0.57199999999999995</v>
      </c>
      <c r="E374" s="1">
        <v>1.36833721242316E-8</v>
      </c>
      <c r="F374">
        <v>2</v>
      </c>
      <c r="G374" t="s">
        <v>464</v>
      </c>
    </row>
    <row r="375" spans="1:7" x14ac:dyDescent="0.35">
      <c r="A375" s="1">
        <v>6.8669995666201502E-12</v>
      </c>
      <c r="B375">
        <v>-0.29703370307043098</v>
      </c>
      <c r="C375">
        <v>0.55000000000000004</v>
      </c>
      <c r="D375">
        <v>0.59</v>
      </c>
      <c r="E375" s="1">
        <v>1.37339991332403E-8</v>
      </c>
      <c r="F375">
        <v>2</v>
      </c>
      <c r="G375" t="s">
        <v>532</v>
      </c>
    </row>
    <row r="376" spans="1:7" x14ac:dyDescent="0.35">
      <c r="A376" s="1">
        <v>1.9946715829325799E-11</v>
      </c>
      <c r="B376">
        <v>-0.26585675369279899</v>
      </c>
      <c r="C376">
        <v>0.76200000000000001</v>
      </c>
      <c r="D376">
        <v>0.78600000000000003</v>
      </c>
      <c r="E376" s="1">
        <v>3.9893431658651503E-8</v>
      </c>
      <c r="F376">
        <v>2</v>
      </c>
      <c r="G376" t="s">
        <v>614</v>
      </c>
    </row>
    <row r="377" spans="1:7" x14ac:dyDescent="0.35">
      <c r="A377" s="1">
        <v>3.33646017749344E-11</v>
      </c>
      <c r="B377">
        <v>-3.3674066496033999</v>
      </c>
      <c r="C377">
        <v>0.84</v>
      </c>
      <c r="D377">
        <v>0.88300000000000001</v>
      </c>
      <c r="E377" s="1">
        <v>6.6729203549868904E-8</v>
      </c>
      <c r="F377">
        <v>2</v>
      </c>
      <c r="G377" t="s">
        <v>607</v>
      </c>
    </row>
    <row r="378" spans="1:7" x14ac:dyDescent="0.35">
      <c r="A378" s="1">
        <v>1.2732391557695299E-10</v>
      </c>
      <c r="B378">
        <v>-0.30023459643004002</v>
      </c>
      <c r="C378">
        <v>0.627</v>
      </c>
      <c r="D378">
        <v>0.67100000000000004</v>
      </c>
      <c r="E378" s="1">
        <v>2.5464783115390497E-7</v>
      </c>
      <c r="F378">
        <v>2</v>
      </c>
      <c r="G378" t="s">
        <v>692</v>
      </c>
    </row>
    <row r="379" spans="1:7" x14ac:dyDescent="0.35">
      <c r="A379" s="1">
        <v>3.6451499267315798E-10</v>
      </c>
      <c r="B379">
        <v>-0.42062485984768</v>
      </c>
      <c r="C379">
        <v>0.46899999999999997</v>
      </c>
      <c r="D379">
        <v>0.48099999999999998</v>
      </c>
      <c r="E379" s="1">
        <v>7.29029985346317E-7</v>
      </c>
      <c r="F379">
        <v>2</v>
      </c>
      <c r="G379" t="s">
        <v>536</v>
      </c>
    </row>
    <row r="380" spans="1:7" x14ac:dyDescent="0.35">
      <c r="A380" s="1">
        <v>7.9600087584745896E-10</v>
      </c>
      <c r="B380">
        <v>-0.65302308060255099</v>
      </c>
      <c r="C380">
        <v>0.55900000000000005</v>
      </c>
      <c r="D380">
        <v>0.57799999999999996</v>
      </c>
      <c r="E380" s="1">
        <v>1.5920017516949201E-6</v>
      </c>
      <c r="F380">
        <v>2</v>
      </c>
      <c r="G380" t="s">
        <v>587</v>
      </c>
    </row>
    <row r="381" spans="1:7" x14ac:dyDescent="0.35">
      <c r="A381" s="1">
        <v>2.0572061984064901E-9</v>
      </c>
      <c r="B381">
        <v>-0.32754874672802098</v>
      </c>
      <c r="C381">
        <v>0.71</v>
      </c>
      <c r="D381">
        <v>0.71799999999999997</v>
      </c>
      <c r="E381" s="1">
        <v>4.1144123968129801E-6</v>
      </c>
      <c r="F381">
        <v>2</v>
      </c>
      <c r="G381" t="s">
        <v>523</v>
      </c>
    </row>
    <row r="382" spans="1:7" x14ac:dyDescent="0.35">
      <c r="A382" s="1">
        <v>2.9590630395413501E-9</v>
      </c>
      <c r="B382">
        <v>-0.25310172510823697</v>
      </c>
      <c r="C382">
        <v>0.71</v>
      </c>
      <c r="D382">
        <v>0.69399999999999995</v>
      </c>
      <c r="E382" s="1">
        <v>5.9181260790826996E-6</v>
      </c>
      <c r="F382">
        <v>2</v>
      </c>
      <c r="G382" t="s">
        <v>547</v>
      </c>
    </row>
    <row r="383" spans="1:7" x14ac:dyDescent="0.35">
      <c r="A383" s="1">
        <v>3.0589169124940799E-9</v>
      </c>
      <c r="B383">
        <v>-0.31609498093507199</v>
      </c>
      <c r="C383">
        <v>0.89200000000000002</v>
      </c>
      <c r="D383">
        <v>0.89200000000000002</v>
      </c>
      <c r="E383" s="1">
        <v>6.1178338249881596E-6</v>
      </c>
      <c r="F383">
        <v>2</v>
      </c>
      <c r="G383" t="s">
        <v>590</v>
      </c>
    </row>
    <row r="384" spans="1:7" x14ac:dyDescent="0.35">
      <c r="A384" s="1">
        <v>6.19594989072324E-9</v>
      </c>
      <c r="B384">
        <v>-0.30968304995853002</v>
      </c>
      <c r="C384">
        <v>0.48199999999999998</v>
      </c>
      <c r="D384">
        <v>0.50700000000000001</v>
      </c>
      <c r="E384" s="1">
        <v>1.23918997814465E-5</v>
      </c>
      <c r="F384">
        <v>2</v>
      </c>
      <c r="G384" t="s">
        <v>534</v>
      </c>
    </row>
    <row r="385" spans="1:7" x14ac:dyDescent="0.35">
      <c r="A385" s="1">
        <v>2.7308550974720099E-8</v>
      </c>
      <c r="B385">
        <v>-0.315982499255613</v>
      </c>
      <c r="C385">
        <v>0.40100000000000002</v>
      </c>
      <c r="D385">
        <v>0.44</v>
      </c>
      <c r="E385" s="1">
        <v>5.4617101949440103E-5</v>
      </c>
      <c r="F385">
        <v>2</v>
      </c>
      <c r="G385" t="s">
        <v>476</v>
      </c>
    </row>
    <row r="386" spans="1:7" x14ac:dyDescent="0.35">
      <c r="A386" s="1">
        <v>4.1315593959335199E-8</v>
      </c>
      <c r="B386">
        <v>-0.29868382554956702</v>
      </c>
      <c r="C386">
        <v>0.96</v>
      </c>
      <c r="D386">
        <v>0.88600000000000001</v>
      </c>
      <c r="E386" s="1">
        <v>8.26311879186704E-5</v>
      </c>
      <c r="F386">
        <v>2</v>
      </c>
      <c r="G386" t="s">
        <v>524</v>
      </c>
    </row>
    <row r="387" spans="1:7" x14ac:dyDescent="0.35">
      <c r="A387" s="1">
        <v>7.4763116550990396E-8</v>
      </c>
      <c r="B387">
        <v>-0.43418904582737899</v>
      </c>
      <c r="C387">
        <v>0.82499999999999996</v>
      </c>
      <c r="D387">
        <v>0.84899999999999998</v>
      </c>
      <c r="E387">
        <v>1.49526233101981E-4</v>
      </c>
      <c r="F387">
        <v>2</v>
      </c>
      <c r="G387" t="s">
        <v>579</v>
      </c>
    </row>
    <row r="388" spans="1:7" x14ac:dyDescent="0.35">
      <c r="A388" s="1">
        <v>7.6897992327044704E-8</v>
      </c>
      <c r="B388">
        <v>-0.33559239887771503</v>
      </c>
      <c r="C388">
        <v>0.59199999999999997</v>
      </c>
      <c r="D388">
        <v>0.61499999999999999</v>
      </c>
      <c r="E388">
        <v>1.5379598465408901E-4</v>
      </c>
      <c r="F388">
        <v>2</v>
      </c>
      <c r="G388" t="s">
        <v>580</v>
      </c>
    </row>
    <row r="389" spans="1:7" x14ac:dyDescent="0.35">
      <c r="A389" s="1">
        <v>6.1294430980601103E-7</v>
      </c>
      <c r="B389">
        <v>-0.31757173348798301</v>
      </c>
      <c r="C389">
        <v>0.45700000000000002</v>
      </c>
      <c r="D389">
        <v>0.47</v>
      </c>
      <c r="E389">
        <v>1.22588861961202E-3</v>
      </c>
      <c r="F389">
        <v>2</v>
      </c>
      <c r="G389" t="s">
        <v>603</v>
      </c>
    </row>
    <row r="390" spans="1:7" x14ac:dyDescent="0.35">
      <c r="A390" s="1">
        <v>9.2553213010029595E-7</v>
      </c>
      <c r="B390">
        <v>-0.46044590995914803</v>
      </c>
      <c r="C390">
        <v>0.38300000000000001</v>
      </c>
      <c r="D390">
        <v>0.38600000000000001</v>
      </c>
      <c r="E390">
        <v>1.8510642602005899E-3</v>
      </c>
      <c r="F390">
        <v>2</v>
      </c>
      <c r="G390" t="s">
        <v>492</v>
      </c>
    </row>
    <row r="391" spans="1:7" x14ac:dyDescent="0.35">
      <c r="A391" s="1">
        <v>1.8333469085990099E-5</v>
      </c>
      <c r="B391">
        <v>-0.257104029907539</v>
      </c>
      <c r="C391">
        <v>0.29399999999999998</v>
      </c>
      <c r="D391">
        <v>0.2</v>
      </c>
      <c r="E391">
        <v>3.6666938171980301E-2</v>
      </c>
      <c r="F391">
        <v>2</v>
      </c>
      <c r="G391" t="s">
        <v>712</v>
      </c>
    </row>
    <row r="392" spans="1:7" s="6" customFormat="1" x14ac:dyDescent="0.35">
      <c r="A392" s="6">
        <v>0</v>
      </c>
      <c r="B392" s="6">
        <v>5.3709007774534898</v>
      </c>
      <c r="C392" s="6">
        <v>0.97299999999999998</v>
      </c>
      <c r="D392" s="6">
        <v>0.86499999999999999</v>
      </c>
      <c r="E392" s="6">
        <v>0</v>
      </c>
      <c r="F392" s="6">
        <v>3</v>
      </c>
      <c r="G392" s="6" t="s">
        <v>607</v>
      </c>
    </row>
    <row r="393" spans="1:7" s="6" customFormat="1" x14ac:dyDescent="0.35">
      <c r="A393" s="6">
        <v>0</v>
      </c>
      <c r="B393" s="6">
        <v>-1.2383379031128401</v>
      </c>
      <c r="C393" s="6">
        <v>0.79900000000000004</v>
      </c>
      <c r="D393" s="6">
        <v>0.998</v>
      </c>
      <c r="E393" s="6">
        <v>0</v>
      </c>
      <c r="F393" s="6">
        <v>3</v>
      </c>
      <c r="G393" s="6" t="s">
        <v>713</v>
      </c>
    </row>
    <row r="394" spans="1:7" s="6" customFormat="1" x14ac:dyDescent="0.35">
      <c r="A394" s="6">
        <v>0</v>
      </c>
      <c r="B394" s="6">
        <v>-1.2909307891847801</v>
      </c>
      <c r="C394" s="6">
        <v>0.60299999999999998</v>
      </c>
      <c r="D394" s="6">
        <v>0.99399999999999999</v>
      </c>
      <c r="E394" s="6">
        <v>0</v>
      </c>
      <c r="F394" s="6">
        <v>3</v>
      </c>
      <c r="G394" s="6" t="s">
        <v>714</v>
      </c>
    </row>
    <row r="395" spans="1:7" s="6" customFormat="1" x14ac:dyDescent="0.35">
      <c r="A395" s="6">
        <v>0</v>
      </c>
      <c r="B395" s="6">
        <v>-1.35102629584429</v>
      </c>
      <c r="C395" s="6">
        <v>0.58799999999999997</v>
      </c>
      <c r="D395" s="6">
        <v>0.99399999999999999</v>
      </c>
      <c r="E395" s="6">
        <v>0</v>
      </c>
      <c r="F395" s="6">
        <v>3</v>
      </c>
      <c r="G395" s="6" t="s">
        <v>715</v>
      </c>
    </row>
    <row r="396" spans="1:7" s="6" customFormat="1" x14ac:dyDescent="0.35">
      <c r="A396" s="6">
        <v>0</v>
      </c>
      <c r="B396" s="6">
        <v>-1.39446282271088</v>
      </c>
      <c r="C396" s="6">
        <v>0.60599999999999998</v>
      </c>
      <c r="D396" s="6">
        <v>0.995</v>
      </c>
      <c r="E396" s="6">
        <v>0</v>
      </c>
      <c r="F396" s="6">
        <v>3</v>
      </c>
      <c r="G396" s="6" t="s">
        <v>716</v>
      </c>
    </row>
    <row r="397" spans="1:7" s="6" customFormat="1" x14ac:dyDescent="0.35">
      <c r="A397" s="6">
        <v>0</v>
      </c>
      <c r="B397" s="6">
        <v>-1.4449613260874401</v>
      </c>
      <c r="C397" s="6">
        <v>0.77800000000000002</v>
      </c>
      <c r="D397" s="6">
        <v>0.999</v>
      </c>
      <c r="E397" s="6">
        <v>0</v>
      </c>
      <c r="F397" s="6">
        <v>3</v>
      </c>
      <c r="G397" s="6" t="s">
        <v>717</v>
      </c>
    </row>
    <row r="398" spans="1:7" s="6" customFormat="1" x14ac:dyDescent="0.35">
      <c r="A398" s="6">
        <v>0</v>
      </c>
      <c r="B398" s="6">
        <v>-1.4662692676198401</v>
      </c>
      <c r="C398" s="6">
        <v>0.60199999999999998</v>
      </c>
      <c r="D398" s="6">
        <v>0.99399999999999999</v>
      </c>
      <c r="E398" s="6">
        <v>0</v>
      </c>
      <c r="F398" s="6">
        <v>3</v>
      </c>
      <c r="G398" s="6" t="s">
        <v>718</v>
      </c>
    </row>
    <row r="399" spans="1:7" s="6" customFormat="1" x14ac:dyDescent="0.35">
      <c r="A399" s="6">
        <v>0</v>
      </c>
      <c r="B399" s="6">
        <v>-1.4918533266323799</v>
      </c>
      <c r="C399" s="6">
        <v>0.46200000000000002</v>
      </c>
      <c r="D399" s="6">
        <v>0.995</v>
      </c>
      <c r="E399" s="6">
        <v>0</v>
      </c>
      <c r="F399" s="6">
        <v>3</v>
      </c>
      <c r="G399" s="6" t="s">
        <v>719</v>
      </c>
    </row>
    <row r="400" spans="1:7" s="6" customFormat="1" x14ac:dyDescent="0.35">
      <c r="A400" s="6">
        <v>0</v>
      </c>
      <c r="B400" s="6">
        <v>-1.49311807649679</v>
      </c>
      <c r="C400" s="6">
        <v>0.57599999999999996</v>
      </c>
      <c r="D400" s="6">
        <v>0.996</v>
      </c>
      <c r="E400" s="6">
        <v>0</v>
      </c>
      <c r="F400" s="6">
        <v>3</v>
      </c>
      <c r="G400" s="6" t="s">
        <v>720</v>
      </c>
    </row>
    <row r="401" spans="1:7" s="6" customFormat="1" x14ac:dyDescent="0.35">
      <c r="A401" s="6">
        <v>0</v>
      </c>
      <c r="B401" s="6">
        <v>-1.5088175088384399</v>
      </c>
      <c r="C401" s="6">
        <v>0.372</v>
      </c>
      <c r="D401" s="6">
        <v>0.98799999999999999</v>
      </c>
      <c r="E401" s="6">
        <v>0</v>
      </c>
      <c r="F401" s="6">
        <v>3</v>
      </c>
      <c r="G401" s="6" t="s">
        <v>721</v>
      </c>
    </row>
    <row r="402" spans="1:7" s="6" customFormat="1" x14ac:dyDescent="0.35">
      <c r="A402" s="6">
        <v>0</v>
      </c>
      <c r="B402" s="6">
        <v>-1.5735736785641601</v>
      </c>
      <c r="C402" s="6">
        <v>0.71699999999999997</v>
      </c>
      <c r="D402" s="6">
        <v>0.996</v>
      </c>
      <c r="E402" s="6">
        <v>0</v>
      </c>
      <c r="F402" s="6">
        <v>3</v>
      </c>
      <c r="G402" s="6" t="s">
        <v>722</v>
      </c>
    </row>
    <row r="403" spans="1:7" s="6" customFormat="1" x14ac:dyDescent="0.35">
      <c r="A403" s="6">
        <v>0</v>
      </c>
      <c r="B403" s="6">
        <v>-1.59069285769372</v>
      </c>
      <c r="C403" s="6">
        <v>0.67900000000000005</v>
      </c>
      <c r="D403" s="6">
        <v>0.998</v>
      </c>
      <c r="E403" s="6">
        <v>0</v>
      </c>
      <c r="F403" s="6">
        <v>3</v>
      </c>
      <c r="G403" s="6" t="s">
        <v>723</v>
      </c>
    </row>
    <row r="404" spans="1:7" s="6" customFormat="1" x14ac:dyDescent="0.35">
      <c r="A404" s="6">
        <v>0</v>
      </c>
      <c r="B404" s="6">
        <v>-1.75688429301745</v>
      </c>
      <c r="C404" s="6">
        <v>0.68500000000000005</v>
      </c>
      <c r="D404" s="6">
        <v>0.998</v>
      </c>
      <c r="E404" s="6">
        <v>0</v>
      </c>
      <c r="F404" s="6">
        <v>3</v>
      </c>
      <c r="G404" s="6" t="s">
        <v>724</v>
      </c>
    </row>
    <row r="405" spans="1:7" s="6" customFormat="1" x14ac:dyDescent="0.35">
      <c r="A405" s="6">
        <v>0</v>
      </c>
      <c r="B405" s="6">
        <v>-1.8650998374463299</v>
      </c>
      <c r="C405" s="6">
        <v>0.69699999999999995</v>
      </c>
      <c r="D405" s="6">
        <v>0.999</v>
      </c>
      <c r="E405" s="6">
        <v>0</v>
      </c>
      <c r="F405" s="6">
        <v>3</v>
      </c>
      <c r="G405" s="6" t="s">
        <v>725</v>
      </c>
    </row>
    <row r="406" spans="1:7" s="6" customFormat="1" x14ac:dyDescent="0.35">
      <c r="A406" s="6">
        <v>0</v>
      </c>
      <c r="B406" s="6">
        <v>-1.8723815386092699</v>
      </c>
      <c r="C406" s="6">
        <v>0.63900000000000001</v>
      </c>
      <c r="D406" s="6">
        <v>0.998</v>
      </c>
      <c r="E406" s="6">
        <v>0</v>
      </c>
      <c r="F406" s="6">
        <v>3</v>
      </c>
      <c r="G406" s="6" t="s">
        <v>726</v>
      </c>
    </row>
    <row r="407" spans="1:7" s="6" customFormat="1" x14ac:dyDescent="0.35">
      <c r="A407" s="6">
        <v>0</v>
      </c>
      <c r="B407" s="6">
        <v>-1.90928283206351</v>
      </c>
      <c r="C407" s="6">
        <v>0.60299999999999998</v>
      </c>
      <c r="D407" s="6">
        <v>0.996</v>
      </c>
      <c r="E407" s="6">
        <v>0</v>
      </c>
      <c r="F407" s="6">
        <v>3</v>
      </c>
      <c r="G407" s="6" t="s">
        <v>727</v>
      </c>
    </row>
    <row r="408" spans="1:7" s="6" customFormat="1" x14ac:dyDescent="0.35">
      <c r="A408" s="6">
        <v>0</v>
      </c>
      <c r="B408" s="6">
        <v>-1.9860002733411799</v>
      </c>
      <c r="C408" s="6">
        <v>0.52200000000000002</v>
      </c>
      <c r="D408" s="6">
        <v>0.999</v>
      </c>
      <c r="E408" s="6">
        <v>0</v>
      </c>
      <c r="F408" s="6">
        <v>3</v>
      </c>
      <c r="G408" s="6" t="s">
        <v>728</v>
      </c>
    </row>
    <row r="409" spans="1:7" s="6" customFormat="1" x14ac:dyDescent="0.35">
      <c r="A409" s="6">
        <v>0</v>
      </c>
      <c r="B409" s="6">
        <v>-2.1341618235984798</v>
      </c>
      <c r="C409" s="6">
        <v>0.41199999999999998</v>
      </c>
      <c r="D409" s="6">
        <v>0.997</v>
      </c>
      <c r="E409" s="6">
        <v>0</v>
      </c>
      <c r="F409" s="6">
        <v>3</v>
      </c>
      <c r="G409" s="6" t="s">
        <v>729</v>
      </c>
    </row>
    <row r="410" spans="1:7" s="6" customFormat="1" x14ac:dyDescent="0.35">
      <c r="A410" s="5">
        <v>6.1347326396059895E-303</v>
      </c>
      <c r="B410" s="6">
        <v>-1.2297488900062801</v>
      </c>
      <c r="C410" s="6">
        <v>0.29199999999999998</v>
      </c>
      <c r="D410" s="6">
        <v>0.98099999999999998</v>
      </c>
      <c r="E410" s="5">
        <v>1.2269465279212001E-299</v>
      </c>
      <c r="F410" s="6">
        <v>3</v>
      </c>
      <c r="G410" s="6" t="s">
        <v>730</v>
      </c>
    </row>
    <row r="411" spans="1:7" s="6" customFormat="1" x14ac:dyDescent="0.35">
      <c r="A411" s="5">
        <v>5.1109701946353404E-302</v>
      </c>
      <c r="B411" s="6">
        <v>-0.96326847296129203</v>
      </c>
      <c r="C411" s="6">
        <v>0.80300000000000005</v>
      </c>
      <c r="D411" s="6">
        <v>0.996</v>
      </c>
      <c r="E411" s="5">
        <v>1.02219403892707E-298</v>
      </c>
      <c r="F411" s="6">
        <v>3</v>
      </c>
      <c r="G411" s="6" t="s">
        <v>731</v>
      </c>
    </row>
    <row r="412" spans="1:7" s="6" customFormat="1" x14ac:dyDescent="0.35">
      <c r="A412" s="5">
        <v>1.82228526628429E-298</v>
      </c>
      <c r="B412" s="6">
        <v>-1.0094661637192801</v>
      </c>
      <c r="C412" s="6">
        <v>0.126</v>
      </c>
      <c r="D412" s="6">
        <v>0.92600000000000005</v>
      </c>
      <c r="E412" s="5">
        <v>3.6445705325685898E-295</v>
      </c>
      <c r="F412" s="6">
        <v>3</v>
      </c>
      <c r="G412" s="6" t="s">
        <v>612</v>
      </c>
    </row>
    <row r="413" spans="1:7" s="6" customFormat="1" x14ac:dyDescent="0.35">
      <c r="A413" s="5">
        <v>2.2236617063697702E-294</v>
      </c>
      <c r="B413" s="6">
        <v>-1.3056350682453901</v>
      </c>
      <c r="C413" s="6">
        <v>0.51300000000000001</v>
      </c>
      <c r="D413" s="6">
        <v>0.996</v>
      </c>
      <c r="E413" s="5">
        <v>4.4473234127395399E-291</v>
      </c>
      <c r="F413" s="6">
        <v>3</v>
      </c>
      <c r="G413" s="6" t="s">
        <v>519</v>
      </c>
    </row>
    <row r="414" spans="1:7" s="6" customFormat="1" x14ac:dyDescent="0.35">
      <c r="A414" s="5">
        <v>1.1401755838387301E-292</v>
      </c>
      <c r="B414" s="6">
        <v>-1.11755202619639</v>
      </c>
      <c r="C414" s="6">
        <v>0.55800000000000005</v>
      </c>
      <c r="D414" s="6">
        <v>0.99399999999999999</v>
      </c>
      <c r="E414" s="5">
        <v>2.2803511676774598E-289</v>
      </c>
      <c r="F414" s="6">
        <v>3</v>
      </c>
      <c r="G414" s="6" t="s">
        <v>732</v>
      </c>
    </row>
    <row r="415" spans="1:7" s="6" customFormat="1" x14ac:dyDescent="0.35">
      <c r="A415" s="5">
        <v>4.2993506904267698E-289</v>
      </c>
      <c r="B415" s="6">
        <v>-0.86182177457464404</v>
      </c>
      <c r="C415" s="6">
        <v>0.17</v>
      </c>
      <c r="D415" s="6">
        <v>0.92900000000000005</v>
      </c>
      <c r="E415" s="5">
        <v>8.5987013808535398E-286</v>
      </c>
      <c r="F415" s="6">
        <v>3</v>
      </c>
      <c r="G415" s="6" t="s">
        <v>733</v>
      </c>
    </row>
    <row r="416" spans="1:7" s="6" customFormat="1" x14ac:dyDescent="0.35">
      <c r="A416" s="5">
        <v>3.7492120635513898E-284</v>
      </c>
      <c r="B416" s="6">
        <v>-1.2325671143728201</v>
      </c>
      <c r="C416" s="6">
        <v>0.246</v>
      </c>
      <c r="D416" s="6">
        <v>0.97299999999999998</v>
      </c>
      <c r="E416" s="5">
        <v>7.4984241271027801E-281</v>
      </c>
      <c r="F416" s="6">
        <v>3</v>
      </c>
      <c r="G416" s="6" t="s">
        <v>617</v>
      </c>
    </row>
    <row r="417" spans="1:7" s="6" customFormat="1" x14ac:dyDescent="0.35">
      <c r="A417" s="5">
        <v>1.42029398736186E-279</v>
      </c>
      <c r="B417" s="6">
        <v>-1.0087208756516299</v>
      </c>
      <c r="C417" s="6">
        <v>0.26300000000000001</v>
      </c>
      <c r="D417" s="6">
        <v>0.97</v>
      </c>
      <c r="E417" s="5">
        <v>2.8405879747237199E-276</v>
      </c>
      <c r="F417" s="6">
        <v>3</v>
      </c>
      <c r="G417" s="6" t="s">
        <v>734</v>
      </c>
    </row>
    <row r="418" spans="1:7" s="6" customFormat="1" x14ac:dyDescent="0.35">
      <c r="A418" s="5">
        <v>1.16728145336085E-273</v>
      </c>
      <c r="B418" s="6">
        <v>-0.65454311579700797</v>
      </c>
      <c r="C418" s="6">
        <v>9.2999999999999999E-2</v>
      </c>
      <c r="D418" s="6">
        <v>0.879</v>
      </c>
      <c r="E418" s="5">
        <v>2.3345629067217101E-270</v>
      </c>
      <c r="F418" s="6">
        <v>3</v>
      </c>
      <c r="G418" s="6" t="s">
        <v>632</v>
      </c>
    </row>
    <row r="419" spans="1:7" s="6" customFormat="1" x14ac:dyDescent="0.35">
      <c r="A419" s="5">
        <v>1.32798848405523E-271</v>
      </c>
      <c r="B419" s="6">
        <v>-0.92794805901286503</v>
      </c>
      <c r="C419" s="6">
        <v>0.73599999999999999</v>
      </c>
      <c r="D419" s="6">
        <v>0.996</v>
      </c>
      <c r="E419" s="5">
        <v>2.65597696811045E-268</v>
      </c>
      <c r="F419" s="6">
        <v>3</v>
      </c>
      <c r="G419" s="6" t="s">
        <v>735</v>
      </c>
    </row>
    <row r="420" spans="1:7" s="6" customFormat="1" x14ac:dyDescent="0.35">
      <c r="A420" s="5">
        <v>2.4288229050631002E-268</v>
      </c>
      <c r="B420" s="6">
        <v>-1.0332065995214801</v>
      </c>
      <c r="C420" s="6">
        <v>0.16600000000000001</v>
      </c>
      <c r="D420" s="6">
        <v>0.95799999999999996</v>
      </c>
      <c r="E420" s="5">
        <v>4.8576458101262101E-265</v>
      </c>
      <c r="F420" s="6">
        <v>3</v>
      </c>
      <c r="G420" s="6" t="s">
        <v>736</v>
      </c>
    </row>
    <row r="421" spans="1:7" s="6" customFormat="1" x14ac:dyDescent="0.35">
      <c r="A421" s="5">
        <v>2.0814192679860502E-267</v>
      </c>
      <c r="B421" s="6">
        <v>-0.85167297119785002</v>
      </c>
      <c r="C421" s="6">
        <v>0.26300000000000001</v>
      </c>
      <c r="D421" s="6">
        <v>0.92200000000000004</v>
      </c>
      <c r="E421" s="5">
        <v>4.1628385359720997E-264</v>
      </c>
      <c r="F421" s="6">
        <v>3</v>
      </c>
      <c r="G421" s="6" t="s">
        <v>618</v>
      </c>
    </row>
    <row r="422" spans="1:7" s="6" customFormat="1" x14ac:dyDescent="0.35">
      <c r="A422" s="5">
        <v>3.7322506226032501E-266</v>
      </c>
      <c r="B422" s="6">
        <v>-0.93171799181423398</v>
      </c>
      <c r="C422" s="6">
        <v>0.24299999999999999</v>
      </c>
      <c r="D422" s="6">
        <v>0.94699999999999995</v>
      </c>
      <c r="E422" s="5">
        <v>7.4645012452065102E-263</v>
      </c>
      <c r="F422" s="6">
        <v>3</v>
      </c>
      <c r="G422" s="6" t="s">
        <v>737</v>
      </c>
    </row>
    <row r="423" spans="1:7" s="6" customFormat="1" x14ac:dyDescent="0.35">
      <c r="A423" s="5">
        <v>2.10386973924856E-265</v>
      </c>
      <c r="B423" s="6">
        <v>-0.92140007495516896</v>
      </c>
      <c r="C423" s="6">
        <v>0.28000000000000003</v>
      </c>
      <c r="D423" s="6">
        <v>0.92700000000000005</v>
      </c>
      <c r="E423" s="5">
        <v>4.2077394784971198E-262</v>
      </c>
      <c r="F423" s="6">
        <v>3</v>
      </c>
      <c r="G423" s="6" t="s">
        <v>613</v>
      </c>
    </row>
    <row r="424" spans="1:7" s="6" customFormat="1" x14ac:dyDescent="0.35">
      <c r="A424" s="5">
        <v>5.2086024160511401E-264</v>
      </c>
      <c r="B424" s="6">
        <v>-1.1393664857502599</v>
      </c>
      <c r="C424" s="6">
        <v>0.24399999999999999</v>
      </c>
      <c r="D424" s="6">
        <v>0.95799999999999996</v>
      </c>
      <c r="E424" s="5">
        <v>1.0417204832102301E-260</v>
      </c>
      <c r="F424" s="6">
        <v>3</v>
      </c>
      <c r="G424" s="6" t="s">
        <v>738</v>
      </c>
    </row>
    <row r="425" spans="1:7" s="6" customFormat="1" x14ac:dyDescent="0.35">
      <c r="A425" s="5">
        <v>1.7822656779879199E-263</v>
      </c>
      <c r="B425" s="6">
        <v>-0.89331448073755204</v>
      </c>
      <c r="C425" s="6">
        <v>0.18099999999999999</v>
      </c>
      <c r="D425" s="6">
        <v>0.91500000000000004</v>
      </c>
      <c r="E425" s="5">
        <v>3.5645313559758402E-260</v>
      </c>
      <c r="F425" s="6">
        <v>3</v>
      </c>
      <c r="G425" s="6" t="s">
        <v>637</v>
      </c>
    </row>
    <row r="426" spans="1:7" s="6" customFormat="1" x14ac:dyDescent="0.35">
      <c r="A426" s="5">
        <v>4.0129748857597998E-263</v>
      </c>
      <c r="B426" s="6">
        <v>-1.09701126780576</v>
      </c>
      <c r="C426" s="6">
        <v>0.254</v>
      </c>
      <c r="D426" s="6">
        <v>0.97499999999999998</v>
      </c>
      <c r="E426" s="5">
        <v>8.0259497715196104E-260</v>
      </c>
      <c r="F426" s="6">
        <v>3</v>
      </c>
      <c r="G426" s="6" t="s">
        <v>622</v>
      </c>
    </row>
    <row r="427" spans="1:7" s="6" customFormat="1" x14ac:dyDescent="0.35">
      <c r="A427" s="5">
        <v>1.53034666913393E-262</v>
      </c>
      <c r="B427" s="6">
        <v>-1.01011738917602</v>
      </c>
      <c r="C427" s="6">
        <v>0.32100000000000001</v>
      </c>
      <c r="D427" s="6">
        <v>0.98399999999999999</v>
      </c>
      <c r="E427" s="5">
        <v>3.0606933382678599E-259</v>
      </c>
      <c r="F427" s="6">
        <v>3</v>
      </c>
      <c r="G427" s="6" t="s">
        <v>739</v>
      </c>
    </row>
    <row r="428" spans="1:7" s="6" customFormat="1" x14ac:dyDescent="0.35">
      <c r="A428" s="5">
        <v>1.40921637177427E-257</v>
      </c>
      <c r="B428" s="6">
        <v>-0.69220514906417896</v>
      </c>
      <c r="C428" s="6">
        <v>0.26400000000000001</v>
      </c>
      <c r="D428" s="6">
        <v>0.91200000000000003</v>
      </c>
      <c r="E428" s="5">
        <v>2.8184327435485302E-254</v>
      </c>
      <c r="F428" s="6">
        <v>3</v>
      </c>
      <c r="G428" s="6" t="s">
        <v>575</v>
      </c>
    </row>
    <row r="429" spans="1:7" s="6" customFormat="1" x14ac:dyDescent="0.35">
      <c r="A429" s="5">
        <v>1.8554567917635601E-257</v>
      </c>
      <c r="B429" s="6">
        <v>-0.86499838620607505</v>
      </c>
      <c r="C429" s="6">
        <v>0.19</v>
      </c>
      <c r="D429" s="6">
        <v>0.95299999999999996</v>
      </c>
      <c r="E429" s="5">
        <v>3.7109135835271102E-254</v>
      </c>
      <c r="F429" s="6">
        <v>3</v>
      </c>
      <c r="G429" s="6" t="s">
        <v>740</v>
      </c>
    </row>
    <row r="430" spans="1:7" s="6" customFormat="1" x14ac:dyDescent="0.35">
      <c r="A430" s="5">
        <v>6.3792442465523503E-255</v>
      </c>
      <c r="B430" s="6">
        <v>-1.26813781804221</v>
      </c>
      <c r="C430" s="6">
        <v>0.38500000000000001</v>
      </c>
      <c r="D430" s="6">
        <v>0.98199999999999998</v>
      </c>
      <c r="E430" s="5">
        <v>1.2758488493104699E-251</v>
      </c>
      <c r="F430" s="6">
        <v>3</v>
      </c>
      <c r="G430" s="6" t="s">
        <v>564</v>
      </c>
    </row>
    <row r="431" spans="1:7" s="6" customFormat="1" x14ac:dyDescent="0.35">
      <c r="A431" s="5">
        <v>3.8485912012577901E-253</v>
      </c>
      <c r="B431" s="6">
        <v>-0.81150713090450499</v>
      </c>
      <c r="C431" s="6">
        <v>0.17799999999999999</v>
      </c>
      <c r="D431" s="6">
        <v>0.93799999999999994</v>
      </c>
      <c r="E431" s="5">
        <v>7.6971824025155896E-250</v>
      </c>
      <c r="F431" s="6">
        <v>3</v>
      </c>
      <c r="G431" s="6" t="s">
        <v>741</v>
      </c>
    </row>
    <row r="432" spans="1:7" s="6" customFormat="1" x14ac:dyDescent="0.35">
      <c r="A432" s="5">
        <v>1.3089008195487499E-249</v>
      </c>
      <c r="B432" s="6">
        <v>-0.88783440670506497</v>
      </c>
      <c r="C432" s="6">
        <v>0.20200000000000001</v>
      </c>
      <c r="D432" s="6">
        <v>0.92800000000000005</v>
      </c>
      <c r="E432" s="5">
        <v>2.6178016390975E-246</v>
      </c>
      <c r="F432" s="6">
        <v>3</v>
      </c>
      <c r="G432" s="6" t="s">
        <v>742</v>
      </c>
    </row>
    <row r="433" spans="1:7" s="6" customFormat="1" x14ac:dyDescent="0.35">
      <c r="A433" s="5">
        <v>5.4057145241379101E-246</v>
      </c>
      <c r="B433" s="6">
        <v>-0.74983439226614002</v>
      </c>
      <c r="C433" s="6">
        <v>0.26</v>
      </c>
      <c r="D433" s="6">
        <v>0.91400000000000003</v>
      </c>
      <c r="E433" s="5">
        <v>1.0811429048275799E-242</v>
      </c>
      <c r="F433" s="6">
        <v>3</v>
      </c>
      <c r="G433" s="6" t="s">
        <v>743</v>
      </c>
    </row>
    <row r="434" spans="1:7" s="6" customFormat="1" x14ac:dyDescent="0.35">
      <c r="A434" s="5">
        <v>1.6441879973189001E-243</v>
      </c>
      <c r="B434" s="6">
        <v>-0.65334256443364702</v>
      </c>
      <c r="C434" s="6">
        <v>0.14199999999999999</v>
      </c>
      <c r="D434" s="6">
        <v>0.86199999999999999</v>
      </c>
      <c r="E434" s="5">
        <v>3.2883759946378002E-240</v>
      </c>
      <c r="F434" s="6">
        <v>3</v>
      </c>
      <c r="G434" s="6" t="s">
        <v>641</v>
      </c>
    </row>
    <row r="435" spans="1:7" s="6" customFormat="1" x14ac:dyDescent="0.35">
      <c r="A435" s="5">
        <v>1.1081377891930399E-241</v>
      </c>
      <c r="B435" s="6">
        <v>-0.69414421122133796</v>
      </c>
      <c r="C435" s="6">
        <v>0.27</v>
      </c>
      <c r="D435" s="6">
        <v>0.90700000000000003</v>
      </c>
      <c r="E435" s="5">
        <v>2.2162755783860901E-238</v>
      </c>
      <c r="F435" s="6">
        <v>3</v>
      </c>
      <c r="G435" s="6" t="s">
        <v>640</v>
      </c>
    </row>
    <row r="436" spans="1:7" s="6" customFormat="1" x14ac:dyDescent="0.35">
      <c r="A436" s="5">
        <v>1.24143753450194E-241</v>
      </c>
      <c r="B436" s="6">
        <v>-0.96037558896905295</v>
      </c>
      <c r="C436" s="6">
        <v>0.27900000000000003</v>
      </c>
      <c r="D436" s="6">
        <v>0.97499999999999998</v>
      </c>
      <c r="E436" s="5">
        <v>2.4828750690038901E-238</v>
      </c>
      <c r="F436" s="6">
        <v>3</v>
      </c>
      <c r="G436" s="6" t="s">
        <v>744</v>
      </c>
    </row>
    <row r="437" spans="1:7" s="6" customFormat="1" x14ac:dyDescent="0.35">
      <c r="A437" s="5">
        <v>2.7121254032431098E-239</v>
      </c>
      <c r="B437" s="6">
        <v>-0.91391836078051902</v>
      </c>
      <c r="C437" s="6">
        <v>0.29199999999999998</v>
      </c>
      <c r="D437" s="6">
        <v>0.96</v>
      </c>
      <c r="E437" s="5">
        <v>5.4242508064862296E-236</v>
      </c>
      <c r="F437" s="6">
        <v>3</v>
      </c>
      <c r="G437" s="6" t="s">
        <v>745</v>
      </c>
    </row>
    <row r="438" spans="1:7" s="6" customFormat="1" x14ac:dyDescent="0.35">
      <c r="A438" s="5">
        <v>1.5907254329741699E-232</v>
      </c>
      <c r="B438" s="6">
        <v>-0.65399111574409796</v>
      </c>
      <c r="C438" s="6">
        <v>0.14099999999999999</v>
      </c>
      <c r="D438" s="6">
        <v>0.84399999999999997</v>
      </c>
      <c r="E438" s="5">
        <v>3.1814508659483398E-229</v>
      </c>
      <c r="F438" s="6">
        <v>3</v>
      </c>
      <c r="G438" s="6" t="s">
        <v>746</v>
      </c>
    </row>
    <row r="439" spans="1:7" s="6" customFormat="1" x14ac:dyDescent="0.35">
      <c r="A439" s="5">
        <v>1.65087900142086E-232</v>
      </c>
      <c r="B439" s="6">
        <v>-0.77094816086015105</v>
      </c>
      <c r="C439" s="6">
        <v>0.182</v>
      </c>
      <c r="D439" s="6">
        <v>0.86099999999999999</v>
      </c>
      <c r="E439" s="5">
        <v>3.3017580028417097E-229</v>
      </c>
      <c r="F439" s="6">
        <v>3</v>
      </c>
      <c r="G439" s="6" t="s">
        <v>549</v>
      </c>
    </row>
    <row r="440" spans="1:7" s="6" customFormat="1" x14ac:dyDescent="0.35">
      <c r="A440" s="5">
        <v>3.3751734552826701E-230</v>
      </c>
      <c r="B440" s="6">
        <v>-0.90536750701982005</v>
      </c>
      <c r="C440" s="6">
        <v>0.214</v>
      </c>
      <c r="D440" s="6">
        <v>0.86799999999999999</v>
      </c>
      <c r="E440" s="5">
        <v>6.7503469105653405E-227</v>
      </c>
      <c r="F440" s="6">
        <v>3</v>
      </c>
      <c r="G440" s="6" t="s">
        <v>489</v>
      </c>
    </row>
    <row r="441" spans="1:7" s="6" customFormat="1" x14ac:dyDescent="0.35">
      <c r="A441" s="5">
        <v>4.3855010268993396E-230</v>
      </c>
      <c r="B441" s="6">
        <v>-0.71917932480376701</v>
      </c>
      <c r="C441" s="6">
        <v>0.185</v>
      </c>
      <c r="D441" s="6">
        <v>0.91700000000000004</v>
      </c>
      <c r="E441" s="5">
        <v>8.7710020537986699E-227</v>
      </c>
      <c r="F441" s="6">
        <v>3</v>
      </c>
      <c r="G441" s="6" t="s">
        <v>747</v>
      </c>
    </row>
    <row r="442" spans="1:7" s="6" customFormat="1" x14ac:dyDescent="0.35">
      <c r="A442" s="5">
        <v>1.65338556054953E-229</v>
      </c>
      <c r="B442" s="6">
        <v>-1.1365882088699</v>
      </c>
      <c r="C442" s="6">
        <v>0.36</v>
      </c>
      <c r="D442" s="6">
        <v>0.98299999999999998</v>
      </c>
      <c r="E442" s="5">
        <v>3.3067711210990599E-226</v>
      </c>
      <c r="F442" s="6">
        <v>3</v>
      </c>
      <c r="G442" s="6" t="s">
        <v>690</v>
      </c>
    </row>
    <row r="443" spans="1:7" s="6" customFormat="1" x14ac:dyDescent="0.35">
      <c r="A443" s="5">
        <v>2.5485896357184799E-228</v>
      </c>
      <c r="B443" s="6">
        <v>-0.65251922108866001</v>
      </c>
      <c r="C443" s="6">
        <v>0.13300000000000001</v>
      </c>
      <c r="D443" s="6">
        <v>0.85199999999999998</v>
      </c>
      <c r="E443" s="5">
        <v>5.0971792714369598E-225</v>
      </c>
      <c r="F443" s="6">
        <v>3</v>
      </c>
      <c r="G443" s="6" t="s">
        <v>748</v>
      </c>
    </row>
    <row r="444" spans="1:7" s="6" customFormat="1" x14ac:dyDescent="0.35">
      <c r="A444" s="5">
        <v>4.7170801582784896E-227</v>
      </c>
      <c r="B444" s="6">
        <v>-0.84324667367040196</v>
      </c>
      <c r="C444" s="6">
        <v>0.186</v>
      </c>
      <c r="D444" s="6">
        <v>0.91</v>
      </c>
      <c r="E444" s="5">
        <v>9.4341603165569708E-224</v>
      </c>
      <c r="F444" s="6">
        <v>3</v>
      </c>
      <c r="G444" s="6" t="s">
        <v>749</v>
      </c>
    </row>
    <row r="445" spans="1:7" s="6" customFormat="1" x14ac:dyDescent="0.35">
      <c r="A445" s="5">
        <v>7.4666898782223404E-227</v>
      </c>
      <c r="B445" s="6">
        <v>-1.1198985316427501</v>
      </c>
      <c r="C445" s="6">
        <v>0.26400000000000001</v>
      </c>
      <c r="D445" s="6">
        <v>0.875</v>
      </c>
      <c r="E445" s="5">
        <v>1.49333797564447E-223</v>
      </c>
      <c r="F445" s="6">
        <v>3</v>
      </c>
      <c r="G445" s="6" t="s">
        <v>462</v>
      </c>
    </row>
    <row r="446" spans="1:7" s="6" customFormat="1" x14ac:dyDescent="0.35">
      <c r="A446" s="5">
        <v>9.8427829083667504E-225</v>
      </c>
      <c r="B446" s="6">
        <v>-0.64847518709191698</v>
      </c>
      <c r="C446" s="6">
        <v>0.21199999999999999</v>
      </c>
      <c r="D446" s="6">
        <v>0.85499999999999998</v>
      </c>
      <c r="E446" s="5">
        <v>1.96855658167335E-221</v>
      </c>
      <c r="F446" s="6">
        <v>3</v>
      </c>
      <c r="G446" s="6" t="s">
        <v>750</v>
      </c>
    </row>
    <row r="447" spans="1:7" s="6" customFormat="1" x14ac:dyDescent="0.35">
      <c r="A447" s="5">
        <v>1.10085568297263E-223</v>
      </c>
      <c r="B447" s="6">
        <v>-0.72839528490290895</v>
      </c>
      <c r="C447" s="6">
        <v>0.24299999999999999</v>
      </c>
      <c r="D447" s="6">
        <v>0.89200000000000002</v>
      </c>
      <c r="E447" s="5">
        <v>2.2017113659452599E-220</v>
      </c>
      <c r="F447" s="6">
        <v>3</v>
      </c>
      <c r="G447" s="6" t="s">
        <v>751</v>
      </c>
    </row>
    <row r="448" spans="1:7" s="6" customFormat="1" x14ac:dyDescent="0.35">
      <c r="A448" s="5">
        <v>4.1145815231476099E-223</v>
      </c>
      <c r="B448" s="6">
        <v>-0.69643971183678499</v>
      </c>
      <c r="C448" s="6">
        <v>0.22700000000000001</v>
      </c>
      <c r="D448" s="6">
        <v>0.84899999999999998</v>
      </c>
      <c r="E448" s="5">
        <v>8.22916304629521E-220</v>
      </c>
      <c r="F448" s="6">
        <v>3</v>
      </c>
      <c r="G448" s="6" t="s">
        <v>642</v>
      </c>
    </row>
    <row r="449" spans="1:7" s="6" customFormat="1" x14ac:dyDescent="0.35">
      <c r="A449" s="5">
        <v>4.6037277807523899E-223</v>
      </c>
      <c r="B449" s="6">
        <v>-0.569007844935842</v>
      </c>
      <c r="C449" s="6">
        <v>0.13100000000000001</v>
      </c>
      <c r="D449" s="6">
        <v>0.88100000000000001</v>
      </c>
      <c r="E449" s="5">
        <v>9.2074555615047805E-220</v>
      </c>
      <c r="F449" s="6">
        <v>3</v>
      </c>
      <c r="G449" s="6" t="s">
        <v>752</v>
      </c>
    </row>
    <row r="450" spans="1:7" s="6" customFormat="1" x14ac:dyDescent="0.35">
      <c r="A450" s="5">
        <v>1.07921554795044E-221</v>
      </c>
      <c r="B450" s="6">
        <v>-0.84987856713591503</v>
      </c>
      <c r="C450" s="6">
        <v>0.20599999999999999</v>
      </c>
      <c r="D450" s="6">
        <v>0.88700000000000001</v>
      </c>
      <c r="E450" s="5">
        <v>2.1584310959008899E-218</v>
      </c>
      <c r="F450" s="6">
        <v>3</v>
      </c>
      <c r="G450" s="6" t="s">
        <v>753</v>
      </c>
    </row>
    <row r="451" spans="1:7" s="6" customFormat="1" x14ac:dyDescent="0.35">
      <c r="A451" s="5">
        <v>3.5852876047722501E-220</v>
      </c>
      <c r="B451" s="6">
        <v>-0.653166004984707</v>
      </c>
      <c r="C451" s="6">
        <v>0.14899999999999999</v>
      </c>
      <c r="D451" s="6">
        <v>0.84899999999999998</v>
      </c>
      <c r="E451" s="5">
        <v>7.1705752095445099E-217</v>
      </c>
      <c r="F451" s="6">
        <v>3</v>
      </c>
      <c r="G451" s="6" t="s">
        <v>754</v>
      </c>
    </row>
    <row r="452" spans="1:7" s="6" customFormat="1" x14ac:dyDescent="0.35">
      <c r="A452" s="5">
        <v>1.44562344231439E-218</v>
      </c>
      <c r="B452" s="6">
        <v>-0.73091863715054906</v>
      </c>
      <c r="C452" s="6">
        <v>0.26</v>
      </c>
      <c r="D452" s="6">
        <v>0.92100000000000004</v>
      </c>
      <c r="E452" s="5">
        <v>2.8912468846287801E-215</v>
      </c>
      <c r="F452" s="6">
        <v>3</v>
      </c>
      <c r="G452" s="6" t="s">
        <v>755</v>
      </c>
    </row>
    <row r="453" spans="1:7" s="6" customFormat="1" x14ac:dyDescent="0.35">
      <c r="A453" s="5">
        <v>2.26286886017674E-216</v>
      </c>
      <c r="B453" s="6">
        <v>-0.61716317077107097</v>
      </c>
      <c r="C453" s="6">
        <v>0.159</v>
      </c>
      <c r="D453" s="6">
        <v>0.876</v>
      </c>
      <c r="E453" s="5">
        <v>4.5257377203534699E-213</v>
      </c>
      <c r="F453" s="6">
        <v>3</v>
      </c>
      <c r="G453" s="6" t="s">
        <v>756</v>
      </c>
    </row>
    <row r="454" spans="1:7" s="6" customFormat="1" x14ac:dyDescent="0.35">
      <c r="A454" s="5">
        <v>6.5144287171970496E-216</v>
      </c>
      <c r="B454" s="6">
        <v>-0.76129225139665802</v>
      </c>
      <c r="C454" s="6">
        <v>0.35699999999999998</v>
      </c>
      <c r="D454" s="6">
        <v>0.95499999999999996</v>
      </c>
      <c r="E454" s="5">
        <v>1.3028857434394101E-212</v>
      </c>
      <c r="F454" s="6">
        <v>3</v>
      </c>
      <c r="G454" s="6" t="s">
        <v>626</v>
      </c>
    </row>
    <row r="455" spans="1:7" s="6" customFormat="1" x14ac:dyDescent="0.35">
      <c r="A455" s="5">
        <v>1.08204426118207E-215</v>
      </c>
      <c r="B455" s="6">
        <v>-0.79875104259971297</v>
      </c>
      <c r="C455" s="6">
        <v>0.34399999999999997</v>
      </c>
      <c r="D455" s="6">
        <v>0.95399999999999996</v>
      </c>
      <c r="E455" s="5">
        <v>2.1640885223641401E-212</v>
      </c>
      <c r="F455" s="6">
        <v>3</v>
      </c>
      <c r="G455" s="6" t="s">
        <v>615</v>
      </c>
    </row>
    <row r="456" spans="1:7" s="6" customFormat="1" x14ac:dyDescent="0.35">
      <c r="A456" s="5">
        <v>2.03302469026774E-213</v>
      </c>
      <c r="B456" s="6">
        <v>-0.53460616133067795</v>
      </c>
      <c r="C456" s="6">
        <v>0.23899999999999999</v>
      </c>
      <c r="D456" s="6">
        <v>0.91400000000000003</v>
      </c>
      <c r="E456" s="5">
        <v>4.0660493805354698E-210</v>
      </c>
      <c r="F456" s="6">
        <v>3</v>
      </c>
      <c r="G456" s="6" t="s">
        <v>629</v>
      </c>
    </row>
    <row r="457" spans="1:7" s="6" customFormat="1" x14ac:dyDescent="0.35">
      <c r="A457" s="5">
        <v>1.8935354760149E-212</v>
      </c>
      <c r="B457" s="6">
        <v>-0.79824722371716705</v>
      </c>
      <c r="C457" s="6">
        <v>0.29299999999999998</v>
      </c>
      <c r="D457" s="6">
        <v>0.94299999999999995</v>
      </c>
      <c r="E457" s="5">
        <v>3.7870709520298001E-209</v>
      </c>
      <c r="F457" s="6">
        <v>3</v>
      </c>
      <c r="G457" s="6" t="s">
        <v>757</v>
      </c>
    </row>
    <row r="458" spans="1:7" s="6" customFormat="1" x14ac:dyDescent="0.35">
      <c r="A458" s="5">
        <v>2.5400503782346698E-212</v>
      </c>
      <c r="B458" s="6">
        <v>-0.61855210720197296</v>
      </c>
      <c r="C458" s="6">
        <v>0.24399999999999999</v>
      </c>
      <c r="D458" s="6">
        <v>0.95399999999999996</v>
      </c>
      <c r="E458" s="5">
        <v>5.0801007564693297E-209</v>
      </c>
      <c r="F458" s="6">
        <v>3</v>
      </c>
      <c r="G458" s="6" t="s">
        <v>758</v>
      </c>
    </row>
    <row r="459" spans="1:7" s="6" customFormat="1" x14ac:dyDescent="0.35">
      <c r="A459" s="5">
        <v>3.2805514210621199E-211</v>
      </c>
      <c r="B459" s="6">
        <v>-0.617517347998218</v>
      </c>
      <c r="C459" s="6">
        <v>0.19500000000000001</v>
      </c>
      <c r="D459" s="6">
        <v>0.85299999999999998</v>
      </c>
      <c r="E459" s="5">
        <v>6.5611028421242397E-208</v>
      </c>
      <c r="F459" s="6">
        <v>3</v>
      </c>
      <c r="G459" s="6" t="s">
        <v>759</v>
      </c>
    </row>
    <row r="460" spans="1:7" s="6" customFormat="1" x14ac:dyDescent="0.35">
      <c r="A460" s="5">
        <v>1.5455598626836399E-210</v>
      </c>
      <c r="B460" s="6">
        <v>-0.60928864313911302</v>
      </c>
      <c r="C460" s="6">
        <v>0.09</v>
      </c>
      <c r="D460" s="6">
        <v>0.82299999999999995</v>
      </c>
      <c r="E460" s="5">
        <v>3.0911197253672801E-207</v>
      </c>
      <c r="F460" s="6">
        <v>3</v>
      </c>
      <c r="G460" s="6" t="s">
        <v>760</v>
      </c>
    </row>
    <row r="461" spans="1:7" s="6" customFormat="1" x14ac:dyDescent="0.35">
      <c r="A461" s="5">
        <v>1.57522356325158E-209</v>
      </c>
      <c r="B461" s="6">
        <v>-0.76705644525746197</v>
      </c>
      <c r="C461" s="6">
        <v>0.16900000000000001</v>
      </c>
      <c r="D461" s="6">
        <v>0.84899999999999998</v>
      </c>
      <c r="E461" s="5">
        <v>3.1504471265031699E-206</v>
      </c>
      <c r="F461" s="6">
        <v>3</v>
      </c>
      <c r="G461" s="6" t="s">
        <v>761</v>
      </c>
    </row>
    <row r="462" spans="1:7" s="6" customFormat="1" x14ac:dyDescent="0.35">
      <c r="A462" s="5">
        <v>2.8271846208024501E-209</v>
      </c>
      <c r="B462" s="6">
        <v>-0.50851486396104995</v>
      </c>
      <c r="C462" s="6">
        <v>6.6000000000000003E-2</v>
      </c>
      <c r="D462" s="6">
        <v>0.78200000000000003</v>
      </c>
      <c r="E462" s="5">
        <v>5.6543692416049097E-206</v>
      </c>
      <c r="F462" s="6">
        <v>3</v>
      </c>
      <c r="G462" s="6" t="s">
        <v>762</v>
      </c>
    </row>
    <row r="463" spans="1:7" s="6" customFormat="1" x14ac:dyDescent="0.35">
      <c r="A463" s="5">
        <v>2.08602935756409E-208</v>
      </c>
      <c r="B463" s="6">
        <v>-0.45352980772375101</v>
      </c>
      <c r="C463" s="6">
        <v>0.20799999999999999</v>
      </c>
      <c r="D463" s="6">
        <v>0.80300000000000005</v>
      </c>
      <c r="E463" s="5">
        <v>4.1720587151281699E-205</v>
      </c>
      <c r="F463" s="6">
        <v>3</v>
      </c>
      <c r="G463" s="6" t="s">
        <v>619</v>
      </c>
    </row>
    <row r="464" spans="1:7" s="6" customFormat="1" x14ac:dyDescent="0.35">
      <c r="A464" s="5">
        <v>2.7781422585696398E-208</v>
      </c>
      <c r="B464" s="6">
        <v>-0.89310493917921197</v>
      </c>
      <c r="C464" s="6">
        <v>0.315</v>
      </c>
      <c r="D464" s="6">
        <v>0.97399999999999998</v>
      </c>
      <c r="E464" s="5">
        <v>5.5562845171392703E-205</v>
      </c>
      <c r="F464" s="6">
        <v>3</v>
      </c>
      <c r="G464" s="6" t="s">
        <v>620</v>
      </c>
    </row>
    <row r="465" spans="1:7" s="6" customFormat="1" x14ac:dyDescent="0.35">
      <c r="A465" s="5">
        <v>3.5278954711224699E-208</v>
      </c>
      <c r="B465" s="6">
        <v>-0.85183667507258598</v>
      </c>
      <c r="C465" s="6">
        <v>0.159</v>
      </c>
      <c r="D465" s="6">
        <v>0.86599999999999999</v>
      </c>
      <c r="E465" s="5">
        <v>7.0557909422449402E-205</v>
      </c>
      <c r="F465" s="6">
        <v>3</v>
      </c>
      <c r="G465" s="6" t="s">
        <v>485</v>
      </c>
    </row>
    <row r="466" spans="1:7" s="6" customFormat="1" x14ac:dyDescent="0.35">
      <c r="A466" s="5">
        <v>8.9227137392748502E-206</v>
      </c>
      <c r="B466" s="6">
        <v>-0.632932202190577</v>
      </c>
      <c r="C466" s="6">
        <v>0.32300000000000001</v>
      </c>
      <c r="D466" s="6">
        <v>0.94599999999999995</v>
      </c>
      <c r="E466" s="5">
        <v>1.7845427478549699E-202</v>
      </c>
      <c r="F466" s="6">
        <v>3</v>
      </c>
      <c r="G466" s="6" t="s">
        <v>763</v>
      </c>
    </row>
    <row r="467" spans="1:7" s="6" customFormat="1" x14ac:dyDescent="0.35">
      <c r="A467" s="5">
        <v>1.6996719147648499E-202</v>
      </c>
      <c r="B467" s="6">
        <v>-0.46411918877689201</v>
      </c>
      <c r="C467" s="6">
        <v>0.27400000000000002</v>
      </c>
      <c r="D467" s="6">
        <v>0.85199999999999998</v>
      </c>
      <c r="E467" s="5">
        <v>3.3993438295296901E-199</v>
      </c>
      <c r="F467" s="6">
        <v>3</v>
      </c>
      <c r="G467" s="6" t="s">
        <v>764</v>
      </c>
    </row>
    <row r="468" spans="1:7" s="6" customFormat="1" x14ac:dyDescent="0.35">
      <c r="A468" s="5">
        <v>1.5783102377846001E-201</v>
      </c>
      <c r="B468" s="6">
        <v>-0.72632188018574295</v>
      </c>
      <c r="C468" s="6">
        <v>0.28699999999999998</v>
      </c>
      <c r="D468" s="6">
        <v>0.94</v>
      </c>
      <c r="E468" s="5">
        <v>3.1566204755692101E-198</v>
      </c>
      <c r="F468" s="6">
        <v>3</v>
      </c>
      <c r="G468" s="6" t="s">
        <v>765</v>
      </c>
    </row>
    <row r="469" spans="1:7" s="6" customFormat="1" x14ac:dyDescent="0.35">
      <c r="A469" s="5">
        <v>7.5966324195084595E-201</v>
      </c>
      <c r="B469" s="6">
        <v>-0.63252354007621003</v>
      </c>
      <c r="C469" s="6">
        <v>0.315</v>
      </c>
      <c r="D469" s="6">
        <v>0.94499999999999995</v>
      </c>
      <c r="E469" s="5">
        <v>1.5193264839016899E-197</v>
      </c>
      <c r="F469" s="6">
        <v>3</v>
      </c>
      <c r="G469" s="6" t="s">
        <v>766</v>
      </c>
    </row>
    <row r="470" spans="1:7" s="6" customFormat="1" x14ac:dyDescent="0.35">
      <c r="A470" s="5">
        <v>4.92336694642043E-198</v>
      </c>
      <c r="B470" s="6">
        <v>-1.0955870753460999</v>
      </c>
      <c r="C470" s="6">
        <v>0.29199999999999998</v>
      </c>
      <c r="D470" s="6">
        <v>0.91700000000000004</v>
      </c>
      <c r="E470" s="5">
        <v>9.8467338928408603E-195</v>
      </c>
      <c r="F470" s="6">
        <v>3</v>
      </c>
      <c r="G470" s="6" t="s">
        <v>465</v>
      </c>
    </row>
    <row r="471" spans="1:7" s="6" customFormat="1" x14ac:dyDescent="0.35">
      <c r="A471" s="5">
        <v>3.70154332408846E-196</v>
      </c>
      <c r="B471" s="6">
        <v>-0.51141470730823901</v>
      </c>
      <c r="C471" s="6">
        <v>0.22600000000000001</v>
      </c>
      <c r="D471" s="6">
        <v>0.89100000000000001</v>
      </c>
      <c r="E471" s="5">
        <v>7.4030866481769202E-193</v>
      </c>
      <c r="F471" s="6">
        <v>3</v>
      </c>
      <c r="G471" s="6" t="s">
        <v>635</v>
      </c>
    </row>
    <row r="472" spans="1:7" s="6" customFormat="1" x14ac:dyDescent="0.35">
      <c r="A472" s="5">
        <v>8.2634084534427005E-196</v>
      </c>
      <c r="B472" s="6">
        <v>-0.50821434163393098</v>
      </c>
      <c r="C472" s="6">
        <v>0.29299999999999998</v>
      </c>
      <c r="D472" s="6">
        <v>0.92600000000000005</v>
      </c>
      <c r="E472" s="5">
        <v>1.65268169068854E-192</v>
      </c>
      <c r="F472" s="6">
        <v>3</v>
      </c>
      <c r="G472" s="6" t="s">
        <v>633</v>
      </c>
    </row>
    <row r="473" spans="1:7" s="6" customFormat="1" x14ac:dyDescent="0.35">
      <c r="A473" s="5">
        <v>2.9697926274908399E-195</v>
      </c>
      <c r="B473" s="6">
        <v>-0.52055825113873</v>
      </c>
      <c r="C473" s="6">
        <v>0.32700000000000001</v>
      </c>
      <c r="D473" s="6">
        <v>0.92500000000000004</v>
      </c>
      <c r="E473" s="5">
        <v>5.9395852549816804E-192</v>
      </c>
      <c r="F473" s="6">
        <v>3</v>
      </c>
      <c r="G473" s="6" t="s">
        <v>767</v>
      </c>
    </row>
    <row r="474" spans="1:7" s="6" customFormat="1" x14ac:dyDescent="0.35">
      <c r="A474" s="5">
        <v>2.3122603096641802E-193</v>
      </c>
      <c r="B474" s="6">
        <v>-0.52486921791391905</v>
      </c>
      <c r="C474" s="6">
        <v>0.23899999999999999</v>
      </c>
      <c r="D474" s="6">
        <v>0.82199999999999995</v>
      </c>
      <c r="E474" s="5">
        <v>4.6245206193283505E-190</v>
      </c>
      <c r="F474" s="6">
        <v>3</v>
      </c>
      <c r="G474" s="6" t="s">
        <v>650</v>
      </c>
    </row>
    <row r="475" spans="1:7" s="6" customFormat="1" x14ac:dyDescent="0.35">
      <c r="A475" s="5">
        <v>4.29208721558908E-192</v>
      </c>
      <c r="B475" s="6">
        <v>-0.82608777673177003</v>
      </c>
      <c r="C475" s="6">
        <v>0.42899999999999999</v>
      </c>
      <c r="D475" s="6">
        <v>0.98199999999999998</v>
      </c>
      <c r="E475" s="5">
        <v>8.5841744311781708E-189</v>
      </c>
      <c r="F475" s="6">
        <v>3</v>
      </c>
      <c r="G475" s="6" t="s">
        <v>768</v>
      </c>
    </row>
    <row r="476" spans="1:7" s="6" customFormat="1" x14ac:dyDescent="0.35">
      <c r="A476" s="5">
        <v>1.57855002302911E-191</v>
      </c>
      <c r="B476" s="6">
        <v>-0.552562137790931</v>
      </c>
      <c r="C476" s="6">
        <v>0.20100000000000001</v>
      </c>
      <c r="D476" s="6">
        <v>0.83499999999999996</v>
      </c>
      <c r="E476" s="5">
        <v>3.1571000460582199E-188</v>
      </c>
      <c r="F476" s="6">
        <v>3</v>
      </c>
      <c r="G476" s="6" t="s">
        <v>769</v>
      </c>
    </row>
    <row r="477" spans="1:7" s="6" customFormat="1" x14ac:dyDescent="0.35">
      <c r="A477" s="5">
        <v>9.6194759885298393E-190</v>
      </c>
      <c r="B477" s="6">
        <v>-0.50613548443024803</v>
      </c>
      <c r="C477" s="6">
        <v>7.6999999999999999E-2</v>
      </c>
      <c r="D477" s="6">
        <v>0.80100000000000005</v>
      </c>
      <c r="E477" s="5">
        <v>1.9238951977059699E-186</v>
      </c>
      <c r="F477" s="6">
        <v>3</v>
      </c>
      <c r="G477" s="6" t="s">
        <v>770</v>
      </c>
    </row>
    <row r="478" spans="1:7" s="6" customFormat="1" x14ac:dyDescent="0.35">
      <c r="A478" s="5">
        <v>1.3185744856978901E-187</v>
      </c>
      <c r="B478" s="6">
        <v>-0.55253652248223895</v>
      </c>
      <c r="C478" s="6">
        <v>0.158</v>
      </c>
      <c r="D478" s="6">
        <v>0.79500000000000004</v>
      </c>
      <c r="E478" s="5">
        <v>2.63714897139579E-184</v>
      </c>
      <c r="F478" s="6">
        <v>3</v>
      </c>
      <c r="G478" s="6" t="s">
        <v>771</v>
      </c>
    </row>
    <row r="479" spans="1:7" s="6" customFormat="1" x14ac:dyDescent="0.35">
      <c r="A479" s="5">
        <v>3.29266346706003E-185</v>
      </c>
      <c r="B479" s="6">
        <v>-0.53651990319495402</v>
      </c>
      <c r="C479" s="6">
        <v>0.159</v>
      </c>
      <c r="D479" s="6">
        <v>0.81399999999999995</v>
      </c>
      <c r="E479" s="5">
        <v>6.5853269341200604E-182</v>
      </c>
      <c r="F479" s="6">
        <v>3</v>
      </c>
      <c r="G479" s="6" t="s">
        <v>772</v>
      </c>
    </row>
    <row r="480" spans="1:7" s="6" customFormat="1" x14ac:dyDescent="0.35">
      <c r="A480" s="5">
        <v>7.6333468528526505E-185</v>
      </c>
      <c r="B480" s="6">
        <v>-0.73396512787061097</v>
      </c>
      <c r="C480" s="6">
        <v>0.36799999999999999</v>
      </c>
      <c r="D480" s="6">
        <v>0.93799999999999994</v>
      </c>
      <c r="E480" s="5">
        <v>1.52666937057053E-181</v>
      </c>
      <c r="F480" s="6">
        <v>3</v>
      </c>
      <c r="G480" s="6" t="s">
        <v>709</v>
      </c>
    </row>
    <row r="481" spans="1:7" s="6" customFormat="1" x14ac:dyDescent="0.35">
      <c r="A481" s="5">
        <v>1.48432455301219E-184</v>
      </c>
      <c r="B481" s="6">
        <v>-0.81254742270408098</v>
      </c>
      <c r="C481" s="6">
        <v>0.35499999999999998</v>
      </c>
      <c r="D481" s="6">
        <v>0.95299999999999996</v>
      </c>
      <c r="E481" s="5">
        <v>2.9686491060243901E-181</v>
      </c>
      <c r="F481" s="6">
        <v>3</v>
      </c>
      <c r="G481" s="6" t="s">
        <v>530</v>
      </c>
    </row>
    <row r="482" spans="1:7" s="6" customFormat="1" x14ac:dyDescent="0.35">
      <c r="A482" s="5">
        <v>8.1814454589336705E-182</v>
      </c>
      <c r="B482" s="6">
        <v>-0.49515696197241799</v>
      </c>
      <c r="C482" s="6">
        <v>0.219</v>
      </c>
      <c r="D482" s="6">
        <v>0.90500000000000003</v>
      </c>
      <c r="E482" s="5">
        <v>1.6362890917867299E-178</v>
      </c>
      <c r="F482" s="6">
        <v>3</v>
      </c>
      <c r="G482" s="6" t="s">
        <v>773</v>
      </c>
    </row>
    <row r="483" spans="1:7" s="6" customFormat="1" x14ac:dyDescent="0.35">
      <c r="A483" s="5">
        <v>6.7237101732329201E-181</v>
      </c>
      <c r="B483" s="6">
        <v>-0.306521739421591</v>
      </c>
      <c r="C483" s="6">
        <v>6.6000000000000003E-2</v>
      </c>
      <c r="D483" s="6">
        <v>0.68899999999999995</v>
      </c>
      <c r="E483" s="5">
        <v>1.34474203464658E-177</v>
      </c>
      <c r="F483" s="6">
        <v>3</v>
      </c>
      <c r="G483" s="6" t="s">
        <v>654</v>
      </c>
    </row>
    <row r="484" spans="1:7" s="6" customFormat="1" x14ac:dyDescent="0.35">
      <c r="A484" s="5">
        <v>8.4565430513407304E-181</v>
      </c>
      <c r="B484" s="6">
        <v>-0.38324697971433602</v>
      </c>
      <c r="C484" s="6">
        <v>0.27200000000000002</v>
      </c>
      <c r="D484" s="6">
        <v>0.86699999999999999</v>
      </c>
      <c r="E484" s="5">
        <v>1.69130861026815E-177</v>
      </c>
      <c r="F484" s="6">
        <v>3</v>
      </c>
      <c r="G484" s="6" t="s">
        <v>648</v>
      </c>
    </row>
    <row r="485" spans="1:7" s="6" customFormat="1" x14ac:dyDescent="0.35">
      <c r="A485" s="5">
        <v>2.0087526909040301E-180</v>
      </c>
      <c r="B485" s="6">
        <v>-0.681231351338905</v>
      </c>
      <c r="C485" s="6">
        <v>0.158</v>
      </c>
      <c r="D485" s="6">
        <v>0.78100000000000003</v>
      </c>
      <c r="E485" s="5">
        <v>4.01750538180807E-177</v>
      </c>
      <c r="F485" s="6">
        <v>3</v>
      </c>
      <c r="G485" s="6" t="s">
        <v>687</v>
      </c>
    </row>
    <row r="486" spans="1:7" s="6" customFormat="1" x14ac:dyDescent="0.35">
      <c r="A486" s="5">
        <v>2.8422605892098598E-180</v>
      </c>
      <c r="B486" s="6">
        <v>-0.57862938403683195</v>
      </c>
      <c r="C486" s="6">
        <v>0.22700000000000001</v>
      </c>
      <c r="D486" s="6">
        <v>0.877</v>
      </c>
      <c r="E486" s="5">
        <v>5.6845211784197199E-177</v>
      </c>
      <c r="F486" s="6">
        <v>3</v>
      </c>
      <c r="G486" s="6" t="s">
        <v>774</v>
      </c>
    </row>
    <row r="487" spans="1:7" s="6" customFormat="1" x14ac:dyDescent="0.35">
      <c r="A487" s="5">
        <v>5.4478421420682598E-179</v>
      </c>
      <c r="B487" s="6">
        <v>-0.63003829848593595</v>
      </c>
      <c r="C487" s="6">
        <v>0.27800000000000002</v>
      </c>
      <c r="D487" s="6">
        <v>0.91600000000000004</v>
      </c>
      <c r="E487" s="5">
        <v>1.08956842841365E-175</v>
      </c>
      <c r="F487" s="6">
        <v>3</v>
      </c>
      <c r="G487" s="6" t="s">
        <v>707</v>
      </c>
    </row>
    <row r="488" spans="1:7" s="6" customFormat="1" x14ac:dyDescent="0.35">
      <c r="A488" s="5">
        <v>1.67368819781586E-178</v>
      </c>
      <c r="B488" s="6">
        <v>-0.79559868256108202</v>
      </c>
      <c r="C488" s="6">
        <v>0.44400000000000001</v>
      </c>
      <c r="D488" s="6">
        <v>0.98</v>
      </c>
      <c r="E488" s="5">
        <v>3.3473763956317301E-175</v>
      </c>
      <c r="F488" s="6">
        <v>3</v>
      </c>
      <c r="G488" s="6" t="s">
        <v>608</v>
      </c>
    </row>
    <row r="489" spans="1:7" s="6" customFormat="1" x14ac:dyDescent="0.35">
      <c r="A489" s="5">
        <v>2.2510184983403801E-178</v>
      </c>
      <c r="B489" s="6">
        <v>-0.29478652573877701</v>
      </c>
      <c r="C489" s="6">
        <v>0.28999999999999998</v>
      </c>
      <c r="D489" s="6">
        <v>0.85699999999999998</v>
      </c>
      <c r="E489" s="5">
        <v>4.50203699668077E-175</v>
      </c>
      <c r="F489" s="6">
        <v>3</v>
      </c>
      <c r="G489" s="6" t="s">
        <v>638</v>
      </c>
    </row>
    <row r="490" spans="1:7" s="6" customFormat="1" x14ac:dyDescent="0.35">
      <c r="A490" s="5">
        <v>2.8151590964072402E-178</v>
      </c>
      <c r="B490" s="6">
        <v>-0.69177538221782597</v>
      </c>
      <c r="C490" s="6">
        <v>0.28199999999999997</v>
      </c>
      <c r="D490" s="6">
        <v>0.92</v>
      </c>
      <c r="E490" s="5">
        <v>5.6303181928144802E-175</v>
      </c>
      <c r="F490" s="6">
        <v>3</v>
      </c>
      <c r="G490" s="6" t="s">
        <v>775</v>
      </c>
    </row>
    <row r="491" spans="1:7" s="6" customFormat="1" x14ac:dyDescent="0.35">
      <c r="A491" s="5">
        <v>9.1278723064093995E-177</v>
      </c>
      <c r="B491" s="6">
        <v>-0.49158409005484999</v>
      </c>
      <c r="C491" s="6">
        <v>0.23400000000000001</v>
      </c>
      <c r="D491" s="6">
        <v>0.85699999999999998</v>
      </c>
      <c r="E491" s="5">
        <v>1.8255744612818799E-173</v>
      </c>
      <c r="F491" s="6">
        <v>3</v>
      </c>
      <c r="G491" s="6" t="s">
        <v>776</v>
      </c>
    </row>
    <row r="492" spans="1:7" s="6" customFormat="1" x14ac:dyDescent="0.35">
      <c r="A492" s="5">
        <v>1.5466870707945299E-175</v>
      </c>
      <c r="B492" s="6">
        <v>-1.5355199025492601</v>
      </c>
      <c r="C492" s="6">
        <v>0.35199999999999998</v>
      </c>
      <c r="D492" s="6">
        <v>0.86499999999999999</v>
      </c>
      <c r="E492" s="5">
        <v>3.09337414158906E-172</v>
      </c>
      <c r="F492" s="6">
        <v>3</v>
      </c>
      <c r="G492" s="6" t="s">
        <v>540</v>
      </c>
    </row>
    <row r="493" spans="1:7" s="6" customFormat="1" x14ac:dyDescent="0.35">
      <c r="A493" s="5">
        <v>1.91167112364891E-174</v>
      </c>
      <c r="B493" s="6">
        <v>-0.67009468698088104</v>
      </c>
      <c r="C493" s="6">
        <v>0.189</v>
      </c>
      <c r="D493" s="6">
        <v>0.81799999999999995</v>
      </c>
      <c r="E493" s="5">
        <v>3.8233422472978298E-171</v>
      </c>
      <c r="F493" s="6">
        <v>3</v>
      </c>
      <c r="G493" s="6" t="s">
        <v>516</v>
      </c>
    </row>
    <row r="494" spans="1:7" s="6" customFormat="1" x14ac:dyDescent="0.35">
      <c r="A494" s="5">
        <v>3.0194257823979598E-174</v>
      </c>
      <c r="B494" s="6">
        <v>-0.72202258295219801</v>
      </c>
      <c r="C494" s="6">
        <v>0.66900000000000004</v>
      </c>
      <c r="D494" s="6">
        <v>0.997</v>
      </c>
      <c r="E494" s="5">
        <v>6.0388515647959201E-171</v>
      </c>
      <c r="F494" s="6">
        <v>3</v>
      </c>
      <c r="G494" s="6" t="s">
        <v>777</v>
      </c>
    </row>
    <row r="495" spans="1:7" s="6" customFormat="1" x14ac:dyDescent="0.35">
      <c r="A495" s="5">
        <v>2.34341354433131E-166</v>
      </c>
      <c r="B495" s="6">
        <v>-0.61984237006252796</v>
      </c>
      <c r="C495" s="6">
        <v>0.191</v>
      </c>
      <c r="D495" s="6">
        <v>0.873</v>
      </c>
      <c r="E495" s="5">
        <v>4.6868270886626198E-163</v>
      </c>
      <c r="F495" s="6">
        <v>3</v>
      </c>
      <c r="G495" s="6" t="s">
        <v>576</v>
      </c>
    </row>
    <row r="496" spans="1:7" s="6" customFormat="1" x14ac:dyDescent="0.35">
      <c r="A496" s="5">
        <v>1.2558952156475701E-165</v>
      </c>
      <c r="B496" s="6">
        <v>-0.33191922867043999</v>
      </c>
      <c r="C496" s="6">
        <v>0.17100000000000001</v>
      </c>
      <c r="D496" s="6">
        <v>0.75</v>
      </c>
      <c r="E496" s="5">
        <v>2.5117904312951402E-162</v>
      </c>
      <c r="F496" s="6">
        <v>3</v>
      </c>
      <c r="G496" s="6" t="s">
        <v>778</v>
      </c>
    </row>
    <row r="497" spans="1:7" s="6" customFormat="1" x14ac:dyDescent="0.35">
      <c r="A497" s="5">
        <v>1.4094372725387499E-165</v>
      </c>
      <c r="B497" s="6">
        <v>-0.52986054342012201</v>
      </c>
      <c r="C497" s="6">
        <v>0.28999999999999998</v>
      </c>
      <c r="D497" s="6">
        <v>0.92500000000000004</v>
      </c>
      <c r="E497" s="5">
        <v>2.8188745450774902E-162</v>
      </c>
      <c r="F497" s="6">
        <v>3</v>
      </c>
      <c r="G497" s="6" t="s">
        <v>779</v>
      </c>
    </row>
    <row r="498" spans="1:7" s="6" customFormat="1" x14ac:dyDescent="0.35">
      <c r="A498" s="5">
        <v>2.5131737105786199E-165</v>
      </c>
      <c r="B498" s="6">
        <v>-0.47383284611640297</v>
      </c>
      <c r="C498" s="6">
        <v>0.248</v>
      </c>
      <c r="D498" s="6">
        <v>0.80800000000000005</v>
      </c>
      <c r="E498" s="5">
        <v>5.02634742115723E-162</v>
      </c>
      <c r="F498" s="6">
        <v>3</v>
      </c>
      <c r="G498" s="6" t="s">
        <v>780</v>
      </c>
    </row>
    <row r="499" spans="1:7" s="6" customFormat="1" x14ac:dyDescent="0.35">
      <c r="A499" s="5">
        <v>1.7629976455598698E-164</v>
      </c>
      <c r="B499" s="6">
        <v>-0.37434758391380202</v>
      </c>
      <c r="C499" s="6">
        <v>0.28999999999999998</v>
      </c>
      <c r="D499" s="6">
        <v>0.83</v>
      </c>
      <c r="E499" s="5">
        <v>3.52599529111974E-161</v>
      </c>
      <c r="F499" s="6">
        <v>3</v>
      </c>
      <c r="G499" s="6" t="s">
        <v>781</v>
      </c>
    </row>
    <row r="500" spans="1:7" s="6" customFormat="1" x14ac:dyDescent="0.35">
      <c r="A500" s="5">
        <v>4.4858961978980298E-164</v>
      </c>
      <c r="B500" s="6">
        <v>-0.34937415404171501</v>
      </c>
      <c r="C500" s="6">
        <v>0.32300000000000001</v>
      </c>
      <c r="D500" s="6">
        <v>0.90200000000000002</v>
      </c>
      <c r="E500" s="5">
        <v>8.9717923957960507E-161</v>
      </c>
      <c r="F500" s="6">
        <v>3</v>
      </c>
      <c r="G500" s="6" t="s">
        <v>630</v>
      </c>
    </row>
    <row r="501" spans="1:7" s="6" customFormat="1" x14ac:dyDescent="0.35">
      <c r="A501" s="5">
        <v>1.13573410308986E-162</v>
      </c>
      <c r="B501" s="6">
        <v>-0.33911506230496902</v>
      </c>
      <c r="C501" s="6">
        <v>0.158</v>
      </c>
      <c r="D501" s="6">
        <v>0.83299999999999996</v>
      </c>
      <c r="E501" s="5">
        <v>2.2714682061797201E-159</v>
      </c>
      <c r="F501" s="6">
        <v>3</v>
      </c>
      <c r="G501" s="6" t="s">
        <v>782</v>
      </c>
    </row>
    <row r="502" spans="1:7" s="6" customFormat="1" x14ac:dyDescent="0.35">
      <c r="A502" s="5">
        <v>5.4668347753198499E-161</v>
      </c>
      <c r="B502" s="6">
        <v>-0.54886835015054802</v>
      </c>
      <c r="C502" s="6">
        <v>0.109</v>
      </c>
      <c r="D502" s="6">
        <v>0.76300000000000001</v>
      </c>
      <c r="E502" s="5">
        <v>1.0933669550639701E-157</v>
      </c>
      <c r="F502" s="6">
        <v>3</v>
      </c>
      <c r="G502" s="6" t="s">
        <v>783</v>
      </c>
    </row>
    <row r="503" spans="1:7" s="6" customFormat="1" x14ac:dyDescent="0.35">
      <c r="A503" s="5">
        <v>5.7077555816398402E-161</v>
      </c>
      <c r="B503" s="6">
        <v>-0.309768559104588</v>
      </c>
      <c r="C503" s="6">
        <v>0.159</v>
      </c>
      <c r="D503" s="6">
        <v>0.81</v>
      </c>
      <c r="E503" s="5">
        <v>1.14155111632797E-157</v>
      </c>
      <c r="F503" s="6">
        <v>3</v>
      </c>
      <c r="G503" s="6" t="s">
        <v>784</v>
      </c>
    </row>
    <row r="504" spans="1:7" s="6" customFormat="1" x14ac:dyDescent="0.35">
      <c r="A504" s="5">
        <v>6.39960125335867E-160</v>
      </c>
      <c r="B504" s="6">
        <v>-0.31727097223530498</v>
      </c>
      <c r="C504" s="6">
        <v>0.121</v>
      </c>
      <c r="D504" s="6">
        <v>0.71299999999999997</v>
      </c>
      <c r="E504" s="5">
        <v>1.27992025067173E-156</v>
      </c>
      <c r="F504" s="6">
        <v>3</v>
      </c>
      <c r="G504" s="6" t="s">
        <v>785</v>
      </c>
    </row>
    <row r="505" spans="1:7" s="6" customFormat="1" x14ac:dyDescent="0.35">
      <c r="A505" s="5">
        <v>6.0050745877752996E-157</v>
      </c>
      <c r="B505" s="6">
        <v>-0.29005479049812299</v>
      </c>
      <c r="C505" s="6">
        <v>0.11799999999999999</v>
      </c>
      <c r="D505" s="6">
        <v>0.7</v>
      </c>
      <c r="E505" s="5">
        <v>1.2010149175550601E-153</v>
      </c>
      <c r="F505" s="6">
        <v>3</v>
      </c>
      <c r="G505" s="6" t="s">
        <v>651</v>
      </c>
    </row>
    <row r="506" spans="1:7" s="6" customFormat="1" x14ac:dyDescent="0.35">
      <c r="A506" s="5">
        <v>3.4454019789165701E-156</v>
      </c>
      <c r="B506" s="6">
        <v>-0.52906072346961697</v>
      </c>
      <c r="C506" s="6">
        <v>0.219</v>
      </c>
      <c r="D506" s="6">
        <v>0.8</v>
      </c>
      <c r="E506" s="5">
        <v>6.8908039578331296E-153</v>
      </c>
      <c r="F506" s="6">
        <v>3</v>
      </c>
      <c r="G506" s="6" t="s">
        <v>786</v>
      </c>
    </row>
    <row r="507" spans="1:7" s="6" customFormat="1" x14ac:dyDescent="0.35">
      <c r="A507" s="5">
        <v>5.5544166277464099E-156</v>
      </c>
      <c r="B507" s="6">
        <v>-0.44199669237746703</v>
      </c>
      <c r="C507" s="6">
        <v>0.22800000000000001</v>
      </c>
      <c r="D507" s="6">
        <v>0.84099999999999997</v>
      </c>
      <c r="E507" s="5">
        <v>1.11088332554928E-152</v>
      </c>
      <c r="F507" s="6">
        <v>3</v>
      </c>
      <c r="G507" s="6" t="s">
        <v>787</v>
      </c>
    </row>
    <row r="508" spans="1:7" s="6" customFormat="1" x14ac:dyDescent="0.35">
      <c r="A508" s="5">
        <v>6.43945740408298E-155</v>
      </c>
      <c r="B508" s="6">
        <v>-0.259768161515816</v>
      </c>
      <c r="C508" s="6">
        <v>4.5999999999999999E-2</v>
      </c>
      <c r="D508" s="6">
        <v>0.64600000000000002</v>
      </c>
      <c r="E508" s="5">
        <v>1.2878914808165999E-151</v>
      </c>
      <c r="F508" s="6">
        <v>3</v>
      </c>
      <c r="G508" s="6" t="s">
        <v>788</v>
      </c>
    </row>
    <row r="509" spans="1:7" s="6" customFormat="1" x14ac:dyDescent="0.35">
      <c r="A509" s="5">
        <v>2.3023758403174401E-154</v>
      </c>
      <c r="B509" s="6">
        <v>-0.442053288701027</v>
      </c>
      <c r="C509" s="6">
        <v>0.23400000000000001</v>
      </c>
      <c r="D509" s="6">
        <v>0.76400000000000001</v>
      </c>
      <c r="E509" s="5">
        <v>4.6047516806348897E-151</v>
      </c>
      <c r="F509" s="6">
        <v>3</v>
      </c>
      <c r="G509" s="6" t="s">
        <v>789</v>
      </c>
    </row>
    <row r="510" spans="1:7" s="6" customFormat="1" x14ac:dyDescent="0.35">
      <c r="A510" s="5">
        <v>2.66824404052423E-153</v>
      </c>
      <c r="B510" s="6">
        <v>-0.39469530831868999</v>
      </c>
      <c r="C510" s="6">
        <v>0.127</v>
      </c>
      <c r="D510" s="6">
        <v>0.746</v>
      </c>
      <c r="E510" s="5">
        <v>5.3364880810484697E-150</v>
      </c>
      <c r="F510" s="6">
        <v>3</v>
      </c>
      <c r="G510" s="6" t="s">
        <v>552</v>
      </c>
    </row>
    <row r="511" spans="1:7" s="6" customFormat="1" x14ac:dyDescent="0.35">
      <c r="A511" s="5">
        <v>2.8399097452217099E-153</v>
      </c>
      <c r="B511" s="6">
        <v>-0.52334182406555696</v>
      </c>
      <c r="C511" s="6">
        <v>0.127</v>
      </c>
      <c r="D511" s="6">
        <v>0.77200000000000002</v>
      </c>
      <c r="E511" s="5">
        <v>5.6798194904434103E-150</v>
      </c>
      <c r="F511" s="6">
        <v>3</v>
      </c>
      <c r="G511" s="6" t="s">
        <v>671</v>
      </c>
    </row>
    <row r="512" spans="1:7" s="6" customFormat="1" x14ac:dyDescent="0.35">
      <c r="A512" s="5">
        <v>6.1695095936315398E-153</v>
      </c>
      <c r="B512" s="6">
        <v>-0.41452196437615302</v>
      </c>
      <c r="C512" s="6">
        <v>0.191</v>
      </c>
      <c r="D512" s="6">
        <v>0.873</v>
      </c>
      <c r="E512" s="5">
        <v>1.2339019187263101E-149</v>
      </c>
      <c r="F512" s="6">
        <v>3</v>
      </c>
      <c r="G512" s="6" t="s">
        <v>790</v>
      </c>
    </row>
    <row r="513" spans="1:7" s="6" customFormat="1" x14ac:dyDescent="0.35">
      <c r="A513" s="5">
        <v>1.83439559287357E-152</v>
      </c>
      <c r="B513" s="6">
        <v>-0.29089268723985101</v>
      </c>
      <c r="C513" s="6">
        <v>0.17899999999999999</v>
      </c>
      <c r="D513" s="6">
        <v>0.81899999999999995</v>
      </c>
      <c r="E513" s="5">
        <v>3.6687911857471301E-149</v>
      </c>
      <c r="F513" s="6">
        <v>3</v>
      </c>
      <c r="G513" s="6" t="s">
        <v>659</v>
      </c>
    </row>
    <row r="514" spans="1:7" s="6" customFormat="1" x14ac:dyDescent="0.35">
      <c r="A514" s="5">
        <v>1.85064476922915E-152</v>
      </c>
      <c r="B514" s="6">
        <v>-0.72566106089865801</v>
      </c>
      <c r="C514" s="6">
        <v>0.749</v>
      </c>
      <c r="D514" s="6">
        <v>0.996</v>
      </c>
      <c r="E514" s="5">
        <v>3.7012895384583101E-149</v>
      </c>
      <c r="F514" s="6">
        <v>3</v>
      </c>
      <c r="G514" s="6" t="s">
        <v>663</v>
      </c>
    </row>
    <row r="515" spans="1:7" s="6" customFormat="1" x14ac:dyDescent="0.35">
      <c r="A515" s="5">
        <v>7.5627333078538296E-152</v>
      </c>
      <c r="B515" s="6">
        <v>-0.347617658818274</v>
      </c>
      <c r="C515" s="6">
        <v>5.3999999999999999E-2</v>
      </c>
      <c r="D515" s="6">
        <v>0.68200000000000005</v>
      </c>
      <c r="E515" s="5">
        <v>1.51254666157077E-148</v>
      </c>
      <c r="F515" s="6">
        <v>3</v>
      </c>
      <c r="G515" s="6" t="s">
        <v>791</v>
      </c>
    </row>
    <row r="516" spans="1:7" s="6" customFormat="1" x14ac:dyDescent="0.35">
      <c r="A516" s="5">
        <v>8.2416491097759897E-150</v>
      </c>
      <c r="B516" s="6">
        <v>-0.52485018279596096</v>
      </c>
      <c r="C516" s="6">
        <v>0.28399999999999997</v>
      </c>
      <c r="D516" s="6">
        <v>0.93500000000000005</v>
      </c>
      <c r="E516" s="5">
        <v>1.6483298219552E-146</v>
      </c>
      <c r="F516" s="6">
        <v>3</v>
      </c>
      <c r="G516" s="6" t="s">
        <v>792</v>
      </c>
    </row>
    <row r="517" spans="1:7" s="6" customFormat="1" x14ac:dyDescent="0.35">
      <c r="A517" s="5">
        <v>9.7576004615102703E-150</v>
      </c>
      <c r="B517" s="6">
        <v>-0.34763073819175699</v>
      </c>
      <c r="C517" s="6">
        <v>0.16500000000000001</v>
      </c>
      <c r="D517" s="6">
        <v>0.81599999999999995</v>
      </c>
      <c r="E517" s="5">
        <v>1.9515200923020501E-146</v>
      </c>
      <c r="F517" s="6">
        <v>3</v>
      </c>
      <c r="G517" s="6" t="s">
        <v>793</v>
      </c>
    </row>
    <row r="518" spans="1:7" s="6" customFormat="1" x14ac:dyDescent="0.35">
      <c r="A518" s="5">
        <v>1.1917550416631799E-149</v>
      </c>
      <c r="B518" s="6">
        <v>-0.41809120910080499</v>
      </c>
      <c r="C518" s="6">
        <v>0.16600000000000001</v>
      </c>
      <c r="D518" s="6">
        <v>0.79100000000000004</v>
      </c>
      <c r="E518" s="5">
        <v>2.3835100833263701E-146</v>
      </c>
      <c r="F518" s="6">
        <v>3</v>
      </c>
      <c r="G518" s="6" t="s">
        <v>794</v>
      </c>
    </row>
    <row r="519" spans="1:7" s="6" customFormat="1" x14ac:dyDescent="0.35">
      <c r="A519" s="5">
        <v>7.0494262135599799E-149</v>
      </c>
      <c r="B519" s="6">
        <v>-0.61814662298302803</v>
      </c>
      <c r="C519" s="6">
        <v>0.20799999999999999</v>
      </c>
      <c r="D519" s="6">
        <v>0.75700000000000001</v>
      </c>
      <c r="E519" s="5">
        <v>1.409885242712E-145</v>
      </c>
      <c r="F519" s="6">
        <v>3</v>
      </c>
      <c r="G519" s="6" t="s">
        <v>547</v>
      </c>
    </row>
    <row r="520" spans="1:7" s="6" customFormat="1" x14ac:dyDescent="0.35">
      <c r="A520" s="5">
        <v>5.5213692827817301E-148</v>
      </c>
      <c r="B520" s="6">
        <v>-0.27488535784873402</v>
      </c>
      <c r="C520" s="6">
        <v>0.126</v>
      </c>
      <c r="D520" s="6">
        <v>0.68400000000000005</v>
      </c>
      <c r="E520" s="5">
        <v>1.1042738565563499E-144</v>
      </c>
      <c r="F520" s="6">
        <v>3</v>
      </c>
      <c r="G520" s="6" t="s">
        <v>795</v>
      </c>
    </row>
    <row r="521" spans="1:7" s="6" customFormat="1" x14ac:dyDescent="0.35">
      <c r="A521" s="5">
        <v>1.23162818090148E-147</v>
      </c>
      <c r="B521" s="6">
        <v>-0.25153436183679401</v>
      </c>
      <c r="C521" s="6">
        <v>0.157</v>
      </c>
      <c r="D521" s="6">
        <v>0.73599999999999999</v>
      </c>
      <c r="E521" s="5">
        <v>2.46325636180297E-144</v>
      </c>
      <c r="F521" s="6">
        <v>3</v>
      </c>
      <c r="G521" s="6" t="s">
        <v>796</v>
      </c>
    </row>
    <row r="522" spans="1:7" s="6" customFormat="1" x14ac:dyDescent="0.35">
      <c r="A522" s="5">
        <v>2.8457589328880001E-146</v>
      </c>
      <c r="B522" s="6">
        <v>-0.67291508774748299</v>
      </c>
      <c r="C522" s="6">
        <v>0.31900000000000001</v>
      </c>
      <c r="D522" s="6">
        <v>0.85899999999999999</v>
      </c>
      <c r="E522" s="5">
        <v>5.6915178657760096E-143</v>
      </c>
      <c r="F522" s="6">
        <v>3</v>
      </c>
      <c r="G522" s="6" t="s">
        <v>673</v>
      </c>
    </row>
    <row r="523" spans="1:7" s="6" customFormat="1" x14ac:dyDescent="0.35">
      <c r="A523" s="5">
        <v>5.0927442627096303E-146</v>
      </c>
      <c r="B523" s="6">
        <v>-0.61428545244253197</v>
      </c>
      <c r="C523" s="6">
        <v>0.33200000000000002</v>
      </c>
      <c r="D523" s="6">
        <v>0.90300000000000002</v>
      </c>
      <c r="E523" s="5">
        <v>1.01854885254193E-142</v>
      </c>
      <c r="F523" s="6">
        <v>3</v>
      </c>
      <c r="G523" s="6" t="s">
        <v>693</v>
      </c>
    </row>
    <row r="524" spans="1:7" s="6" customFormat="1" x14ac:dyDescent="0.35">
      <c r="A524" s="5">
        <v>1.06890779641206E-145</v>
      </c>
      <c r="B524" s="6">
        <v>-0.59562451548409701</v>
      </c>
      <c r="C524" s="6">
        <v>0.20699999999999999</v>
      </c>
      <c r="D524" s="6">
        <v>0.77800000000000002</v>
      </c>
      <c r="E524" s="5">
        <v>2.1378155928241202E-142</v>
      </c>
      <c r="F524" s="6">
        <v>3</v>
      </c>
      <c r="G524" s="6" t="s">
        <v>797</v>
      </c>
    </row>
    <row r="525" spans="1:7" s="6" customFormat="1" x14ac:dyDescent="0.35">
      <c r="A525" s="5">
        <v>2.1439866936039701E-145</v>
      </c>
      <c r="B525" s="6">
        <v>-0.28434198364734797</v>
      </c>
      <c r="C525" s="6">
        <v>0.17699999999999999</v>
      </c>
      <c r="D525" s="6">
        <v>0.83399999999999996</v>
      </c>
      <c r="E525" s="5">
        <v>4.2879733872079398E-142</v>
      </c>
      <c r="F525" s="6">
        <v>3</v>
      </c>
      <c r="G525" s="6" t="s">
        <v>798</v>
      </c>
    </row>
    <row r="526" spans="1:7" s="6" customFormat="1" x14ac:dyDescent="0.35">
      <c r="A526" s="5">
        <v>1.32710427343672E-143</v>
      </c>
      <c r="B526" s="6">
        <v>-0.54502142571716194</v>
      </c>
      <c r="C526" s="6">
        <v>0.246</v>
      </c>
      <c r="D526" s="6">
        <v>0.81200000000000006</v>
      </c>
      <c r="E526" s="5">
        <v>2.6542085468734502E-140</v>
      </c>
      <c r="F526" s="6">
        <v>3</v>
      </c>
      <c r="G526" s="6" t="s">
        <v>799</v>
      </c>
    </row>
    <row r="527" spans="1:7" s="6" customFormat="1" x14ac:dyDescent="0.35">
      <c r="A527" s="5">
        <v>3.4747868810996199E-142</v>
      </c>
      <c r="B527" s="6">
        <v>-0.42407840536929098</v>
      </c>
      <c r="C527" s="6">
        <v>9.7000000000000003E-2</v>
      </c>
      <c r="D527" s="6">
        <v>0.74199999999999999</v>
      </c>
      <c r="E527" s="5">
        <v>6.9495737621992297E-139</v>
      </c>
      <c r="F527" s="6">
        <v>3</v>
      </c>
      <c r="G527" s="6" t="s">
        <v>800</v>
      </c>
    </row>
    <row r="528" spans="1:7" s="6" customFormat="1" x14ac:dyDescent="0.35">
      <c r="A528" s="5">
        <v>6.0367626953308599E-142</v>
      </c>
      <c r="B528" s="6">
        <v>-0.39383666608972301</v>
      </c>
      <c r="C528" s="6">
        <v>0.26600000000000001</v>
      </c>
      <c r="D528" s="6">
        <v>0.78</v>
      </c>
      <c r="E528" s="5">
        <v>1.20735253906617E-138</v>
      </c>
      <c r="F528" s="6">
        <v>3</v>
      </c>
      <c r="G528" s="6" t="s">
        <v>593</v>
      </c>
    </row>
    <row r="529" spans="1:7" s="6" customFormat="1" x14ac:dyDescent="0.35">
      <c r="A529" s="5">
        <v>9.93411549184838E-142</v>
      </c>
      <c r="B529" s="6">
        <v>-0.33560822366055199</v>
      </c>
      <c r="C529" s="6">
        <v>0.29299999999999998</v>
      </c>
      <c r="D529" s="6">
        <v>0.91400000000000003</v>
      </c>
      <c r="E529" s="5">
        <v>1.98682309836968E-138</v>
      </c>
      <c r="F529" s="6">
        <v>3</v>
      </c>
      <c r="G529" s="6" t="s">
        <v>557</v>
      </c>
    </row>
    <row r="530" spans="1:7" s="6" customFormat="1" x14ac:dyDescent="0.35">
      <c r="A530" s="5">
        <v>3.2473917248559701E-141</v>
      </c>
      <c r="B530" s="6">
        <v>-1.1428050839088999</v>
      </c>
      <c r="C530" s="6">
        <v>0.48599999999999999</v>
      </c>
      <c r="D530" s="6">
        <v>0.88</v>
      </c>
      <c r="E530" s="5">
        <v>6.49478344971193E-138</v>
      </c>
      <c r="F530" s="6">
        <v>3</v>
      </c>
      <c r="G530" s="6" t="s">
        <v>474</v>
      </c>
    </row>
    <row r="531" spans="1:7" s="6" customFormat="1" x14ac:dyDescent="0.35">
      <c r="A531" s="5">
        <v>5.3203992633916298E-141</v>
      </c>
      <c r="B531" s="6">
        <v>-0.332754114388573</v>
      </c>
      <c r="C531" s="6">
        <v>0.214</v>
      </c>
      <c r="D531" s="6">
        <v>0.80900000000000005</v>
      </c>
      <c r="E531" s="5">
        <v>1.06407985267833E-137</v>
      </c>
      <c r="F531" s="6">
        <v>3</v>
      </c>
      <c r="G531" s="6" t="s">
        <v>801</v>
      </c>
    </row>
    <row r="532" spans="1:7" s="6" customFormat="1" x14ac:dyDescent="0.35">
      <c r="A532" s="5">
        <v>8.1396706613005401E-141</v>
      </c>
      <c r="B532" s="6">
        <v>-0.79351482961881803</v>
      </c>
      <c r="C532" s="6">
        <v>0.73599999999999999</v>
      </c>
      <c r="D532" s="6">
        <v>0.96399999999999997</v>
      </c>
      <c r="E532" s="5">
        <v>1.6279341322601101E-137</v>
      </c>
      <c r="F532" s="6">
        <v>3</v>
      </c>
      <c r="G532" s="6" t="s">
        <v>461</v>
      </c>
    </row>
    <row r="533" spans="1:7" s="6" customFormat="1" x14ac:dyDescent="0.35">
      <c r="A533" s="5">
        <v>2.66346192162768E-140</v>
      </c>
      <c r="B533" s="6">
        <v>-0.561774140469951</v>
      </c>
      <c r="C533" s="6">
        <v>0.14299999999999999</v>
      </c>
      <c r="D533" s="6">
        <v>0.71599999999999997</v>
      </c>
      <c r="E533" s="5">
        <v>5.3269238432553697E-137</v>
      </c>
      <c r="F533" s="6">
        <v>3</v>
      </c>
      <c r="G533" s="6" t="s">
        <v>468</v>
      </c>
    </row>
    <row r="534" spans="1:7" s="6" customFormat="1" x14ac:dyDescent="0.35">
      <c r="A534" s="5">
        <v>6.0030994493922002E-139</v>
      </c>
      <c r="B534" s="6">
        <v>-0.44100734186451002</v>
      </c>
      <c r="C534" s="6">
        <v>0.32100000000000001</v>
      </c>
      <c r="D534" s="6">
        <v>0.93300000000000005</v>
      </c>
      <c r="E534" s="5">
        <v>1.20061988987844E-135</v>
      </c>
      <c r="F534" s="6">
        <v>3</v>
      </c>
      <c r="G534" s="6" t="s">
        <v>802</v>
      </c>
    </row>
    <row r="535" spans="1:7" s="6" customFormat="1" x14ac:dyDescent="0.35">
      <c r="A535" s="5">
        <v>4.5072264594684501E-136</v>
      </c>
      <c r="B535" s="6">
        <v>-0.303223257859282</v>
      </c>
      <c r="C535" s="6">
        <v>3.5000000000000003E-2</v>
      </c>
      <c r="D535" s="6">
        <v>0.627</v>
      </c>
      <c r="E535" s="5">
        <v>9.0144529189368906E-133</v>
      </c>
      <c r="F535" s="6">
        <v>3</v>
      </c>
      <c r="G535" s="6" t="s">
        <v>803</v>
      </c>
    </row>
    <row r="536" spans="1:7" s="6" customFormat="1" x14ac:dyDescent="0.35">
      <c r="A536" s="5">
        <v>2.1921038308569399E-135</v>
      </c>
      <c r="B536" s="6">
        <v>-0.49421676691799898</v>
      </c>
      <c r="C536" s="6">
        <v>0.27600000000000002</v>
      </c>
      <c r="D536" s="6">
        <v>0.88700000000000001</v>
      </c>
      <c r="E536" s="5">
        <v>4.3842076617138898E-132</v>
      </c>
      <c r="F536" s="6">
        <v>3</v>
      </c>
      <c r="G536" s="6" t="s">
        <v>804</v>
      </c>
    </row>
    <row r="537" spans="1:7" s="6" customFormat="1" x14ac:dyDescent="0.35">
      <c r="A537" s="5">
        <v>2.8866224625785299E-134</v>
      </c>
      <c r="B537" s="6">
        <v>-0.48043582603032498</v>
      </c>
      <c r="C537" s="6">
        <v>0.88300000000000001</v>
      </c>
      <c r="D537" s="6">
        <v>0.999</v>
      </c>
      <c r="E537" s="5">
        <v>5.7732449251570504E-131</v>
      </c>
      <c r="F537" s="6">
        <v>3</v>
      </c>
      <c r="G537" s="6" t="s">
        <v>805</v>
      </c>
    </row>
    <row r="538" spans="1:7" s="6" customFormat="1" x14ac:dyDescent="0.35">
      <c r="A538" s="5">
        <v>4.42339291020672E-134</v>
      </c>
      <c r="B538" s="6">
        <v>-0.51818959709730406</v>
      </c>
      <c r="C538" s="6">
        <v>0.42799999999999999</v>
      </c>
      <c r="D538" s="6">
        <v>0.97299999999999998</v>
      </c>
      <c r="E538" s="5">
        <v>8.8467858204134296E-131</v>
      </c>
      <c r="F538" s="6">
        <v>3</v>
      </c>
      <c r="G538" s="6" t="s">
        <v>806</v>
      </c>
    </row>
    <row r="539" spans="1:7" s="6" customFormat="1" x14ac:dyDescent="0.35">
      <c r="A539" s="5">
        <v>1.30477127937832E-133</v>
      </c>
      <c r="B539" s="6">
        <v>-0.38427674889496299</v>
      </c>
      <c r="C539" s="6">
        <v>0.223</v>
      </c>
      <c r="D539" s="6">
        <v>0.89300000000000002</v>
      </c>
      <c r="E539" s="5">
        <v>2.6095425587566301E-130</v>
      </c>
      <c r="F539" s="6">
        <v>3</v>
      </c>
      <c r="G539" s="6" t="s">
        <v>807</v>
      </c>
    </row>
    <row r="540" spans="1:7" s="6" customFormat="1" x14ac:dyDescent="0.35">
      <c r="A540" s="5">
        <v>1.7850892860013699E-133</v>
      </c>
      <c r="B540" s="6">
        <v>-0.30238194384478501</v>
      </c>
      <c r="C540" s="6">
        <v>0.26600000000000001</v>
      </c>
      <c r="D540" s="6">
        <v>0.81100000000000005</v>
      </c>
      <c r="E540" s="5">
        <v>3.5701785720027299E-130</v>
      </c>
      <c r="F540" s="6">
        <v>3</v>
      </c>
      <c r="G540" s="6" t="s">
        <v>808</v>
      </c>
    </row>
    <row r="541" spans="1:7" s="6" customFormat="1" x14ac:dyDescent="0.35">
      <c r="A541" s="5">
        <v>1.08769736918138E-132</v>
      </c>
      <c r="B541" s="6">
        <v>-0.314921884596572</v>
      </c>
      <c r="C541" s="6">
        <v>4.1000000000000002E-2</v>
      </c>
      <c r="D541" s="6">
        <v>0.67500000000000004</v>
      </c>
      <c r="E541" s="5">
        <v>2.1753947383627599E-129</v>
      </c>
      <c r="F541" s="6">
        <v>3</v>
      </c>
      <c r="G541" s="6" t="s">
        <v>658</v>
      </c>
    </row>
    <row r="542" spans="1:7" s="6" customFormat="1" x14ac:dyDescent="0.35">
      <c r="A542" s="5">
        <v>1.44623353087793E-132</v>
      </c>
      <c r="B542" s="6">
        <v>-0.46769737638672099</v>
      </c>
      <c r="C542" s="6">
        <v>0.121</v>
      </c>
      <c r="D542" s="6">
        <v>0.72099999999999997</v>
      </c>
      <c r="E542" s="5">
        <v>2.8924670617558698E-129</v>
      </c>
      <c r="F542" s="6">
        <v>3</v>
      </c>
      <c r="G542" s="6" t="s">
        <v>809</v>
      </c>
    </row>
    <row r="543" spans="1:7" s="6" customFormat="1" x14ac:dyDescent="0.35">
      <c r="A543" s="5">
        <v>1.5151022400841601E-132</v>
      </c>
      <c r="B543" s="6">
        <v>-0.33175867083895599</v>
      </c>
      <c r="C543" s="6">
        <v>0.122</v>
      </c>
      <c r="D543" s="6">
        <v>0.75900000000000001</v>
      </c>
      <c r="E543" s="5">
        <v>3.0302044801683201E-129</v>
      </c>
      <c r="F543" s="6">
        <v>3</v>
      </c>
      <c r="G543" s="6" t="s">
        <v>810</v>
      </c>
    </row>
    <row r="544" spans="1:7" s="6" customFormat="1" x14ac:dyDescent="0.35">
      <c r="A544" s="5">
        <v>3.9535161873254201E-131</v>
      </c>
      <c r="B544" s="6">
        <v>-0.52662467500860299</v>
      </c>
      <c r="C544" s="6">
        <v>0.17100000000000001</v>
      </c>
      <c r="D544" s="6">
        <v>0.72299999999999998</v>
      </c>
      <c r="E544" s="5">
        <v>7.9070323746508496E-128</v>
      </c>
      <c r="F544" s="6">
        <v>3</v>
      </c>
      <c r="G544" s="6" t="s">
        <v>562</v>
      </c>
    </row>
    <row r="545" spans="1:7" s="6" customFormat="1" x14ac:dyDescent="0.35">
      <c r="A545" s="5">
        <v>6.97201923960241E-130</v>
      </c>
      <c r="B545" s="6">
        <v>-0.36731070112261499</v>
      </c>
      <c r="C545" s="6">
        <v>0.21</v>
      </c>
      <c r="D545" s="6">
        <v>0.77800000000000002</v>
      </c>
      <c r="E545" s="5">
        <v>1.39440384792048E-126</v>
      </c>
      <c r="F545" s="6">
        <v>3</v>
      </c>
      <c r="G545" s="6" t="s">
        <v>811</v>
      </c>
    </row>
    <row r="546" spans="1:7" s="6" customFormat="1" x14ac:dyDescent="0.35">
      <c r="A546" s="5">
        <v>4.55024719461018E-129</v>
      </c>
      <c r="B546" s="6">
        <v>-0.34248147621831798</v>
      </c>
      <c r="C546" s="6">
        <v>4.5999999999999999E-2</v>
      </c>
      <c r="D546" s="6">
        <v>0.55800000000000005</v>
      </c>
      <c r="E546" s="5">
        <v>9.1004943892203503E-126</v>
      </c>
      <c r="F546" s="6">
        <v>3</v>
      </c>
      <c r="G546" s="6" t="s">
        <v>812</v>
      </c>
    </row>
    <row r="547" spans="1:7" s="6" customFormat="1" x14ac:dyDescent="0.35">
      <c r="A547" s="5">
        <v>1.5910160403128E-128</v>
      </c>
      <c r="B547" s="6">
        <v>-0.65804874186807505</v>
      </c>
      <c r="C547" s="6">
        <v>0.189</v>
      </c>
      <c r="D547" s="6">
        <v>0.76100000000000001</v>
      </c>
      <c r="E547" s="5">
        <v>3.1820320806255998E-125</v>
      </c>
      <c r="F547" s="6">
        <v>3</v>
      </c>
      <c r="G547" s="6" t="s">
        <v>813</v>
      </c>
    </row>
    <row r="548" spans="1:7" s="6" customFormat="1" x14ac:dyDescent="0.35">
      <c r="A548" s="5">
        <v>1.1175582388479799E-127</v>
      </c>
      <c r="B548" s="6">
        <v>-0.40335901297795401</v>
      </c>
      <c r="C548" s="6">
        <v>0.129</v>
      </c>
      <c r="D548" s="6">
        <v>0.70399999999999996</v>
      </c>
      <c r="E548" s="5">
        <v>2.2351164776959702E-124</v>
      </c>
      <c r="F548" s="6">
        <v>3</v>
      </c>
      <c r="G548" s="6" t="s">
        <v>814</v>
      </c>
    </row>
    <row r="549" spans="1:7" s="6" customFormat="1" x14ac:dyDescent="0.35">
      <c r="A549" s="5">
        <v>7.5579013645657097E-127</v>
      </c>
      <c r="B549" s="6">
        <v>-0.26912970049341001</v>
      </c>
      <c r="C549" s="6">
        <v>0.23200000000000001</v>
      </c>
      <c r="D549" s="6">
        <v>0.73099999999999998</v>
      </c>
      <c r="E549" s="5">
        <v>1.5115802729131401E-123</v>
      </c>
      <c r="F549" s="6">
        <v>3</v>
      </c>
      <c r="G549" s="6" t="s">
        <v>815</v>
      </c>
    </row>
    <row r="550" spans="1:7" s="6" customFormat="1" x14ac:dyDescent="0.35">
      <c r="A550" s="5">
        <v>7.8700206755405996E-126</v>
      </c>
      <c r="B550" s="6">
        <v>-0.42274802795586702</v>
      </c>
      <c r="C550" s="6">
        <v>0.38500000000000001</v>
      </c>
      <c r="D550" s="6">
        <v>0.93500000000000005</v>
      </c>
      <c r="E550" s="5">
        <v>1.5740041351081201E-122</v>
      </c>
      <c r="F550" s="6">
        <v>3</v>
      </c>
      <c r="G550" s="6" t="s">
        <v>551</v>
      </c>
    </row>
    <row r="551" spans="1:7" s="6" customFormat="1" x14ac:dyDescent="0.35">
      <c r="A551" s="5">
        <v>2.22645453298702E-125</v>
      </c>
      <c r="B551" s="6">
        <v>-0.261494227699476</v>
      </c>
      <c r="C551" s="6">
        <v>0.13700000000000001</v>
      </c>
      <c r="D551" s="6">
        <v>0.71099999999999997</v>
      </c>
      <c r="E551" s="5">
        <v>4.4529090659740298E-122</v>
      </c>
      <c r="F551" s="6">
        <v>3</v>
      </c>
      <c r="G551" s="6" t="s">
        <v>816</v>
      </c>
    </row>
    <row r="552" spans="1:7" s="6" customFormat="1" x14ac:dyDescent="0.35">
      <c r="A552" s="5">
        <v>2.9654901638590399E-125</v>
      </c>
      <c r="B552" s="6">
        <v>-0.37514069173779802</v>
      </c>
      <c r="C552" s="6">
        <v>0.20200000000000001</v>
      </c>
      <c r="D552" s="6">
        <v>0.76400000000000001</v>
      </c>
      <c r="E552" s="5">
        <v>5.9309803277180696E-122</v>
      </c>
      <c r="F552" s="6">
        <v>3</v>
      </c>
      <c r="G552" s="6" t="s">
        <v>817</v>
      </c>
    </row>
    <row r="553" spans="1:7" s="6" customFormat="1" x14ac:dyDescent="0.35">
      <c r="A553" s="5">
        <v>3.9549726659595998E-125</v>
      </c>
      <c r="B553" s="6">
        <v>-0.54684432483426404</v>
      </c>
      <c r="C553" s="6">
        <v>0.45600000000000002</v>
      </c>
      <c r="D553" s="6">
        <v>0.98199999999999998</v>
      </c>
      <c r="E553" s="5">
        <v>7.9099453319192001E-122</v>
      </c>
      <c r="F553" s="6">
        <v>3</v>
      </c>
      <c r="G553" s="6" t="s">
        <v>621</v>
      </c>
    </row>
    <row r="554" spans="1:7" s="6" customFormat="1" x14ac:dyDescent="0.35">
      <c r="A554" s="5">
        <v>4.9241117498970502E-125</v>
      </c>
      <c r="B554" s="6">
        <v>-0.33572865815582098</v>
      </c>
      <c r="C554" s="6">
        <v>0.16900000000000001</v>
      </c>
      <c r="D554" s="6">
        <v>0.71899999999999997</v>
      </c>
      <c r="E554" s="5">
        <v>9.8482234997940897E-122</v>
      </c>
      <c r="F554" s="6">
        <v>3</v>
      </c>
      <c r="G554" s="6" t="s">
        <v>818</v>
      </c>
    </row>
    <row r="555" spans="1:7" s="6" customFormat="1" x14ac:dyDescent="0.35">
      <c r="A555" s="5">
        <v>1.10894427725242E-120</v>
      </c>
      <c r="B555" s="6">
        <v>-0.33427930037085402</v>
      </c>
      <c r="C555" s="6">
        <v>0.13700000000000001</v>
      </c>
      <c r="D555" s="6">
        <v>0.73599999999999999</v>
      </c>
      <c r="E555" s="5">
        <v>2.2178885545048299E-117</v>
      </c>
      <c r="F555" s="6">
        <v>3</v>
      </c>
      <c r="G555" s="6" t="s">
        <v>495</v>
      </c>
    </row>
    <row r="556" spans="1:7" s="6" customFormat="1" x14ac:dyDescent="0.35">
      <c r="A556" s="5">
        <v>2.2977204561133501E-119</v>
      </c>
      <c r="B556" s="6">
        <v>-0.67630797235446605</v>
      </c>
      <c r="C556" s="6">
        <v>0.51400000000000001</v>
      </c>
      <c r="D556" s="6">
        <v>0.97899999999999998</v>
      </c>
      <c r="E556" s="5">
        <v>4.5954409122267E-116</v>
      </c>
      <c r="F556" s="6">
        <v>3</v>
      </c>
      <c r="G556" s="6" t="s">
        <v>625</v>
      </c>
    </row>
    <row r="557" spans="1:7" s="6" customFormat="1" x14ac:dyDescent="0.35">
      <c r="A557" s="5">
        <v>3.4422248510966202E-119</v>
      </c>
      <c r="B557" s="6">
        <v>-0.30740277483987999</v>
      </c>
      <c r="C557" s="6">
        <v>0.22</v>
      </c>
      <c r="D557" s="6">
        <v>0.73399999999999999</v>
      </c>
      <c r="E557" s="5">
        <v>6.8844497021932298E-116</v>
      </c>
      <c r="F557" s="6">
        <v>3</v>
      </c>
      <c r="G557" s="6" t="s">
        <v>819</v>
      </c>
    </row>
    <row r="558" spans="1:7" s="6" customFormat="1" x14ac:dyDescent="0.35">
      <c r="A558" s="5">
        <v>4.6153511885769102E-119</v>
      </c>
      <c r="B558" s="6">
        <v>-0.31834621409990199</v>
      </c>
      <c r="C558" s="6">
        <v>0.35699999999999998</v>
      </c>
      <c r="D558" s="6">
        <v>0.92800000000000005</v>
      </c>
      <c r="E558" s="5">
        <v>9.2307023771538105E-116</v>
      </c>
      <c r="F558" s="6">
        <v>3</v>
      </c>
      <c r="G558" s="6" t="s">
        <v>820</v>
      </c>
    </row>
    <row r="559" spans="1:7" s="6" customFormat="1" x14ac:dyDescent="0.35">
      <c r="A559" s="5">
        <v>2.4849805196376401E-118</v>
      </c>
      <c r="B559" s="6">
        <v>-0.42741366148599502</v>
      </c>
      <c r="C559" s="6">
        <v>0.38200000000000001</v>
      </c>
      <c r="D559" s="6">
        <v>0.94099999999999995</v>
      </c>
      <c r="E559" s="5">
        <v>4.9699610392752799E-115</v>
      </c>
      <c r="F559" s="6">
        <v>3</v>
      </c>
      <c r="G559" s="6" t="s">
        <v>469</v>
      </c>
    </row>
    <row r="560" spans="1:7" s="6" customFormat="1" x14ac:dyDescent="0.35">
      <c r="A560" s="5">
        <v>5.9987514961375198E-118</v>
      </c>
      <c r="B560" s="6">
        <v>-0.34870498050855298</v>
      </c>
      <c r="C560" s="6">
        <v>0.19</v>
      </c>
      <c r="D560" s="6">
        <v>0.75900000000000001</v>
      </c>
      <c r="E560" s="5">
        <v>1.1997502992275E-114</v>
      </c>
      <c r="F560" s="6">
        <v>3</v>
      </c>
      <c r="G560" s="6" t="s">
        <v>490</v>
      </c>
    </row>
    <row r="561" spans="1:7" s="6" customFormat="1" x14ac:dyDescent="0.35">
      <c r="A561" s="5">
        <v>1.0523079863230201E-117</v>
      </c>
      <c r="B561" s="6">
        <v>-0.26110872002274299</v>
      </c>
      <c r="C561" s="6">
        <v>0.11799999999999999</v>
      </c>
      <c r="D561" s="6">
        <v>0.69499999999999995</v>
      </c>
      <c r="E561" s="5">
        <v>2.1046159726460501E-114</v>
      </c>
      <c r="F561" s="6">
        <v>3</v>
      </c>
      <c r="G561" s="6" t="s">
        <v>821</v>
      </c>
    </row>
    <row r="562" spans="1:7" s="6" customFormat="1" x14ac:dyDescent="0.35">
      <c r="A562" s="5">
        <v>1.5788038252592701E-116</v>
      </c>
      <c r="B562" s="6">
        <v>-0.40641930791571901</v>
      </c>
      <c r="C562" s="6">
        <v>7.3999999999999996E-2</v>
      </c>
      <c r="D562" s="6">
        <v>0.65800000000000003</v>
      </c>
      <c r="E562" s="5">
        <v>3.15760765051855E-113</v>
      </c>
      <c r="F562" s="6">
        <v>3</v>
      </c>
      <c r="G562" s="6" t="s">
        <v>822</v>
      </c>
    </row>
    <row r="563" spans="1:7" s="6" customFormat="1" x14ac:dyDescent="0.35">
      <c r="A563" s="5">
        <v>7.2059121936679998E-116</v>
      </c>
      <c r="B563" s="6">
        <v>-0.34487788965479199</v>
      </c>
      <c r="C563" s="6">
        <v>0.14499999999999999</v>
      </c>
      <c r="D563" s="6">
        <v>0.67600000000000005</v>
      </c>
      <c r="E563" s="5">
        <v>1.4411824387335999E-112</v>
      </c>
      <c r="F563" s="6">
        <v>3</v>
      </c>
      <c r="G563" s="6" t="s">
        <v>823</v>
      </c>
    </row>
    <row r="564" spans="1:7" s="6" customFormat="1" x14ac:dyDescent="0.35">
      <c r="A564" s="5">
        <v>1.58640811236136E-115</v>
      </c>
      <c r="B564" s="6">
        <v>-0.59302136491026503</v>
      </c>
      <c r="C564" s="6">
        <v>0.193</v>
      </c>
      <c r="D564" s="6">
        <v>0.70299999999999996</v>
      </c>
      <c r="E564" s="5">
        <v>3.17281622472273E-112</v>
      </c>
      <c r="F564" s="6">
        <v>3</v>
      </c>
      <c r="G564" s="6" t="s">
        <v>566</v>
      </c>
    </row>
    <row r="565" spans="1:7" s="6" customFormat="1" x14ac:dyDescent="0.35">
      <c r="A565" s="5">
        <v>2.0806985668612302E-115</v>
      </c>
      <c r="B565" s="6">
        <v>-0.27628036027470598</v>
      </c>
      <c r="C565" s="6">
        <v>0.14299999999999999</v>
      </c>
      <c r="D565" s="6">
        <v>0.67500000000000004</v>
      </c>
      <c r="E565" s="5">
        <v>4.1613971337224696E-112</v>
      </c>
      <c r="F565" s="6">
        <v>3</v>
      </c>
      <c r="G565" s="6" t="s">
        <v>660</v>
      </c>
    </row>
    <row r="566" spans="1:7" s="6" customFormat="1" x14ac:dyDescent="0.35">
      <c r="A566" s="5">
        <v>4.1686061015691896E-115</v>
      </c>
      <c r="B566" s="6">
        <v>-0.25423882971310702</v>
      </c>
      <c r="C566" s="6">
        <v>0.23100000000000001</v>
      </c>
      <c r="D566" s="6">
        <v>0.74299999999999999</v>
      </c>
      <c r="E566" s="5">
        <v>8.3372122031383692E-112</v>
      </c>
      <c r="F566" s="6">
        <v>3</v>
      </c>
      <c r="G566" s="6" t="s">
        <v>824</v>
      </c>
    </row>
    <row r="567" spans="1:7" s="6" customFormat="1" x14ac:dyDescent="0.35">
      <c r="A567" s="5">
        <v>2.03624732407129E-112</v>
      </c>
      <c r="B567" s="6">
        <v>-0.63909613200945004</v>
      </c>
      <c r="C567" s="6">
        <v>0.24399999999999999</v>
      </c>
      <c r="D567" s="6">
        <v>0.74299999999999999</v>
      </c>
      <c r="E567" s="5">
        <v>4.0724946481425802E-109</v>
      </c>
      <c r="F567" s="6">
        <v>3</v>
      </c>
      <c r="G567" s="6" t="s">
        <v>825</v>
      </c>
    </row>
    <row r="568" spans="1:7" s="6" customFormat="1" x14ac:dyDescent="0.35">
      <c r="A568" s="5">
        <v>3.40440660065961E-112</v>
      </c>
      <c r="B568" s="6">
        <v>-0.260616700487316</v>
      </c>
      <c r="C568" s="6">
        <v>0.378</v>
      </c>
      <c r="D568" s="6">
        <v>0.89400000000000002</v>
      </c>
      <c r="E568" s="5">
        <v>6.8088132013192205E-109</v>
      </c>
      <c r="F568" s="6">
        <v>3</v>
      </c>
      <c r="G568" s="6" t="s">
        <v>826</v>
      </c>
    </row>
    <row r="569" spans="1:7" s="6" customFormat="1" x14ac:dyDescent="0.35">
      <c r="A569" s="5">
        <v>1.3826919592864901E-111</v>
      </c>
      <c r="B569" s="6">
        <v>-0.27691076877237297</v>
      </c>
      <c r="C569" s="6">
        <v>0.154</v>
      </c>
      <c r="D569" s="6">
        <v>0.67600000000000005</v>
      </c>
      <c r="E569" s="5">
        <v>2.7653839185729898E-108</v>
      </c>
      <c r="F569" s="6">
        <v>3</v>
      </c>
      <c r="G569" s="6" t="s">
        <v>701</v>
      </c>
    </row>
    <row r="570" spans="1:7" s="6" customFormat="1" x14ac:dyDescent="0.35">
      <c r="A570" s="5">
        <v>1.9184847706619902E-111</v>
      </c>
      <c r="B570" s="6">
        <v>-0.62975170057633201</v>
      </c>
      <c r="C570" s="6">
        <v>0.20499999999999999</v>
      </c>
      <c r="D570" s="6">
        <v>0.68500000000000005</v>
      </c>
      <c r="E570" s="5">
        <v>3.8369695413239801E-108</v>
      </c>
      <c r="F570" s="6">
        <v>3</v>
      </c>
      <c r="G570" s="6" t="s">
        <v>567</v>
      </c>
    </row>
    <row r="571" spans="1:7" s="6" customFormat="1" x14ac:dyDescent="0.35">
      <c r="A571" s="5">
        <v>1.5023668365074501E-110</v>
      </c>
      <c r="B571" s="6">
        <v>-0.28969401954103902</v>
      </c>
      <c r="C571" s="6">
        <v>5.1999999999999998E-2</v>
      </c>
      <c r="D571" s="6">
        <v>0.61699999999999999</v>
      </c>
      <c r="E571" s="5">
        <v>3.0047336730149E-107</v>
      </c>
      <c r="F571" s="6">
        <v>3</v>
      </c>
      <c r="G571" s="6" t="s">
        <v>827</v>
      </c>
    </row>
    <row r="572" spans="1:7" s="6" customFormat="1" x14ac:dyDescent="0.35">
      <c r="A572" s="5">
        <v>2.5185867391965598E-109</v>
      </c>
      <c r="B572" s="6">
        <v>-0.311342225782065</v>
      </c>
      <c r="C572" s="6">
        <v>0.17399999999999999</v>
      </c>
      <c r="D572" s="6">
        <v>0.69599999999999995</v>
      </c>
      <c r="E572" s="5">
        <v>5.0371734783931197E-106</v>
      </c>
      <c r="F572" s="6">
        <v>3</v>
      </c>
      <c r="G572" s="6" t="s">
        <v>828</v>
      </c>
    </row>
    <row r="573" spans="1:7" s="6" customFormat="1" x14ac:dyDescent="0.35">
      <c r="A573" s="5">
        <v>3.5288119605609503E-108</v>
      </c>
      <c r="B573" s="6">
        <v>-0.25497469485033197</v>
      </c>
      <c r="C573" s="6">
        <v>0.29599999999999999</v>
      </c>
      <c r="D573" s="6">
        <v>0.79400000000000004</v>
      </c>
      <c r="E573" s="5">
        <v>7.0576239211219093E-105</v>
      </c>
      <c r="F573" s="6">
        <v>3</v>
      </c>
      <c r="G573" s="6" t="s">
        <v>829</v>
      </c>
    </row>
    <row r="574" spans="1:7" s="6" customFormat="1" x14ac:dyDescent="0.35">
      <c r="A574" s="5">
        <v>8.4761316431472801E-108</v>
      </c>
      <c r="B574" s="6">
        <v>-0.442117935336243</v>
      </c>
      <c r="C574" s="6">
        <v>0.187</v>
      </c>
      <c r="D574" s="6">
        <v>0.64</v>
      </c>
      <c r="E574" s="5">
        <v>1.69522632862946E-104</v>
      </c>
      <c r="F574" s="6">
        <v>3</v>
      </c>
      <c r="G574" s="6" t="s">
        <v>481</v>
      </c>
    </row>
    <row r="575" spans="1:7" s="6" customFormat="1" x14ac:dyDescent="0.35">
      <c r="A575" s="5">
        <v>1.3938124817947999E-107</v>
      </c>
      <c r="B575" s="6">
        <v>-0.38095035788147302</v>
      </c>
      <c r="C575" s="6">
        <v>0.215</v>
      </c>
      <c r="D575" s="6">
        <v>0.74</v>
      </c>
      <c r="E575" s="5">
        <v>2.7876249635895998E-104</v>
      </c>
      <c r="F575" s="6">
        <v>3</v>
      </c>
      <c r="G575" s="6" t="s">
        <v>830</v>
      </c>
    </row>
    <row r="576" spans="1:7" s="6" customFormat="1" x14ac:dyDescent="0.35">
      <c r="A576" s="5">
        <v>2.61798721717389E-107</v>
      </c>
      <c r="B576" s="6">
        <v>-0.65634648227285097</v>
      </c>
      <c r="C576" s="6">
        <v>0.19500000000000001</v>
      </c>
      <c r="D576" s="6">
        <v>0.76300000000000001</v>
      </c>
      <c r="E576" s="5">
        <v>5.2359744343477799E-104</v>
      </c>
      <c r="F576" s="6">
        <v>3</v>
      </c>
      <c r="G576" s="6" t="s">
        <v>545</v>
      </c>
    </row>
    <row r="577" spans="1:7" s="6" customFormat="1" x14ac:dyDescent="0.35">
      <c r="A577" s="5">
        <v>8.9989462632113499E-107</v>
      </c>
      <c r="B577" s="6">
        <v>-0.26854192292120999</v>
      </c>
      <c r="C577" s="6">
        <v>9.6000000000000002E-2</v>
      </c>
      <c r="D577" s="6">
        <v>0.67700000000000005</v>
      </c>
      <c r="E577" s="5">
        <v>1.79978925264227E-103</v>
      </c>
      <c r="F577" s="6">
        <v>3</v>
      </c>
      <c r="G577" s="6" t="s">
        <v>831</v>
      </c>
    </row>
    <row r="578" spans="1:7" s="6" customFormat="1" x14ac:dyDescent="0.35">
      <c r="A578" s="5">
        <v>2.47971577667775E-106</v>
      </c>
      <c r="B578" s="6">
        <v>-0.33920181014027001</v>
      </c>
      <c r="C578" s="6">
        <v>0.105</v>
      </c>
      <c r="D578" s="6">
        <v>0.65400000000000003</v>
      </c>
      <c r="E578" s="5">
        <v>4.9594315533554898E-103</v>
      </c>
      <c r="F578" s="6">
        <v>3</v>
      </c>
      <c r="G578" s="6" t="s">
        <v>832</v>
      </c>
    </row>
    <row r="579" spans="1:7" s="6" customFormat="1" x14ac:dyDescent="0.35">
      <c r="A579" s="5">
        <v>5.5049657086849898E-104</v>
      </c>
      <c r="B579" s="6">
        <v>-0.27418369078428001</v>
      </c>
      <c r="C579" s="6">
        <v>0.157</v>
      </c>
      <c r="D579" s="6">
        <v>0.68</v>
      </c>
      <c r="E579" s="5">
        <v>1.100993141737E-100</v>
      </c>
      <c r="F579" s="6">
        <v>3</v>
      </c>
      <c r="G579" s="6" t="s">
        <v>833</v>
      </c>
    </row>
    <row r="580" spans="1:7" s="6" customFormat="1" x14ac:dyDescent="0.35">
      <c r="A580" s="5">
        <v>1.2549178834289999E-101</v>
      </c>
      <c r="B580" s="6">
        <v>-0.48745218702675203</v>
      </c>
      <c r="C580" s="6">
        <v>0.16200000000000001</v>
      </c>
      <c r="D580" s="6">
        <v>0.69299999999999995</v>
      </c>
      <c r="E580" s="5">
        <v>2.5098357668580001E-98</v>
      </c>
      <c r="F580" s="6">
        <v>3</v>
      </c>
      <c r="G580" s="6" t="s">
        <v>688</v>
      </c>
    </row>
    <row r="581" spans="1:7" s="6" customFormat="1" x14ac:dyDescent="0.35">
      <c r="A581" s="5">
        <v>6.5871474789950301E-101</v>
      </c>
      <c r="B581" s="6">
        <v>-0.61455186648278803</v>
      </c>
      <c r="C581" s="6">
        <v>0.18099999999999999</v>
      </c>
      <c r="D581" s="6">
        <v>0.71299999999999997</v>
      </c>
      <c r="E581" s="5">
        <v>1.3174294957990101E-97</v>
      </c>
      <c r="F581" s="6">
        <v>3</v>
      </c>
      <c r="G581" s="6" t="s">
        <v>471</v>
      </c>
    </row>
    <row r="582" spans="1:7" s="6" customFormat="1" x14ac:dyDescent="0.35">
      <c r="A582" s="5">
        <v>3.6915758733342801E-99</v>
      </c>
      <c r="B582" s="6">
        <v>-0.314719753813055</v>
      </c>
      <c r="C582" s="6">
        <v>0.23799999999999999</v>
      </c>
      <c r="D582" s="6">
        <v>0.84199999999999997</v>
      </c>
      <c r="E582" s="5">
        <v>7.3831517466685597E-96</v>
      </c>
      <c r="F582" s="6">
        <v>3</v>
      </c>
      <c r="G582" s="6" t="s">
        <v>834</v>
      </c>
    </row>
    <row r="583" spans="1:7" s="6" customFormat="1" x14ac:dyDescent="0.35">
      <c r="A583" s="5">
        <v>3.5605178616990699E-97</v>
      </c>
      <c r="B583" s="6">
        <v>-0.52339372197094003</v>
      </c>
      <c r="C583" s="6">
        <v>0.70299999999999996</v>
      </c>
      <c r="D583" s="6">
        <v>0.99399999999999999</v>
      </c>
      <c r="E583" s="5">
        <v>7.1210357233981498E-94</v>
      </c>
      <c r="F583" s="6">
        <v>3</v>
      </c>
      <c r="G583" s="6" t="s">
        <v>509</v>
      </c>
    </row>
    <row r="584" spans="1:7" s="6" customFormat="1" x14ac:dyDescent="0.35">
      <c r="A584" s="5">
        <v>6.5900821599170903E-97</v>
      </c>
      <c r="B584" s="6">
        <v>-0.36114872467310599</v>
      </c>
      <c r="C584" s="6">
        <v>0.22</v>
      </c>
      <c r="D584" s="6">
        <v>0.67200000000000004</v>
      </c>
      <c r="E584" s="5">
        <v>1.31801643198342E-93</v>
      </c>
      <c r="F584" s="6">
        <v>3</v>
      </c>
      <c r="G584" s="6" t="s">
        <v>572</v>
      </c>
    </row>
    <row r="585" spans="1:7" s="6" customFormat="1" x14ac:dyDescent="0.35">
      <c r="A585" s="5">
        <v>6.9591630572926498E-97</v>
      </c>
      <c r="B585" s="6">
        <v>-0.47688047476102902</v>
      </c>
      <c r="C585" s="6">
        <v>0.189</v>
      </c>
      <c r="D585" s="6">
        <v>0.69399999999999995</v>
      </c>
      <c r="E585" s="5">
        <v>1.3918326114585299E-93</v>
      </c>
      <c r="F585" s="6">
        <v>3</v>
      </c>
      <c r="G585" s="6" t="s">
        <v>835</v>
      </c>
    </row>
    <row r="586" spans="1:7" s="6" customFormat="1" x14ac:dyDescent="0.35">
      <c r="A586" s="5">
        <v>2.0269567546012301E-95</v>
      </c>
      <c r="B586" s="6">
        <v>-0.29157191219409301</v>
      </c>
      <c r="C586" s="6">
        <v>0.17799999999999999</v>
      </c>
      <c r="D586" s="6">
        <v>0.75700000000000001</v>
      </c>
      <c r="E586" s="5">
        <v>4.0539135092024501E-92</v>
      </c>
      <c r="F586" s="6">
        <v>3</v>
      </c>
      <c r="G586" s="6" t="s">
        <v>836</v>
      </c>
    </row>
    <row r="587" spans="1:7" s="6" customFormat="1" x14ac:dyDescent="0.35">
      <c r="A587" s="5">
        <v>4.2294995472931997E-95</v>
      </c>
      <c r="B587" s="6">
        <v>-0.35608417912219098</v>
      </c>
      <c r="C587" s="6">
        <v>0.376</v>
      </c>
      <c r="D587" s="6">
        <v>0.92400000000000004</v>
      </c>
      <c r="E587" s="5">
        <v>8.4589990945863994E-92</v>
      </c>
      <c r="F587" s="6">
        <v>3</v>
      </c>
      <c r="G587" s="6" t="s">
        <v>589</v>
      </c>
    </row>
    <row r="588" spans="1:7" s="6" customFormat="1" x14ac:dyDescent="0.35">
      <c r="A588" s="5">
        <v>2.5450122891819501E-91</v>
      </c>
      <c r="B588" s="6">
        <v>-0.47043054376793297</v>
      </c>
      <c r="C588" s="6">
        <v>5.2999999999999999E-2</v>
      </c>
      <c r="D588" s="6">
        <v>0.57899999999999996</v>
      </c>
      <c r="E588" s="5">
        <v>5.0900245783639101E-88</v>
      </c>
      <c r="F588" s="6">
        <v>3</v>
      </c>
      <c r="G588" s="6" t="s">
        <v>505</v>
      </c>
    </row>
    <row r="589" spans="1:7" s="6" customFormat="1" x14ac:dyDescent="0.35">
      <c r="A589" s="5">
        <v>7.9239451322534198E-91</v>
      </c>
      <c r="B589" s="6">
        <v>-0.657671464914383</v>
      </c>
      <c r="C589" s="6">
        <v>0.48499999999999999</v>
      </c>
      <c r="D589" s="6">
        <v>0.86699999999999999</v>
      </c>
      <c r="E589" s="5">
        <v>1.5847890264506799E-87</v>
      </c>
      <c r="F589" s="6">
        <v>3</v>
      </c>
      <c r="G589" s="6" t="s">
        <v>497</v>
      </c>
    </row>
    <row r="590" spans="1:7" s="6" customFormat="1" x14ac:dyDescent="0.35">
      <c r="A590" s="5">
        <v>1.0505737256236601E-90</v>
      </c>
      <c r="B590" s="6">
        <v>-0.363473759299692</v>
      </c>
      <c r="C590" s="6">
        <v>0.53700000000000003</v>
      </c>
      <c r="D590" s="6">
        <v>0.98</v>
      </c>
      <c r="E590" s="5">
        <v>2.1011474512473199E-87</v>
      </c>
      <c r="F590" s="6">
        <v>3</v>
      </c>
      <c r="G590" s="6" t="s">
        <v>561</v>
      </c>
    </row>
    <row r="591" spans="1:7" s="6" customFormat="1" x14ac:dyDescent="0.35">
      <c r="A591" s="5">
        <v>2.9220354231988102E-90</v>
      </c>
      <c r="B591" s="6">
        <v>-0.38766561743807398</v>
      </c>
      <c r="C591" s="6">
        <v>0.106</v>
      </c>
      <c r="D591" s="6">
        <v>0.63800000000000001</v>
      </c>
      <c r="E591" s="5">
        <v>5.8440708463976203E-87</v>
      </c>
      <c r="F591" s="6">
        <v>3</v>
      </c>
      <c r="G591" s="6" t="s">
        <v>674</v>
      </c>
    </row>
    <row r="592" spans="1:7" s="6" customFormat="1" x14ac:dyDescent="0.35">
      <c r="A592" s="5">
        <v>7.3744637702918196E-89</v>
      </c>
      <c r="B592" s="6">
        <v>-0.41579990245826698</v>
      </c>
      <c r="C592" s="6">
        <v>0.53300000000000003</v>
      </c>
      <c r="D592" s="6">
        <v>0.97</v>
      </c>
      <c r="E592" s="5">
        <v>1.4748927540583601E-85</v>
      </c>
      <c r="F592" s="6">
        <v>3</v>
      </c>
      <c r="G592" s="6" t="s">
        <v>528</v>
      </c>
    </row>
    <row r="593" spans="1:7" s="6" customFormat="1" x14ac:dyDescent="0.35">
      <c r="A593" s="5">
        <v>1.9280987400746099E-88</v>
      </c>
      <c r="B593" s="6">
        <v>-0.27629028297702302</v>
      </c>
      <c r="C593" s="6">
        <v>0.18099999999999999</v>
      </c>
      <c r="D593" s="6">
        <v>0.69399999999999995</v>
      </c>
      <c r="E593" s="5">
        <v>3.8561974801492203E-85</v>
      </c>
      <c r="F593" s="6">
        <v>3</v>
      </c>
      <c r="G593" s="6" t="s">
        <v>837</v>
      </c>
    </row>
    <row r="594" spans="1:7" s="6" customFormat="1" x14ac:dyDescent="0.35">
      <c r="A594" s="5">
        <v>2.0491452297426098E-87</v>
      </c>
      <c r="B594" s="6">
        <v>-0.40755432447111201</v>
      </c>
      <c r="C594" s="6">
        <v>0.186</v>
      </c>
      <c r="D594" s="6">
        <v>0.67800000000000005</v>
      </c>
      <c r="E594" s="5">
        <v>4.0982904594852198E-84</v>
      </c>
      <c r="F594" s="6">
        <v>3</v>
      </c>
      <c r="G594" s="6" t="s">
        <v>584</v>
      </c>
    </row>
    <row r="595" spans="1:7" s="6" customFormat="1" x14ac:dyDescent="0.35">
      <c r="A595" s="5">
        <v>2.3222408238712802E-87</v>
      </c>
      <c r="B595" s="6">
        <v>-0.42882228474671003</v>
      </c>
      <c r="C595" s="6">
        <v>4.9000000000000002E-2</v>
      </c>
      <c r="D595" s="6">
        <v>0.60199999999999998</v>
      </c>
      <c r="E595" s="5">
        <v>4.6444816477425601E-84</v>
      </c>
      <c r="F595" s="6">
        <v>3</v>
      </c>
      <c r="G595" s="6" t="s">
        <v>838</v>
      </c>
    </row>
    <row r="596" spans="1:7" s="6" customFormat="1" x14ac:dyDescent="0.35">
      <c r="A596" s="5">
        <v>2.46767745435634E-87</v>
      </c>
      <c r="B596" s="6">
        <v>-0.470661771856342</v>
      </c>
      <c r="C596" s="6">
        <v>0.11700000000000001</v>
      </c>
      <c r="D596" s="6">
        <v>0.64900000000000002</v>
      </c>
      <c r="E596" s="5">
        <v>4.9353549087126896E-84</v>
      </c>
      <c r="F596" s="6">
        <v>3</v>
      </c>
      <c r="G596" s="6" t="s">
        <v>521</v>
      </c>
    </row>
    <row r="597" spans="1:7" s="6" customFormat="1" x14ac:dyDescent="0.35">
      <c r="A597" s="5">
        <v>1.1814604330820299E-86</v>
      </c>
      <c r="B597" s="6">
        <v>-0.52106114245059898</v>
      </c>
      <c r="C597" s="6">
        <v>8.4000000000000005E-2</v>
      </c>
      <c r="D597" s="6">
        <v>0.58199999999999996</v>
      </c>
      <c r="E597" s="5">
        <v>2.3629208661640702E-83</v>
      </c>
      <c r="F597" s="6">
        <v>3</v>
      </c>
      <c r="G597" s="6" t="s">
        <v>677</v>
      </c>
    </row>
    <row r="598" spans="1:7" s="6" customFormat="1" x14ac:dyDescent="0.35">
      <c r="A598" s="5">
        <v>4.3890747820520798E-86</v>
      </c>
      <c r="B598" s="6">
        <v>-0.394127414215102</v>
      </c>
      <c r="C598" s="6">
        <v>0.108</v>
      </c>
      <c r="D598" s="6">
        <v>0.61499999999999999</v>
      </c>
      <c r="E598" s="5">
        <v>8.7781495641041607E-83</v>
      </c>
      <c r="F598" s="6">
        <v>3</v>
      </c>
      <c r="G598" s="6" t="s">
        <v>684</v>
      </c>
    </row>
    <row r="599" spans="1:7" s="6" customFormat="1" x14ac:dyDescent="0.35">
      <c r="A599" s="5">
        <v>1.9036246575058999E-85</v>
      </c>
      <c r="B599" s="6">
        <v>-0.39108955572288501</v>
      </c>
      <c r="C599" s="6">
        <v>0.441</v>
      </c>
      <c r="D599" s="6">
        <v>0.95299999999999996</v>
      </c>
      <c r="E599" s="5">
        <v>3.8072493150118E-82</v>
      </c>
      <c r="F599" s="6">
        <v>3</v>
      </c>
      <c r="G599" s="6" t="s">
        <v>524</v>
      </c>
    </row>
    <row r="600" spans="1:7" s="6" customFormat="1" x14ac:dyDescent="0.35">
      <c r="A600" s="5">
        <v>3.1411052213789899E-85</v>
      </c>
      <c r="B600" s="6">
        <v>0.51712940001574503</v>
      </c>
      <c r="C600" s="6">
        <v>1.7000000000000001E-2</v>
      </c>
      <c r="D600" s="6">
        <v>0.40200000000000002</v>
      </c>
      <c r="E600" s="5">
        <v>6.2822104427579901E-82</v>
      </c>
      <c r="F600" s="6">
        <v>3</v>
      </c>
      <c r="G600" s="6" t="s">
        <v>559</v>
      </c>
    </row>
    <row r="601" spans="1:7" s="6" customFormat="1" x14ac:dyDescent="0.35">
      <c r="A601" s="5">
        <v>6.8899955723013396E-84</v>
      </c>
      <c r="B601" s="6">
        <v>-0.34613618881781</v>
      </c>
      <c r="C601" s="6">
        <v>0.08</v>
      </c>
      <c r="D601" s="6">
        <v>0.60499999999999998</v>
      </c>
      <c r="E601" s="5">
        <v>1.3779991144602701E-80</v>
      </c>
      <c r="F601" s="6">
        <v>3</v>
      </c>
      <c r="G601" s="6" t="s">
        <v>839</v>
      </c>
    </row>
    <row r="602" spans="1:7" s="6" customFormat="1" x14ac:dyDescent="0.35">
      <c r="A602" s="5">
        <v>1.23522722735858E-83</v>
      </c>
      <c r="B602" s="6">
        <v>-0.30200318235917401</v>
      </c>
      <c r="C602" s="6">
        <v>0.35899999999999999</v>
      </c>
      <c r="D602" s="6">
        <v>0.878</v>
      </c>
      <c r="E602" s="5">
        <v>2.4704544547171598E-80</v>
      </c>
      <c r="F602" s="6">
        <v>3</v>
      </c>
      <c r="G602" s="6" t="s">
        <v>700</v>
      </c>
    </row>
    <row r="603" spans="1:7" s="6" customFormat="1" x14ac:dyDescent="0.35">
      <c r="A603" s="5">
        <v>1.51505659492298E-81</v>
      </c>
      <c r="B603" s="6">
        <v>-0.81290341814729405</v>
      </c>
      <c r="C603" s="6">
        <v>0.108</v>
      </c>
      <c r="D603" s="6">
        <v>0.64500000000000002</v>
      </c>
      <c r="E603" s="5">
        <v>3.0301131898459499E-78</v>
      </c>
      <c r="F603" s="6">
        <v>3</v>
      </c>
      <c r="G603" s="6" t="s">
        <v>598</v>
      </c>
    </row>
    <row r="604" spans="1:7" s="6" customFormat="1" x14ac:dyDescent="0.35">
      <c r="A604" s="5">
        <v>3.7091965581862002E-78</v>
      </c>
      <c r="B604" s="6">
        <v>-0.27064408372127302</v>
      </c>
      <c r="C604" s="6">
        <v>0.20200000000000001</v>
      </c>
      <c r="D604" s="6">
        <v>0.72299999999999998</v>
      </c>
      <c r="E604" s="5">
        <v>7.4183931163724105E-75</v>
      </c>
      <c r="F604" s="6">
        <v>3</v>
      </c>
      <c r="G604" s="6" t="s">
        <v>692</v>
      </c>
    </row>
    <row r="605" spans="1:7" s="6" customFormat="1" x14ac:dyDescent="0.35">
      <c r="A605" s="5">
        <v>2.4580663144594998E-75</v>
      </c>
      <c r="B605" s="6">
        <v>-0.309099245154286</v>
      </c>
      <c r="C605" s="6">
        <v>0.41299999999999998</v>
      </c>
      <c r="D605" s="6">
        <v>0.95399999999999996</v>
      </c>
      <c r="E605" s="5">
        <v>4.9161326289190096E-72</v>
      </c>
      <c r="F605" s="6">
        <v>3</v>
      </c>
      <c r="G605" s="6" t="s">
        <v>840</v>
      </c>
    </row>
    <row r="606" spans="1:7" s="6" customFormat="1" x14ac:dyDescent="0.35">
      <c r="A606" s="5">
        <v>4.8806411367542897E-73</v>
      </c>
      <c r="B606" s="6">
        <v>-0.26512287832745002</v>
      </c>
      <c r="C606" s="6">
        <v>0.14599999999999999</v>
      </c>
      <c r="D606" s="6">
        <v>0.623</v>
      </c>
      <c r="E606" s="5">
        <v>9.7612822735085701E-70</v>
      </c>
      <c r="F606" s="6">
        <v>3</v>
      </c>
      <c r="G606" s="6" t="s">
        <v>841</v>
      </c>
    </row>
    <row r="607" spans="1:7" s="6" customFormat="1" x14ac:dyDescent="0.35">
      <c r="A607" s="5">
        <v>2.78882500224705E-71</v>
      </c>
      <c r="B607" s="6">
        <v>-0.91540304589285904</v>
      </c>
      <c r="C607" s="6">
        <v>0.23499999999999999</v>
      </c>
      <c r="D607" s="6">
        <v>0.64700000000000002</v>
      </c>
      <c r="E607" s="5">
        <v>5.5776500044940899E-68</v>
      </c>
      <c r="F607" s="6">
        <v>3</v>
      </c>
      <c r="G607" s="6" t="s">
        <v>594</v>
      </c>
    </row>
    <row r="608" spans="1:7" s="6" customFormat="1" x14ac:dyDescent="0.35">
      <c r="A608" s="5">
        <v>1.3542924831822099E-68</v>
      </c>
      <c r="B608" s="6">
        <v>1.4603764275550899</v>
      </c>
      <c r="C608" s="6">
        <v>0.749</v>
      </c>
      <c r="D608" s="6">
        <v>0.85799999999999998</v>
      </c>
      <c r="E608" s="5">
        <v>2.7085849663644201E-65</v>
      </c>
      <c r="F608" s="6">
        <v>3</v>
      </c>
      <c r="G608" s="6" t="s">
        <v>579</v>
      </c>
    </row>
    <row r="609" spans="1:7" s="6" customFormat="1" x14ac:dyDescent="0.35">
      <c r="A609" s="5">
        <v>8.1690035799797406E-68</v>
      </c>
      <c r="B609" s="6">
        <v>-0.29256441636049701</v>
      </c>
      <c r="C609" s="6">
        <v>0.11799999999999999</v>
      </c>
      <c r="D609" s="6">
        <v>0.59399999999999997</v>
      </c>
      <c r="E609" s="5">
        <v>1.63380071599595E-64</v>
      </c>
      <c r="F609" s="6">
        <v>3</v>
      </c>
      <c r="G609" s="6" t="s">
        <v>842</v>
      </c>
    </row>
    <row r="610" spans="1:7" s="6" customFormat="1" x14ac:dyDescent="0.35">
      <c r="A610" s="5">
        <v>1.89105989131396E-65</v>
      </c>
      <c r="B610" s="6">
        <v>-0.433950654955221</v>
      </c>
      <c r="C610" s="6">
        <v>0.121</v>
      </c>
      <c r="D610" s="6">
        <v>0.60399999999999998</v>
      </c>
      <c r="E610" s="5">
        <v>3.7821197826279201E-62</v>
      </c>
      <c r="F610" s="6">
        <v>3</v>
      </c>
      <c r="G610" s="6" t="s">
        <v>527</v>
      </c>
    </row>
    <row r="611" spans="1:7" s="6" customFormat="1" x14ac:dyDescent="0.35">
      <c r="A611" s="5">
        <v>1.05918322192326E-64</v>
      </c>
      <c r="B611" s="6">
        <v>1.1469885107181499</v>
      </c>
      <c r="C611" s="6">
        <v>0.73799999999999999</v>
      </c>
      <c r="D611" s="6">
        <v>0.91100000000000003</v>
      </c>
      <c r="E611" s="5">
        <v>2.1183664438465299E-61</v>
      </c>
      <c r="F611" s="6">
        <v>3</v>
      </c>
      <c r="G611" s="6" t="s">
        <v>590</v>
      </c>
    </row>
    <row r="612" spans="1:7" s="6" customFormat="1" x14ac:dyDescent="0.35">
      <c r="A612" s="5">
        <v>4.8319713798339697E-64</v>
      </c>
      <c r="B612" s="6">
        <v>-0.30467719837420199</v>
      </c>
      <c r="C612" s="6">
        <v>0.21199999999999999</v>
      </c>
      <c r="D612" s="6">
        <v>0.65700000000000003</v>
      </c>
      <c r="E612" s="5">
        <v>9.6639427596679406E-61</v>
      </c>
      <c r="F612" s="6">
        <v>3</v>
      </c>
      <c r="G612" s="6" t="s">
        <v>843</v>
      </c>
    </row>
    <row r="613" spans="1:7" s="6" customFormat="1" x14ac:dyDescent="0.35">
      <c r="A613" s="5">
        <v>5.6685743171516796E-63</v>
      </c>
      <c r="B613" s="6">
        <v>-0.38278167791769002</v>
      </c>
      <c r="C613" s="6">
        <v>0.27800000000000002</v>
      </c>
      <c r="D613" s="6">
        <v>0.68799999999999994</v>
      </c>
      <c r="E613" s="5">
        <v>1.13371486343034E-59</v>
      </c>
      <c r="F613" s="6">
        <v>3</v>
      </c>
      <c r="G613" s="6" t="s">
        <v>548</v>
      </c>
    </row>
    <row r="614" spans="1:7" s="6" customFormat="1" x14ac:dyDescent="0.35">
      <c r="A614" s="5">
        <v>1.43459913923242E-62</v>
      </c>
      <c r="B614" s="6">
        <v>-0.29099214430931403</v>
      </c>
      <c r="C614" s="6">
        <v>0.17100000000000001</v>
      </c>
      <c r="D614" s="6">
        <v>0.622</v>
      </c>
      <c r="E614" s="5">
        <v>2.8691982784648401E-59</v>
      </c>
      <c r="F614" s="6">
        <v>3</v>
      </c>
      <c r="G614" s="6" t="s">
        <v>699</v>
      </c>
    </row>
    <row r="615" spans="1:7" s="6" customFormat="1" x14ac:dyDescent="0.35">
      <c r="A615" s="5">
        <v>3.0300320122227899E-62</v>
      </c>
      <c r="B615" s="6">
        <v>-0.494534005578806</v>
      </c>
      <c r="C615" s="6">
        <v>0.21199999999999999</v>
      </c>
      <c r="D615" s="6">
        <v>0.66200000000000003</v>
      </c>
      <c r="E615" s="5">
        <v>6.0600640244455703E-59</v>
      </c>
      <c r="F615" s="6">
        <v>3</v>
      </c>
      <c r="G615" s="6" t="s">
        <v>580</v>
      </c>
    </row>
    <row r="616" spans="1:7" s="6" customFormat="1" x14ac:dyDescent="0.35">
      <c r="A616" s="5">
        <v>9.3059647031702698E-62</v>
      </c>
      <c r="B616" s="6">
        <v>-0.26751380713707401</v>
      </c>
      <c r="C616" s="6">
        <v>7.5999999999999998E-2</v>
      </c>
      <c r="D616" s="6">
        <v>0.52100000000000002</v>
      </c>
      <c r="E616" s="5">
        <v>1.8611929406340502E-58</v>
      </c>
      <c r="F616" s="6">
        <v>3</v>
      </c>
      <c r="G616" s="6" t="s">
        <v>537</v>
      </c>
    </row>
    <row r="617" spans="1:7" s="6" customFormat="1" x14ac:dyDescent="0.35">
      <c r="A617" s="5">
        <v>9.6924926311785197E-62</v>
      </c>
      <c r="B617" s="6">
        <v>-0.73699854660660802</v>
      </c>
      <c r="C617" s="6">
        <v>4.5999999999999999E-2</v>
      </c>
      <c r="D617" s="6">
        <v>0.53500000000000003</v>
      </c>
      <c r="E617" s="5">
        <v>1.9384985262357001E-58</v>
      </c>
      <c r="F617" s="6">
        <v>3</v>
      </c>
      <c r="G617" s="6" t="s">
        <v>539</v>
      </c>
    </row>
    <row r="618" spans="1:7" s="6" customFormat="1" x14ac:dyDescent="0.35">
      <c r="A618" s="5">
        <v>6.6522961191172893E-58</v>
      </c>
      <c r="B618" s="6">
        <v>-0.61145583827828398</v>
      </c>
      <c r="C618" s="6">
        <v>0.214</v>
      </c>
      <c r="D618" s="6">
        <v>0.62</v>
      </c>
      <c r="E618" s="5">
        <v>1.33045922382346E-54</v>
      </c>
      <c r="F618" s="6">
        <v>3</v>
      </c>
      <c r="G618" s="6" t="s">
        <v>587</v>
      </c>
    </row>
    <row r="619" spans="1:7" s="6" customFormat="1" x14ac:dyDescent="0.35">
      <c r="A619" s="5">
        <v>1.5061214155845699E-57</v>
      </c>
      <c r="B619" s="6">
        <v>-0.26180296591201002</v>
      </c>
      <c r="C619" s="6">
        <v>0.17399999999999999</v>
      </c>
      <c r="D619" s="6">
        <v>0.63</v>
      </c>
      <c r="E619" s="5">
        <v>3.0122428311691503E-54</v>
      </c>
      <c r="F619" s="6">
        <v>3</v>
      </c>
      <c r="G619" s="6" t="s">
        <v>606</v>
      </c>
    </row>
    <row r="620" spans="1:7" s="6" customFormat="1" x14ac:dyDescent="0.35">
      <c r="A620" s="5">
        <v>6.2139289209399303E-56</v>
      </c>
      <c r="B620" s="6">
        <v>-0.95610022541039796</v>
      </c>
      <c r="C620" s="6">
        <v>0.252</v>
      </c>
      <c r="D620" s="6">
        <v>0.61499999999999999</v>
      </c>
      <c r="E620" s="5">
        <v>1.24278578418799E-52</v>
      </c>
      <c r="F620" s="6">
        <v>3</v>
      </c>
      <c r="G620" s="6" t="s">
        <v>482</v>
      </c>
    </row>
    <row r="621" spans="1:7" s="6" customFormat="1" x14ac:dyDescent="0.35">
      <c r="A621" s="5">
        <v>2.48764883350232E-52</v>
      </c>
      <c r="B621" s="6">
        <v>-0.31183325621993602</v>
      </c>
      <c r="C621" s="6">
        <v>4.1000000000000002E-2</v>
      </c>
      <c r="D621" s="6">
        <v>0.495</v>
      </c>
      <c r="E621" s="5">
        <v>4.9752976670046503E-49</v>
      </c>
      <c r="F621" s="6">
        <v>3</v>
      </c>
      <c r="G621" s="6" t="s">
        <v>844</v>
      </c>
    </row>
    <row r="622" spans="1:7" s="6" customFormat="1" x14ac:dyDescent="0.35">
      <c r="A622" s="5">
        <v>1.2658580881620499E-50</v>
      </c>
      <c r="B622" s="6">
        <v>-0.72330625794187597</v>
      </c>
      <c r="C622" s="6">
        <v>0.19700000000000001</v>
      </c>
      <c r="D622" s="6">
        <v>0.60099999999999998</v>
      </c>
      <c r="E622" s="5">
        <v>2.5317161763241001E-47</v>
      </c>
      <c r="F622" s="6">
        <v>3</v>
      </c>
      <c r="G622" s="6" t="s">
        <v>578</v>
      </c>
    </row>
    <row r="623" spans="1:7" s="6" customFormat="1" x14ac:dyDescent="0.35">
      <c r="A623" s="5">
        <v>3.1447854871985602E-49</v>
      </c>
      <c r="B623" s="6">
        <v>0.30741466477537899</v>
      </c>
      <c r="C623" s="6">
        <v>0.308</v>
      </c>
      <c r="D623" s="6">
        <v>0.71499999999999997</v>
      </c>
      <c r="E623" s="5">
        <v>6.2895709743971302E-46</v>
      </c>
      <c r="F623" s="6">
        <v>3</v>
      </c>
      <c r="G623" s="6" t="s">
        <v>845</v>
      </c>
    </row>
    <row r="624" spans="1:7" s="6" customFormat="1" x14ac:dyDescent="0.35">
      <c r="A624" s="5">
        <v>4.01880137331955E-48</v>
      </c>
      <c r="B624" s="6">
        <v>0.57952852485798401</v>
      </c>
      <c r="C624" s="6">
        <v>0.251</v>
      </c>
      <c r="D624" s="6">
        <v>0.14499999999999999</v>
      </c>
      <c r="E624" s="5">
        <v>8.0376027466390901E-45</v>
      </c>
      <c r="F624" s="6">
        <v>3</v>
      </c>
      <c r="G624" s="6" t="s">
        <v>846</v>
      </c>
    </row>
    <row r="625" spans="1:7" s="6" customFormat="1" x14ac:dyDescent="0.35">
      <c r="A625" s="5">
        <v>5.6983244851025495E-48</v>
      </c>
      <c r="B625" s="6">
        <v>-0.26194512549023202</v>
      </c>
      <c r="C625" s="6">
        <v>0.21099999999999999</v>
      </c>
      <c r="D625" s="6">
        <v>0.59499999999999997</v>
      </c>
      <c r="E625" s="5">
        <v>1.1396648970205101E-44</v>
      </c>
      <c r="F625" s="6">
        <v>3</v>
      </c>
      <c r="G625" s="6" t="s">
        <v>847</v>
      </c>
    </row>
    <row r="626" spans="1:7" s="6" customFormat="1" x14ac:dyDescent="0.35">
      <c r="A626" s="5">
        <v>3.6315000941319999E-46</v>
      </c>
      <c r="B626" s="6">
        <v>0.30818883891362497</v>
      </c>
      <c r="C626" s="6">
        <v>0.36</v>
      </c>
      <c r="D626" s="6">
        <v>0.73499999999999999</v>
      </c>
      <c r="E626" s="5">
        <v>7.2630001882639994E-43</v>
      </c>
      <c r="F626" s="6">
        <v>3</v>
      </c>
      <c r="G626" s="6" t="s">
        <v>848</v>
      </c>
    </row>
    <row r="627" spans="1:7" s="6" customFormat="1" x14ac:dyDescent="0.35">
      <c r="A627" s="5">
        <v>8.3316241498513992E-46</v>
      </c>
      <c r="B627" s="6">
        <v>0.31429621929823198</v>
      </c>
      <c r="C627" s="6">
        <v>0.313</v>
      </c>
      <c r="D627" s="6">
        <v>0.67600000000000005</v>
      </c>
      <c r="E627" s="5">
        <v>1.6663248299702799E-42</v>
      </c>
      <c r="F627" s="6">
        <v>3</v>
      </c>
      <c r="G627" s="6" t="s">
        <v>592</v>
      </c>
    </row>
    <row r="628" spans="1:7" s="6" customFormat="1" x14ac:dyDescent="0.35">
      <c r="A628" s="5">
        <v>2.3208516583412902E-44</v>
      </c>
      <c r="B628" s="6">
        <v>0.369841332273871</v>
      </c>
      <c r="C628" s="6">
        <v>0.316</v>
      </c>
      <c r="D628" s="6">
        <v>0.82599999999999996</v>
      </c>
      <c r="E628" s="5">
        <v>4.6417033166825802E-41</v>
      </c>
      <c r="F628" s="6">
        <v>3</v>
      </c>
      <c r="G628" s="6" t="s">
        <v>849</v>
      </c>
    </row>
    <row r="629" spans="1:7" s="6" customFormat="1" x14ac:dyDescent="0.35">
      <c r="A629" s="5">
        <v>2.4021951754632698E-41</v>
      </c>
      <c r="B629" s="6">
        <v>0.27712944359773001</v>
      </c>
      <c r="C629" s="6">
        <v>0.27</v>
      </c>
      <c r="D629" s="6">
        <v>0.64500000000000002</v>
      </c>
      <c r="E629" s="5">
        <v>4.8043903509265505E-38</v>
      </c>
      <c r="F629" s="6">
        <v>3</v>
      </c>
      <c r="G629" s="6" t="s">
        <v>850</v>
      </c>
    </row>
    <row r="630" spans="1:7" s="6" customFormat="1" x14ac:dyDescent="0.35">
      <c r="A630" s="5">
        <v>1.64550992865848E-40</v>
      </c>
      <c r="B630" s="6">
        <v>-0.27990029027716001</v>
      </c>
      <c r="C630" s="6">
        <v>0.153</v>
      </c>
      <c r="D630" s="6">
        <v>0.54800000000000004</v>
      </c>
      <c r="E630" s="5">
        <v>3.29101985731696E-37</v>
      </c>
      <c r="F630" s="6">
        <v>3</v>
      </c>
      <c r="G630" s="6" t="s">
        <v>851</v>
      </c>
    </row>
    <row r="631" spans="1:7" s="6" customFormat="1" x14ac:dyDescent="0.35">
      <c r="A631" s="5">
        <v>4.86196599613651E-39</v>
      </c>
      <c r="B631" s="6">
        <v>-0.29277261940285698</v>
      </c>
      <c r="C631" s="6">
        <v>5.8000000000000003E-2</v>
      </c>
      <c r="D631" s="6">
        <v>0.44600000000000001</v>
      </c>
      <c r="E631" s="5">
        <v>9.7239319922730197E-36</v>
      </c>
      <c r="F631" s="6">
        <v>3</v>
      </c>
      <c r="G631" s="6" t="s">
        <v>510</v>
      </c>
    </row>
    <row r="632" spans="1:7" s="6" customFormat="1" x14ac:dyDescent="0.35">
      <c r="A632" s="5">
        <v>1.8449116350008101E-36</v>
      </c>
      <c r="B632" s="6">
        <v>0.30740880244748298</v>
      </c>
      <c r="C632" s="6">
        <v>0.27</v>
      </c>
      <c r="D632" s="6">
        <v>0.627</v>
      </c>
      <c r="E632" s="5">
        <v>3.6898232700016201E-33</v>
      </c>
      <c r="F632" s="6">
        <v>3</v>
      </c>
      <c r="G632" s="6" t="s">
        <v>852</v>
      </c>
    </row>
    <row r="633" spans="1:7" s="6" customFormat="1" x14ac:dyDescent="0.35">
      <c r="A633" s="5">
        <v>2.25392374145257E-35</v>
      </c>
      <c r="B633" s="6">
        <v>-0.61302932462530701</v>
      </c>
      <c r="C633" s="6">
        <v>0.20699999999999999</v>
      </c>
      <c r="D633" s="6">
        <v>0.56999999999999995</v>
      </c>
      <c r="E633" s="5">
        <v>4.5078474829051299E-32</v>
      </c>
      <c r="F633" s="6">
        <v>3</v>
      </c>
      <c r="G633" s="6" t="s">
        <v>694</v>
      </c>
    </row>
    <row r="634" spans="1:7" s="6" customFormat="1" x14ac:dyDescent="0.35">
      <c r="A634" s="5">
        <v>2.4543527635173902E-35</v>
      </c>
      <c r="B634" s="6">
        <v>0.28820673514564099</v>
      </c>
      <c r="C634" s="6">
        <v>0.161</v>
      </c>
      <c r="D634" s="6">
        <v>0.46200000000000002</v>
      </c>
      <c r="E634" s="5">
        <v>4.9087055270347802E-32</v>
      </c>
      <c r="F634" s="6">
        <v>3</v>
      </c>
      <c r="G634" s="6" t="s">
        <v>853</v>
      </c>
    </row>
    <row r="635" spans="1:7" s="6" customFormat="1" x14ac:dyDescent="0.35">
      <c r="A635" s="5">
        <v>8.0401530571720495E-34</v>
      </c>
      <c r="B635" s="6">
        <v>-0.26900860667395798</v>
      </c>
      <c r="C635" s="6">
        <v>1.2999999999999999E-2</v>
      </c>
      <c r="D635" s="6">
        <v>0.39500000000000002</v>
      </c>
      <c r="E635" s="5">
        <v>1.6080306114344099E-30</v>
      </c>
      <c r="F635" s="6">
        <v>3</v>
      </c>
      <c r="G635" s="6" t="s">
        <v>480</v>
      </c>
    </row>
    <row r="636" spans="1:7" s="6" customFormat="1" x14ac:dyDescent="0.35">
      <c r="A636" s="5">
        <v>1.32461175228209E-30</v>
      </c>
      <c r="B636" s="6">
        <v>0.37116889041964501</v>
      </c>
      <c r="C636" s="6">
        <v>0.40899999999999997</v>
      </c>
      <c r="D636" s="6">
        <v>0.81200000000000006</v>
      </c>
      <c r="E636" s="5">
        <v>2.6492235045641899E-27</v>
      </c>
      <c r="F636" s="6">
        <v>3</v>
      </c>
      <c r="G636" s="6" t="s">
        <v>639</v>
      </c>
    </row>
    <row r="637" spans="1:7" s="6" customFormat="1" x14ac:dyDescent="0.35">
      <c r="A637" s="5">
        <v>7.9120212661043802E-30</v>
      </c>
      <c r="B637" s="6">
        <v>-1.08952138111908</v>
      </c>
      <c r="C637" s="6">
        <v>0.33600000000000002</v>
      </c>
      <c r="D637" s="6">
        <v>0.63700000000000001</v>
      </c>
      <c r="E637" s="5">
        <v>1.5824042532208801E-26</v>
      </c>
      <c r="F637" s="6">
        <v>3</v>
      </c>
      <c r="G637" s="6" t="s">
        <v>595</v>
      </c>
    </row>
    <row r="638" spans="1:7" s="6" customFormat="1" x14ac:dyDescent="0.35">
      <c r="A638" s="5">
        <v>4.2452647359121101E-29</v>
      </c>
      <c r="B638" s="6">
        <v>0.36058504840392502</v>
      </c>
      <c r="C638" s="6">
        <v>0.36099999999999999</v>
      </c>
      <c r="D638" s="6">
        <v>0.7</v>
      </c>
      <c r="E638" s="5">
        <v>8.4905294718242102E-26</v>
      </c>
      <c r="F638" s="6">
        <v>3</v>
      </c>
      <c r="G638" s="6" t="s">
        <v>854</v>
      </c>
    </row>
    <row r="639" spans="1:7" s="6" customFormat="1" x14ac:dyDescent="0.35">
      <c r="A639" s="5">
        <v>4.27489354842347E-29</v>
      </c>
      <c r="B639" s="6">
        <v>-0.40181070262372298</v>
      </c>
      <c r="C639" s="6">
        <v>7.0000000000000001E-3</v>
      </c>
      <c r="D639" s="6">
        <v>0.34699999999999998</v>
      </c>
      <c r="E639" s="5">
        <v>8.5497870968469403E-26</v>
      </c>
      <c r="F639" s="6">
        <v>3</v>
      </c>
      <c r="G639" s="6" t="s">
        <v>855</v>
      </c>
    </row>
    <row r="640" spans="1:7" s="6" customFormat="1" x14ac:dyDescent="0.35">
      <c r="A640" s="5">
        <v>1.4980793582319901E-28</v>
      </c>
      <c r="B640" s="6">
        <v>-0.25151746311685502</v>
      </c>
      <c r="C640" s="6">
        <v>7.6999999999999999E-2</v>
      </c>
      <c r="D640" s="6">
        <v>0.44700000000000001</v>
      </c>
      <c r="E640" s="5">
        <v>2.99615871646398E-25</v>
      </c>
      <c r="F640" s="6">
        <v>3</v>
      </c>
      <c r="G640" s="6" t="s">
        <v>535</v>
      </c>
    </row>
    <row r="641" spans="1:7" s="6" customFormat="1" x14ac:dyDescent="0.35">
      <c r="A641" s="5">
        <v>9.6772477337959797E-27</v>
      </c>
      <c r="B641" s="6">
        <v>0.28996206946234998</v>
      </c>
      <c r="C641" s="6">
        <v>0.27500000000000002</v>
      </c>
      <c r="D641" s="6">
        <v>0.58499999999999996</v>
      </c>
      <c r="E641" s="5">
        <v>1.9354495467591999E-23</v>
      </c>
      <c r="F641" s="6">
        <v>3</v>
      </c>
      <c r="G641" s="6" t="s">
        <v>856</v>
      </c>
    </row>
    <row r="642" spans="1:7" s="6" customFormat="1" x14ac:dyDescent="0.35">
      <c r="A642" s="5">
        <v>2.2777303267423999E-24</v>
      </c>
      <c r="B642" s="6">
        <v>0.32214870098203602</v>
      </c>
      <c r="C642" s="6">
        <v>0.34399999999999997</v>
      </c>
      <c r="D642" s="6">
        <v>0.68700000000000006</v>
      </c>
      <c r="E642" s="5">
        <v>4.5554606534848001E-21</v>
      </c>
      <c r="F642" s="6">
        <v>3</v>
      </c>
      <c r="G642" s="6" t="s">
        <v>857</v>
      </c>
    </row>
    <row r="643" spans="1:7" s="6" customFormat="1" x14ac:dyDescent="0.35">
      <c r="A643" s="5">
        <v>4.5847225675496799E-24</v>
      </c>
      <c r="B643" s="6">
        <v>1.1029248823328099</v>
      </c>
      <c r="C643" s="6">
        <v>0.30399999999999999</v>
      </c>
      <c r="D643" s="6">
        <v>0.24399999999999999</v>
      </c>
      <c r="E643" s="5">
        <v>9.1694451350993499E-21</v>
      </c>
      <c r="F643" s="6">
        <v>3</v>
      </c>
      <c r="G643" s="6" t="s">
        <v>605</v>
      </c>
    </row>
    <row r="644" spans="1:7" s="6" customFormat="1" x14ac:dyDescent="0.35">
      <c r="A644" s="5">
        <v>5.8553944462772802E-24</v>
      </c>
      <c r="B644" s="6">
        <v>-0.38136047810156498</v>
      </c>
      <c r="C644" s="6">
        <v>0.11799999999999999</v>
      </c>
      <c r="D644" s="6">
        <v>0.41899999999999998</v>
      </c>
      <c r="E644" s="5">
        <v>1.17107888925546E-20</v>
      </c>
      <c r="F644" s="6">
        <v>3</v>
      </c>
      <c r="G644" s="6" t="s">
        <v>492</v>
      </c>
    </row>
    <row r="645" spans="1:7" s="6" customFormat="1" x14ac:dyDescent="0.35">
      <c r="A645" s="5">
        <v>5.9905384849282501E-23</v>
      </c>
      <c r="B645" s="6">
        <v>0.25579408618524602</v>
      </c>
      <c r="C645" s="6">
        <v>0.34</v>
      </c>
      <c r="D645" s="6">
        <v>0.70799999999999996</v>
      </c>
      <c r="E645" s="5">
        <v>1.19810769698565E-19</v>
      </c>
      <c r="F645" s="6">
        <v>3</v>
      </c>
      <c r="G645" s="6" t="s">
        <v>858</v>
      </c>
    </row>
    <row r="646" spans="1:7" s="6" customFormat="1" x14ac:dyDescent="0.35">
      <c r="A646" s="5">
        <v>2.6941430359567101E-22</v>
      </c>
      <c r="B646" s="6">
        <v>-0.31332787588555699</v>
      </c>
      <c r="C646" s="6">
        <v>0.215</v>
      </c>
      <c r="D646" s="6">
        <v>0.50900000000000001</v>
      </c>
      <c r="E646" s="5">
        <v>5.38828607191341E-19</v>
      </c>
      <c r="F646" s="6">
        <v>3</v>
      </c>
      <c r="G646" s="6" t="s">
        <v>602</v>
      </c>
    </row>
    <row r="647" spans="1:7" s="6" customFormat="1" x14ac:dyDescent="0.35">
      <c r="A647" s="5">
        <v>2.4270627307874699E-21</v>
      </c>
      <c r="B647" s="6">
        <v>0.38627931950237199</v>
      </c>
      <c r="C647" s="6">
        <v>0.377</v>
      </c>
      <c r="D647" s="6">
        <v>0.69599999999999995</v>
      </c>
      <c r="E647" s="5">
        <v>4.8541254615749398E-18</v>
      </c>
      <c r="F647" s="6">
        <v>3</v>
      </c>
      <c r="G647" s="6" t="s">
        <v>859</v>
      </c>
    </row>
    <row r="648" spans="1:7" s="6" customFormat="1" x14ac:dyDescent="0.35">
      <c r="A648" s="5">
        <v>3.0171113269920499E-21</v>
      </c>
      <c r="B648" s="6">
        <v>0.25270280791919197</v>
      </c>
      <c r="C648" s="6">
        <v>0.26700000000000002</v>
      </c>
      <c r="D648" s="6">
        <v>0.55200000000000005</v>
      </c>
      <c r="E648" s="5">
        <v>6.0342226539841099E-18</v>
      </c>
      <c r="F648" s="6">
        <v>3</v>
      </c>
      <c r="G648" s="6" t="s">
        <v>860</v>
      </c>
    </row>
    <row r="649" spans="1:7" s="6" customFormat="1" x14ac:dyDescent="0.35">
      <c r="A649" s="5">
        <v>7.9320325955646907E-21</v>
      </c>
      <c r="B649" s="6">
        <v>0.306240493168701</v>
      </c>
      <c r="C649" s="6">
        <v>0.28999999999999998</v>
      </c>
      <c r="D649" s="6">
        <v>0.64700000000000002</v>
      </c>
      <c r="E649" s="5">
        <v>1.58640651911294E-17</v>
      </c>
      <c r="F649" s="6">
        <v>3</v>
      </c>
      <c r="G649" s="6" t="s">
        <v>861</v>
      </c>
    </row>
    <row r="650" spans="1:7" s="6" customFormat="1" x14ac:dyDescent="0.35">
      <c r="A650" s="5">
        <v>3.3467422179655301E-20</v>
      </c>
      <c r="B650" s="6">
        <v>-0.29289156021254198</v>
      </c>
      <c r="C650" s="6">
        <v>0.13500000000000001</v>
      </c>
      <c r="D650" s="6">
        <v>0.44800000000000001</v>
      </c>
      <c r="E650" s="5">
        <v>6.6934844359310703E-17</v>
      </c>
      <c r="F650" s="6">
        <v>3</v>
      </c>
      <c r="G650" s="6" t="s">
        <v>600</v>
      </c>
    </row>
    <row r="651" spans="1:7" s="6" customFormat="1" x14ac:dyDescent="0.35">
      <c r="A651" s="5">
        <v>4.1256175033420801E-20</v>
      </c>
      <c r="B651" s="6">
        <v>0.37361044521063402</v>
      </c>
      <c r="C651" s="6">
        <v>0.19800000000000001</v>
      </c>
      <c r="D651" s="6">
        <v>0.44400000000000001</v>
      </c>
      <c r="E651" s="5">
        <v>8.2512350066841594E-17</v>
      </c>
      <c r="F651" s="6">
        <v>3</v>
      </c>
      <c r="G651" s="6" t="s">
        <v>862</v>
      </c>
    </row>
    <row r="652" spans="1:7" s="6" customFormat="1" x14ac:dyDescent="0.35">
      <c r="A652" s="5">
        <v>2.5195116759363599E-19</v>
      </c>
      <c r="B652" s="6">
        <v>0.27169860745056901</v>
      </c>
      <c r="C652" s="6">
        <v>9.6000000000000002E-2</v>
      </c>
      <c r="D652" s="6">
        <v>0.36599999999999999</v>
      </c>
      <c r="E652" s="5">
        <v>5.0390233518727295E-16</v>
      </c>
      <c r="F652" s="6">
        <v>3</v>
      </c>
      <c r="G652" s="6" t="s">
        <v>863</v>
      </c>
    </row>
    <row r="653" spans="1:7" s="6" customFormat="1" x14ac:dyDescent="0.35">
      <c r="A653" s="5">
        <v>3.2415550968487898E-19</v>
      </c>
      <c r="B653" s="6">
        <v>0.32737813806041699</v>
      </c>
      <c r="C653" s="6">
        <v>0.38600000000000001</v>
      </c>
      <c r="D653" s="6">
        <v>0.71799999999999997</v>
      </c>
      <c r="E653" s="5">
        <v>6.4831101936975801E-16</v>
      </c>
      <c r="F653" s="6">
        <v>3</v>
      </c>
      <c r="G653" s="6" t="s">
        <v>864</v>
      </c>
    </row>
    <row r="654" spans="1:7" s="6" customFormat="1" x14ac:dyDescent="0.35">
      <c r="A654" s="5">
        <v>3.3265927099816398E-19</v>
      </c>
      <c r="B654" s="6">
        <v>0.50796929708284799</v>
      </c>
      <c r="C654" s="6">
        <v>0.32900000000000001</v>
      </c>
      <c r="D654" s="6">
        <v>0.63200000000000001</v>
      </c>
      <c r="E654" s="5">
        <v>6.6531854199632799E-16</v>
      </c>
      <c r="F654" s="6">
        <v>3</v>
      </c>
      <c r="G654" s="6" t="s">
        <v>865</v>
      </c>
    </row>
    <row r="655" spans="1:7" s="6" customFormat="1" x14ac:dyDescent="0.35">
      <c r="A655" s="5">
        <v>3.8835268156911003E-17</v>
      </c>
      <c r="B655" s="6">
        <v>-0.32769961255186503</v>
      </c>
      <c r="C655" s="6">
        <v>0.109</v>
      </c>
      <c r="D655" s="6">
        <v>0.40899999999999997</v>
      </c>
      <c r="E655" s="5">
        <v>7.7670536313821897E-14</v>
      </c>
      <c r="F655" s="6">
        <v>3</v>
      </c>
      <c r="G655" s="6" t="s">
        <v>583</v>
      </c>
    </row>
    <row r="656" spans="1:7" s="6" customFormat="1" x14ac:dyDescent="0.35">
      <c r="A656" s="5">
        <v>9.8781954412957995E-17</v>
      </c>
      <c r="B656" s="6">
        <v>0.30151717683307799</v>
      </c>
      <c r="C656" s="6">
        <v>0.16600000000000001</v>
      </c>
      <c r="D656" s="6">
        <v>0.435</v>
      </c>
      <c r="E656" s="5">
        <v>1.9756390882591601E-13</v>
      </c>
      <c r="F656" s="6">
        <v>3</v>
      </c>
      <c r="G656" s="6" t="s">
        <v>866</v>
      </c>
    </row>
    <row r="657" spans="1:7" s="6" customFormat="1" x14ac:dyDescent="0.35">
      <c r="A657" s="5">
        <v>1.6272916902349599E-16</v>
      </c>
      <c r="B657" s="6">
        <v>-0.281078584329499</v>
      </c>
      <c r="C657" s="6">
        <v>0.38900000000000001</v>
      </c>
      <c r="D657" s="6">
        <v>0.66200000000000003</v>
      </c>
      <c r="E657" s="5">
        <v>3.2545833804699202E-13</v>
      </c>
      <c r="F657" s="6">
        <v>3</v>
      </c>
      <c r="G657" s="6" t="s">
        <v>586</v>
      </c>
    </row>
    <row r="658" spans="1:7" s="6" customFormat="1" x14ac:dyDescent="0.35">
      <c r="A658" s="5">
        <v>1.4255180780127402E-14</v>
      </c>
      <c r="B658" s="6">
        <v>0.51061254166850201</v>
      </c>
      <c r="C658" s="6">
        <v>0.247</v>
      </c>
      <c r="D658" s="6">
        <v>0.26100000000000001</v>
      </c>
      <c r="E658" s="5">
        <v>2.8510361560254701E-11</v>
      </c>
      <c r="F658" s="6">
        <v>3</v>
      </c>
      <c r="G658" s="6" t="s">
        <v>867</v>
      </c>
    </row>
    <row r="659" spans="1:7" s="6" customFormat="1" x14ac:dyDescent="0.35">
      <c r="A659" s="5">
        <v>1.9219731815816201E-14</v>
      </c>
      <c r="B659" s="6">
        <v>-0.44585177577026902</v>
      </c>
      <c r="C659" s="6">
        <v>0.23799999999999999</v>
      </c>
      <c r="D659" s="6">
        <v>0.498</v>
      </c>
      <c r="E659" s="5">
        <v>3.8439463631632297E-11</v>
      </c>
      <c r="F659" s="6">
        <v>3</v>
      </c>
      <c r="G659" s="6" t="s">
        <v>556</v>
      </c>
    </row>
    <row r="660" spans="1:7" s="6" customFormat="1" x14ac:dyDescent="0.35">
      <c r="A660" s="5">
        <v>2.9844689886583799E-14</v>
      </c>
      <c r="B660" s="6">
        <v>-1.1513273761356599</v>
      </c>
      <c r="C660" s="6">
        <v>6.8000000000000005E-2</v>
      </c>
      <c r="D660" s="6">
        <v>0.31900000000000001</v>
      </c>
      <c r="E660" s="5">
        <v>5.9689379773167605E-11</v>
      </c>
      <c r="F660" s="6">
        <v>3</v>
      </c>
      <c r="G660" s="6" t="s">
        <v>868</v>
      </c>
    </row>
    <row r="661" spans="1:7" s="6" customFormat="1" x14ac:dyDescent="0.35">
      <c r="A661" s="5">
        <v>1.31142213880013E-13</v>
      </c>
      <c r="B661" s="6">
        <v>0.51932637340606402</v>
      </c>
      <c r="C661" s="6">
        <v>0.46300000000000002</v>
      </c>
      <c r="D661" s="6">
        <v>0.79500000000000004</v>
      </c>
      <c r="E661" s="5">
        <v>2.6228442776002601E-10</v>
      </c>
      <c r="F661" s="6">
        <v>3</v>
      </c>
      <c r="G661" s="6" t="s">
        <v>869</v>
      </c>
    </row>
    <row r="662" spans="1:7" s="6" customFormat="1" x14ac:dyDescent="0.35">
      <c r="A662" s="5">
        <v>4.38662284373857E-13</v>
      </c>
      <c r="B662" s="6">
        <v>0.33721796212720401</v>
      </c>
      <c r="C662" s="6">
        <v>0.20599999999999999</v>
      </c>
      <c r="D662" s="6">
        <v>0.47199999999999998</v>
      </c>
      <c r="E662" s="5">
        <v>8.7732456874771298E-10</v>
      </c>
      <c r="F662" s="6">
        <v>3</v>
      </c>
      <c r="G662" s="6" t="s">
        <v>870</v>
      </c>
    </row>
    <row r="663" spans="1:7" s="6" customFormat="1" x14ac:dyDescent="0.35">
      <c r="A663" s="5">
        <v>2.81662159945233E-12</v>
      </c>
      <c r="B663" s="6">
        <v>0.35367563499434501</v>
      </c>
      <c r="C663" s="6">
        <v>0.33100000000000002</v>
      </c>
      <c r="D663" s="6">
        <v>0.58299999999999996</v>
      </c>
      <c r="E663" s="5">
        <v>5.6332431989046603E-9</v>
      </c>
      <c r="F663" s="6">
        <v>3</v>
      </c>
      <c r="G663" s="6" t="s">
        <v>871</v>
      </c>
    </row>
    <row r="664" spans="1:7" s="6" customFormat="1" x14ac:dyDescent="0.35">
      <c r="A664" s="5">
        <v>3.09927361554739E-12</v>
      </c>
      <c r="B664" s="6">
        <v>0.72571015098261504</v>
      </c>
      <c r="C664" s="6">
        <v>0.73699999999999999</v>
      </c>
      <c r="D664" s="6">
        <v>0.94399999999999995</v>
      </c>
      <c r="E664" s="5">
        <v>6.1985472310947799E-9</v>
      </c>
      <c r="F664" s="6">
        <v>3</v>
      </c>
      <c r="G664" s="6" t="s">
        <v>872</v>
      </c>
    </row>
    <row r="665" spans="1:7" s="6" customFormat="1" x14ac:dyDescent="0.35">
      <c r="A665" s="5">
        <v>3.6284954839654798E-12</v>
      </c>
      <c r="B665" s="6">
        <v>0.49024090127682102</v>
      </c>
      <c r="C665" s="6">
        <v>0.32700000000000001</v>
      </c>
      <c r="D665" s="6">
        <v>0.58599999999999997</v>
      </c>
      <c r="E665" s="5">
        <v>7.2569909679309601E-9</v>
      </c>
      <c r="F665" s="6">
        <v>3</v>
      </c>
      <c r="G665" s="6" t="s">
        <v>873</v>
      </c>
    </row>
    <row r="666" spans="1:7" s="6" customFormat="1" x14ac:dyDescent="0.35">
      <c r="A666" s="5">
        <v>3.7134458281287102E-12</v>
      </c>
      <c r="B666" s="6">
        <v>-0.54776547207441995</v>
      </c>
      <c r="C666" s="6">
        <v>9.2999999999999999E-2</v>
      </c>
      <c r="D666" s="6">
        <v>0.35599999999999998</v>
      </c>
      <c r="E666" s="5">
        <v>7.4268916562574198E-9</v>
      </c>
      <c r="F666" s="6">
        <v>3</v>
      </c>
      <c r="G666" s="6" t="s">
        <v>874</v>
      </c>
    </row>
    <row r="667" spans="1:7" s="6" customFormat="1" x14ac:dyDescent="0.35">
      <c r="A667" s="5">
        <v>6.9681925008322098E-12</v>
      </c>
      <c r="B667" s="6">
        <v>0.393272498361393</v>
      </c>
      <c r="C667" s="6">
        <v>0.20300000000000001</v>
      </c>
      <c r="D667" s="6">
        <v>0.24099999999999999</v>
      </c>
      <c r="E667" s="5">
        <v>1.39363850016644E-8</v>
      </c>
      <c r="F667" s="6">
        <v>3</v>
      </c>
      <c r="G667" s="6" t="s">
        <v>875</v>
      </c>
    </row>
    <row r="668" spans="1:7" s="6" customFormat="1" x14ac:dyDescent="0.35">
      <c r="A668" s="5">
        <v>1.6213559335630399E-11</v>
      </c>
      <c r="B668" s="6">
        <v>0.83548277859012399</v>
      </c>
      <c r="C668" s="6">
        <v>0.65100000000000002</v>
      </c>
      <c r="D668" s="6">
        <v>0.82799999999999996</v>
      </c>
      <c r="E668" s="5">
        <v>3.24271186712608E-8</v>
      </c>
      <c r="F668" s="6">
        <v>3</v>
      </c>
      <c r="G668" s="6" t="s">
        <v>698</v>
      </c>
    </row>
    <row r="669" spans="1:7" s="6" customFormat="1" x14ac:dyDescent="0.35">
      <c r="A669" s="5">
        <v>9.8941837582265206E-11</v>
      </c>
      <c r="B669" s="6">
        <v>-1.09795879226399</v>
      </c>
      <c r="C669" s="6">
        <v>0.36099999999999999</v>
      </c>
      <c r="D669" s="6">
        <v>0.59799999999999998</v>
      </c>
      <c r="E669" s="5">
        <v>1.9788367516453E-7</v>
      </c>
      <c r="F669" s="6">
        <v>3</v>
      </c>
      <c r="G669" s="6" t="s">
        <v>591</v>
      </c>
    </row>
    <row r="670" spans="1:7" s="6" customFormat="1" x14ac:dyDescent="0.35">
      <c r="A670" s="5">
        <v>6.0538078361704802E-10</v>
      </c>
      <c r="B670" s="6">
        <v>-0.282188456015387</v>
      </c>
      <c r="C670" s="6">
        <v>4.4999999999999998E-2</v>
      </c>
      <c r="D670" s="6">
        <v>0.4</v>
      </c>
      <c r="E670" s="5">
        <v>1.2107615672340999E-6</v>
      </c>
      <c r="F670" s="6">
        <v>3</v>
      </c>
      <c r="G670" s="6" t="s">
        <v>486</v>
      </c>
    </row>
    <row r="671" spans="1:7" s="6" customFormat="1" x14ac:dyDescent="0.35">
      <c r="A671" s="5">
        <v>1.04697472691512E-9</v>
      </c>
      <c r="B671" s="6">
        <v>0.423316550254136</v>
      </c>
      <c r="C671" s="6">
        <v>0.24299999999999999</v>
      </c>
      <c r="D671" s="6">
        <v>0.48399999999999999</v>
      </c>
      <c r="E671" s="5">
        <v>2.0939494538302402E-6</v>
      </c>
      <c r="F671" s="6">
        <v>3</v>
      </c>
      <c r="G671" s="6" t="s">
        <v>876</v>
      </c>
    </row>
    <row r="672" spans="1:7" s="6" customFormat="1" x14ac:dyDescent="0.35">
      <c r="A672" s="5">
        <v>1.03257284940886E-8</v>
      </c>
      <c r="B672" s="6">
        <v>0.39240653496435501</v>
      </c>
      <c r="C672" s="6">
        <v>0.151</v>
      </c>
      <c r="D672" s="6">
        <v>0.20399999999999999</v>
      </c>
      <c r="E672" s="5">
        <v>2.0651456988177202E-5</v>
      </c>
      <c r="F672" s="6">
        <v>3</v>
      </c>
      <c r="G672" s="6" t="s">
        <v>877</v>
      </c>
    </row>
    <row r="673" spans="1:7" s="6" customFormat="1" x14ac:dyDescent="0.35">
      <c r="A673" s="5">
        <v>3.1894788850711599E-8</v>
      </c>
      <c r="B673" s="6">
        <v>0.75123281687370302</v>
      </c>
      <c r="C673" s="6">
        <v>0.623</v>
      </c>
      <c r="D673" s="6">
        <v>0.83799999999999997</v>
      </c>
      <c r="E673" s="5">
        <v>6.3789577701423098E-5</v>
      </c>
      <c r="F673" s="6">
        <v>3</v>
      </c>
      <c r="G673" s="6" t="s">
        <v>878</v>
      </c>
    </row>
    <row r="674" spans="1:7" s="6" customFormat="1" x14ac:dyDescent="0.35">
      <c r="A674" s="5">
        <v>3.5853459436240703E-8</v>
      </c>
      <c r="B674" s="6">
        <v>0.43220406210414403</v>
      </c>
      <c r="C674" s="6">
        <v>0.32100000000000001</v>
      </c>
      <c r="D674" s="6">
        <v>0.57299999999999995</v>
      </c>
      <c r="E674" s="5">
        <v>7.1706918872481394E-5</v>
      </c>
      <c r="F674" s="6">
        <v>3</v>
      </c>
      <c r="G674" s="6" t="s">
        <v>581</v>
      </c>
    </row>
    <row r="675" spans="1:7" s="6" customFormat="1" x14ac:dyDescent="0.35">
      <c r="A675" s="5">
        <v>4.3635149225453699E-8</v>
      </c>
      <c r="B675" s="6">
        <v>0.41690560999432502</v>
      </c>
      <c r="C675" s="6">
        <v>0.20300000000000001</v>
      </c>
      <c r="D675" s="6">
        <v>0.253</v>
      </c>
      <c r="E675" s="5">
        <v>8.7270298450907403E-5</v>
      </c>
      <c r="F675" s="6">
        <v>3</v>
      </c>
      <c r="G675" s="6" t="s">
        <v>879</v>
      </c>
    </row>
    <row r="676" spans="1:7" s="6" customFormat="1" x14ac:dyDescent="0.35">
      <c r="A676" s="5">
        <v>2.07636324553543E-7</v>
      </c>
      <c r="B676" s="6">
        <v>0.39239993324095201</v>
      </c>
      <c r="C676" s="6">
        <v>0.42199999999999999</v>
      </c>
      <c r="D676" s="6">
        <v>0.78700000000000003</v>
      </c>
      <c r="E676" s="6">
        <v>4.1527264910708601E-4</v>
      </c>
      <c r="F676" s="6">
        <v>3</v>
      </c>
      <c r="G676" s="6" t="s">
        <v>880</v>
      </c>
    </row>
    <row r="677" spans="1:7" s="6" customFormat="1" x14ac:dyDescent="0.35">
      <c r="A677" s="5">
        <v>3.9892646556887101E-7</v>
      </c>
      <c r="B677" s="6">
        <v>1.0702717772953301</v>
      </c>
      <c r="C677" s="6">
        <v>0.40200000000000002</v>
      </c>
      <c r="D677" s="6">
        <v>0.497</v>
      </c>
      <c r="E677" s="6">
        <v>7.9785293113774204E-4</v>
      </c>
      <c r="F677" s="6">
        <v>3</v>
      </c>
      <c r="G677" s="6" t="s">
        <v>881</v>
      </c>
    </row>
    <row r="678" spans="1:7" s="6" customFormat="1" x14ac:dyDescent="0.35">
      <c r="A678" s="5">
        <v>1.05097214246891E-6</v>
      </c>
      <c r="B678" s="6">
        <v>0.92642001077448199</v>
      </c>
      <c r="C678" s="6">
        <v>0.40400000000000003</v>
      </c>
      <c r="D678" s="6">
        <v>0.51800000000000002</v>
      </c>
      <c r="E678" s="6">
        <v>2.10194428493782E-3</v>
      </c>
      <c r="F678" s="6">
        <v>3</v>
      </c>
      <c r="G678" s="6" t="s">
        <v>882</v>
      </c>
    </row>
    <row r="679" spans="1:7" s="6" customFormat="1" x14ac:dyDescent="0.35">
      <c r="A679" s="5">
        <v>8.4200941449180702E-6</v>
      </c>
      <c r="B679" s="6">
        <v>0.44769025540545199</v>
      </c>
      <c r="C679" s="6">
        <v>0.248</v>
      </c>
      <c r="D679" s="6">
        <v>0.46100000000000002</v>
      </c>
      <c r="E679" s="6">
        <v>1.6840188289836099E-2</v>
      </c>
      <c r="F679" s="6">
        <v>3</v>
      </c>
      <c r="G679" s="6" t="s">
        <v>883</v>
      </c>
    </row>
    <row r="680" spans="1:7" s="6" customFormat="1" x14ac:dyDescent="0.35">
      <c r="A680" s="5">
        <v>8.9875786975417405E-6</v>
      </c>
      <c r="B680" s="6">
        <v>0.35241121083923399</v>
      </c>
      <c r="C680" s="6">
        <v>0.317</v>
      </c>
      <c r="D680" s="6">
        <v>0.56699999999999995</v>
      </c>
      <c r="E680" s="6">
        <v>1.7975157395083499E-2</v>
      </c>
      <c r="F680" s="6">
        <v>3</v>
      </c>
      <c r="G680" s="6" t="s">
        <v>884</v>
      </c>
    </row>
    <row r="681" spans="1:7" s="6" customFormat="1" x14ac:dyDescent="0.35">
      <c r="A681" s="5">
        <v>1.15006223158854E-5</v>
      </c>
      <c r="B681" s="6">
        <v>0.40615979411595599</v>
      </c>
      <c r="C681" s="6">
        <v>0.28599999999999998</v>
      </c>
      <c r="D681" s="6">
        <v>0.51200000000000001</v>
      </c>
      <c r="E681" s="6">
        <v>2.3001244631770799E-2</v>
      </c>
      <c r="F681" s="6">
        <v>3</v>
      </c>
      <c r="G681" s="6" t="s">
        <v>885</v>
      </c>
    </row>
    <row r="682" spans="1:7" s="6" customFormat="1" x14ac:dyDescent="0.35">
      <c r="A682" s="5">
        <v>1.24190430601358E-5</v>
      </c>
      <c r="B682" s="6">
        <v>-0.74150496146043998</v>
      </c>
      <c r="C682" s="6">
        <v>0.17299999999999999</v>
      </c>
      <c r="D682" s="6">
        <v>0.38200000000000001</v>
      </c>
      <c r="E682" s="6">
        <v>2.4838086120271601E-2</v>
      </c>
      <c r="F682" s="6">
        <v>3</v>
      </c>
      <c r="G682" s="6" t="s">
        <v>597</v>
      </c>
    </row>
    <row r="683" spans="1:7" x14ac:dyDescent="0.35">
      <c r="A683">
        <v>0</v>
      </c>
      <c r="B683">
        <v>2.09281724301727</v>
      </c>
      <c r="C683">
        <v>0.997</v>
      </c>
      <c r="D683">
        <v>0.56499999999999995</v>
      </c>
      <c r="E683">
        <v>0</v>
      </c>
      <c r="F683">
        <v>4</v>
      </c>
      <c r="G683" t="s">
        <v>594</v>
      </c>
    </row>
    <row r="684" spans="1:7" x14ac:dyDescent="0.35">
      <c r="A684">
        <v>0</v>
      </c>
      <c r="B684">
        <v>0.366035965902965</v>
      </c>
      <c r="C684">
        <v>0.69499999999999995</v>
      </c>
      <c r="D684">
        <v>0.104</v>
      </c>
      <c r="E684">
        <v>0</v>
      </c>
      <c r="F684">
        <v>4</v>
      </c>
      <c r="G684" t="s">
        <v>886</v>
      </c>
    </row>
    <row r="685" spans="1:7" x14ac:dyDescent="0.35">
      <c r="A685" s="1">
        <v>9.0114973009366701E-306</v>
      </c>
      <c r="B685">
        <v>2.2409019939242598</v>
      </c>
      <c r="C685">
        <v>0.998</v>
      </c>
      <c r="D685">
        <v>0.56699999999999995</v>
      </c>
      <c r="E685" s="1">
        <v>1.8022994601873299E-302</v>
      </c>
      <c r="F685">
        <v>4</v>
      </c>
      <c r="G685" t="s">
        <v>595</v>
      </c>
    </row>
    <row r="686" spans="1:7" x14ac:dyDescent="0.35">
      <c r="A686" s="1">
        <v>3.3906677658005901E-303</v>
      </c>
      <c r="B686">
        <v>2.22026383432895</v>
      </c>
      <c r="C686">
        <v>0.99299999999999999</v>
      </c>
      <c r="D686">
        <v>0.53300000000000003</v>
      </c>
      <c r="E686" s="1">
        <v>6.7813355316011905E-300</v>
      </c>
      <c r="F686">
        <v>4</v>
      </c>
      <c r="G686" t="s">
        <v>591</v>
      </c>
    </row>
    <row r="687" spans="1:7" x14ac:dyDescent="0.35">
      <c r="A687" s="1">
        <v>3.60392495255599E-299</v>
      </c>
      <c r="B687">
        <v>2.0062161718459199</v>
      </c>
      <c r="C687">
        <v>0.997</v>
      </c>
      <c r="D687">
        <v>0.59799999999999998</v>
      </c>
      <c r="E687" s="1">
        <v>7.2078499051119698E-296</v>
      </c>
      <c r="F687">
        <v>4</v>
      </c>
      <c r="G687" t="s">
        <v>586</v>
      </c>
    </row>
    <row r="688" spans="1:7" x14ac:dyDescent="0.35">
      <c r="A688" s="1">
        <v>1.01872359333549E-297</v>
      </c>
      <c r="B688">
        <v>1.43395422652094</v>
      </c>
      <c r="C688">
        <v>0.97399999999999998</v>
      </c>
      <c r="D688">
        <v>0.42299999999999999</v>
      </c>
      <c r="E688" s="1">
        <v>2.03744718667099E-294</v>
      </c>
      <c r="F688">
        <v>4</v>
      </c>
      <c r="G688" t="s">
        <v>556</v>
      </c>
    </row>
    <row r="689" spans="1:7" x14ac:dyDescent="0.35">
      <c r="A689" s="1">
        <v>1.3366095684092599E-292</v>
      </c>
      <c r="B689">
        <v>0.53900897950705395</v>
      </c>
      <c r="C689">
        <v>0.872</v>
      </c>
      <c r="D689">
        <v>0.27800000000000002</v>
      </c>
      <c r="E689" s="1">
        <v>2.6732191368185298E-289</v>
      </c>
      <c r="F689">
        <v>4</v>
      </c>
      <c r="G689" t="s">
        <v>887</v>
      </c>
    </row>
    <row r="690" spans="1:7" x14ac:dyDescent="0.35">
      <c r="A690" s="1">
        <v>4.9819576119196503E-286</v>
      </c>
      <c r="B690">
        <v>0.93386423664002105</v>
      </c>
      <c r="C690">
        <v>0.95199999999999996</v>
      </c>
      <c r="D690">
        <v>0.30299999999999999</v>
      </c>
      <c r="E690" s="1">
        <v>9.9639152238393093E-283</v>
      </c>
      <c r="F690">
        <v>4</v>
      </c>
      <c r="G690" t="s">
        <v>526</v>
      </c>
    </row>
    <row r="691" spans="1:7" x14ac:dyDescent="0.35">
      <c r="A691" s="1">
        <v>1.14949158605352E-282</v>
      </c>
      <c r="B691">
        <v>1.1897026599928799</v>
      </c>
      <c r="C691">
        <v>0.97199999999999998</v>
      </c>
      <c r="D691">
        <v>0.43099999999999999</v>
      </c>
      <c r="E691" s="1">
        <v>2.2989831721070501E-279</v>
      </c>
      <c r="F691">
        <v>4</v>
      </c>
      <c r="G691" t="s">
        <v>602</v>
      </c>
    </row>
    <row r="692" spans="1:7" x14ac:dyDescent="0.35">
      <c r="A692" s="1">
        <v>3.0191873970833E-282</v>
      </c>
      <c r="B692">
        <v>1.4478116986601699</v>
      </c>
      <c r="C692">
        <v>0.995</v>
      </c>
      <c r="D692">
        <v>0.53600000000000003</v>
      </c>
      <c r="E692" s="1">
        <v>6.0383747941666001E-279</v>
      </c>
      <c r="F692">
        <v>4</v>
      </c>
      <c r="G692" t="s">
        <v>587</v>
      </c>
    </row>
    <row r="693" spans="1:7" x14ac:dyDescent="0.35">
      <c r="A693" s="1">
        <v>7.8988968516125301E-282</v>
      </c>
      <c r="B693">
        <v>1.00406112579644</v>
      </c>
      <c r="C693">
        <v>0.94099999999999995</v>
      </c>
      <c r="D693">
        <v>0.42399999999999999</v>
      </c>
      <c r="E693" s="1">
        <v>1.57977937032251E-278</v>
      </c>
      <c r="F693">
        <v>4</v>
      </c>
      <c r="G693" t="s">
        <v>603</v>
      </c>
    </row>
    <row r="694" spans="1:7" x14ac:dyDescent="0.35">
      <c r="A694" s="1">
        <v>1.04602610010651E-279</v>
      </c>
      <c r="B694">
        <v>1.7270571945617801</v>
      </c>
      <c r="C694">
        <v>1</v>
      </c>
      <c r="D694">
        <v>0.79</v>
      </c>
      <c r="E694" s="1">
        <v>2.0920522002130201E-276</v>
      </c>
      <c r="F694">
        <v>4</v>
      </c>
      <c r="G694" t="s">
        <v>540</v>
      </c>
    </row>
    <row r="695" spans="1:7" x14ac:dyDescent="0.35">
      <c r="A695" s="1">
        <v>7.3906987840050999E-277</v>
      </c>
      <c r="B695">
        <v>0.74063268432902996</v>
      </c>
      <c r="C695">
        <v>0.95499999999999996</v>
      </c>
      <c r="D695">
        <v>0.35699999999999998</v>
      </c>
      <c r="E695" s="1">
        <v>1.4781397568010201E-273</v>
      </c>
      <c r="F695">
        <v>4</v>
      </c>
      <c r="G695" t="s">
        <v>483</v>
      </c>
    </row>
    <row r="696" spans="1:7" x14ac:dyDescent="0.35">
      <c r="A696" s="1">
        <v>3.9507145023080199E-273</v>
      </c>
      <c r="B696">
        <v>0.70876196570536898</v>
      </c>
      <c r="C696">
        <v>1</v>
      </c>
      <c r="D696">
        <v>0.95399999999999996</v>
      </c>
      <c r="E696" s="1">
        <v>7.9014290046160296E-270</v>
      </c>
      <c r="F696">
        <v>4</v>
      </c>
      <c r="G696" t="s">
        <v>726</v>
      </c>
    </row>
    <row r="697" spans="1:7" x14ac:dyDescent="0.35">
      <c r="A697" s="1">
        <v>7.6776411154629099E-272</v>
      </c>
      <c r="B697">
        <v>1.06216749500135</v>
      </c>
      <c r="C697">
        <v>0.95899999999999996</v>
      </c>
      <c r="D697">
        <v>0.434</v>
      </c>
      <c r="E697" s="1">
        <v>1.5355282230925801E-268</v>
      </c>
      <c r="F697">
        <v>4</v>
      </c>
      <c r="G697" t="s">
        <v>536</v>
      </c>
    </row>
    <row r="698" spans="1:7" x14ac:dyDescent="0.35">
      <c r="A698" s="1">
        <v>5.5244807226613703E-266</v>
      </c>
      <c r="B698">
        <v>0.94683285424484498</v>
      </c>
      <c r="C698">
        <v>0.99299999999999999</v>
      </c>
      <c r="D698">
        <v>0.58699999999999997</v>
      </c>
      <c r="E698" s="1">
        <v>1.1048961445322701E-262</v>
      </c>
      <c r="F698">
        <v>4</v>
      </c>
      <c r="G698" t="s">
        <v>572</v>
      </c>
    </row>
    <row r="699" spans="1:7" x14ac:dyDescent="0.35">
      <c r="A699" s="1">
        <v>9.4598711914281797E-265</v>
      </c>
      <c r="B699">
        <v>0.56826450423948605</v>
      </c>
      <c r="C699">
        <v>1</v>
      </c>
      <c r="D699">
        <v>0.97299999999999998</v>
      </c>
      <c r="E699" s="1">
        <v>1.8919742382856401E-261</v>
      </c>
      <c r="F699">
        <v>4</v>
      </c>
      <c r="G699" t="s">
        <v>713</v>
      </c>
    </row>
    <row r="700" spans="1:7" x14ac:dyDescent="0.35">
      <c r="A700" s="1">
        <v>1.2460781088478401E-264</v>
      </c>
      <c r="B700">
        <v>1.01474185035766</v>
      </c>
      <c r="C700">
        <v>0.997</v>
      </c>
      <c r="D700">
        <v>0.54</v>
      </c>
      <c r="E700" s="1">
        <v>2.4921562176956799E-261</v>
      </c>
      <c r="F700">
        <v>4</v>
      </c>
      <c r="G700" t="s">
        <v>606</v>
      </c>
    </row>
    <row r="701" spans="1:7" x14ac:dyDescent="0.35">
      <c r="A701" s="1">
        <v>3.9293851400577602E-262</v>
      </c>
      <c r="B701">
        <v>0.90979160368912804</v>
      </c>
      <c r="C701">
        <v>0.97899999999999998</v>
      </c>
      <c r="D701">
        <v>0.53500000000000003</v>
      </c>
      <c r="E701" s="1">
        <v>7.8587702801155205E-259</v>
      </c>
      <c r="F701">
        <v>4</v>
      </c>
      <c r="G701" t="s">
        <v>560</v>
      </c>
    </row>
    <row r="702" spans="1:7" x14ac:dyDescent="0.35">
      <c r="A702" s="1">
        <v>1.8705673681785002E-260</v>
      </c>
      <c r="B702">
        <v>0.82240563675711997</v>
      </c>
      <c r="C702">
        <v>0.95899999999999996</v>
      </c>
      <c r="D702">
        <v>0.49199999999999999</v>
      </c>
      <c r="E702" s="1">
        <v>3.7411347363569903E-257</v>
      </c>
      <c r="F702">
        <v>4</v>
      </c>
      <c r="G702" t="s">
        <v>541</v>
      </c>
    </row>
    <row r="703" spans="1:7" x14ac:dyDescent="0.35">
      <c r="A703" s="1">
        <v>8.9029561326011804E-260</v>
      </c>
      <c r="B703">
        <v>0.89389261379382501</v>
      </c>
      <c r="C703">
        <v>0.99299999999999999</v>
      </c>
      <c r="D703">
        <v>0.50900000000000001</v>
      </c>
      <c r="E703" s="1">
        <v>1.7805912265202401E-256</v>
      </c>
      <c r="F703">
        <v>4</v>
      </c>
      <c r="G703" t="s">
        <v>527</v>
      </c>
    </row>
    <row r="704" spans="1:7" x14ac:dyDescent="0.35">
      <c r="A704" s="1">
        <v>7.2052578257988003E-258</v>
      </c>
      <c r="B704">
        <v>1.12119069618946</v>
      </c>
      <c r="C704">
        <v>0.94299999999999995</v>
      </c>
      <c r="D704">
        <v>0.48</v>
      </c>
      <c r="E704" s="1">
        <v>1.4410515651597601E-254</v>
      </c>
      <c r="F704">
        <v>4</v>
      </c>
      <c r="G704" t="s">
        <v>577</v>
      </c>
    </row>
    <row r="705" spans="1:7" x14ac:dyDescent="0.35">
      <c r="A705" s="1">
        <v>8.7878656888238403E-258</v>
      </c>
      <c r="B705">
        <v>0.63835467705766602</v>
      </c>
      <c r="C705">
        <v>0.92900000000000005</v>
      </c>
      <c r="D705">
        <v>0.43</v>
      </c>
      <c r="E705" s="1">
        <v>1.7575731377647701E-254</v>
      </c>
      <c r="F705">
        <v>4</v>
      </c>
      <c r="G705" t="s">
        <v>888</v>
      </c>
    </row>
    <row r="706" spans="1:7" x14ac:dyDescent="0.35">
      <c r="A706" s="1">
        <v>2.96139176733378E-257</v>
      </c>
      <c r="B706">
        <v>0.88839009847217298</v>
      </c>
      <c r="C706">
        <v>0.97199999999999998</v>
      </c>
      <c r="D706">
        <v>0.48499999999999999</v>
      </c>
      <c r="E706" s="1">
        <v>5.9227835346675503E-254</v>
      </c>
      <c r="F706">
        <v>4</v>
      </c>
      <c r="G706" t="s">
        <v>563</v>
      </c>
    </row>
    <row r="707" spans="1:7" x14ac:dyDescent="0.35">
      <c r="A707" s="1">
        <v>4.9022148500010202E-251</v>
      </c>
      <c r="B707">
        <v>0.87729415320328696</v>
      </c>
      <c r="C707">
        <v>0.997</v>
      </c>
      <c r="D707">
        <v>0.72499999999999998</v>
      </c>
      <c r="E707" s="1">
        <v>9.8044297000020403E-248</v>
      </c>
      <c r="F707">
        <v>4</v>
      </c>
      <c r="G707" t="s">
        <v>516</v>
      </c>
    </row>
    <row r="708" spans="1:7" x14ac:dyDescent="0.35">
      <c r="A708" s="1">
        <v>1.6735357955090598E-250</v>
      </c>
      <c r="B708">
        <v>0.61269407678864396</v>
      </c>
      <c r="C708">
        <v>0.92600000000000005</v>
      </c>
      <c r="D708">
        <v>0.46</v>
      </c>
      <c r="E708" s="1">
        <v>3.3470715910181202E-247</v>
      </c>
      <c r="F708">
        <v>4</v>
      </c>
      <c r="G708" t="s">
        <v>889</v>
      </c>
    </row>
    <row r="709" spans="1:7" x14ac:dyDescent="0.35">
      <c r="A709" s="1">
        <v>1.47851334349664E-249</v>
      </c>
      <c r="B709">
        <v>0.51762741613182195</v>
      </c>
      <c r="C709">
        <v>1</v>
      </c>
      <c r="D709">
        <v>0.96299999999999997</v>
      </c>
      <c r="E709" s="1">
        <v>2.9570266869932802E-246</v>
      </c>
      <c r="F709">
        <v>4</v>
      </c>
      <c r="G709" t="s">
        <v>725</v>
      </c>
    </row>
    <row r="710" spans="1:7" x14ac:dyDescent="0.35">
      <c r="A710" s="1">
        <v>6.2991810524647397E-248</v>
      </c>
      <c r="B710">
        <v>-3.3452080969247602</v>
      </c>
      <c r="C710">
        <v>0.81599999999999995</v>
      </c>
      <c r="D710">
        <v>0.95</v>
      </c>
      <c r="E710" s="1">
        <v>1.25983621049295E-244</v>
      </c>
      <c r="F710">
        <v>4</v>
      </c>
      <c r="G710" t="s">
        <v>461</v>
      </c>
    </row>
    <row r="711" spans="1:7" x14ac:dyDescent="0.35">
      <c r="A711" s="1">
        <v>2.1902309032163798E-244</v>
      </c>
      <c r="B711">
        <v>0.61966443787274095</v>
      </c>
      <c r="C711">
        <v>0.91400000000000003</v>
      </c>
      <c r="D711">
        <v>0.44500000000000001</v>
      </c>
      <c r="E711" s="1">
        <v>4.3804618064327603E-241</v>
      </c>
      <c r="F711">
        <v>4</v>
      </c>
      <c r="G711" t="s">
        <v>890</v>
      </c>
    </row>
    <row r="712" spans="1:7" x14ac:dyDescent="0.35">
      <c r="A712" s="1">
        <v>3.1985970741127E-243</v>
      </c>
      <c r="B712">
        <v>0.624962429037758</v>
      </c>
      <c r="C712">
        <v>1</v>
      </c>
      <c r="D712">
        <v>0.93</v>
      </c>
      <c r="E712" s="1">
        <v>6.3971941482253898E-240</v>
      </c>
      <c r="F712">
        <v>4</v>
      </c>
      <c r="G712" t="s">
        <v>719</v>
      </c>
    </row>
    <row r="713" spans="1:7" x14ac:dyDescent="0.35">
      <c r="A713" s="1">
        <v>1.8548689277991299E-240</v>
      </c>
      <c r="B713">
        <v>0.63424239328931498</v>
      </c>
      <c r="C713">
        <v>0.90500000000000003</v>
      </c>
      <c r="D713">
        <v>0.26500000000000001</v>
      </c>
      <c r="E713" s="1">
        <v>3.7097378555982501E-237</v>
      </c>
      <c r="F713">
        <v>4</v>
      </c>
      <c r="G713" t="s">
        <v>891</v>
      </c>
    </row>
    <row r="714" spans="1:7" x14ac:dyDescent="0.35">
      <c r="A714" s="1">
        <v>2.4304885676252302E-239</v>
      </c>
      <c r="B714">
        <v>0.50372417478992104</v>
      </c>
      <c r="C714">
        <v>1</v>
      </c>
      <c r="D714">
        <v>0.94599999999999995</v>
      </c>
      <c r="E714" s="1">
        <v>4.8609771352504699E-236</v>
      </c>
      <c r="F714">
        <v>4</v>
      </c>
      <c r="G714" t="s">
        <v>718</v>
      </c>
    </row>
    <row r="715" spans="1:7" x14ac:dyDescent="0.35">
      <c r="A715" s="1">
        <v>1.0471302923629701E-238</v>
      </c>
      <c r="B715">
        <v>0.71565965833179102</v>
      </c>
      <c r="C715">
        <v>0.97599999999999998</v>
      </c>
      <c r="D715">
        <v>0.58899999999999997</v>
      </c>
      <c r="E715" s="1">
        <v>2.09426058472593E-235</v>
      </c>
      <c r="F715">
        <v>4</v>
      </c>
      <c r="G715" t="s">
        <v>569</v>
      </c>
    </row>
    <row r="716" spans="1:7" x14ac:dyDescent="0.35">
      <c r="A716" s="1">
        <v>1.45774316836213E-238</v>
      </c>
      <c r="B716">
        <v>0.58656258206230205</v>
      </c>
      <c r="C716">
        <v>1</v>
      </c>
      <c r="D716">
        <v>0.97199999999999998</v>
      </c>
      <c r="E716" s="1">
        <v>2.91548633672426E-235</v>
      </c>
      <c r="F716">
        <v>4</v>
      </c>
      <c r="G716" t="s">
        <v>717</v>
      </c>
    </row>
    <row r="717" spans="1:7" x14ac:dyDescent="0.35">
      <c r="A717" s="1">
        <v>1.05483359045712E-237</v>
      </c>
      <c r="B717">
        <v>0.62818886847839495</v>
      </c>
      <c r="C717">
        <v>1</v>
      </c>
      <c r="D717">
        <v>0.99</v>
      </c>
      <c r="E717" s="1">
        <v>2.1096671809142401E-234</v>
      </c>
      <c r="F717">
        <v>4</v>
      </c>
      <c r="G717" t="s">
        <v>475</v>
      </c>
    </row>
    <row r="718" spans="1:7" x14ac:dyDescent="0.35">
      <c r="A718" s="1">
        <v>1.78991923408907E-234</v>
      </c>
      <c r="B718">
        <v>0.897233109100399</v>
      </c>
      <c r="C718">
        <v>0.99299999999999999</v>
      </c>
      <c r="D718">
        <v>0.67500000000000004</v>
      </c>
      <c r="E718" s="1">
        <v>3.5798384681781302E-231</v>
      </c>
      <c r="F718">
        <v>4</v>
      </c>
      <c r="G718" t="s">
        <v>558</v>
      </c>
    </row>
    <row r="719" spans="1:7" x14ac:dyDescent="0.35">
      <c r="A719" s="1">
        <v>2.48020778254376E-234</v>
      </c>
      <c r="B719">
        <v>0.80466978432256997</v>
      </c>
      <c r="C719">
        <v>0.88600000000000001</v>
      </c>
      <c r="D719">
        <v>0.33500000000000002</v>
      </c>
      <c r="E719" s="1">
        <v>4.9604155650875199E-231</v>
      </c>
      <c r="F719">
        <v>4</v>
      </c>
      <c r="G719" t="s">
        <v>570</v>
      </c>
    </row>
    <row r="720" spans="1:7" x14ac:dyDescent="0.35">
      <c r="A720" s="1">
        <v>4.01257933925774E-234</v>
      </c>
      <c r="B720">
        <v>0.43988305013742302</v>
      </c>
      <c r="C720">
        <v>1</v>
      </c>
      <c r="D720">
        <v>0.97299999999999998</v>
      </c>
      <c r="E720" s="1">
        <v>8.0251586785154803E-231</v>
      </c>
      <c r="F720">
        <v>4</v>
      </c>
      <c r="G720" t="s">
        <v>731</v>
      </c>
    </row>
    <row r="721" spans="1:7" x14ac:dyDescent="0.35">
      <c r="A721" s="1">
        <v>7.2983677599764595E-234</v>
      </c>
      <c r="B721">
        <v>0.73125375994047004</v>
      </c>
      <c r="C721">
        <v>0.98399999999999999</v>
      </c>
      <c r="D721">
        <v>0.64900000000000002</v>
      </c>
      <c r="E721" s="1">
        <v>1.4596735519952901E-230</v>
      </c>
      <c r="F721">
        <v>4</v>
      </c>
      <c r="G721" t="s">
        <v>552</v>
      </c>
    </row>
    <row r="722" spans="1:7" x14ac:dyDescent="0.35">
      <c r="A722" s="1">
        <v>3.6541503072128002E-233</v>
      </c>
      <c r="B722">
        <v>0.602873617822272</v>
      </c>
      <c r="C722">
        <v>0.84799999999999998</v>
      </c>
      <c r="D722">
        <v>0.34599999999999997</v>
      </c>
      <c r="E722" s="1">
        <v>7.3083006144256098E-230</v>
      </c>
      <c r="F722">
        <v>4</v>
      </c>
      <c r="G722" t="s">
        <v>892</v>
      </c>
    </row>
    <row r="723" spans="1:7" x14ac:dyDescent="0.35">
      <c r="A723" s="1">
        <v>9.1137583763116398E-231</v>
      </c>
      <c r="B723">
        <v>0.396942697093779</v>
      </c>
      <c r="C723">
        <v>0.81200000000000006</v>
      </c>
      <c r="D723">
        <v>0.23899999999999999</v>
      </c>
      <c r="E723" s="1">
        <v>1.82275167526233E-227</v>
      </c>
      <c r="F723">
        <v>4</v>
      </c>
      <c r="G723" t="s">
        <v>893</v>
      </c>
    </row>
    <row r="724" spans="1:7" x14ac:dyDescent="0.35">
      <c r="A724" s="1">
        <v>1.88824773735901E-230</v>
      </c>
      <c r="B724">
        <v>0.68801961413561996</v>
      </c>
      <c r="C724">
        <v>0.88100000000000001</v>
      </c>
      <c r="D724">
        <v>0.33200000000000002</v>
      </c>
      <c r="E724" s="1">
        <v>3.7764954747180301E-227</v>
      </c>
      <c r="F724">
        <v>4</v>
      </c>
      <c r="G724" t="s">
        <v>500</v>
      </c>
    </row>
    <row r="725" spans="1:7" x14ac:dyDescent="0.35">
      <c r="A725" s="1">
        <v>2.6774692088950801E-230</v>
      </c>
      <c r="B725">
        <v>0.90392809894062798</v>
      </c>
      <c r="C725">
        <v>0.998</v>
      </c>
      <c r="D725">
        <v>0.88700000000000001</v>
      </c>
      <c r="E725" s="1">
        <v>5.3549384177901603E-227</v>
      </c>
      <c r="F725">
        <v>4</v>
      </c>
      <c r="G725" t="s">
        <v>524</v>
      </c>
    </row>
    <row r="726" spans="1:7" x14ac:dyDescent="0.35">
      <c r="A726" s="1">
        <v>2.9386205185110499E-230</v>
      </c>
      <c r="B726">
        <v>0.44899754469461001</v>
      </c>
      <c r="C726">
        <v>0.85699999999999998</v>
      </c>
      <c r="D726">
        <v>0.34699999999999998</v>
      </c>
      <c r="E726" s="1">
        <v>5.8772410370221E-227</v>
      </c>
      <c r="F726">
        <v>4</v>
      </c>
      <c r="G726" t="s">
        <v>894</v>
      </c>
    </row>
    <row r="727" spans="1:7" x14ac:dyDescent="0.35">
      <c r="A727" s="1">
        <v>1.02448975501642E-229</v>
      </c>
      <c r="B727">
        <v>0.98355661057958099</v>
      </c>
      <c r="C727">
        <v>0.88600000000000001</v>
      </c>
      <c r="D727">
        <v>0.37</v>
      </c>
      <c r="E727" s="1">
        <v>2.0489795100328401E-226</v>
      </c>
      <c r="F727">
        <v>4</v>
      </c>
      <c r="G727" t="s">
        <v>600</v>
      </c>
    </row>
    <row r="728" spans="1:7" x14ac:dyDescent="0.35">
      <c r="A728" s="1">
        <v>1.6283285000171199E-228</v>
      </c>
      <c r="B728">
        <v>0.72105204799656497</v>
      </c>
      <c r="C728">
        <v>0.92200000000000004</v>
      </c>
      <c r="D728">
        <v>0.437</v>
      </c>
      <c r="E728" s="1">
        <v>3.2566570000342399E-225</v>
      </c>
      <c r="F728">
        <v>4</v>
      </c>
      <c r="G728" t="s">
        <v>487</v>
      </c>
    </row>
    <row r="729" spans="1:7" x14ac:dyDescent="0.35">
      <c r="A729" s="1">
        <v>1.9559770650108999E-226</v>
      </c>
      <c r="B729">
        <v>0.83599961837096404</v>
      </c>
      <c r="C729">
        <v>0.96699999999999997</v>
      </c>
      <c r="D729">
        <v>0.39400000000000002</v>
      </c>
      <c r="E729" s="1">
        <v>3.9119541300217897E-223</v>
      </c>
      <c r="F729">
        <v>4</v>
      </c>
      <c r="G729" t="s">
        <v>543</v>
      </c>
    </row>
    <row r="730" spans="1:7" x14ac:dyDescent="0.35">
      <c r="A730" s="1">
        <v>9.7542879516806103E-226</v>
      </c>
      <c r="B730">
        <v>0.88907132647481901</v>
      </c>
      <c r="C730">
        <v>0.998</v>
      </c>
      <c r="D730">
        <v>0.63</v>
      </c>
      <c r="E730" s="1">
        <v>1.95085759033612E-222</v>
      </c>
      <c r="F730">
        <v>4</v>
      </c>
      <c r="G730" t="s">
        <v>562</v>
      </c>
    </row>
    <row r="731" spans="1:7" x14ac:dyDescent="0.35">
      <c r="A731" s="1">
        <v>1.10668569318933E-225</v>
      </c>
      <c r="B731">
        <v>0.58960870215686301</v>
      </c>
      <c r="C731">
        <v>0.93799999999999994</v>
      </c>
      <c r="D731">
        <v>0.38800000000000001</v>
      </c>
      <c r="E731" s="1">
        <v>2.2133713863786599E-222</v>
      </c>
      <c r="F731">
        <v>4</v>
      </c>
      <c r="G731" t="s">
        <v>476</v>
      </c>
    </row>
    <row r="732" spans="1:7" x14ac:dyDescent="0.35">
      <c r="A732" s="1">
        <v>6.2104907348853802E-225</v>
      </c>
      <c r="B732">
        <v>0.93645456721065401</v>
      </c>
      <c r="C732">
        <v>0.99299999999999999</v>
      </c>
      <c r="D732">
        <v>0.57699999999999996</v>
      </c>
      <c r="E732" s="1">
        <v>1.2420981469770801E-221</v>
      </c>
      <c r="F732">
        <v>4</v>
      </c>
      <c r="G732" t="s">
        <v>580</v>
      </c>
    </row>
    <row r="733" spans="1:7" x14ac:dyDescent="0.35">
      <c r="A733" s="1">
        <v>9.2843332459524491E-224</v>
      </c>
      <c r="B733">
        <v>0.59846163917526896</v>
      </c>
      <c r="C733">
        <v>0.95699999999999996</v>
      </c>
      <c r="D733">
        <v>0.53900000000000003</v>
      </c>
      <c r="E733" s="1">
        <v>1.8568666491904899E-220</v>
      </c>
      <c r="F733">
        <v>4</v>
      </c>
      <c r="G733" t="s">
        <v>555</v>
      </c>
    </row>
    <row r="734" spans="1:7" x14ac:dyDescent="0.35">
      <c r="A734" s="1">
        <v>2.3772493223482699E-223</v>
      </c>
      <c r="B734">
        <v>1.04081316831743</v>
      </c>
      <c r="C734">
        <v>0.91200000000000003</v>
      </c>
      <c r="D734">
        <v>0.21299999999999999</v>
      </c>
      <c r="E734" s="1">
        <v>4.7544986446965401E-220</v>
      </c>
      <c r="F734">
        <v>4</v>
      </c>
      <c r="G734" t="s">
        <v>503</v>
      </c>
    </row>
    <row r="735" spans="1:7" x14ac:dyDescent="0.35">
      <c r="A735" s="1">
        <v>2.1876623228986101E-222</v>
      </c>
      <c r="B735">
        <v>0.75438190377319803</v>
      </c>
      <c r="C735">
        <v>0.99</v>
      </c>
      <c r="D735">
        <v>0.751</v>
      </c>
      <c r="E735" s="1">
        <v>4.3753246457972099E-219</v>
      </c>
      <c r="F735">
        <v>4</v>
      </c>
      <c r="G735" t="s">
        <v>754</v>
      </c>
    </row>
    <row r="736" spans="1:7" x14ac:dyDescent="0.35">
      <c r="A736" s="1">
        <v>6.3430679374591105E-222</v>
      </c>
      <c r="B736">
        <v>0.95397772930832403</v>
      </c>
      <c r="C736">
        <v>0.84</v>
      </c>
      <c r="D736">
        <v>0.316</v>
      </c>
      <c r="E736" s="1">
        <v>1.2686135874918201E-218</v>
      </c>
      <c r="F736">
        <v>4</v>
      </c>
      <c r="G736" t="s">
        <v>473</v>
      </c>
    </row>
    <row r="737" spans="1:7" x14ac:dyDescent="0.35">
      <c r="A737" s="1">
        <v>6.8802668327892901E-222</v>
      </c>
      <c r="B737">
        <v>0.50115485157921102</v>
      </c>
      <c r="C737">
        <v>0.872</v>
      </c>
      <c r="D737">
        <v>0.32100000000000001</v>
      </c>
      <c r="E737" s="1">
        <v>1.37605336655786E-218</v>
      </c>
      <c r="F737">
        <v>4</v>
      </c>
      <c r="G737" t="s">
        <v>895</v>
      </c>
    </row>
    <row r="738" spans="1:7" x14ac:dyDescent="0.35">
      <c r="A738" s="1">
        <v>8.1547547379849899E-222</v>
      </c>
      <c r="B738">
        <v>0.932341481747335</v>
      </c>
      <c r="C738">
        <v>1</v>
      </c>
      <c r="D738">
        <v>0.92100000000000004</v>
      </c>
      <c r="E738" s="1">
        <v>1.6309509475970001E-218</v>
      </c>
      <c r="F738">
        <v>4</v>
      </c>
      <c r="G738" t="s">
        <v>504</v>
      </c>
    </row>
    <row r="739" spans="1:7" x14ac:dyDescent="0.35">
      <c r="A739" s="1">
        <v>3.4303904700438801E-221</v>
      </c>
      <c r="B739">
        <v>0.67009786051603604</v>
      </c>
      <c r="C739">
        <v>0.92900000000000005</v>
      </c>
      <c r="D739">
        <v>0.41299999999999998</v>
      </c>
      <c r="E739" s="1">
        <v>6.8607809400877502E-218</v>
      </c>
      <c r="F739">
        <v>4</v>
      </c>
      <c r="G739" t="s">
        <v>604</v>
      </c>
    </row>
    <row r="740" spans="1:7" x14ac:dyDescent="0.35">
      <c r="A740" s="1">
        <v>9.3523600161105296E-218</v>
      </c>
      <c r="B740">
        <v>0.440588016724</v>
      </c>
      <c r="C740">
        <v>0.88300000000000001</v>
      </c>
      <c r="D740">
        <v>0.311</v>
      </c>
      <c r="E740" s="1">
        <v>1.8704720032221101E-214</v>
      </c>
      <c r="F740">
        <v>4</v>
      </c>
      <c r="G740" t="s">
        <v>896</v>
      </c>
    </row>
    <row r="741" spans="1:7" x14ac:dyDescent="0.35">
      <c r="A741" s="1">
        <v>2.0398896811615101E-216</v>
      </c>
      <c r="B741">
        <v>0.95026173069073205</v>
      </c>
      <c r="C741">
        <v>0.98299999999999998</v>
      </c>
      <c r="D741">
        <v>0.61099999999999999</v>
      </c>
      <c r="E741" s="1">
        <v>4.0797793623230198E-213</v>
      </c>
      <c r="F741">
        <v>4</v>
      </c>
      <c r="G741" t="s">
        <v>548</v>
      </c>
    </row>
    <row r="742" spans="1:7" x14ac:dyDescent="0.35">
      <c r="A742" s="1">
        <v>1.17852350973321E-215</v>
      </c>
      <c r="B742">
        <v>0.76293198747740698</v>
      </c>
      <c r="C742">
        <v>0.998</v>
      </c>
      <c r="D742">
        <v>0.85699999999999998</v>
      </c>
      <c r="E742" s="1">
        <v>2.3570470194664101E-212</v>
      </c>
      <c r="F742">
        <v>4</v>
      </c>
      <c r="G742" t="s">
        <v>582</v>
      </c>
    </row>
    <row r="743" spans="1:7" x14ac:dyDescent="0.35">
      <c r="A743" s="1">
        <v>1.8096610934906701E-215</v>
      </c>
      <c r="B743">
        <v>0.47856088473515601</v>
      </c>
      <c r="C743">
        <v>1</v>
      </c>
      <c r="D743">
        <v>0.94799999999999995</v>
      </c>
      <c r="E743" s="1">
        <v>3.61932218698133E-212</v>
      </c>
      <c r="F743">
        <v>4</v>
      </c>
      <c r="G743" t="s">
        <v>716</v>
      </c>
    </row>
    <row r="744" spans="1:7" x14ac:dyDescent="0.35">
      <c r="A744" s="1">
        <v>2.65823720125846E-215</v>
      </c>
      <c r="B744">
        <v>0.46843414065600603</v>
      </c>
      <c r="C744">
        <v>0.92100000000000004</v>
      </c>
      <c r="D744">
        <v>0.46700000000000003</v>
      </c>
      <c r="E744" s="1">
        <v>5.3164744025169201E-212</v>
      </c>
      <c r="F744">
        <v>4</v>
      </c>
      <c r="G744" t="s">
        <v>554</v>
      </c>
    </row>
    <row r="745" spans="1:7" x14ac:dyDescent="0.35">
      <c r="A745" s="1">
        <v>4.4842577259133702E-215</v>
      </c>
      <c r="B745">
        <v>0.439389172276272</v>
      </c>
      <c r="C745">
        <v>1</v>
      </c>
      <c r="D745">
        <v>0.95899999999999996</v>
      </c>
      <c r="E745" s="1">
        <v>8.96851545182675E-212</v>
      </c>
      <c r="F745">
        <v>4</v>
      </c>
      <c r="G745" t="s">
        <v>723</v>
      </c>
    </row>
    <row r="746" spans="1:7" x14ac:dyDescent="0.35">
      <c r="A746" s="1">
        <v>7.37463319301731E-215</v>
      </c>
      <c r="B746">
        <v>0.78528824305599099</v>
      </c>
      <c r="C746">
        <v>0.998</v>
      </c>
      <c r="D746">
        <v>0.85099999999999998</v>
      </c>
      <c r="E746" s="1">
        <v>1.4749266386034599E-211</v>
      </c>
      <c r="F746">
        <v>4</v>
      </c>
      <c r="G746" t="s">
        <v>589</v>
      </c>
    </row>
    <row r="747" spans="1:7" x14ac:dyDescent="0.35">
      <c r="A747" s="1">
        <v>3.3410690769761899E-214</v>
      </c>
      <c r="B747">
        <v>0.51941227706249504</v>
      </c>
      <c r="C747">
        <v>1</v>
      </c>
      <c r="D747">
        <v>0.94499999999999995</v>
      </c>
      <c r="E747" s="1">
        <v>6.6821381539523802E-211</v>
      </c>
      <c r="F747">
        <v>4</v>
      </c>
      <c r="G747" t="s">
        <v>720</v>
      </c>
    </row>
    <row r="748" spans="1:7" x14ac:dyDescent="0.35">
      <c r="A748" s="1">
        <v>4.9624073791257897E-214</v>
      </c>
      <c r="B748">
        <v>0.56980664798783298</v>
      </c>
      <c r="C748">
        <v>0.97799999999999998</v>
      </c>
      <c r="D748">
        <v>0.505</v>
      </c>
      <c r="E748" s="1">
        <v>9.9248147582515892E-211</v>
      </c>
      <c r="F748">
        <v>4</v>
      </c>
      <c r="G748" t="s">
        <v>581</v>
      </c>
    </row>
    <row r="749" spans="1:7" x14ac:dyDescent="0.35">
      <c r="A749" s="1">
        <v>1.6208760297353799E-213</v>
      </c>
      <c r="B749">
        <v>0.65875476475899297</v>
      </c>
      <c r="C749">
        <v>0.871</v>
      </c>
      <c r="D749">
        <v>0.47199999999999998</v>
      </c>
      <c r="E749" s="1">
        <v>3.2417520594707699E-210</v>
      </c>
      <c r="F749">
        <v>4</v>
      </c>
      <c r="G749" t="s">
        <v>897</v>
      </c>
    </row>
    <row r="750" spans="1:7" x14ac:dyDescent="0.35">
      <c r="A750" s="1">
        <v>2.0110859592408801E-212</v>
      </c>
      <c r="B750">
        <v>0.44877867709221397</v>
      </c>
      <c r="C750">
        <v>0.81599999999999995</v>
      </c>
      <c r="D750">
        <v>0.29199999999999998</v>
      </c>
      <c r="E750" s="1">
        <v>4.0221719184817599E-209</v>
      </c>
      <c r="F750">
        <v>4</v>
      </c>
      <c r="G750" t="s">
        <v>898</v>
      </c>
    </row>
    <row r="751" spans="1:7" x14ac:dyDescent="0.35">
      <c r="A751" s="1">
        <v>5.5360327803293305E-212</v>
      </c>
      <c r="B751">
        <v>0.84977706492654703</v>
      </c>
      <c r="C751">
        <v>1</v>
      </c>
      <c r="D751">
        <v>0.91300000000000003</v>
      </c>
      <c r="E751" s="1">
        <v>1.1072065560658701E-208</v>
      </c>
      <c r="F751">
        <v>4</v>
      </c>
      <c r="G751" t="s">
        <v>608</v>
      </c>
    </row>
    <row r="752" spans="1:7" x14ac:dyDescent="0.35">
      <c r="A752" s="1">
        <v>1.3533815295186699E-209</v>
      </c>
      <c r="B752">
        <v>0.45260418703823202</v>
      </c>
      <c r="C752">
        <v>0.752</v>
      </c>
      <c r="D752">
        <v>0.184</v>
      </c>
      <c r="E752" s="1">
        <v>2.70676305903734E-206</v>
      </c>
      <c r="F752">
        <v>4</v>
      </c>
      <c r="G752" t="s">
        <v>899</v>
      </c>
    </row>
    <row r="753" spans="1:7" x14ac:dyDescent="0.35">
      <c r="A753" s="1">
        <v>4.2644965777134899E-209</v>
      </c>
      <c r="B753">
        <v>0.79683821298634605</v>
      </c>
      <c r="C753">
        <v>0.995</v>
      </c>
      <c r="D753">
        <v>0.82499999999999996</v>
      </c>
      <c r="E753" s="1">
        <v>8.5289931554269901E-206</v>
      </c>
      <c r="F753">
        <v>4</v>
      </c>
      <c r="G753" t="s">
        <v>693</v>
      </c>
    </row>
    <row r="754" spans="1:7" x14ac:dyDescent="0.35">
      <c r="A754" s="1">
        <v>4.9833276277280298E-209</v>
      </c>
      <c r="B754">
        <v>-1.8835848510319899</v>
      </c>
      <c r="C754">
        <v>0.376</v>
      </c>
      <c r="D754">
        <v>0.86599999999999999</v>
      </c>
      <c r="E754" s="1">
        <v>9.9666552554560697E-206</v>
      </c>
      <c r="F754">
        <v>4</v>
      </c>
      <c r="G754" t="s">
        <v>497</v>
      </c>
    </row>
    <row r="755" spans="1:7" x14ac:dyDescent="0.35">
      <c r="A755" s="1">
        <v>1.34487845515622E-205</v>
      </c>
      <c r="B755">
        <v>0.71946897596366499</v>
      </c>
      <c r="C755">
        <v>1</v>
      </c>
      <c r="D755">
        <v>0.90800000000000003</v>
      </c>
      <c r="E755" s="1">
        <v>2.6897569103124298E-202</v>
      </c>
      <c r="F755">
        <v>4</v>
      </c>
      <c r="G755" t="s">
        <v>564</v>
      </c>
    </row>
    <row r="756" spans="1:7" x14ac:dyDescent="0.35">
      <c r="A756" s="1">
        <v>2.8460776480880098E-205</v>
      </c>
      <c r="B756">
        <v>0.43325347711977402</v>
      </c>
      <c r="C756">
        <v>0.85299999999999998</v>
      </c>
      <c r="D756">
        <v>0.376</v>
      </c>
      <c r="E756" s="1">
        <v>5.6921552961760304E-202</v>
      </c>
      <c r="F756">
        <v>4</v>
      </c>
      <c r="G756" t="s">
        <v>900</v>
      </c>
    </row>
    <row r="757" spans="1:7" x14ac:dyDescent="0.35">
      <c r="A757" s="1">
        <v>5.44718868148513E-205</v>
      </c>
      <c r="B757">
        <v>0.60203862907730998</v>
      </c>
      <c r="C757">
        <v>0.874</v>
      </c>
      <c r="D757">
        <v>0.38500000000000001</v>
      </c>
      <c r="E757" s="1">
        <v>1.0894377362970301E-201</v>
      </c>
      <c r="F757">
        <v>4</v>
      </c>
      <c r="G757" t="s">
        <v>553</v>
      </c>
    </row>
    <row r="758" spans="1:7" x14ac:dyDescent="0.35">
      <c r="A758" s="1">
        <v>9.53221834930715E-205</v>
      </c>
      <c r="B758">
        <v>0.50090902800202197</v>
      </c>
      <c r="C758">
        <v>0.84799999999999998</v>
      </c>
      <c r="D758">
        <v>0.35899999999999999</v>
      </c>
      <c r="E758" s="1">
        <v>1.9064436698614299E-201</v>
      </c>
      <c r="F758">
        <v>4</v>
      </c>
      <c r="G758" t="s">
        <v>901</v>
      </c>
    </row>
    <row r="759" spans="1:7" x14ac:dyDescent="0.35">
      <c r="A759" s="1">
        <v>2.8092549951987799E-204</v>
      </c>
      <c r="B759">
        <v>-1.69814978628041</v>
      </c>
      <c r="C759">
        <v>0.54700000000000004</v>
      </c>
      <c r="D759">
        <v>0.88600000000000001</v>
      </c>
      <c r="E759" s="1">
        <v>5.6185099903975501E-201</v>
      </c>
      <c r="F759">
        <v>4</v>
      </c>
      <c r="G759" t="s">
        <v>502</v>
      </c>
    </row>
    <row r="760" spans="1:7" x14ac:dyDescent="0.35">
      <c r="A760" s="1">
        <v>8.0740351768410597E-204</v>
      </c>
      <c r="B760">
        <v>0.55587932072264901</v>
      </c>
      <c r="C760">
        <v>0.79700000000000004</v>
      </c>
      <c r="D760">
        <v>0.30199999999999999</v>
      </c>
      <c r="E760" s="1">
        <v>1.61480703536821E-200</v>
      </c>
      <c r="F760">
        <v>4</v>
      </c>
      <c r="G760" t="s">
        <v>902</v>
      </c>
    </row>
    <row r="761" spans="1:7" x14ac:dyDescent="0.35">
      <c r="A761" s="1">
        <v>6.3089781333494803E-203</v>
      </c>
      <c r="B761">
        <v>0.66419400308902099</v>
      </c>
      <c r="C761">
        <v>0.98299999999999998</v>
      </c>
      <c r="D761">
        <v>0.59</v>
      </c>
      <c r="E761" s="1">
        <v>1.2617956266698999E-199</v>
      </c>
      <c r="F761">
        <v>4</v>
      </c>
      <c r="G761" t="s">
        <v>584</v>
      </c>
    </row>
    <row r="762" spans="1:7" x14ac:dyDescent="0.35">
      <c r="A762" s="1">
        <v>8.7370457665411205E-203</v>
      </c>
      <c r="B762">
        <v>-2.4632876627790101</v>
      </c>
      <c r="C762">
        <v>0.46700000000000003</v>
      </c>
      <c r="D762">
        <v>0.871</v>
      </c>
      <c r="E762" s="1">
        <v>1.7474091533082201E-199</v>
      </c>
      <c r="F762">
        <v>4</v>
      </c>
      <c r="G762" t="s">
        <v>474</v>
      </c>
    </row>
    <row r="763" spans="1:7" x14ac:dyDescent="0.35">
      <c r="A763" s="1">
        <v>1.1254988815635101E-202</v>
      </c>
      <c r="B763">
        <v>0.70979816644276605</v>
      </c>
      <c r="C763">
        <v>0.98299999999999998</v>
      </c>
      <c r="D763">
        <v>0.67</v>
      </c>
      <c r="E763" s="1">
        <v>2.2509977631270199E-199</v>
      </c>
      <c r="F763">
        <v>4</v>
      </c>
      <c r="G763" t="s">
        <v>547</v>
      </c>
    </row>
    <row r="764" spans="1:7" x14ac:dyDescent="0.35">
      <c r="A764" s="1">
        <v>8.3924467794273794E-202</v>
      </c>
      <c r="B764">
        <v>0.76636293167576597</v>
      </c>
      <c r="C764">
        <v>0.98799999999999999</v>
      </c>
      <c r="D764">
        <v>0.61499999999999999</v>
      </c>
      <c r="E764" s="1">
        <v>1.6784893558854799E-198</v>
      </c>
      <c r="F764">
        <v>4</v>
      </c>
      <c r="G764" t="s">
        <v>566</v>
      </c>
    </row>
    <row r="765" spans="1:7" x14ac:dyDescent="0.35">
      <c r="A765" s="1">
        <v>9.9225637125169405E-202</v>
      </c>
      <c r="B765">
        <v>0.60986912028503804</v>
      </c>
      <c r="C765">
        <v>0.92900000000000005</v>
      </c>
      <c r="D765">
        <v>0.52</v>
      </c>
      <c r="E765" s="1">
        <v>1.98451274250339E-198</v>
      </c>
      <c r="F765">
        <v>4</v>
      </c>
      <c r="G765" t="s">
        <v>903</v>
      </c>
    </row>
    <row r="766" spans="1:7" x14ac:dyDescent="0.35">
      <c r="A766" s="1">
        <v>1.3606655546255599E-200</v>
      </c>
      <c r="B766">
        <v>0.66212723723088396</v>
      </c>
      <c r="C766">
        <v>0.871</v>
      </c>
      <c r="D766">
        <v>0.313</v>
      </c>
      <c r="E766" s="1">
        <v>2.7213311092511098E-197</v>
      </c>
      <c r="F766">
        <v>4</v>
      </c>
      <c r="G766" t="s">
        <v>486</v>
      </c>
    </row>
    <row r="767" spans="1:7" x14ac:dyDescent="0.35">
      <c r="A767" s="1">
        <v>4.8450397295141502E-200</v>
      </c>
      <c r="B767">
        <v>0.41202816864896902</v>
      </c>
      <c r="C767">
        <v>0.83299999999999996</v>
      </c>
      <c r="D767">
        <v>0.307</v>
      </c>
      <c r="E767" s="1">
        <v>9.6900794590283103E-197</v>
      </c>
      <c r="F767">
        <v>4</v>
      </c>
      <c r="G767" t="s">
        <v>904</v>
      </c>
    </row>
    <row r="768" spans="1:7" x14ac:dyDescent="0.35">
      <c r="A768" s="1">
        <v>6.38296400267272E-199</v>
      </c>
      <c r="B768">
        <v>0.42543445017727</v>
      </c>
      <c r="C768">
        <v>1</v>
      </c>
      <c r="D768">
        <v>0.96499999999999997</v>
      </c>
      <c r="E768" s="1">
        <v>1.2765928005345401E-195</v>
      </c>
      <c r="F768">
        <v>4</v>
      </c>
      <c r="G768" t="s">
        <v>735</v>
      </c>
    </row>
    <row r="769" spans="1:7" x14ac:dyDescent="0.35">
      <c r="A769" s="1">
        <v>1.03452553401506E-198</v>
      </c>
      <c r="B769">
        <v>0.77572761219421404</v>
      </c>
      <c r="C769">
        <v>0.998</v>
      </c>
      <c r="D769">
        <v>0.83099999999999996</v>
      </c>
      <c r="E769" s="1">
        <v>2.06905106803011E-195</v>
      </c>
      <c r="F769">
        <v>4</v>
      </c>
      <c r="G769" t="s">
        <v>707</v>
      </c>
    </row>
    <row r="770" spans="1:7" x14ac:dyDescent="0.35">
      <c r="A770" s="1">
        <v>5.0610961002559003E-198</v>
      </c>
      <c r="B770">
        <v>0.63247540456407503</v>
      </c>
      <c r="C770">
        <v>0.88400000000000001</v>
      </c>
      <c r="D770">
        <v>0.46800000000000003</v>
      </c>
      <c r="E770" s="1">
        <v>1.0122192200511799E-194</v>
      </c>
      <c r="F770">
        <v>4</v>
      </c>
      <c r="G770" t="s">
        <v>905</v>
      </c>
    </row>
    <row r="771" spans="1:7" x14ac:dyDescent="0.35">
      <c r="A771" s="1">
        <v>6.3754394350452102E-198</v>
      </c>
      <c r="B771">
        <v>0.437761655110537</v>
      </c>
      <c r="C771">
        <v>0.88600000000000001</v>
      </c>
      <c r="D771">
        <v>0.43</v>
      </c>
      <c r="E771" s="1">
        <v>1.27508788700904E-194</v>
      </c>
      <c r="F771">
        <v>4</v>
      </c>
      <c r="G771" t="s">
        <v>906</v>
      </c>
    </row>
    <row r="772" spans="1:7" x14ac:dyDescent="0.35">
      <c r="A772" s="1">
        <v>1.49490982844038E-197</v>
      </c>
      <c r="B772">
        <v>1.0538797274838401</v>
      </c>
      <c r="C772">
        <v>0.96399999999999997</v>
      </c>
      <c r="D772">
        <v>0.67400000000000004</v>
      </c>
      <c r="E772" s="1">
        <v>2.9898196568807602E-194</v>
      </c>
      <c r="F772">
        <v>4</v>
      </c>
      <c r="G772" t="s">
        <v>611</v>
      </c>
    </row>
    <row r="773" spans="1:7" x14ac:dyDescent="0.35">
      <c r="A773" s="1">
        <v>2.3953177742037901E-197</v>
      </c>
      <c r="B773">
        <v>0.42863742451574499</v>
      </c>
      <c r="C773">
        <v>0.84799999999999998</v>
      </c>
      <c r="D773">
        <v>0.36299999999999999</v>
      </c>
      <c r="E773" s="1">
        <v>4.7906355484075799E-194</v>
      </c>
      <c r="F773">
        <v>4</v>
      </c>
      <c r="G773" t="s">
        <v>907</v>
      </c>
    </row>
    <row r="774" spans="1:7" x14ac:dyDescent="0.35">
      <c r="A774" s="1">
        <v>5.00036226271077E-197</v>
      </c>
      <c r="B774">
        <v>0.40088866531605</v>
      </c>
      <c r="C774">
        <v>0.89</v>
      </c>
      <c r="D774">
        <v>0.47</v>
      </c>
      <c r="E774" s="1">
        <v>1.00007245254215E-193</v>
      </c>
      <c r="F774">
        <v>4</v>
      </c>
      <c r="G774" t="s">
        <v>908</v>
      </c>
    </row>
    <row r="775" spans="1:7" x14ac:dyDescent="0.35">
      <c r="A775" s="1">
        <v>2.0872714300933599E-196</v>
      </c>
      <c r="B775">
        <v>0.64408467156699201</v>
      </c>
      <c r="C775">
        <v>0.94299999999999995</v>
      </c>
      <c r="D775">
        <v>0.40699999999999997</v>
      </c>
      <c r="E775" s="1">
        <v>4.1745428601867301E-193</v>
      </c>
      <c r="F775">
        <v>4</v>
      </c>
      <c r="G775" t="s">
        <v>529</v>
      </c>
    </row>
    <row r="776" spans="1:7" x14ac:dyDescent="0.35">
      <c r="A776" s="1">
        <v>7.0360214403463503E-196</v>
      </c>
      <c r="B776">
        <v>0.35007743851082601</v>
      </c>
      <c r="C776">
        <v>0.75900000000000001</v>
      </c>
      <c r="D776">
        <v>0.154</v>
      </c>
      <c r="E776" s="1">
        <v>1.4072042880692699E-192</v>
      </c>
      <c r="F776">
        <v>4</v>
      </c>
      <c r="G776" t="s">
        <v>909</v>
      </c>
    </row>
    <row r="777" spans="1:7" x14ac:dyDescent="0.35">
      <c r="A777" s="1">
        <v>1.1045932055482601E-194</v>
      </c>
      <c r="B777">
        <v>0.45284525622522898</v>
      </c>
      <c r="C777">
        <v>0.871</v>
      </c>
      <c r="D777">
        <v>0.46500000000000002</v>
      </c>
      <c r="E777" s="1">
        <v>2.2091864110965199E-191</v>
      </c>
      <c r="F777">
        <v>4</v>
      </c>
      <c r="G777" t="s">
        <v>910</v>
      </c>
    </row>
    <row r="778" spans="1:7" x14ac:dyDescent="0.35">
      <c r="A778" s="1">
        <v>1.4033986080332001E-194</v>
      </c>
      <c r="B778">
        <v>0.45446961760045501</v>
      </c>
      <c r="C778">
        <v>0.92800000000000005</v>
      </c>
      <c r="D778">
        <v>0.51300000000000001</v>
      </c>
      <c r="E778" s="1">
        <v>2.8067972160663998E-191</v>
      </c>
      <c r="F778">
        <v>4</v>
      </c>
      <c r="G778" t="s">
        <v>668</v>
      </c>
    </row>
    <row r="779" spans="1:7" x14ac:dyDescent="0.35">
      <c r="A779" s="1">
        <v>2.64495046618663E-194</v>
      </c>
      <c r="B779">
        <v>0.76821456900838703</v>
      </c>
      <c r="C779">
        <v>0.96899999999999997</v>
      </c>
      <c r="D779">
        <v>0.47399999999999998</v>
      </c>
      <c r="E779" s="1">
        <v>5.2899009323732601E-191</v>
      </c>
      <c r="F779">
        <v>4</v>
      </c>
      <c r="G779" t="s">
        <v>533</v>
      </c>
    </row>
    <row r="780" spans="1:7" x14ac:dyDescent="0.35">
      <c r="A780" s="1">
        <v>1.75387620293502E-193</v>
      </c>
      <c r="B780">
        <v>0.42806339037331198</v>
      </c>
      <c r="C780">
        <v>1</v>
      </c>
      <c r="D780">
        <v>0.96</v>
      </c>
      <c r="E780" s="1">
        <v>3.5077524058700402E-190</v>
      </c>
      <c r="F780">
        <v>4</v>
      </c>
      <c r="G780" t="s">
        <v>724</v>
      </c>
    </row>
    <row r="781" spans="1:7" x14ac:dyDescent="0.35">
      <c r="A781" s="1">
        <v>2.9253264305849501E-193</v>
      </c>
      <c r="B781">
        <v>0.68128454251812098</v>
      </c>
      <c r="C781">
        <v>0.94799999999999995</v>
      </c>
      <c r="D781">
        <v>0.61499999999999999</v>
      </c>
      <c r="E781" s="1">
        <v>5.8506528611699002E-190</v>
      </c>
      <c r="F781">
        <v>4</v>
      </c>
      <c r="G781" t="s">
        <v>601</v>
      </c>
    </row>
    <row r="782" spans="1:7" x14ac:dyDescent="0.35">
      <c r="A782" s="1">
        <v>5.0267987362340801E-193</v>
      </c>
      <c r="B782">
        <v>0.34365005960357198</v>
      </c>
      <c r="C782">
        <v>0.76200000000000001</v>
      </c>
      <c r="D782">
        <v>0.30599999999999999</v>
      </c>
      <c r="E782" s="1">
        <v>1.0053597472468201E-189</v>
      </c>
      <c r="F782">
        <v>4</v>
      </c>
      <c r="G782" t="s">
        <v>911</v>
      </c>
    </row>
    <row r="783" spans="1:7" x14ac:dyDescent="0.35">
      <c r="A783" s="1">
        <v>7.7061575371502101E-193</v>
      </c>
      <c r="B783">
        <v>0.37320911343783097</v>
      </c>
      <c r="C783">
        <v>1</v>
      </c>
      <c r="D783">
        <v>0.98399999999999999</v>
      </c>
      <c r="E783" s="1">
        <v>1.5412315074300401E-189</v>
      </c>
      <c r="F783">
        <v>4</v>
      </c>
      <c r="G783" t="s">
        <v>805</v>
      </c>
    </row>
    <row r="784" spans="1:7" x14ac:dyDescent="0.35">
      <c r="A784" s="1">
        <v>1.4688747895043001E-192</v>
      </c>
      <c r="B784">
        <v>0.32927262631563903</v>
      </c>
      <c r="C784">
        <v>0.82099999999999995</v>
      </c>
      <c r="D784">
        <v>0.32700000000000001</v>
      </c>
      <c r="E784" s="1">
        <v>2.9377495790086101E-189</v>
      </c>
      <c r="F784">
        <v>4</v>
      </c>
      <c r="G784" t="s">
        <v>912</v>
      </c>
    </row>
    <row r="785" spans="1:7" x14ac:dyDescent="0.35">
      <c r="A785" s="1">
        <v>1.07932456515236E-191</v>
      </c>
      <c r="B785">
        <v>0.43487985435941101</v>
      </c>
      <c r="C785">
        <v>0.878</v>
      </c>
      <c r="D785">
        <v>0.42</v>
      </c>
      <c r="E785" s="1">
        <v>2.1586491303047101E-188</v>
      </c>
      <c r="F785">
        <v>4</v>
      </c>
      <c r="G785" t="s">
        <v>913</v>
      </c>
    </row>
    <row r="786" spans="1:7" x14ac:dyDescent="0.35">
      <c r="A786" s="1">
        <v>1.2868279903181301E-191</v>
      </c>
      <c r="B786">
        <v>0.56584014708313402</v>
      </c>
      <c r="C786">
        <v>0.82599999999999996</v>
      </c>
      <c r="D786">
        <v>0.379</v>
      </c>
      <c r="E786" s="1">
        <v>2.5736559806362499E-188</v>
      </c>
      <c r="F786">
        <v>4</v>
      </c>
      <c r="G786" t="s">
        <v>914</v>
      </c>
    </row>
    <row r="787" spans="1:7" x14ac:dyDescent="0.35">
      <c r="A787" s="1">
        <v>3.0613608088689399E-191</v>
      </c>
      <c r="B787">
        <v>0.79843447275758095</v>
      </c>
      <c r="C787">
        <v>0.998</v>
      </c>
      <c r="D787">
        <v>0.90700000000000003</v>
      </c>
      <c r="E787" s="1">
        <v>6.1227216177378902E-188</v>
      </c>
      <c r="F787">
        <v>4</v>
      </c>
      <c r="G787" t="s">
        <v>690</v>
      </c>
    </row>
    <row r="788" spans="1:7" x14ac:dyDescent="0.35">
      <c r="A788" s="1">
        <v>5.7888000974605499E-191</v>
      </c>
      <c r="B788">
        <v>0.41255592827724402</v>
      </c>
      <c r="C788">
        <v>1</v>
      </c>
      <c r="D788">
        <v>0.96199999999999997</v>
      </c>
      <c r="E788" s="1">
        <v>1.1577600194921101E-187</v>
      </c>
      <c r="F788">
        <v>4</v>
      </c>
      <c r="G788" t="s">
        <v>722</v>
      </c>
    </row>
    <row r="789" spans="1:7" x14ac:dyDescent="0.35">
      <c r="A789" s="1">
        <v>7.37143914633799E-191</v>
      </c>
      <c r="B789">
        <v>0.711817614142226</v>
      </c>
      <c r="C789">
        <v>0.997</v>
      </c>
      <c r="D789">
        <v>0.876</v>
      </c>
      <c r="E789" s="1">
        <v>1.4742878292676001E-187</v>
      </c>
      <c r="F789">
        <v>4</v>
      </c>
      <c r="G789" t="s">
        <v>530</v>
      </c>
    </row>
    <row r="790" spans="1:7" x14ac:dyDescent="0.35">
      <c r="A790" s="1">
        <v>4.7803202963652697E-190</v>
      </c>
      <c r="B790">
        <v>0.44059434809255899</v>
      </c>
      <c r="C790">
        <v>1</v>
      </c>
      <c r="D790">
        <v>0.94499999999999995</v>
      </c>
      <c r="E790" s="1">
        <v>9.5606405927305391E-187</v>
      </c>
      <c r="F790">
        <v>4</v>
      </c>
      <c r="G790" t="s">
        <v>715</v>
      </c>
    </row>
    <row r="791" spans="1:7" x14ac:dyDescent="0.35">
      <c r="A791" s="1">
        <v>6.24455194741896E-190</v>
      </c>
      <c r="B791">
        <v>0.47540394718324602</v>
      </c>
      <c r="C791">
        <v>1</v>
      </c>
      <c r="D791">
        <v>0.94799999999999995</v>
      </c>
      <c r="E791" s="1">
        <v>1.24891038948379E-186</v>
      </c>
      <c r="F791">
        <v>4</v>
      </c>
      <c r="G791" t="s">
        <v>727</v>
      </c>
    </row>
    <row r="792" spans="1:7" x14ac:dyDescent="0.35">
      <c r="A792" s="1">
        <v>2.1582223524614399E-188</v>
      </c>
      <c r="B792">
        <v>0.65331761182007697</v>
      </c>
      <c r="C792">
        <v>0.75700000000000001</v>
      </c>
      <c r="D792">
        <v>0.28899999999999998</v>
      </c>
      <c r="E792" s="1">
        <v>4.3164447049228698E-185</v>
      </c>
      <c r="F792">
        <v>4</v>
      </c>
      <c r="G792" t="s">
        <v>915</v>
      </c>
    </row>
    <row r="793" spans="1:7" x14ac:dyDescent="0.35">
      <c r="A793" s="1">
        <v>1.85251388864877E-187</v>
      </c>
      <c r="B793">
        <v>0.53725958453477396</v>
      </c>
      <c r="C793">
        <v>0.79700000000000004</v>
      </c>
      <c r="D793">
        <v>0.36799999999999999</v>
      </c>
      <c r="E793" s="1">
        <v>3.7050277772975399E-184</v>
      </c>
      <c r="F793">
        <v>4</v>
      </c>
      <c r="G793" t="s">
        <v>916</v>
      </c>
    </row>
    <row r="794" spans="1:7" x14ac:dyDescent="0.35">
      <c r="A794" s="1">
        <v>1.2564238388594701E-186</v>
      </c>
      <c r="B794">
        <v>0.64456378690307603</v>
      </c>
      <c r="C794">
        <v>0.9</v>
      </c>
      <c r="D794">
        <v>0.47599999999999998</v>
      </c>
      <c r="E794" s="1">
        <v>2.5128476777189401E-183</v>
      </c>
      <c r="F794">
        <v>4</v>
      </c>
      <c r="G794" t="s">
        <v>479</v>
      </c>
    </row>
    <row r="795" spans="1:7" x14ac:dyDescent="0.35">
      <c r="A795" s="1">
        <v>1.39522968050115E-186</v>
      </c>
      <c r="B795">
        <v>0.32201931750559498</v>
      </c>
      <c r="C795">
        <v>0.72799999999999998</v>
      </c>
      <c r="D795">
        <v>0.222</v>
      </c>
      <c r="E795" s="1">
        <v>2.7904593610023101E-183</v>
      </c>
      <c r="F795">
        <v>4</v>
      </c>
      <c r="G795" t="s">
        <v>917</v>
      </c>
    </row>
    <row r="796" spans="1:7" x14ac:dyDescent="0.35">
      <c r="A796" s="1">
        <v>2.8639669536931499E-186</v>
      </c>
      <c r="B796">
        <v>0.40134458457496902</v>
      </c>
      <c r="C796">
        <v>0.80700000000000005</v>
      </c>
      <c r="D796">
        <v>0.312</v>
      </c>
      <c r="E796" s="1">
        <v>5.7279339073863104E-183</v>
      </c>
      <c r="F796">
        <v>4</v>
      </c>
      <c r="G796" t="s">
        <v>918</v>
      </c>
    </row>
    <row r="797" spans="1:7" x14ac:dyDescent="0.35">
      <c r="A797" s="1">
        <v>7.3264611260049503E-186</v>
      </c>
      <c r="B797">
        <v>0.399094122096815</v>
      </c>
      <c r="C797">
        <v>0.86</v>
      </c>
      <c r="D797">
        <v>0.40100000000000002</v>
      </c>
      <c r="E797" s="1">
        <v>1.46529222520099E-182</v>
      </c>
      <c r="F797">
        <v>4</v>
      </c>
      <c r="G797" t="s">
        <v>919</v>
      </c>
    </row>
    <row r="798" spans="1:7" x14ac:dyDescent="0.35">
      <c r="A798" s="1">
        <v>1.7027247382356E-185</v>
      </c>
      <c r="B798">
        <v>0.38463513716186498</v>
      </c>
      <c r="C798">
        <v>0.81399999999999995</v>
      </c>
      <c r="D798">
        <v>0.38800000000000001</v>
      </c>
      <c r="E798" s="1">
        <v>3.4054494764711897E-182</v>
      </c>
      <c r="F798">
        <v>4</v>
      </c>
      <c r="G798" t="s">
        <v>920</v>
      </c>
    </row>
    <row r="799" spans="1:7" x14ac:dyDescent="0.35">
      <c r="A799" s="1">
        <v>2.8604017825992901E-185</v>
      </c>
      <c r="B799">
        <v>0.72923336790813198</v>
      </c>
      <c r="C799">
        <v>0.96199999999999997</v>
      </c>
      <c r="D799">
        <v>0.49</v>
      </c>
      <c r="E799" s="1">
        <v>5.72080356519858E-182</v>
      </c>
      <c r="F799">
        <v>4</v>
      </c>
      <c r="G799" t="s">
        <v>694</v>
      </c>
    </row>
    <row r="800" spans="1:7" x14ac:dyDescent="0.35">
      <c r="A800" s="1">
        <v>5.1912468542160897E-185</v>
      </c>
      <c r="B800">
        <v>0.58995451928009801</v>
      </c>
      <c r="C800">
        <v>0.99099999999999999</v>
      </c>
      <c r="D800">
        <v>0.76700000000000002</v>
      </c>
      <c r="E800" s="1">
        <v>1.0382493708432201E-181</v>
      </c>
      <c r="F800">
        <v>4</v>
      </c>
      <c r="G800" t="s">
        <v>549</v>
      </c>
    </row>
    <row r="801" spans="1:7" x14ac:dyDescent="0.35">
      <c r="A801" s="1">
        <v>8.5951666355448706E-185</v>
      </c>
      <c r="B801">
        <v>0.42185177524647699</v>
      </c>
      <c r="C801">
        <v>0.86199999999999999</v>
      </c>
      <c r="D801">
        <v>0.39400000000000002</v>
      </c>
      <c r="E801" s="1">
        <v>1.71903332710897E-181</v>
      </c>
      <c r="F801">
        <v>4</v>
      </c>
      <c r="G801" t="s">
        <v>921</v>
      </c>
    </row>
    <row r="802" spans="1:7" x14ac:dyDescent="0.35">
      <c r="A802" s="1">
        <v>1.83375048581864E-184</v>
      </c>
      <c r="B802">
        <v>0.377259144307383</v>
      </c>
      <c r="C802">
        <v>0.82099999999999995</v>
      </c>
      <c r="D802">
        <v>0.318</v>
      </c>
      <c r="E802" s="1">
        <v>3.6675009716372798E-181</v>
      </c>
      <c r="F802">
        <v>4</v>
      </c>
      <c r="G802" t="s">
        <v>922</v>
      </c>
    </row>
    <row r="803" spans="1:7" x14ac:dyDescent="0.35">
      <c r="A803" s="1">
        <v>3.0239327107251298E-184</v>
      </c>
      <c r="B803">
        <v>0.44340241152521898</v>
      </c>
      <c r="C803">
        <v>0.90500000000000003</v>
      </c>
      <c r="D803">
        <v>0.42199999999999999</v>
      </c>
      <c r="E803" s="1">
        <v>6.0478654214502598E-181</v>
      </c>
      <c r="F803">
        <v>4</v>
      </c>
      <c r="G803" t="s">
        <v>923</v>
      </c>
    </row>
    <row r="804" spans="1:7" x14ac:dyDescent="0.35">
      <c r="A804" s="1">
        <v>2.7267041714598699E-183</v>
      </c>
      <c r="B804">
        <v>0.60771344537070604</v>
      </c>
      <c r="C804">
        <v>0.90700000000000003</v>
      </c>
      <c r="D804">
        <v>0.55400000000000005</v>
      </c>
      <c r="E804" s="1">
        <v>5.45340834291975E-180</v>
      </c>
      <c r="F804">
        <v>4</v>
      </c>
      <c r="G804" t="s">
        <v>532</v>
      </c>
    </row>
    <row r="805" spans="1:7" x14ac:dyDescent="0.35">
      <c r="A805" s="1">
        <v>6.7058459070350498E-183</v>
      </c>
      <c r="B805">
        <v>1.4110129653831001</v>
      </c>
      <c r="C805">
        <v>0.94799999999999995</v>
      </c>
      <c r="D805">
        <v>0.59699999999999998</v>
      </c>
      <c r="E805" s="1">
        <v>1.3411691814070099E-179</v>
      </c>
      <c r="F805">
        <v>4</v>
      </c>
      <c r="G805" t="s">
        <v>531</v>
      </c>
    </row>
    <row r="806" spans="1:7" x14ac:dyDescent="0.35">
      <c r="A806" s="1">
        <v>2.7692668084648199E-181</v>
      </c>
      <c r="B806">
        <v>0.58465346055484402</v>
      </c>
      <c r="C806">
        <v>0.99099999999999999</v>
      </c>
      <c r="D806">
        <v>0.80500000000000005</v>
      </c>
      <c r="E806" s="1">
        <v>5.5385336169296504E-178</v>
      </c>
      <c r="F806">
        <v>4</v>
      </c>
      <c r="G806" t="s">
        <v>751</v>
      </c>
    </row>
    <row r="807" spans="1:7" x14ac:dyDescent="0.35">
      <c r="A807" s="1">
        <v>3.0489435396263E-180</v>
      </c>
      <c r="B807">
        <v>0.67107042166642705</v>
      </c>
      <c r="C807">
        <v>0.995</v>
      </c>
      <c r="D807">
        <v>0.82699999999999996</v>
      </c>
      <c r="E807" s="1">
        <v>6.0978870792526104E-177</v>
      </c>
      <c r="F807">
        <v>4</v>
      </c>
      <c r="G807" t="s">
        <v>743</v>
      </c>
    </row>
    <row r="808" spans="1:7" x14ac:dyDescent="0.35">
      <c r="A808" s="1">
        <v>1.0779460133723301E-179</v>
      </c>
      <c r="B808">
        <v>0.42497594278072798</v>
      </c>
      <c r="C808">
        <v>1</v>
      </c>
      <c r="D808">
        <v>0.95699999999999996</v>
      </c>
      <c r="E808" s="1">
        <v>2.15589202674465E-176</v>
      </c>
      <c r="F808">
        <v>4</v>
      </c>
      <c r="G808" t="s">
        <v>777</v>
      </c>
    </row>
    <row r="809" spans="1:7" x14ac:dyDescent="0.35">
      <c r="A809" s="1">
        <v>2.5511369320752701E-179</v>
      </c>
      <c r="B809">
        <v>0.27836617837850097</v>
      </c>
      <c r="C809">
        <v>0.745</v>
      </c>
      <c r="D809">
        <v>0.27100000000000002</v>
      </c>
      <c r="E809" s="1">
        <v>5.1022738641505502E-176</v>
      </c>
      <c r="F809">
        <v>4</v>
      </c>
      <c r="G809" t="s">
        <v>924</v>
      </c>
    </row>
    <row r="810" spans="1:7" x14ac:dyDescent="0.35">
      <c r="A810" s="1">
        <v>4.49954464017562E-179</v>
      </c>
      <c r="B810">
        <v>0.31782360644416202</v>
      </c>
      <c r="C810">
        <v>0.64100000000000001</v>
      </c>
      <c r="D810">
        <v>0.157</v>
      </c>
      <c r="E810" s="1">
        <v>8.9990892803512304E-176</v>
      </c>
      <c r="F810">
        <v>4</v>
      </c>
      <c r="G810" t="s">
        <v>925</v>
      </c>
    </row>
    <row r="811" spans="1:7" x14ac:dyDescent="0.35">
      <c r="A811" s="1">
        <v>3.4595110215680099E-178</v>
      </c>
      <c r="B811">
        <v>0.57131587849295595</v>
      </c>
      <c r="C811">
        <v>0.96599999999999997</v>
      </c>
      <c r="D811">
        <v>0.47499999999999998</v>
      </c>
      <c r="E811" s="1">
        <v>6.9190220431360203E-175</v>
      </c>
      <c r="F811">
        <v>4</v>
      </c>
      <c r="G811" t="s">
        <v>926</v>
      </c>
    </row>
    <row r="812" spans="1:7" x14ac:dyDescent="0.35">
      <c r="A812" s="1">
        <v>4.5816729500089102E-178</v>
      </c>
      <c r="B812">
        <v>0.318091684077426</v>
      </c>
      <c r="C812">
        <v>0.72899999999999998</v>
      </c>
      <c r="D812">
        <v>0.24199999999999999</v>
      </c>
      <c r="E812" s="1">
        <v>9.1633459000178105E-175</v>
      </c>
      <c r="F812">
        <v>4</v>
      </c>
      <c r="G812" t="s">
        <v>927</v>
      </c>
    </row>
    <row r="813" spans="1:7" x14ac:dyDescent="0.35">
      <c r="A813" s="1">
        <v>1.0943928164161901E-177</v>
      </c>
      <c r="B813">
        <v>0.564917472474043</v>
      </c>
      <c r="C813">
        <v>1</v>
      </c>
      <c r="D813">
        <v>0.93700000000000006</v>
      </c>
      <c r="E813" s="1">
        <v>2.1887856328323799E-174</v>
      </c>
      <c r="F813">
        <v>4</v>
      </c>
      <c r="G813" t="s">
        <v>519</v>
      </c>
    </row>
    <row r="814" spans="1:7" x14ac:dyDescent="0.35">
      <c r="A814" s="1">
        <v>2.2966737084277199E-177</v>
      </c>
      <c r="B814">
        <v>0.536368305137367</v>
      </c>
      <c r="C814">
        <v>0.94299999999999995</v>
      </c>
      <c r="D814">
        <v>0.63100000000000001</v>
      </c>
      <c r="E814" s="1">
        <v>4.5933474168554299E-174</v>
      </c>
      <c r="F814">
        <v>4</v>
      </c>
      <c r="G814" t="s">
        <v>928</v>
      </c>
    </row>
    <row r="815" spans="1:7" x14ac:dyDescent="0.35">
      <c r="A815" s="1">
        <v>2.1041694074082902E-174</v>
      </c>
      <c r="B815">
        <v>0.54823292169448401</v>
      </c>
      <c r="C815">
        <v>0.97099999999999997</v>
      </c>
      <c r="D815">
        <v>0.629</v>
      </c>
      <c r="E815" s="1">
        <v>4.2083388148165799E-171</v>
      </c>
      <c r="F815">
        <v>4</v>
      </c>
      <c r="G815" t="s">
        <v>544</v>
      </c>
    </row>
    <row r="816" spans="1:7" x14ac:dyDescent="0.35">
      <c r="A816" s="1">
        <v>5.4263089510515099E-174</v>
      </c>
      <c r="B816">
        <v>0.344338953657915</v>
      </c>
      <c r="C816">
        <v>1</v>
      </c>
      <c r="D816">
        <v>0.98699999999999999</v>
      </c>
      <c r="E816" s="1">
        <v>1.0852617902102999E-170</v>
      </c>
      <c r="F816">
        <v>4</v>
      </c>
      <c r="G816" t="s">
        <v>929</v>
      </c>
    </row>
    <row r="817" spans="1:7" x14ac:dyDescent="0.35">
      <c r="A817" s="1">
        <v>1.05531558238294E-172</v>
      </c>
      <c r="B817">
        <v>0.49342829364142199</v>
      </c>
      <c r="C817">
        <v>0.93100000000000005</v>
      </c>
      <c r="D817">
        <v>0.435</v>
      </c>
      <c r="E817" s="1">
        <v>2.1106311647658799E-169</v>
      </c>
      <c r="F817">
        <v>4</v>
      </c>
      <c r="G817" t="s">
        <v>930</v>
      </c>
    </row>
    <row r="818" spans="1:7" x14ac:dyDescent="0.35">
      <c r="A818" s="1">
        <v>1.24506434129853E-171</v>
      </c>
      <c r="B818">
        <v>0.45258890387311002</v>
      </c>
      <c r="C818">
        <v>0.73299999999999998</v>
      </c>
      <c r="D818">
        <v>0.223</v>
      </c>
      <c r="E818" s="1">
        <v>2.4901286825970502E-168</v>
      </c>
      <c r="F818">
        <v>4</v>
      </c>
      <c r="G818" t="s">
        <v>931</v>
      </c>
    </row>
    <row r="819" spans="1:7" x14ac:dyDescent="0.35">
      <c r="A819" s="1">
        <v>1.9775447817251099E-171</v>
      </c>
      <c r="B819">
        <v>0.36009271331191001</v>
      </c>
      <c r="C819">
        <v>0.85899999999999999</v>
      </c>
      <c r="D819">
        <v>0.39900000000000002</v>
      </c>
      <c r="E819" s="1">
        <v>3.9550895634502201E-168</v>
      </c>
      <c r="F819">
        <v>4</v>
      </c>
      <c r="G819" t="s">
        <v>932</v>
      </c>
    </row>
    <row r="820" spans="1:7" x14ac:dyDescent="0.35">
      <c r="A820" s="1">
        <v>2.1760563723580898E-171</v>
      </c>
      <c r="B820">
        <v>0.389616826236868</v>
      </c>
      <c r="C820">
        <v>0.878</v>
      </c>
      <c r="D820">
        <v>0.42899999999999999</v>
      </c>
      <c r="E820" s="1">
        <v>4.3521127447161801E-168</v>
      </c>
      <c r="F820">
        <v>4</v>
      </c>
      <c r="G820" t="s">
        <v>933</v>
      </c>
    </row>
    <row r="821" spans="1:7" x14ac:dyDescent="0.35">
      <c r="A821" s="1">
        <v>3.99425416056839E-170</v>
      </c>
      <c r="B821">
        <v>0.51635953379422705</v>
      </c>
      <c r="C821">
        <v>0.998</v>
      </c>
      <c r="D821">
        <v>0.88800000000000001</v>
      </c>
      <c r="E821" s="1">
        <v>7.9885083211367799E-167</v>
      </c>
      <c r="F821">
        <v>4</v>
      </c>
      <c r="G821" t="s">
        <v>744</v>
      </c>
    </row>
    <row r="822" spans="1:7" x14ac:dyDescent="0.35">
      <c r="A822" s="1">
        <v>7.8660179119991201E-170</v>
      </c>
      <c r="B822">
        <v>0.40379693121151</v>
      </c>
      <c r="C822">
        <v>0.89100000000000001</v>
      </c>
      <c r="D822">
        <v>0.36099999999999999</v>
      </c>
      <c r="E822" s="1">
        <v>1.57320358239982E-166</v>
      </c>
      <c r="F822">
        <v>4</v>
      </c>
      <c r="G822" t="s">
        <v>934</v>
      </c>
    </row>
    <row r="823" spans="1:7" x14ac:dyDescent="0.35">
      <c r="A823" s="1">
        <v>1.21240615219867E-169</v>
      </c>
      <c r="B823">
        <v>0.56801375209591998</v>
      </c>
      <c r="C823">
        <v>0.96599999999999997</v>
      </c>
      <c r="D823">
        <v>0.55500000000000005</v>
      </c>
      <c r="E823" s="1">
        <v>2.4248123043973401E-166</v>
      </c>
      <c r="F823">
        <v>4</v>
      </c>
      <c r="G823" t="s">
        <v>935</v>
      </c>
    </row>
    <row r="824" spans="1:7" x14ac:dyDescent="0.35">
      <c r="A824" s="1">
        <v>1.2666912606066201E-169</v>
      </c>
      <c r="B824">
        <v>0.44036704216884098</v>
      </c>
      <c r="C824">
        <v>0.752</v>
      </c>
      <c r="D824">
        <v>0.34200000000000003</v>
      </c>
      <c r="E824" s="1">
        <v>2.5333825212132501E-166</v>
      </c>
      <c r="F824">
        <v>4</v>
      </c>
      <c r="G824" t="s">
        <v>936</v>
      </c>
    </row>
    <row r="825" spans="1:7" x14ac:dyDescent="0.35">
      <c r="A825" s="1">
        <v>1.7502897661305401E-169</v>
      </c>
      <c r="B825">
        <v>0.47545427510514099</v>
      </c>
      <c r="C825">
        <v>0.91200000000000003</v>
      </c>
      <c r="D825">
        <v>0.48099999999999998</v>
      </c>
      <c r="E825" s="1">
        <v>3.5005795322610901E-166</v>
      </c>
      <c r="F825">
        <v>4</v>
      </c>
      <c r="G825" t="s">
        <v>937</v>
      </c>
    </row>
    <row r="826" spans="1:7" x14ac:dyDescent="0.35">
      <c r="A826" s="1">
        <v>2.6198930926811401E-169</v>
      </c>
      <c r="B826">
        <v>0.32790179456790403</v>
      </c>
      <c r="C826">
        <v>0.83099999999999996</v>
      </c>
      <c r="D826">
        <v>0.30299999999999999</v>
      </c>
      <c r="E826" s="1">
        <v>5.2397861853622802E-166</v>
      </c>
      <c r="F826">
        <v>4</v>
      </c>
      <c r="G826" t="s">
        <v>938</v>
      </c>
    </row>
    <row r="827" spans="1:7" x14ac:dyDescent="0.35">
      <c r="A827" s="1">
        <v>4.5660819871699999E-169</v>
      </c>
      <c r="B827">
        <v>0.680769546765433</v>
      </c>
      <c r="C827">
        <v>0.98299999999999998</v>
      </c>
      <c r="D827">
        <v>0.59599999999999997</v>
      </c>
      <c r="E827" s="1">
        <v>9.1321639743399904E-166</v>
      </c>
      <c r="F827">
        <v>4</v>
      </c>
      <c r="G827" t="s">
        <v>685</v>
      </c>
    </row>
    <row r="828" spans="1:7" x14ac:dyDescent="0.35">
      <c r="A828" s="1">
        <v>1.2208861510240299E-168</v>
      </c>
      <c r="B828">
        <v>0.26088581761936103</v>
      </c>
      <c r="C828">
        <v>0.65</v>
      </c>
      <c r="D828">
        <v>0.21299999999999999</v>
      </c>
      <c r="E828" s="1">
        <v>2.4417723020480698E-165</v>
      </c>
      <c r="F828">
        <v>4</v>
      </c>
      <c r="G828" t="s">
        <v>939</v>
      </c>
    </row>
    <row r="829" spans="1:7" x14ac:dyDescent="0.35">
      <c r="A829" s="1">
        <v>7.8360443281981E-168</v>
      </c>
      <c r="B829">
        <v>0.36949695954619599</v>
      </c>
      <c r="C829">
        <v>0.76200000000000001</v>
      </c>
      <c r="D829">
        <v>0.36399999999999999</v>
      </c>
      <c r="E829" s="1">
        <v>1.5672088656396199E-164</v>
      </c>
      <c r="F829">
        <v>4</v>
      </c>
      <c r="G829" t="s">
        <v>940</v>
      </c>
    </row>
    <row r="830" spans="1:7" x14ac:dyDescent="0.35">
      <c r="A830" s="1">
        <v>2.21680009013309E-167</v>
      </c>
      <c r="B830">
        <v>-0.82618041096695705</v>
      </c>
      <c r="C830">
        <v>0.21199999999999999</v>
      </c>
      <c r="D830">
        <v>0.75900000000000001</v>
      </c>
      <c r="E830" s="1">
        <v>4.4336001802661797E-164</v>
      </c>
      <c r="F830">
        <v>4</v>
      </c>
      <c r="G830" t="s">
        <v>664</v>
      </c>
    </row>
    <row r="831" spans="1:7" x14ac:dyDescent="0.35">
      <c r="A831" s="1">
        <v>5.4905820284572301E-167</v>
      </c>
      <c r="B831">
        <v>0.26501083125264502</v>
      </c>
      <c r="C831">
        <v>0.59</v>
      </c>
      <c r="D831">
        <v>0.17299999999999999</v>
      </c>
      <c r="E831" s="1">
        <v>1.09811640569145E-163</v>
      </c>
      <c r="F831">
        <v>4</v>
      </c>
      <c r="G831" t="s">
        <v>941</v>
      </c>
    </row>
    <row r="832" spans="1:7" x14ac:dyDescent="0.35">
      <c r="A832" s="1">
        <v>4.64063280176759E-166</v>
      </c>
      <c r="B832">
        <v>0.49169631413612802</v>
      </c>
      <c r="C832">
        <v>0.94799999999999995</v>
      </c>
      <c r="D832">
        <v>0.54400000000000004</v>
      </c>
      <c r="E832" s="1">
        <v>9.28126560353517E-163</v>
      </c>
      <c r="F832">
        <v>4</v>
      </c>
      <c r="G832" t="s">
        <v>681</v>
      </c>
    </row>
    <row r="833" spans="1:7" x14ac:dyDescent="0.35">
      <c r="A833" s="1">
        <v>1.00290027001221E-165</v>
      </c>
      <c r="B833">
        <v>0.27997281550715802</v>
      </c>
      <c r="C833">
        <v>0.76900000000000002</v>
      </c>
      <c r="D833">
        <v>0.316</v>
      </c>
      <c r="E833" s="1">
        <v>2.00580054002443E-162</v>
      </c>
      <c r="F833">
        <v>4</v>
      </c>
      <c r="G833" t="s">
        <v>942</v>
      </c>
    </row>
    <row r="834" spans="1:7" x14ac:dyDescent="0.35">
      <c r="A834" s="1">
        <v>2.3684015854069698E-165</v>
      </c>
      <c r="B834">
        <v>0.51516097756485801</v>
      </c>
      <c r="C834">
        <v>0.997</v>
      </c>
      <c r="D834">
        <v>0.85899999999999999</v>
      </c>
      <c r="E834" s="1">
        <v>4.73680317081394E-162</v>
      </c>
      <c r="F834">
        <v>4</v>
      </c>
      <c r="G834" t="s">
        <v>736</v>
      </c>
    </row>
    <row r="835" spans="1:7" x14ac:dyDescent="0.35">
      <c r="A835" s="1">
        <v>3.4667028093622299E-165</v>
      </c>
      <c r="B835">
        <v>0.85339658749915304</v>
      </c>
      <c r="C835">
        <v>0.97099999999999997</v>
      </c>
      <c r="D835">
        <v>0.63700000000000001</v>
      </c>
      <c r="E835" s="1">
        <v>6.9334056187244702E-162</v>
      </c>
      <c r="F835">
        <v>4</v>
      </c>
      <c r="G835" t="s">
        <v>692</v>
      </c>
    </row>
    <row r="836" spans="1:7" x14ac:dyDescent="0.35">
      <c r="A836" s="1">
        <v>6.6343569012341703E-164</v>
      </c>
      <c r="B836">
        <v>0.59482814231157499</v>
      </c>
      <c r="C836">
        <v>0.99</v>
      </c>
      <c r="D836">
        <v>0.66500000000000004</v>
      </c>
      <c r="E836" s="1">
        <v>1.32687138024683E-160</v>
      </c>
      <c r="F836">
        <v>4</v>
      </c>
      <c r="G836" t="s">
        <v>836</v>
      </c>
    </row>
    <row r="837" spans="1:7" x14ac:dyDescent="0.35">
      <c r="A837" s="1">
        <v>2.9380003593940698E-163</v>
      </c>
      <c r="B837">
        <v>0.41469928135490403</v>
      </c>
      <c r="C837">
        <v>1</v>
      </c>
      <c r="D837">
        <v>0.92600000000000005</v>
      </c>
      <c r="E837" s="1">
        <v>5.8760007187881504E-160</v>
      </c>
      <c r="F837">
        <v>4</v>
      </c>
      <c r="G837" t="s">
        <v>729</v>
      </c>
    </row>
    <row r="838" spans="1:7" x14ac:dyDescent="0.35">
      <c r="A838" s="1">
        <v>8.7399857413543199E-163</v>
      </c>
      <c r="B838">
        <v>0.63486861040866105</v>
      </c>
      <c r="C838">
        <v>0.95</v>
      </c>
      <c r="D838">
        <v>0.50600000000000001</v>
      </c>
      <c r="E838" s="1">
        <v>1.74799714827086E-159</v>
      </c>
      <c r="F838">
        <v>4</v>
      </c>
      <c r="G838" t="s">
        <v>514</v>
      </c>
    </row>
    <row r="839" spans="1:7" x14ac:dyDescent="0.35">
      <c r="A839" s="1">
        <v>1.78692324037089E-162</v>
      </c>
      <c r="B839">
        <v>0.48122727678335298</v>
      </c>
      <c r="C839">
        <v>0.93600000000000005</v>
      </c>
      <c r="D839">
        <v>0.57399999999999995</v>
      </c>
      <c r="E839" s="1">
        <v>3.5738464807417898E-159</v>
      </c>
      <c r="F839">
        <v>4</v>
      </c>
      <c r="G839" t="s">
        <v>943</v>
      </c>
    </row>
    <row r="840" spans="1:7" x14ac:dyDescent="0.35">
      <c r="A840" s="1">
        <v>1.8507596311627899E-162</v>
      </c>
      <c r="B840">
        <v>0.31772887955645102</v>
      </c>
      <c r="C840">
        <v>0.83299999999999996</v>
      </c>
      <c r="D840">
        <v>0.35699999999999998</v>
      </c>
      <c r="E840" s="1">
        <v>3.7015192623255898E-159</v>
      </c>
      <c r="F840">
        <v>4</v>
      </c>
      <c r="G840" t="s">
        <v>944</v>
      </c>
    </row>
    <row r="841" spans="1:7" x14ac:dyDescent="0.35">
      <c r="A841" s="1">
        <v>2.5145536204539898E-162</v>
      </c>
      <c r="B841">
        <v>0.45657730279962899</v>
      </c>
      <c r="C841">
        <v>0.94799999999999995</v>
      </c>
      <c r="D841">
        <v>0.58099999999999996</v>
      </c>
      <c r="E841" s="1">
        <v>5.0291072409079902E-159</v>
      </c>
      <c r="F841">
        <v>4</v>
      </c>
      <c r="G841" t="s">
        <v>945</v>
      </c>
    </row>
    <row r="842" spans="1:7" x14ac:dyDescent="0.35">
      <c r="A842" s="1">
        <v>6.3322184678033404E-162</v>
      </c>
      <c r="B842">
        <v>0.77544857121531796</v>
      </c>
      <c r="C842">
        <v>0.96</v>
      </c>
      <c r="D842">
        <v>0.68899999999999995</v>
      </c>
      <c r="E842" s="1">
        <v>1.2664436935606701E-158</v>
      </c>
      <c r="F842">
        <v>4</v>
      </c>
      <c r="G842" t="s">
        <v>687</v>
      </c>
    </row>
    <row r="843" spans="1:7" x14ac:dyDescent="0.35">
      <c r="A843" s="1">
        <v>2.15944911710256E-161</v>
      </c>
      <c r="B843">
        <v>0.39783323975501</v>
      </c>
      <c r="C843">
        <v>1</v>
      </c>
      <c r="D843">
        <v>0.94599999999999995</v>
      </c>
      <c r="E843" s="1">
        <v>4.3188982342051201E-158</v>
      </c>
      <c r="F843">
        <v>4</v>
      </c>
      <c r="G843" t="s">
        <v>714</v>
      </c>
    </row>
    <row r="844" spans="1:7" x14ac:dyDescent="0.35">
      <c r="A844" s="1">
        <v>6.0307182529441399E-161</v>
      </c>
      <c r="B844">
        <v>0.52623883351946299</v>
      </c>
      <c r="C844">
        <v>0.97899999999999998</v>
      </c>
      <c r="D844">
        <v>0.66800000000000004</v>
      </c>
      <c r="E844" s="1">
        <v>1.20614365058883E-157</v>
      </c>
      <c r="F844">
        <v>4</v>
      </c>
      <c r="G844" t="s">
        <v>946</v>
      </c>
    </row>
    <row r="845" spans="1:7" x14ac:dyDescent="0.35">
      <c r="A845" s="1">
        <v>9.2722790860483002E-160</v>
      </c>
      <c r="B845">
        <v>0.49541474744962199</v>
      </c>
      <c r="C845">
        <v>0.85499999999999998</v>
      </c>
      <c r="D845">
        <v>0.33600000000000002</v>
      </c>
      <c r="E845" s="1">
        <v>1.85445581720966E-156</v>
      </c>
      <c r="F845">
        <v>4</v>
      </c>
      <c r="G845" t="s">
        <v>947</v>
      </c>
    </row>
    <row r="846" spans="1:7" x14ac:dyDescent="0.35">
      <c r="A846" s="1">
        <v>1.2275376590977899E-159</v>
      </c>
      <c r="B846">
        <v>0.54286932634687401</v>
      </c>
      <c r="C846">
        <v>0.86399999999999999</v>
      </c>
      <c r="D846">
        <v>0.51800000000000002</v>
      </c>
      <c r="E846" s="1">
        <v>2.4550753181955701E-156</v>
      </c>
      <c r="F846">
        <v>4</v>
      </c>
      <c r="G846" t="s">
        <v>636</v>
      </c>
    </row>
    <row r="847" spans="1:7" x14ac:dyDescent="0.35">
      <c r="A847" s="1">
        <v>5.2934725843194601E-159</v>
      </c>
      <c r="B847">
        <v>0.47696970116507598</v>
      </c>
      <c r="C847">
        <v>0.93400000000000005</v>
      </c>
      <c r="D847">
        <v>0.51300000000000001</v>
      </c>
      <c r="E847" s="1">
        <v>1.05869451686389E-155</v>
      </c>
      <c r="F847">
        <v>4</v>
      </c>
      <c r="G847" t="s">
        <v>948</v>
      </c>
    </row>
    <row r="848" spans="1:7" x14ac:dyDescent="0.35">
      <c r="A848" s="1">
        <v>5.5250437397894699E-159</v>
      </c>
      <c r="B848">
        <v>0.44072959785906002</v>
      </c>
      <c r="C848">
        <v>0.90200000000000002</v>
      </c>
      <c r="D848">
        <v>0.44600000000000001</v>
      </c>
      <c r="E848" s="1">
        <v>1.1050087479578901E-155</v>
      </c>
      <c r="F848">
        <v>4</v>
      </c>
      <c r="G848" t="s">
        <v>949</v>
      </c>
    </row>
    <row r="849" spans="1:7" x14ac:dyDescent="0.35">
      <c r="A849" s="1">
        <v>1.0917018557532E-158</v>
      </c>
      <c r="B849">
        <v>0.499819639413428</v>
      </c>
      <c r="C849">
        <v>0.83599999999999997</v>
      </c>
      <c r="D849">
        <v>0.47899999999999998</v>
      </c>
      <c r="E849" s="1">
        <v>2.18340371150641E-155</v>
      </c>
      <c r="F849">
        <v>4</v>
      </c>
      <c r="G849" t="s">
        <v>950</v>
      </c>
    </row>
    <row r="850" spans="1:7" x14ac:dyDescent="0.35">
      <c r="A850" s="1">
        <v>7.6603465111083394E-158</v>
      </c>
      <c r="B850">
        <v>0.26589796465794102</v>
      </c>
      <c r="C850">
        <v>0.73599999999999999</v>
      </c>
      <c r="D850">
        <v>0.27600000000000002</v>
      </c>
      <c r="E850" s="1">
        <v>1.5320693022216698E-154</v>
      </c>
      <c r="F850">
        <v>4</v>
      </c>
      <c r="G850" t="s">
        <v>951</v>
      </c>
    </row>
    <row r="851" spans="1:7" x14ac:dyDescent="0.35">
      <c r="A851" s="1">
        <v>1.8499884002593299E-157</v>
      </c>
      <c r="B851">
        <v>0.45423335213487598</v>
      </c>
      <c r="C851">
        <v>0.95499999999999996</v>
      </c>
      <c r="D851">
        <v>0.58599999999999997</v>
      </c>
      <c r="E851" s="1">
        <v>3.6999768005186499E-154</v>
      </c>
      <c r="F851">
        <v>4</v>
      </c>
      <c r="G851" t="s">
        <v>952</v>
      </c>
    </row>
    <row r="852" spans="1:7" x14ac:dyDescent="0.35">
      <c r="A852" s="1">
        <v>2.2802407413447501E-157</v>
      </c>
      <c r="B852">
        <v>0.53180350450936797</v>
      </c>
      <c r="C852">
        <v>0.96399999999999997</v>
      </c>
      <c r="D852">
        <v>0.53500000000000003</v>
      </c>
      <c r="E852" s="1">
        <v>4.5604814826895103E-154</v>
      </c>
      <c r="F852">
        <v>4</v>
      </c>
      <c r="G852" t="s">
        <v>953</v>
      </c>
    </row>
    <row r="853" spans="1:7" x14ac:dyDescent="0.35">
      <c r="A853" s="1">
        <v>2.2897955893464699E-157</v>
      </c>
      <c r="B853">
        <v>0.28703782358991797</v>
      </c>
      <c r="C853">
        <v>0.80300000000000005</v>
      </c>
      <c r="D853">
        <v>0.42399999999999999</v>
      </c>
      <c r="E853" s="1">
        <v>4.5795911786929397E-154</v>
      </c>
      <c r="F853">
        <v>4</v>
      </c>
      <c r="G853" t="s">
        <v>954</v>
      </c>
    </row>
    <row r="854" spans="1:7" x14ac:dyDescent="0.35">
      <c r="A854" s="1">
        <v>3.3914397249905903E-157</v>
      </c>
      <c r="B854">
        <v>0.51856397527989895</v>
      </c>
      <c r="C854">
        <v>0.97399999999999998</v>
      </c>
      <c r="D854">
        <v>0.63400000000000001</v>
      </c>
      <c r="E854" s="1">
        <v>6.7828794499811901E-154</v>
      </c>
      <c r="F854">
        <v>4</v>
      </c>
      <c r="G854" t="s">
        <v>682</v>
      </c>
    </row>
    <row r="855" spans="1:7" x14ac:dyDescent="0.35">
      <c r="A855" s="1">
        <v>4.4818653462649502E-157</v>
      </c>
      <c r="B855">
        <v>0.386728198518348</v>
      </c>
      <c r="C855">
        <v>0.745</v>
      </c>
      <c r="D855">
        <v>0.30399999999999999</v>
      </c>
      <c r="E855" s="1">
        <v>8.9637306925298999E-154</v>
      </c>
      <c r="F855">
        <v>4</v>
      </c>
      <c r="G855" t="s">
        <v>955</v>
      </c>
    </row>
    <row r="856" spans="1:7" x14ac:dyDescent="0.35">
      <c r="A856" s="1">
        <v>6.0151879658022595E-157</v>
      </c>
      <c r="B856">
        <v>0.26971552863091203</v>
      </c>
      <c r="C856">
        <v>0.79300000000000004</v>
      </c>
      <c r="D856">
        <v>0.36099999999999999</v>
      </c>
      <c r="E856" s="1">
        <v>1.20303759316045E-153</v>
      </c>
      <c r="F856">
        <v>4</v>
      </c>
      <c r="G856" t="s">
        <v>956</v>
      </c>
    </row>
    <row r="857" spans="1:7" x14ac:dyDescent="0.35">
      <c r="A857" s="1">
        <v>6.3904055696105896E-157</v>
      </c>
      <c r="B857">
        <v>0.39987666974437303</v>
      </c>
      <c r="C857">
        <v>0.89800000000000002</v>
      </c>
      <c r="D857">
        <v>0.48099999999999998</v>
      </c>
      <c r="E857" s="1">
        <v>1.2780811139221201E-153</v>
      </c>
      <c r="F857">
        <v>4</v>
      </c>
      <c r="G857" t="s">
        <v>957</v>
      </c>
    </row>
    <row r="858" spans="1:7" x14ac:dyDescent="0.35">
      <c r="A858" s="1">
        <v>9.1220252934734602E-157</v>
      </c>
      <c r="B858">
        <v>0.46974973288769301</v>
      </c>
      <c r="C858">
        <v>0.92800000000000005</v>
      </c>
      <c r="D858">
        <v>0.57499999999999996</v>
      </c>
      <c r="E858" s="1">
        <v>1.8244050586946901E-153</v>
      </c>
      <c r="F858">
        <v>4</v>
      </c>
      <c r="G858" t="s">
        <v>958</v>
      </c>
    </row>
    <row r="859" spans="1:7" x14ac:dyDescent="0.35">
      <c r="A859" s="1">
        <v>1.00100689015461E-156</v>
      </c>
      <c r="B859">
        <v>0.37108592169013699</v>
      </c>
      <c r="C859">
        <v>0.85899999999999999</v>
      </c>
      <c r="D859">
        <v>0.498</v>
      </c>
      <c r="E859" s="1">
        <v>2.0020137803092299E-153</v>
      </c>
      <c r="F859">
        <v>4</v>
      </c>
      <c r="G859" t="s">
        <v>959</v>
      </c>
    </row>
    <row r="860" spans="1:7" x14ac:dyDescent="0.35">
      <c r="A860" s="1">
        <v>4.0643372675882299E-156</v>
      </c>
      <c r="B860">
        <v>0.358721817827795</v>
      </c>
      <c r="C860">
        <v>0.77800000000000002</v>
      </c>
      <c r="D860">
        <v>0.36599999999999999</v>
      </c>
      <c r="E860" s="1">
        <v>8.1286745351764503E-153</v>
      </c>
      <c r="F860">
        <v>4</v>
      </c>
      <c r="G860" t="s">
        <v>960</v>
      </c>
    </row>
    <row r="861" spans="1:7" x14ac:dyDescent="0.35">
      <c r="A861" s="1">
        <v>5.3865504647696599E-155</v>
      </c>
      <c r="B861">
        <v>0.445227350847888</v>
      </c>
      <c r="C861">
        <v>0.75700000000000001</v>
      </c>
      <c r="D861">
        <v>0.36599999999999999</v>
      </c>
      <c r="E861" s="1">
        <v>1.0773100929539301E-151</v>
      </c>
      <c r="F861">
        <v>4</v>
      </c>
      <c r="G861" t="s">
        <v>961</v>
      </c>
    </row>
    <row r="862" spans="1:7" x14ac:dyDescent="0.35">
      <c r="A862" s="1">
        <v>6.2281501437281195E-154</v>
      </c>
      <c r="B862">
        <v>0.51482762065964205</v>
      </c>
      <c r="C862">
        <v>0.997</v>
      </c>
      <c r="D862">
        <v>0.85899999999999999</v>
      </c>
      <c r="E862" s="1">
        <v>1.24563002874562E-150</v>
      </c>
      <c r="F862">
        <v>4</v>
      </c>
      <c r="G862" t="s">
        <v>757</v>
      </c>
    </row>
    <row r="863" spans="1:7" x14ac:dyDescent="0.35">
      <c r="A863" s="1">
        <v>9.0154315220882099E-154</v>
      </c>
      <c r="B863">
        <v>0.32149073075315099</v>
      </c>
      <c r="C863">
        <v>0.84699999999999998</v>
      </c>
      <c r="D863">
        <v>0.44600000000000001</v>
      </c>
      <c r="E863" s="1">
        <v>1.8030863044176399E-150</v>
      </c>
      <c r="F863">
        <v>4</v>
      </c>
      <c r="G863" t="s">
        <v>962</v>
      </c>
    </row>
    <row r="864" spans="1:7" x14ac:dyDescent="0.35">
      <c r="A864" s="1">
        <v>2.0482584219738601E-153</v>
      </c>
      <c r="B864">
        <v>0.34070829891732202</v>
      </c>
      <c r="C864">
        <v>0.75900000000000001</v>
      </c>
      <c r="D864">
        <v>0.38400000000000001</v>
      </c>
      <c r="E864" s="1">
        <v>4.09651684394772E-150</v>
      </c>
      <c r="F864">
        <v>4</v>
      </c>
      <c r="G864" t="s">
        <v>963</v>
      </c>
    </row>
    <row r="865" spans="1:7" x14ac:dyDescent="0.35">
      <c r="A865" s="1">
        <v>3.7086132240776298E-153</v>
      </c>
      <c r="B865">
        <v>0.47158847294805301</v>
      </c>
      <c r="C865">
        <v>0.97099999999999997</v>
      </c>
      <c r="D865">
        <v>0.58899999999999997</v>
      </c>
      <c r="E865" s="1">
        <v>7.4172264481552703E-150</v>
      </c>
      <c r="F865">
        <v>4</v>
      </c>
      <c r="G865" t="s">
        <v>550</v>
      </c>
    </row>
    <row r="866" spans="1:7" x14ac:dyDescent="0.35">
      <c r="A866" s="1">
        <v>4.12962118709762E-153</v>
      </c>
      <c r="B866">
        <v>0.29533869908145599</v>
      </c>
      <c r="C866">
        <v>0.79500000000000004</v>
      </c>
      <c r="D866">
        <v>0.39900000000000002</v>
      </c>
      <c r="E866" s="1">
        <v>8.2592423741952401E-150</v>
      </c>
      <c r="F866">
        <v>4</v>
      </c>
      <c r="G866" t="s">
        <v>964</v>
      </c>
    </row>
    <row r="867" spans="1:7" x14ac:dyDescent="0.35">
      <c r="A867" s="1">
        <v>1.21374483668153E-152</v>
      </c>
      <c r="B867">
        <v>0.413830570294001</v>
      </c>
      <c r="C867">
        <v>0.88600000000000001</v>
      </c>
      <c r="D867">
        <v>0.44600000000000001</v>
      </c>
      <c r="E867" s="1">
        <v>2.42748967336306E-149</v>
      </c>
      <c r="F867">
        <v>4</v>
      </c>
      <c r="G867" t="s">
        <v>965</v>
      </c>
    </row>
    <row r="868" spans="1:7" x14ac:dyDescent="0.35">
      <c r="A868" s="1">
        <v>1.64807149189146E-152</v>
      </c>
      <c r="B868">
        <v>0.28353939711169002</v>
      </c>
      <c r="C868">
        <v>0.80300000000000005</v>
      </c>
      <c r="D868">
        <v>0.39700000000000002</v>
      </c>
      <c r="E868" s="1">
        <v>3.29614298378292E-149</v>
      </c>
      <c r="F868">
        <v>4</v>
      </c>
      <c r="G868" t="s">
        <v>966</v>
      </c>
    </row>
    <row r="869" spans="1:7" x14ac:dyDescent="0.35">
      <c r="A869" s="1">
        <v>1.55911957879857E-151</v>
      </c>
      <c r="B869">
        <v>0.37066037751846698</v>
      </c>
      <c r="C869">
        <v>0.76900000000000002</v>
      </c>
      <c r="D869">
        <v>0.41899999999999998</v>
      </c>
      <c r="E869" s="1">
        <v>3.1182391575971502E-148</v>
      </c>
      <c r="F869">
        <v>4</v>
      </c>
      <c r="G869" t="s">
        <v>967</v>
      </c>
    </row>
    <row r="870" spans="1:7" x14ac:dyDescent="0.35">
      <c r="A870" s="1">
        <v>2.53328569789839E-151</v>
      </c>
      <c r="B870">
        <v>0.45015102024994602</v>
      </c>
      <c r="C870">
        <v>0.90200000000000002</v>
      </c>
      <c r="D870">
        <v>0.41299999999999998</v>
      </c>
      <c r="E870" s="1">
        <v>5.0665713957967798E-148</v>
      </c>
      <c r="F870">
        <v>4</v>
      </c>
      <c r="G870" t="s">
        <v>968</v>
      </c>
    </row>
    <row r="871" spans="1:7" x14ac:dyDescent="0.35">
      <c r="A871" s="1">
        <v>3.3861480413216198E-151</v>
      </c>
      <c r="B871">
        <v>0.52075111757642101</v>
      </c>
      <c r="C871">
        <v>1</v>
      </c>
      <c r="D871">
        <v>0.90400000000000003</v>
      </c>
      <c r="E871" s="1">
        <v>6.7722960826432307E-148</v>
      </c>
      <c r="F871">
        <v>4</v>
      </c>
      <c r="G871" t="s">
        <v>806</v>
      </c>
    </row>
    <row r="872" spans="1:7" x14ac:dyDescent="0.35">
      <c r="A872" s="1">
        <v>4.26992431715616E-151</v>
      </c>
      <c r="B872">
        <v>-1.5741860388340101</v>
      </c>
      <c r="C872">
        <v>0.71399999999999997</v>
      </c>
      <c r="D872">
        <v>0.86099999999999999</v>
      </c>
      <c r="E872" s="1">
        <v>8.5398486343123302E-148</v>
      </c>
      <c r="F872">
        <v>4</v>
      </c>
      <c r="G872" t="s">
        <v>465</v>
      </c>
    </row>
    <row r="873" spans="1:7" x14ac:dyDescent="0.35">
      <c r="A873" s="1">
        <v>1.07082584320309E-150</v>
      </c>
      <c r="B873">
        <v>0.34542923466205799</v>
      </c>
      <c r="C873">
        <v>0.86599999999999999</v>
      </c>
      <c r="D873">
        <v>0.27600000000000002</v>
      </c>
      <c r="E873" s="1">
        <v>2.1416516864061799E-147</v>
      </c>
      <c r="F873">
        <v>4</v>
      </c>
      <c r="G873" t="s">
        <v>691</v>
      </c>
    </row>
    <row r="874" spans="1:7" x14ac:dyDescent="0.35">
      <c r="A874" s="1">
        <v>1.18749140859782E-150</v>
      </c>
      <c r="B874">
        <v>0.28074500216015003</v>
      </c>
      <c r="C874">
        <v>0.80200000000000005</v>
      </c>
      <c r="D874">
        <v>0.36199999999999999</v>
      </c>
      <c r="E874" s="1">
        <v>2.3749828171956401E-147</v>
      </c>
      <c r="F874">
        <v>4</v>
      </c>
      <c r="G874" t="s">
        <v>969</v>
      </c>
    </row>
    <row r="875" spans="1:7" x14ac:dyDescent="0.35">
      <c r="A875" s="1">
        <v>2.6246065671044298E-150</v>
      </c>
      <c r="B875">
        <v>0.36828486700159202</v>
      </c>
      <c r="C875">
        <v>0.871</v>
      </c>
      <c r="D875">
        <v>0.39600000000000002</v>
      </c>
      <c r="E875" s="1">
        <v>5.2492131342088595E-147</v>
      </c>
      <c r="F875">
        <v>4</v>
      </c>
      <c r="G875" t="s">
        <v>970</v>
      </c>
    </row>
    <row r="876" spans="1:7" x14ac:dyDescent="0.35">
      <c r="A876" s="1">
        <v>7.9657886353928195E-150</v>
      </c>
      <c r="B876">
        <v>0.36834011416974999</v>
      </c>
      <c r="C876">
        <v>0.69</v>
      </c>
      <c r="D876">
        <v>0.29499999999999998</v>
      </c>
      <c r="E876" s="1">
        <v>1.5931577270785599E-146</v>
      </c>
      <c r="F876">
        <v>4</v>
      </c>
      <c r="G876" t="s">
        <v>971</v>
      </c>
    </row>
    <row r="877" spans="1:7" x14ac:dyDescent="0.35">
      <c r="A877" s="1">
        <v>1.7022265423862201E-149</v>
      </c>
      <c r="B877">
        <v>0.51571942212089705</v>
      </c>
      <c r="C877">
        <v>0.96</v>
      </c>
      <c r="D877">
        <v>0.53400000000000003</v>
      </c>
      <c r="E877" s="1">
        <v>3.4044530847724502E-146</v>
      </c>
      <c r="F877">
        <v>4</v>
      </c>
      <c r="G877" t="s">
        <v>841</v>
      </c>
    </row>
    <row r="878" spans="1:7" x14ac:dyDescent="0.35">
      <c r="A878" s="1">
        <v>6.9314658925648897E-149</v>
      </c>
      <c r="B878">
        <v>0.26134989427272598</v>
      </c>
      <c r="C878">
        <v>0.64700000000000002</v>
      </c>
      <c r="D878">
        <v>0.126</v>
      </c>
      <c r="E878" s="1">
        <v>1.3862931785129799E-145</v>
      </c>
      <c r="F878">
        <v>4</v>
      </c>
      <c r="G878" t="s">
        <v>972</v>
      </c>
    </row>
    <row r="879" spans="1:7" x14ac:dyDescent="0.35">
      <c r="A879" s="1">
        <v>1.01932647341478E-148</v>
      </c>
      <c r="B879">
        <v>0.427627582252255</v>
      </c>
      <c r="C879">
        <v>0.91900000000000004</v>
      </c>
      <c r="D879">
        <v>0.52</v>
      </c>
      <c r="E879" s="1">
        <v>2.03865294682956E-145</v>
      </c>
      <c r="F879">
        <v>4</v>
      </c>
      <c r="G879" t="s">
        <v>827</v>
      </c>
    </row>
    <row r="880" spans="1:7" x14ac:dyDescent="0.35">
      <c r="A880" s="1">
        <v>1.1594741690559199E-148</v>
      </c>
      <c r="B880">
        <v>0.30905990963892399</v>
      </c>
      <c r="C880">
        <v>0.75700000000000001</v>
      </c>
      <c r="D880">
        <v>0.36899999999999999</v>
      </c>
      <c r="E880" s="1">
        <v>2.31894833811185E-145</v>
      </c>
      <c r="F880">
        <v>4</v>
      </c>
      <c r="G880" t="s">
        <v>973</v>
      </c>
    </row>
    <row r="881" spans="1:7" x14ac:dyDescent="0.35">
      <c r="A881" s="1">
        <v>1.7564088719895098E-148</v>
      </c>
      <c r="B881">
        <v>0.26078051920237899</v>
      </c>
      <c r="C881">
        <v>0.628</v>
      </c>
      <c r="D881">
        <v>0.1</v>
      </c>
      <c r="E881" s="1">
        <v>3.5128177439790103E-145</v>
      </c>
      <c r="F881">
        <v>4</v>
      </c>
      <c r="G881" t="s">
        <v>974</v>
      </c>
    </row>
    <row r="882" spans="1:7" x14ac:dyDescent="0.35">
      <c r="A882" s="1">
        <v>1.76378047811076E-148</v>
      </c>
      <c r="B882">
        <v>0.26623665056059498</v>
      </c>
      <c r="C882">
        <v>0.77200000000000002</v>
      </c>
      <c r="D882">
        <v>0.31</v>
      </c>
      <c r="E882" s="1">
        <v>3.5275609562215301E-145</v>
      </c>
      <c r="F882">
        <v>4</v>
      </c>
      <c r="G882" t="s">
        <v>975</v>
      </c>
    </row>
    <row r="883" spans="1:7" x14ac:dyDescent="0.35">
      <c r="A883" s="1">
        <v>1.9515038949885599E-148</v>
      </c>
      <c r="B883">
        <v>0.42994418200444401</v>
      </c>
      <c r="C883">
        <v>0.94299999999999995</v>
      </c>
      <c r="D883">
        <v>0.61099999999999999</v>
      </c>
      <c r="E883" s="1">
        <v>3.9030077899771099E-145</v>
      </c>
      <c r="F883">
        <v>4</v>
      </c>
      <c r="G883" t="s">
        <v>703</v>
      </c>
    </row>
    <row r="884" spans="1:7" x14ac:dyDescent="0.35">
      <c r="A884" s="1">
        <v>4.0557054953189898E-148</v>
      </c>
      <c r="B884">
        <v>0.40389929718246698</v>
      </c>
      <c r="C884">
        <v>0.74299999999999999</v>
      </c>
      <c r="D884">
        <v>0.245</v>
      </c>
      <c r="E884" s="1">
        <v>8.11141099063798E-145</v>
      </c>
      <c r="F884">
        <v>4</v>
      </c>
      <c r="G884" t="s">
        <v>976</v>
      </c>
    </row>
    <row r="885" spans="1:7" x14ac:dyDescent="0.35">
      <c r="A885" s="1">
        <v>8.2007770487713095E-148</v>
      </c>
      <c r="B885">
        <v>0.33146327072797699</v>
      </c>
      <c r="C885">
        <v>0.82799999999999996</v>
      </c>
      <c r="D885">
        <v>0.34699999999999998</v>
      </c>
      <c r="E885" s="1">
        <v>1.64015540975426E-144</v>
      </c>
      <c r="F885">
        <v>4</v>
      </c>
      <c r="G885" t="s">
        <v>977</v>
      </c>
    </row>
    <row r="886" spans="1:7" x14ac:dyDescent="0.35">
      <c r="A886" s="1">
        <v>1.4875387736835099E-147</v>
      </c>
      <c r="B886">
        <v>0.45116695118858402</v>
      </c>
      <c r="C886">
        <v>0.871</v>
      </c>
      <c r="D886">
        <v>0.45300000000000001</v>
      </c>
      <c r="E886" s="1">
        <v>2.9750775473670101E-144</v>
      </c>
      <c r="F886">
        <v>4</v>
      </c>
      <c r="G886" t="s">
        <v>978</v>
      </c>
    </row>
    <row r="887" spans="1:7" x14ac:dyDescent="0.35">
      <c r="A887" s="1">
        <v>1.5747971614877101E-147</v>
      </c>
      <c r="B887">
        <v>0.38248090337839602</v>
      </c>
      <c r="C887">
        <v>0.85299999999999998</v>
      </c>
      <c r="D887">
        <v>0.42899999999999999</v>
      </c>
      <c r="E887" s="1">
        <v>3.1495943229754202E-144</v>
      </c>
      <c r="F887">
        <v>4</v>
      </c>
      <c r="G887" t="s">
        <v>979</v>
      </c>
    </row>
    <row r="888" spans="1:7" x14ac:dyDescent="0.35">
      <c r="A888" s="1">
        <v>1.9719403436020101E-147</v>
      </c>
      <c r="B888">
        <v>0.35795639360978598</v>
      </c>
      <c r="C888">
        <v>0.871</v>
      </c>
      <c r="D888">
        <v>0.52600000000000002</v>
      </c>
      <c r="E888" s="1">
        <v>3.9438806872040102E-144</v>
      </c>
      <c r="F888">
        <v>4</v>
      </c>
      <c r="G888" t="s">
        <v>980</v>
      </c>
    </row>
    <row r="889" spans="1:7" x14ac:dyDescent="0.35">
      <c r="A889" s="1">
        <v>1.3805568168809001E-146</v>
      </c>
      <c r="B889">
        <v>0.34951995982240802</v>
      </c>
      <c r="C889">
        <v>0.86899999999999999</v>
      </c>
      <c r="D889">
        <v>0.48499999999999999</v>
      </c>
      <c r="E889" s="1">
        <v>2.7611136337617902E-143</v>
      </c>
      <c r="F889">
        <v>4</v>
      </c>
      <c r="G889" t="s">
        <v>981</v>
      </c>
    </row>
    <row r="890" spans="1:7" x14ac:dyDescent="0.35">
      <c r="A890" s="1">
        <v>1.61817202045483E-146</v>
      </c>
      <c r="B890">
        <v>-1.3335565177418001</v>
      </c>
      <c r="C890">
        <v>0.57799999999999996</v>
      </c>
      <c r="D890">
        <v>0.83599999999999997</v>
      </c>
      <c r="E890" s="1">
        <v>3.2363440409096698E-143</v>
      </c>
      <c r="F890">
        <v>4</v>
      </c>
      <c r="G890" t="s">
        <v>878</v>
      </c>
    </row>
    <row r="891" spans="1:7" x14ac:dyDescent="0.35">
      <c r="A891" s="1">
        <v>1.7919431444235899E-146</v>
      </c>
      <c r="B891">
        <v>0.32910975080451998</v>
      </c>
      <c r="C891">
        <v>0.76700000000000002</v>
      </c>
      <c r="D891">
        <v>0.437</v>
      </c>
      <c r="E891" s="1">
        <v>3.5838862888471902E-143</v>
      </c>
      <c r="F891">
        <v>4</v>
      </c>
      <c r="G891" t="s">
        <v>982</v>
      </c>
    </row>
    <row r="892" spans="1:7" x14ac:dyDescent="0.35">
      <c r="A892" s="1">
        <v>1.9159568929867499E-146</v>
      </c>
      <c r="B892">
        <v>0.35422584785009298</v>
      </c>
      <c r="C892">
        <v>0.78400000000000003</v>
      </c>
      <c r="D892">
        <v>0.443</v>
      </c>
      <c r="E892" s="1">
        <v>3.8319137859735001E-143</v>
      </c>
      <c r="F892">
        <v>4</v>
      </c>
      <c r="G892" t="s">
        <v>983</v>
      </c>
    </row>
    <row r="893" spans="1:7" x14ac:dyDescent="0.35">
      <c r="A893" s="1">
        <v>1.9506128838178601E-146</v>
      </c>
      <c r="B893">
        <v>0.34699922277824102</v>
      </c>
      <c r="C893">
        <v>0.78800000000000003</v>
      </c>
      <c r="D893">
        <v>0.439</v>
      </c>
      <c r="E893" s="1">
        <v>3.9012257676357098E-143</v>
      </c>
      <c r="F893">
        <v>4</v>
      </c>
      <c r="G893" t="s">
        <v>984</v>
      </c>
    </row>
    <row r="894" spans="1:7" x14ac:dyDescent="0.35">
      <c r="A894" s="1">
        <v>6.1805845880328804E-146</v>
      </c>
      <c r="B894">
        <v>0.26143925913433602</v>
      </c>
      <c r="C894">
        <v>0.70899999999999996</v>
      </c>
      <c r="D894">
        <v>0.28199999999999997</v>
      </c>
      <c r="E894" s="1">
        <v>1.2361169176065801E-142</v>
      </c>
      <c r="F894">
        <v>4</v>
      </c>
      <c r="G894" t="s">
        <v>985</v>
      </c>
    </row>
    <row r="895" spans="1:7" x14ac:dyDescent="0.35">
      <c r="A895" s="1">
        <v>8.8945404301963608E-146</v>
      </c>
      <c r="B895">
        <v>0.41077958760257099</v>
      </c>
      <c r="C895">
        <v>0.98299999999999998</v>
      </c>
      <c r="D895">
        <v>0.69199999999999995</v>
      </c>
      <c r="E895" s="1">
        <v>1.7789080860392701E-142</v>
      </c>
      <c r="F895">
        <v>4</v>
      </c>
      <c r="G895" t="s">
        <v>523</v>
      </c>
    </row>
    <row r="896" spans="1:7" x14ac:dyDescent="0.35">
      <c r="A896" s="1">
        <v>2.3490708520774E-145</v>
      </c>
      <c r="B896">
        <v>0.25662279195049997</v>
      </c>
      <c r="C896">
        <v>0.77600000000000002</v>
      </c>
      <c r="D896">
        <v>0.373</v>
      </c>
      <c r="E896" s="1">
        <v>4.6981417041547998E-142</v>
      </c>
      <c r="F896">
        <v>4</v>
      </c>
      <c r="G896" t="s">
        <v>986</v>
      </c>
    </row>
    <row r="897" spans="1:7" x14ac:dyDescent="0.35">
      <c r="A897" s="1">
        <v>3.5911200517620498E-145</v>
      </c>
      <c r="B897">
        <v>-0.86505711746758795</v>
      </c>
      <c r="C897">
        <v>0.34300000000000003</v>
      </c>
      <c r="D897">
        <v>0.75800000000000001</v>
      </c>
      <c r="E897" s="1">
        <v>7.1822401035241102E-142</v>
      </c>
      <c r="F897">
        <v>4</v>
      </c>
      <c r="G897" t="s">
        <v>696</v>
      </c>
    </row>
    <row r="898" spans="1:7" x14ac:dyDescent="0.35">
      <c r="A898" s="1">
        <v>6.3993464672416598E-145</v>
      </c>
      <c r="B898">
        <v>0.54761696120598502</v>
      </c>
      <c r="C898">
        <v>0.74099999999999999</v>
      </c>
      <c r="D898">
        <v>0.373</v>
      </c>
      <c r="E898" s="1">
        <v>1.2798692934483299E-141</v>
      </c>
      <c r="F898">
        <v>4</v>
      </c>
      <c r="G898" t="s">
        <v>987</v>
      </c>
    </row>
    <row r="899" spans="1:7" x14ac:dyDescent="0.35">
      <c r="A899" s="1">
        <v>9.1690176610780999E-145</v>
      </c>
      <c r="B899">
        <v>0.30358282145766102</v>
      </c>
      <c r="C899">
        <v>0.80700000000000005</v>
      </c>
      <c r="D899">
        <v>0.5</v>
      </c>
      <c r="E899" s="1">
        <v>1.8338035322156201E-141</v>
      </c>
      <c r="F899">
        <v>4</v>
      </c>
      <c r="G899" t="s">
        <v>988</v>
      </c>
    </row>
    <row r="900" spans="1:7" x14ac:dyDescent="0.35">
      <c r="A900" s="1">
        <v>2.0557760966694299E-144</v>
      </c>
      <c r="B900">
        <v>0.392581889617025</v>
      </c>
      <c r="C900">
        <v>0.95499999999999996</v>
      </c>
      <c r="D900">
        <v>0.48699999999999999</v>
      </c>
      <c r="E900" s="1">
        <v>4.1115521933388602E-141</v>
      </c>
      <c r="F900">
        <v>4</v>
      </c>
      <c r="G900" t="s">
        <v>989</v>
      </c>
    </row>
    <row r="901" spans="1:7" x14ac:dyDescent="0.35">
      <c r="A901" s="1">
        <v>2.90982262636654E-144</v>
      </c>
      <c r="B901">
        <v>0.338735427260481</v>
      </c>
      <c r="C901">
        <v>0.83599999999999997</v>
      </c>
      <c r="D901">
        <v>0.41299999999999998</v>
      </c>
      <c r="E901" s="1">
        <v>5.8196452527330797E-141</v>
      </c>
      <c r="F901">
        <v>4</v>
      </c>
      <c r="G901" t="s">
        <v>990</v>
      </c>
    </row>
    <row r="902" spans="1:7" x14ac:dyDescent="0.35">
      <c r="A902" s="1">
        <v>1.1461469639526999E-143</v>
      </c>
      <c r="B902">
        <v>0.27465102024881699</v>
      </c>
      <c r="C902">
        <v>0.753</v>
      </c>
      <c r="D902">
        <v>0.30199999999999999</v>
      </c>
      <c r="E902" s="1">
        <v>2.2922939279053898E-140</v>
      </c>
      <c r="F902">
        <v>4</v>
      </c>
      <c r="G902" t="s">
        <v>991</v>
      </c>
    </row>
    <row r="903" spans="1:7" x14ac:dyDescent="0.35">
      <c r="A903" s="1">
        <v>3.33984796517282E-143</v>
      </c>
      <c r="B903">
        <v>0.46969379204932699</v>
      </c>
      <c r="C903">
        <v>0.997</v>
      </c>
      <c r="D903">
        <v>0.876</v>
      </c>
      <c r="E903" s="1">
        <v>6.67969593034565E-140</v>
      </c>
      <c r="F903">
        <v>4</v>
      </c>
      <c r="G903" t="s">
        <v>745</v>
      </c>
    </row>
    <row r="904" spans="1:7" x14ac:dyDescent="0.35">
      <c r="A904" s="1">
        <v>5.0257513679124503E-143</v>
      </c>
      <c r="B904">
        <v>0.52492543465939301</v>
      </c>
      <c r="C904">
        <v>0.65300000000000002</v>
      </c>
      <c r="D904">
        <v>0.25800000000000001</v>
      </c>
      <c r="E904" s="1">
        <v>1.00515027358249E-139</v>
      </c>
      <c r="F904">
        <v>4</v>
      </c>
      <c r="G904" t="s">
        <v>992</v>
      </c>
    </row>
    <row r="905" spans="1:7" x14ac:dyDescent="0.35">
      <c r="A905" s="1">
        <v>7.8395050637122798E-143</v>
      </c>
      <c r="B905">
        <v>0.42778130992887098</v>
      </c>
      <c r="C905">
        <v>0.90700000000000003</v>
      </c>
      <c r="D905">
        <v>0.61</v>
      </c>
      <c r="E905" s="1">
        <v>1.5679010127424601E-139</v>
      </c>
      <c r="F905">
        <v>4</v>
      </c>
      <c r="G905" t="s">
        <v>592</v>
      </c>
    </row>
    <row r="906" spans="1:7" x14ac:dyDescent="0.35">
      <c r="A906" s="1">
        <v>7.0902150423915304E-142</v>
      </c>
      <c r="B906">
        <v>0.27506511129670103</v>
      </c>
      <c r="C906">
        <v>0.76</v>
      </c>
      <c r="D906">
        <v>0.33</v>
      </c>
      <c r="E906" s="1">
        <v>1.4180430084783101E-138</v>
      </c>
      <c r="F906">
        <v>4</v>
      </c>
      <c r="G906" t="s">
        <v>993</v>
      </c>
    </row>
    <row r="907" spans="1:7" x14ac:dyDescent="0.35">
      <c r="A907" s="1">
        <v>1.3009544290029201E-141</v>
      </c>
      <c r="B907">
        <v>0.27198204702276602</v>
      </c>
      <c r="C907">
        <v>0.753</v>
      </c>
      <c r="D907">
        <v>0.38400000000000001</v>
      </c>
      <c r="E907" s="1">
        <v>2.60190885800584E-138</v>
      </c>
      <c r="F907">
        <v>4</v>
      </c>
      <c r="G907" t="s">
        <v>994</v>
      </c>
    </row>
    <row r="908" spans="1:7" x14ac:dyDescent="0.35">
      <c r="A908" s="1">
        <v>1.3555651383466399E-141</v>
      </c>
      <c r="B908">
        <v>0.32962680648126302</v>
      </c>
      <c r="C908">
        <v>0.879</v>
      </c>
      <c r="D908">
        <v>0.52200000000000002</v>
      </c>
      <c r="E908" s="1">
        <v>2.7111302766932702E-138</v>
      </c>
      <c r="F908">
        <v>4</v>
      </c>
      <c r="G908" t="s">
        <v>995</v>
      </c>
    </row>
    <row r="909" spans="1:7" x14ac:dyDescent="0.35">
      <c r="A909" s="1">
        <v>5.0487242188394598E-141</v>
      </c>
      <c r="B909">
        <v>0.27866397195041898</v>
      </c>
      <c r="C909">
        <v>0.80200000000000005</v>
      </c>
      <c r="D909">
        <v>0.40400000000000003</v>
      </c>
      <c r="E909" s="1">
        <v>1.00974484376789E-137</v>
      </c>
      <c r="F909">
        <v>4</v>
      </c>
      <c r="G909" t="s">
        <v>996</v>
      </c>
    </row>
    <row r="910" spans="1:7" x14ac:dyDescent="0.35">
      <c r="A910" s="1">
        <v>8.9640305770916002E-141</v>
      </c>
      <c r="B910">
        <v>0.28019399571602299</v>
      </c>
      <c r="C910">
        <v>0.76200000000000001</v>
      </c>
      <c r="D910">
        <v>0.36</v>
      </c>
      <c r="E910" s="1">
        <v>1.79280611541832E-137</v>
      </c>
      <c r="F910">
        <v>4</v>
      </c>
      <c r="G910" t="s">
        <v>997</v>
      </c>
    </row>
    <row r="911" spans="1:7" x14ac:dyDescent="0.35">
      <c r="A911" s="1">
        <v>2.8326018867357098E-140</v>
      </c>
      <c r="B911">
        <v>0.46789008987499098</v>
      </c>
      <c r="C911">
        <v>0.99299999999999999</v>
      </c>
      <c r="D911">
        <v>0.83499999999999996</v>
      </c>
      <c r="E911" s="1">
        <v>5.6652037734714304E-137</v>
      </c>
      <c r="F911">
        <v>4</v>
      </c>
      <c r="G911" t="s">
        <v>742</v>
      </c>
    </row>
    <row r="912" spans="1:7" x14ac:dyDescent="0.35">
      <c r="A912" s="1">
        <v>4.18533414852189E-140</v>
      </c>
      <c r="B912">
        <v>-1.26766210824718</v>
      </c>
      <c r="C912">
        <v>0.89800000000000002</v>
      </c>
      <c r="D912">
        <v>0.92400000000000004</v>
      </c>
      <c r="E912" s="1">
        <v>8.3706682970437804E-137</v>
      </c>
      <c r="F912">
        <v>4</v>
      </c>
      <c r="G912" t="s">
        <v>872</v>
      </c>
    </row>
    <row r="913" spans="1:7" x14ac:dyDescent="0.35">
      <c r="A913" s="1">
        <v>8.7680153066435603E-140</v>
      </c>
      <c r="B913">
        <v>0.63691777005226602</v>
      </c>
      <c r="C913">
        <v>0.98799999999999999</v>
      </c>
      <c r="D913">
        <v>0.78200000000000003</v>
      </c>
      <c r="E913" s="1">
        <v>1.75360306132871E-136</v>
      </c>
      <c r="F913">
        <v>4</v>
      </c>
      <c r="G913" t="s">
        <v>673</v>
      </c>
    </row>
    <row r="914" spans="1:7" x14ac:dyDescent="0.35">
      <c r="A914" s="1">
        <v>4.1918755002997299E-139</v>
      </c>
      <c r="B914">
        <v>-1.1211412708339501</v>
      </c>
      <c r="C914">
        <v>0.97099999999999997</v>
      </c>
      <c r="D914">
        <v>0.94599999999999995</v>
      </c>
      <c r="E914" s="1">
        <v>8.3837510005994603E-136</v>
      </c>
      <c r="F914">
        <v>4</v>
      </c>
      <c r="G914" t="s">
        <v>655</v>
      </c>
    </row>
    <row r="915" spans="1:7" x14ac:dyDescent="0.35">
      <c r="A915" s="1">
        <v>3.6413218099693699E-138</v>
      </c>
      <c r="B915">
        <v>0.53651120980495803</v>
      </c>
      <c r="C915">
        <v>0.97199999999999998</v>
      </c>
      <c r="D915">
        <v>0.72899999999999998</v>
      </c>
      <c r="E915" s="1">
        <v>7.28264361993875E-135</v>
      </c>
      <c r="F915">
        <v>4</v>
      </c>
      <c r="G915" t="s">
        <v>799</v>
      </c>
    </row>
    <row r="916" spans="1:7" x14ac:dyDescent="0.35">
      <c r="A916" s="1">
        <v>4.0388538875482499E-138</v>
      </c>
      <c r="B916">
        <v>-0.60087876816041197</v>
      </c>
      <c r="C916">
        <v>0.245</v>
      </c>
      <c r="D916">
        <v>0.71299999999999997</v>
      </c>
      <c r="E916" s="1">
        <v>8.0777077750964903E-135</v>
      </c>
      <c r="F916">
        <v>4</v>
      </c>
      <c r="G916" t="s">
        <v>466</v>
      </c>
    </row>
    <row r="917" spans="1:7" x14ac:dyDescent="0.35">
      <c r="A917" s="1">
        <v>6.4075594373401896E-138</v>
      </c>
      <c r="B917">
        <v>0.38087934997731798</v>
      </c>
      <c r="C917">
        <v>0.89100000000000001</v>
      </c>
      <c r="D917">
        <v>0.442</v>
      </c>
      <c r="E917" s="1">
        <v>1.2815118874680401E-134</v>
      </c>
      <c r="F917">
        <v>4</v>
      </c>
      <c r="G917" t="s">
        <v>998</v>
      </c>
    </row>
    <row r="918" spans="1:7" x14ac:dyDescent="0.35">
      <c r="A918" s="1">
        <v>1.95740048789637E-137</v>
      </c>
      <c r="B918">
        <v>0.32852666072668102</v>
      </c>
      <c r="C918">
        <v>0.64300000000000002</v>
      </c>
      <c r="D918">
        <v>0.27800000000000002</v>
      </c>
      <c r="E918" s="1">
        <v>3.9148009757927502E-134</v>
      </c>
      <c r="F918">
        <v>4</v>
      </c>
      <c r="G918" t="s">
        <v>999</v>
      </c>
    </row>
    <row r="919" spans="1:7" x14ac:dyDescent="0.35">
      <c r="A919" s="1">
        <v>8.0216569002840099E-137</v>
      </c>
      <c r="B919">
        <v>0.25750611023254999</v>
      </c>
      <c r="C919">
        <v>0.65900000000000003</v>
      </c>
      <c r="D919">
        <v>0.249</v>
      </c>
      <c r="E919" s="1">
        <v>1.6043313800568001E-133</v>
      </c>
      <c r="F919">
        <v>4</v>
      </c>
      <c r="G919" t="s">
        <v>1000</v>
      </c>
    </row>
    <row r="920" spans="1:7" x14ac:dyDescent="0.35">
      <c r="A920" s="1">
        <v>9.2509472803736595E-137</v>
      </c>
      <c r="B920">
        <v>0.369785098573857</v>
      </c>
      <c r="C920">
        <v>0.92600000000000005</v>
      </c>
      <c r="D920">
        <v>0.44800000000000001</v>
      </c>
      <c r="E920" s="1">
        <v>1.8501894560747302E-133</v>
      </c>
      <c r="F920">
        <v>4</v>
      </c>
      <c r="G920" t="s">
        <v>1001</v>
      </c>
    </row>
    <row r="921" spans="1:7" x14ac:dyDescent="0.35">
      <c r="A921" s="1">
        <v>3.2947986288215398E-136</v>
      </c>
      <c r="B921">
        <v>0.27289378752968502</v>
      </c>
      <c r="C921">
        <v>0.747</v>
      </c>
      <c r="D921">
        <v>0.42799999999999999</v>
      </c>
      <c r="E921" s="1">
        <v>6.58959725764308E-133</v>
      </c>
      <c r="F921">
        <v>4</v>
      </c>
      <c r="G921" t="s">
        <v>1002</v>
      </c>
    </row>
    <row r="922" spans="1:7" x14ac:dyDescent="0.35">
      <c r="A922" s="1">
        <v>3.57691491626593E-136</v>
      </c>
      <c r="B922">
        <v>0.26178164967839801</v>
      </c>
      <c r="C922">
        <v>0.75</v>
      </c>
      <c r="D922">
        <v>0.42</v>
      </c>
      <c r="E922" s="1">
        <v>7.1538298325318604E-133</v>
      </c>
      <c r="F922">
        <v>4</v>
      </c>
      <c r="G922" t="s">
        <v>1003</v>
      </c>
    </row>
    <row r="923" spans="1:7" x14ac:dyDescent="0.35">
      <c r="A923" s="1">
        <v>1.4497637604404799E-135</v>
      </c>
      <c r="B923">
        <v>0.35344306403384601</v>
      </c>
      <c r="C923">
        <v>0.91400000000000003</v>
      </c>
      <c r="D923">
        <v>0.63500000000000001</v>
      </c>
      <c r="E923" s="1">
        <v>2.8995275208809698E-132</v>
      </c>
      <c r="F923">
        <v>4</v>
      </c>
      <c r="G923" t="s">
        <v>1004</v>
      </c>
    </row>
    <row r="924" spans="1:7" x14ac:dyDescent="0.35">
      <c r="A924" s="1">
        <v>2.5558951762372899E-135</v>
      </c>
      <c r="B924">
        <v>-0.88155976300655003</v>
      </c>
      <c r="C924">
        <v>0.222</v>
      </c>
      <c r="D924">
        <v>0.72799999999999998</v>
      </c>
      <c r="E924" s="1">
        <v>5.11179035247458E-132</v>
      </c>
      <c r="F924">
        <v>4</v>
      </c>
      <c r="G924" t="s">
        <v>470</v>
      </c>
    </row>
    <row r="925" spans="1:7" x14ac:dyDescent="0.35">
      <c r="A925" s="1">
        <v>6.0965843423771795E-135</v>
      </c>
      <c r="B925">
        <v>0.26438249525833502</v>
      </c>
      <c r="C925">
        <v>0.58799999999999997</v>
      </c>
      <c r="D925">
        <v>0.182</v>
      </c>
      <c r="E925" s="1">
        <v>1.2193168684754399E-131</v>
      </c>
      <c r="F925">
        <v>4</v>
      </c>
      <c r="G925" t="s">
        <v>1005</v>
      </c>
    </row>
    <row r="926" spans="1:7" x14ac:dyDescent="0.35">
      <c r="A926" s="1">
        <v>7.46658094949012E-135</v>
      </c>
      <c r="B926">
        <v>0.357155957953466</v>
      </c>
      <c r="C926">
        <v>0.79100000000000004</v>
      </c>
      <c r="D926">
        <v>0.45600000000000002</v>
      </c>
      <c r="E926" s="1">
        <v>1.4933161898980199E-131</v>
      </c>
      <c r="F926">
        <v>4</v>
      </c>
      <c r="G926" t="s">
        <v>1006</v>
      </c>
    </row>
    <row r="927" spans="1:7" x14ac:dyDescent="0.35">
      <c r="A927" s="1">
        <v>7.9481509708902202E-135</v>
      </c>
      <c r="B927">
        <v>0.494651571433461</v>
      </c>
      <c r="C927">
        <v>0.73099999999999998</v>
      </c>
      <c r="D927">
        <v>0.26300000000000001</v>
      </c>
      <c r="E927" s="1">
        <v>1.5896301941780401E-131</v>
      </c>
      <c r="F927">
        <v>4</v>
      </c>
      <c r="G927" t="s">
        <v>542</v>
      </c>
    </row>
    <row r="928" spans="1:7" x14ac:dyDescent="0.35">
      <c r="A928" s="1">
        <v>4.6355205133817701E-133</v>
      </c>
      <c r="B928">
        <v>0.266039560946986</v>
      </c>
      <c r="C928">
        <v>0.76400000000000001</v>
      </c>
      <c r="D928">
        <v>0.40699999999999997</v>
      </c>
      <c r="E928" s="1">
        <v>9.2710410267635403E-130</v>
      </c>
      <c r="F928">
        <v>4</v>
      </c>
      <c r="G928" t="s">
        <v>1007</v>
      </c>
    </row>
    <row r="929" spans="1:7" x14ac:dyDescent="0.35">
      <c r="A929" s="1">
        <v>1.51184051674043E-132</v>
      </c>
      <c r="B929">
        <v>0.37868015060634702</v>
      </c>
      <c r="C929">
        <v>0.93799999999999994</v>
      </c>
      <c r="D929">
        <v>0.63100000000000001</v>
      </c>
      <c r="E929" s="1">
        <v>3.02368103348086E-129</v>
      </c>
      <c r="F929">
        <v>4</v>
      </c>
      <c r="G929" t="s">
        <v>711</v>
      </c>
    </row>
    <row r="930" spans="1:7" x14ac:dyDescent="0.35">
      <c r="A930" s="1">
        <v>3.4538694543171099E-132</v>
      </c>
      <c r="B930">
        <v>0.30569640973394901</v>
      </c>
      <c r="C930">
        <v>0.755</v>
      </c>
      <c r="D930">
        <v>0.46400000000000002</v>
      </c>
      <c r="E930" s="1">
        <v>6.9077389086342294E-129</v>
      </c>
      <c r="F930">
        <v>4</v>
      </c>
      <c r="G930" t="s">
        <v>1008</v>
      </c>
    </row>
    <row r="931" spans="1:7" x14ac:dyDescent="0.35">
      <c r="A931" s="1">
        <v>5.3756408163656301E-132</v>
      </c>
      <c r="B931">
        <v>-1.1728237779922901</v>
      </c>
      <c r="C931">
        <v>0.61199999999999999</v>
      </c>
      <c r="D931">
        <v>0.82499999999999996</v>
      </c>
      <c r="E931" s="1">
        <v>1.0751281632731299E-128</v>
      </c>
      <c r="F931">
        <v>4</v>
      </c>
      <c r="G931" t="s">
        <v>462</v>
      </c>
    </row>
    <row r="932" spans="1:7" x14ac:dyDescent="0.35">
      <c r="A932" s="1">
        <v>6.2429288941200998E-132</v>
      </c>
      <c r="B932">
        <v>0.36944096657519598</v>
      </c>
      <c r="C932">
        <v>0.86899999999999999</v>
      </c>
      <c r="D932">
        <v>0.48699999999999999</v>
      </c>
      <c r="E932" s="1">
        <v>1.2485857788240201E-128</v>
      </c>
      <c r="F932">
        <v>4</v>
      </c>
      <c r="G932" t="s">
        <v>1009</v>
      </c>
    </row>
    <row r="933" spans="1:7" x14ac:dyDescent="0.35">
      <c r="A933" s="1">
        <v>1.0159246799076701E-131</v>
      </c>
      <c r="B933">
        <v>0.37662526561179299</v>
      </c>
      <c r="C933">
        <v>0.78800000000000003</v>
      </c>
      <c r="D933">
        <v>0.28000000000000003</v>
      </c>
      <c r="E933" s="1">
        <v>2.03184935981533E-128</v>
      </c>
      <c r="F933">
        <v>4</v>
      </c>
      <c r="G933" t="s">
        <v>1010</v>
      </c>
    </row>
    <row r="934" spans="1:7" x14ac:dyDescent="0.35">
      <c r="A934" s="1">
        <v>4.7652872700800896E-131</v>
      </c>
      <c r="B934">
        <v>0.26262980502703598</v>
      </c>
      <c r="C934">
        <v>0.74099999999999999</v>
      </c>
      <c r="D934">
        <v>0.27800000000000002</v>
      </c>
      <c r="E934" s="1">
        <v>9.5305745401601798E-128</v>
      </c>
      <c r="F934">
        <v>4</v>
      </c>
      <c r="G934" t="s">
        <v>1011</v>
      </c>
    </row>
    <row r="935" spans="1:7" x14ac:dyDescent="0.35">
      <c r="A935" s="1">
        <v>4.8322426980521498E-131</v>
      </c>
      <c r="B935">
        <v>0.36289067844582001</v>
      </c>
      <c r="C935">
        <v>1</v>
      </c>
      <c r="D935">
        <v>0.94</v>
      </c>
      <c r="E935" s="1">
        <v>9.6644853961042996E-128</v>
      </c>
      <c r="F935">
        <v>4</v>
      </c>
      <c r="G935" t="s">
        <v>732</v>
      </c>
    </row>
    <row r="936" spans="1:7" x14ac:dyDescent="0.35">
      <c r="A936" s="1">
        <v>5.6999547360994197E-130</v>
      </c>
      <c r="B936">
        <v>0.45960465891272601</v>
      </c>
      <c r="C936">
        <v>1</v>
      </c>
      <c r="D936">
        <v>0.91300000000000003</v>
      </c>
      <c r="E936" s="1">
        <v>1.13999094721988E-126</v>
      </c>
      <c r="F936">
        <v>4</v>
      </c>
      <c r="G936" t="s">
        <v>721</v>
      </c>
    </row>
    <row r="937" spans="1:7" x14ac:dyDescent="0.35">
      <c r="A937" s="1">
        <v>1.28567779736156E-129</v>
      </c>
      <c r="B937">
        <v>-1.0615273060249399</v>
      </c>
      <c r="C937">
        <v>0.32200000000000001</v>
      </c>
      <c r="D937">
        <v>0.76700000000000002</v>
      </c>
      <c r="E937" s="1">
        <v>2.5713555947231301E-126</v>
      </c>
      <c r="F937">
        <v>4</v>
      </c>
      <c r="G937" t="s">
        <v>518</v>
      </c>
    </row>
    <row r="938" spans="1:7" x14ac:dyDescent="0.35">
      <c r="A938" s="1">
        <v>1.5454815472750599E-129</v>
      </c>
      <c r="B938">
        <v>0.41362403826002803</v>
      </c>
      <c r="C938">
        <v>0.97399999999999998</v>
      </c>
      <c r="D938">
        <v>0.59799999999999998</v>
      </c>
      <c r="E938" s="1">
        <v>3.0909630945501099E-126</v>
      </c>
      <c r="F938">
        <v>4</v>
      </c>
      <c r="G938" t="s">
        <v>1012</v>
      </c>
    </row>
    <row r="939" spans="1:7" x14ac:dyDescent="0.35">
      <c r="A939" s="1">
        <v>7.7451155869609497E-129</v>
      </c>
      <c r="B939">
        <v>0.46562735799859301</v>
      </c>
      <c r="C939">
        <v>0.97599999999999998</v>
      </c>
      <c r="D939">
        <v>0.72</v>
      </c>
      <c r="E939" s="1">
        <v>1.54902311739219E-125</v>
      </c>
      <c r="F939">
        <v>4</v>
      </c>
      <c r="G939" t="s">
        <v>760</v>
      </c>
    </row>
    <row r="940" spans="1:7" x14ac:dyDescent="0.35">
      <c r="A940" s="1">
        <v>1.14139479788925E-128</v>
      </c>
      <c r="B940">
        <v>0.36034458170982497</v>
      </c>
      <c r="C940">
        <v>0.93600000000000005</v>
      </c>
      <c r="D940">
        <v>0.45700000000000002</v>
      </c>
      <c r="E940" s="1">
        <v>2.2827895957784899E-125</v>
      </c>
      <c r="F940">
        <v>4</v>
      </c>
      <c r="G940" t="s">
        <v>1013</v>
      </c>
    </row>
    <row r="941" spans="1:7" x14ac:dyDescent="0.35">
      <c r="A941" s="1">
        <v>2.8335629823267799E-128</v>
      </c>
      <c r="B941">
        <v>0.338895045136202</v>
      </c>
      <c r="C941">
        <v>0.92600000000000005</v>
      </c>
      <c r="D941">
        <v>0.56200000000000006</v>
      </c>
      <c r="E941" s="1">
        <v>5.6671259646535603E-125</v>
      </c>
      <c r="F941">
        <v>4</v>
      </c>
      <c r="G941" t="s">
        <v>1014</v>
      </c>
    </row>
    <row r="942" spans="1:7" x14ac:dyDescent="0.35">
      <c r="A942" s="1">
        <v>9.3981122058183995E-128</v>
      </c>
      <c r="B942">
        <v>0.33723356686403699</v>
      </c>
      <c r="C942">
        <v>0.91400000000000003</v>
      </c>
      <c r="D942">
        <v>0.61199999999999999</v>
      </c>
      <c r="E942" s="1">
        <v>1.8796224411636801E-124</v>
      </c>
      <c r="F942">
        <v>4</v>
      </c>
      <c r="G942" t="s">
        <v>1015</v>
      </c>
    </row>
    <row r="943" spans="1:7" x14ac:dyDescent="0.35">
      <c r="A943" s="1">
        <v>9.42277862332151E-128</v>
      </c>
      <c r="B943">
        <v>0.49011311341755998</v>
      </c>
      <c r="C943">
        <v>0.96</v>
      </c>
      <c r="D943">
        <v>0.56699999999999995</v>
      </c>
      <c r="E943" s="1">
        <v>1.8845557246643001E-124</v>
      </c>
      <c r="F943">
        <v>4</v>
      </c>
      <c r="G943" t="s">
        <v>705</v>
      </c>
    </row>
    <row r="944" spans="1:7" x14ac:dyDescent="0.35">
      <c r="A944" s="1">
        <v>2.5389229567297201E-127</v>
      </c>
      <c r="B944">
        <v>0.28441452930512101</v>
      </c>
      <c r="C944">
        <v>0.76900000000000002</v>
      </c>
      <c r="D944">
        <v>0.437</v>
      </c>
      <c r="E944" s="1">
        <v>5.0778459134594398E-124</v>
      </c>
      <c r="F944">
        <v>4</v>
      </c>
      <c r="G944" t="s">
        <v>1016</v>
      </c>
    </row>
    <row r="945" spans="1:7" x14ac:dyDescent="0.35">
      <c r="A945" s="1">
        <v>2.5414775759084698E-127</v>
      </c>
      <c r="B945">
        <v>0.38964931929708402</v>
      </c>
      <c r="C945">
        <v>0.92400000000000004</v>
      </c>
      <c r="D945">
        <v>0.44700000000000001</v>
      </c>
      <c r="E945" s="1">
        <v>5.08295515181693E-124</v>
      </c>
      <c r="F945">
        <v>4</v>
      </c>
      <c r="G945" t="s">
        <v>1017</v>
      </c>
    </row>
    <row r="946" spans="1:7" x14ac:dyDescent="0.35">
      <c r="A946" s="1">
        <v>7.7418264350929106E-127</v>
      </c>
      <c r="B946">
        <v>0.29950066899589101</v>
      </c>
      <c r="C946">
        <v>0.85699999999999998</v>
      </c>
      <c r="D946">
        <v>0.34599999999999997</v>
      </c>
      <c r="E946" s="1">
        <v>1.5483652870185799E-123</v>
      </c>
      <c r="F946">
        <v>4</v>
      </c>
      <c r="G946" t="s">
        <v>1018</v>
      </c>
    </row>
    <row r="947" spans="1:7" x14ac:dyDescent="0.35">
      <c r="A947" s="1">
        <v>8.9078952246806792E-127</v>
      </c>
      <c r="B947">
        <v>0.30311693612250401</v>
      </c>
      <c r="C947">
        <v>0.85199999999999998</v>
      </c>
      <c r="D947">
        <v>0.41899999999999998</v>
      </c>
      <c r="E947" s="1">
        <v>1.78157904493614E-123</v>
      </c>
      <c r="F947">
        <v>4</v>
      </c>
      <c r="G947" t="s">
        <v>1019</v>
      </c>
    </row>
    <row r="948" spans="1:7" x14ac:dyDescent="0.35">
      <c r="A948" s="1">
        <v>2.3621438375417E-126</v>
      </c>
      <c r="B948">
        <v>0.48870509897972703</v>
      </c>
      <c r="C948">
        <v>0.91700000000000004</v>
      </c>
      <c r="D948">
        <v>0.52600000000000002</v>
      </c>
      <c r="E948" s="1">
        <v>4.7242876750833901E-123</v>
      </c>
      <c r="F948">
        <v>4</v>
      </c>
      <c r="G948" t="s">
        <v>684</v>
      </c>
    </row>
    <row r="949" spans="1:7" x14ac:dyDescent="0.35">
      <c r="A949" s="1">
        <v>6.0801304255055706E-126</v>
      </c>
      <c r="B949">
        <v>0.29325208143569198</v>
      </c>
      <c r="C949">
        <v>0.70199999999999996</v>
      </c>
      <c r="D949">
        <v>0.27800000000000002</v>
      </c>
      <c r="E949" s="1">
        <v>1.21602608510111E-122</v>
      </c>
      <c r="F949">
        <v>4</v>
      </c>
      <c r="G949" t="s">
        <v>1020</v>
      </c>
    </row>
    <row r="950" spans="1:7" x14ac:dyDescent="0.35">
      <c r="A950" s="1">
        <v>4.7941628115175705E-125</v>
      </c>
      <c r="B950">
        <v>0.295266837285031</v>
      </c>
      <c r="C950">
        <v>0.80700000000000005</v>
      </c>
      <c r="D950">
        <v>0.41099999999999998</v>
      </c>
      <c r="E950" s="1">
        <v>9.5883256230351402E-122</v>
      </c>
      <c r="F950">
        <v>4</v>
      </c>
      <c r="G950" t="s">
        <v>1021</v>
      </c>
    </row>
    <row r="951" spans="1:7" x14ac:dyDescent="0.35">
      <c r="A951" s="1">
        <v>5.9577709825888702E-125</v>
      </c>
      <c r="B951">
        <v>0.33577818532614301</v>
      </c>
      <c r="C951">
        <v>0.89500000000000002</v>
      </c>
      <c r="D951">
        <v>0.46700000000000003</v>
      </c>
      <c r="E951" s="1">
        <v>1.19155419651777E-121</v>
      </c>
      <c r="F951">
        <v>4</v>
      </c>
      <c r="G951" t="s">
        <v>1022</v>
      </c>
    </row>
    <row r="952" spans="1:7" x14ac:dyDescent="0.35">
      <c r="A952" s="1">
        <v>1.58649560115624E-123</v>
      </c>
      <c r="B952">
        <v>0.51158793166949001</v>
      </c>
      <c r="C952">
        <v>0.97399999999999998</v>
      </c>
      <c r="D952">
        <v>0.65500000000000003</v>
      </c>
      <c r="E952" s="1">
        <v>3.1729912023124898E-120</v>
      </c>
      <c r="F952">
        <v>4</v>
      </c>
      <c r="G952" t="s">
        <v>830</v>
      </c>
    </row>
    <row r="953" spans="1:7" x14ac:dyDescent="0.35">
      <c r="A953" s="1">
        <v>2.4569365981587201E-122</v>
      </c>
      <c r="B953">
        <v>0.41724346273105001</v>
      </c>
      <c r="C953">
        <v>0.98799999999999999</v>
      </c>
      <c r="D953">
        <v>0.83499999999999996</v>
      </c>
      <c r="E953" s="1">
        <v>4.91387319631744E-119</v>
      </c>
      <c r="F953">
        <v>4</v>
      </c>
      <c r="G953" t="s">
        <v>755</v>
      </c>
    </row>
    <row r="954" spans="1:7" x14ac:dyDescent="0.35">
      <c r="A954" s="1">
        <v>5.65565482570647E-122</v>
      </c>
      <c r="B954">
        <v>0.406908401080527</v>
      </c>
      <c r="C954">
        <v>0.97599999999999998</v>
      </c>
      <c r="D954">
        <v>0.72299999999999998</v>
      </c>
      <c r="E954" s="1">
        <v>1.1311309651412899E-118</v>
      </c>
      <c r="F954">
        <v>4</v>
      </c>
      <c r="G954" t="s">
        <v>1023</v>
      </c>
    </row>
    <row r="955" spans="1:7" x14ac:dyDescent="0.35">
      <c r="A955" s="1">
        <v>1.21799558898521E-121</v>
      </c>
      <c r="B955">
        <v>0.50313199223131799</v>
      </c>
      <c r="C955">
        <v>1</v>
      </c>
      <c r="D955">
        <v>0.91400000000000003</v>
      </c>
      <c r="E955" s="1">
        <v>2.4359911779704201E-118</v>
      </c>
      <c r="F955">
        <v>4</v>
      </c>
      <c r="G955" t="s">
        <v>528</v>
      </c>
    </row>
    <row r="956" spans="1:7" x14ac:dyDescent="0.35">
      <c r="A956" s="1">
        <v>1.8538283792419099E-121</v>
      </c>
      <c r="B956">
        <v>0.387007396934818</v>
      </c>
      <c r="C956">
        <v>1</v>
      </c>
      <c r="D956">
        <v>0.90300000000000002</v>
      </c>
      <c r="E956" s="1">
        <v>3.7076567584838099E-118</v>
      </c>
      <c r="F956">
        <v>4</v>
      </c>
      <c r="G956" t="s">
        <v>739</v>
      </c>
    </row>
    <row r="957" spans="1:7" x14ac:dyDescent="0.35">
      <c r="A957" s="1">
        <v>2.01064130389099E-121</v>
      </c>
      <c r="B957">
        <v>0.38746101483970102</v>
      </c>
      <c r="C957">
        <v>0.93799999999999994</v>
      </c>
      <c r="D957">
        <v>0.51600000000000001</v>
      </c>
      <c r="E957" s="1">
        <v>4.02128260778197E-118</v>
      </c>
      <c r="F957">
        <v>4</v>
      </c>
      <c r="G957" t="s">
        <v>847</v>
      </c>
    </row>
    <row r="958" spans="1:7" x14ac:dyDescent="0.35">
      <c r="A958" s="1">
        <v>2.02339873882001E-121</v>
      </c>
      <c r="B958">
        <v>0.43150462287767299</v>
      </c>
      <c r="C958">
        <v>0.98299999999999998</v>
      </c>
      <c r="D958">
        <v>0.78</v>
      </c>
      <c r="E958" s="1">
        <v>4.0467974776400197E-118</v>
      </c>
      <c r="F958">
        <v>4</v>
      </c>
      <c r="G958" t="s">
        <v>1024</v>
      </c>
    </row>
    <row r="959" spans="1:7" x14ac:dyDescent="0.35">
      <c r="A959" s="1">
        <v>2.14670794938545E-121</v>
      </c>
      <c r="B959">
        <v>0.43266825238409701</v>
      </c>
      <c r="C959">
        <v>0.97199999999999998</v>
      </c>
      <c r="D959">
        <v>0.74199999999999999</v>
      </c>
      <c r="E959" s="1">
        <v>4.2934158987709E-118</v>
      </c>
      <c r="F959">
        <v>4</v>
      </c>
      <c r="G959" t="s">
        <v>1025</v>
      </c>
    </row>
    <row r="960" spans="1:7" x14ac:dyDescent="0.35">
      <c r="A960" s="1">
        <v>2.1731533437933401E-121</v>
      </c>
      <c r="B960">
        <v>0.420093104734721</v>
      </c>
      <c r="C960">
        <v>0.99299999999999999</v>
      </c>
      <c r="D960">
        <v>0.86599999999999999</v>
      </c>
      <c r="E960" s="1">
        <v>4.3463066875866796E-118</v>
      </c>
      <c r="F960">
        <v>4</v>
      </c>
      <c r="G960" t="s">
        <v>763</v>
      </c>
    </row>
    <row r="961" spans="1:7" x14ac:dyDescent="0.35">
      <c r="A961" s="1">
        <v>2.1847100146798302E-121</v>
      </c>
      <c r="B961">
        <v>-1.1791761057814201</v>
      </c>
      <c r="C961">
        <v>0.57899999999999996</v>
      </c>
      <c r="D961">
        <v>0.83</v>
      </c>
      <c r="E961" s="1">
        <v>4.3694200293596501E-118</v>
      </c>
      <c r="F961">
        <v>4</v>
      </c>
      <c r="G961" t="s">
        <v>698</v>
      </c>
    </row>
    <row r="962" spans="1:7" x14ac:dyDescent="0.35">
      <c r="A962" s="1">
        <v>2.6180506311463802E-121</v>
      </c>
      <c r="B962">
        <v>0.27659590864355998</v>
      </c>
      <c r="C962">
        <v>0.82099999999999995</v>
      </c>
      <c r="D962">
        <v>0.40500000000000003</v>
      </c>
      <c r="E962" s="1">
        <v>5.2361012622927602E-118</v>
      </c>
      <c r="F962">
        <v>4</v>
      </c>
      <c r="G962" t="s">
        <v>1026</v>
      </c>
    </row>
    <row r="963" spans="1:7" x14ac:dyDescent="0.35">
      <c r="A963" s="1">
        <v>3.03382524272196E-121</v>
      </c>
      <c r="B963">
        <v>-1.2503304854553401</v>
      </c>
      <c r="C963">
        <v>0.17899999999999999</v>
      </c>
      <c r="D963">
        <v>0.69799999999999995</v>
      </c>
      <c r="E963" s="1">
        <v>6.0676504854439297E-118</v>
      </c>
      <c r="F963">
        <v>4</v>
      </c>
      <c r="G963" t="s">
        <v>471</v>
      </c>
    </row>
    <row r="964" spans="1:7" x14ac:dyDescent="0.35">
      <c r="A964" s="1">
        <v>6.2642153433047503E-121</v>
      </c>
      <c r="B964">
        <v>0.40692055511874098</v>
      </c>
      <c r="C964">
        <v>0.70699999999999996</v>
      </c>
      <c r="D964">
        <v>0.39</v>
      </c>
      <c r="E964" s="1">
        <v>1.2528430686609499E-117</v>
      </c>
      <c r="F964">
        <v>4</v>
      </c>
      <c r="G964" t="s">
        <v>1027</v>
      </c>
    </row>
    <row r="965" spans="1:7" x14ac:dyDescent="0.35">
      <c r="A965" s="1">
        <v>6.4998543829424198E-121</v>
      </c>
      <c r="B965">
        <v>0.324846743452613</v>
      </c>
      <c r="C965">
        <v>0.72099999999999997</v>
      </c>
      <c r="D965">
        <v>0.42599999999999999</v>
      </c>
      <c r="E965" s="1">
        <v>1.29997087658848E-117</v>
      </c>
      <c r="F965">
        <v>4</v>
      </c>
      <c r="G965" t="s">
        <v>1028</v>
      </c>
    </row>
    <row r="966" spans="1:7" x14ac:dyDescent="0.35">
      <c r="A966" s="1">
        <v>2.27490712194748E-120</v>
      </c>
      <c r="B966">
        <v>0.66020218269699704</v>
      </c>
      <c r="C966">
        <v>0.94299999999999995</v>
      </c>
      <c r="D966">
        <v>0.60599999999999998</v>
      </c>
      <c r="E966" s="1">
        <v>4.5498142438949503E-117</v>
      </c>
      <c r="F966">
        <v>4</v>
      </c>
      <c r="G966" t="s">
        <v>688</v>
      </c>
    </row>
    <row r="967" spans="1:7" x14ac:dyDescent="0.35">
      <c r="A967" s="1">
        <v>3.1320559915900197E-120</v>
      </c>
      <c r="B967">
        <v>0.25151748200660801</v>
      </c>
      <c r="C967">
        <v>0.753</v>
      </c>
      <c r="D967">
        <v>0.43</v>
      </c>
      <c r="E967" s="1">
        <v>6.2641119831800497E-117</v>
      </c>
      <c r="F967">
        <v>4</v>
      </c>
      <c r="G967" t="s">
        <v>1029</v>
      </c>
    </row>
    <row r="968" spans="1:7" x14ac:dyDescent="0.35">
      <c r="A968" s="1">
        <v>8.7132353731797201E-120</v>
      </c>
      <c r="B968">
        <v>-0.57108107540304398</v>
      </c>
      <c r="C968">
        <v>0.2</v>
      </c>
      <c r="D968">
        <v>0.69199999999999995</v>
      </c>
      <c r="E968" s="1">
        <v>1.7426470746359401E-116</v>
      </c>
      <c r="F968">
        <v>4</v>
      </c>
      <c r="G968" t="s">
        <v>1030</v>
      </c>
    </row>
    <row r="969" spans="1:7" x14ac:dyDescent="0.35">
      <c r="A969" s="1">
        <v>2.5509865914115198E-119</v>
      </c>
      <c r="B969">
        <v>-0.71334557249000896</v>
      </c>
      <c r="C969">
        <v>9.0999999999999998E-2</v>
      </c>
      <c r="D969">
        <v>0.629</v>
      </c>
      <c r="E969" s="1">
        <v>5.1019731828230403E-116</v>
      </c>
      <c r="F969">
        <v>4</v>
      </c>
      <c r="G969" t="s">
        <v>1031</v>
      </c>
    </row>
    <row r="970" spans="1:7" x14ac:dyDescent="0.35">
      <c r="A970" s="1">
        <v>1.7113031395086101E-118</v>
      </c>
      <c r="B970">
        <v>0.39218729249065298</v>
      </c>
      <c r="C970">
        <v>0.98599999999999999</v>
      </c>
      <c r="D970">
        <v>0.77800000000000002</v>
      </c>
      <c r="E970" s="1">
        <v>3.4226062790172202E-115</v>
      </c>
      <c r="F970">
        <v>4</v>
      </c>
      <c r="G970" t="s">
        <v>1032</v>
      </c>
    </row>
    <row r="971" spans="1:7" x14ac:dyDescent="0.35">
      <c r="A971" s="1">
        <v>2.0917876255154402E-118</v>
      </c>
      <c r="B971">
        <v>0.476596598112692</v>
      </c>
      <c r="C971">
        <v>0.995</v>
      </c>
      <c r="D971">
        <v>0.83499999999999996</v>
      </c>
      <c r="E971" s="1">
        <v>4.1835752510308804E-115</v>
      </c>
      <c r="F971">
        <v>4</v>
      </c>
      <c r="G971" t="s">
        <v>775</v>
      </c>
    </row>
    <row r="972" spans="1:7" x14ac:dyDescent="0.35">
      <c r="A972" s="1">
        <v>4.11785408250269E-118</v>
      </c>
      <c r="B972">
        <v>0.306246456053687</v>
      </c>
      <c r="C972">
        <v>0.86599999999999999</v>
      </c>
      <c r="D972">
        <v>0.54400000000000004</v>
      </c>
      <c r="E972" s="1">
        <v>8.2357081650053802E-115</v>
      </c>
      <c r="F972">
        <v>4</v>
      </c>
      <c r="G972" t="s">
        <v>1033</v>
      </c>
    </row>
    <row r="973" spans="1:7" x14ac:dyDescent="0.35">
      <c r="A973" s="1">
        <v>4.4687122299688003E-118</v>
      </c>
      <c r="B973">
        <v>0.43709147742603499</v>
      </c>
      <c r="C973">
        <v>0.99099999999999999</v>
      </c>
      <c r="D973">
        <v>0.82199999999999995</v>
      </c>
      <c r="E973" s="1">
        <v>8.9374244599375894E-115</v>
      </c>
      <c r="F973">
        <v>4</v>
      </c>
      <c r="G973" t="s">
        <v>747</v>
      </c>
    </row>
    <row r="974" spans="1:7" x14ac:dyDescent="0.35">
      <c r="A974" s="1">
        <v>1.53711000624207E-117</v>
      </c>
      <c r="B974">
        <v>0.35837326900368999</v>
      </c>
      <c r="C974">
        <v>0.91700000000000004</v>
      </c>
      <c r="D974">
        <v>0.53700000000000003</v>
      </c>
      <c r="E974" s="1">
        <v>3.0742200124841501E-114</v>
      </c>
      <c r="F974">
        <v>4</v>
      </c>
      <c r="G974" t="s">
        <v>1034</v>
      </c>
    </row>
    <row r="975" spans="1:7" x14ac:dyDescent="0.35">
      <c r="A975" s="1">
        <v>1.5463470601212001E-117</v>
      </c>
      <c r="B975">
        <v>0.40526219037011102</v>
      </c>
      <c r="C975">
        <v>0.99299999999999999</v>
      </c>
      <c r="D975">
        <v>0.85699999999999998</v>
      </c>
      <c r="E975" s="1">
        <v>3.0926941202424001E-114</v>
      </c>
      <c r="F975">
        <v>4</v>
      </c>
      <c r="G975" t="s">
        <v>737</v>
      </c>
    </row>
    <row r="976" spans="1:7" x14ac:dyDescent="0.35">
      <c r="A976" s="1">
        <v>1.9762501527027501E-117</v>
      </c>
      <c r="B976">
        <v>0.44676750765415002</v>
      </c>
      <c r="C976">
        <v>0.97099999999999997</v>
      </c>
      <c r="D976">
        <v>0.71699999999999997</v>
      </c>
      <c r="E976" s="1">
        <v>3.9525003054055004E-114</v>
      </c>
      <c r="F976">
        <v>4</v>
      </c>
      <c r="G976" t="s">
        <v>784</v>
      </c>
    </row>
    <row r="977" spans="1:7" x14ac:dyDescent="0.35">
      <c r="A977" s="1">
        <v>2.4669768789743201E-117</v>
      </c>
      <c r="B977">
        <v>0.33413755895806901</v>
      </c>
      <c r="C977">
        <v>0.86599999999999999</v>
      </c>
      <c r="D977">
        <v>0.46899999999999997</v>
      </c>
      <c r="E977" s="1">
        <v>4.9339537579486297E-114</v>
      </c>
      <c r="F977">
        <v>4</v>
      </c>
      <c r="G977" t="s">
        <v>1035</v>
      </c>
    </row>
    <row r="978" spans="1:7" x14ac:dyDescent="0.35">
      <c r="A978" s="1">
        <v>4.7511714998654703E-116</v>
      </c>
      <c r="B978">
        <v>1.4498974962603499</v>
      </c>
      <c r="C978">
        <v>0.71399999999999997</v>
      </c>
      <c r="D978">
        <v>0.38900000000000001</v>
      </c>
      <c r="E978" s="1">
        <v>9.50234299973093E-113</v>
      </c>
      <c r="F978">
        <v>4</v>
      </c>
      <c r="G978" t="s">
        <v>706</v>
      </c>
    </row>
    <row r="979" spans="1:7" x14ac:dyDescent="0.35">
      <c r="A979" s="1">
        <v>4.8934706159823101E-116</v>
      </c>
      <c r="B979">
        <v>0.39240658912534299</v>
      </c>
      <c r="C979">
        <v>0.93300000000000005</v>
      </c>
      <c r="D979">
        <v>0.58499999999999996</v>
      </c>
      <c r="E979" s="1">
        <v>9.7869412319646202E-113</v>
      </c>
      <c r="F979">
        <v>4</v>
      </c>
      <c r="G979" t="s">
        <v>1036</v>
      </c>
    </row>
    <row r="980" spans="1:7" x14ac:dyDescent="0.35">
      <c r="A980" s="1">
        <v>7.8230793984917894E-116</v>
      </c>
      <c r="B980">
        <v>0.39953275491260998</v>
      </c>
      <c r="C980">
        <v>0.98299999999999998</v>
      </c>
      <c r="D980">
        <v>0.83199999999999996</v>
      </c>
      <c r="E980" s="1">
        <v>1.56461587969836E-112</v>
      </c>
      <c r="F980">
        <v>4</v>
      </c>
      <c r="G980" t="s">
        <v>733</v>
      </c>
    </row>
    <row r="981" spans="1:7" x14ac:dyDescent="0.35">
      <c r="A981" s="1">
        <v>1.30278678914199E-115</v>
      </c>
      <c r="B981">
        <v>0.40202693704022702</v>
      </c>
      <c r="C981">
        <v>0.98799999999999999</v>
      </c>
      <c r="D981">
        <v>0.85599999999999998</v>
      </c>
      <c r="E981" s="1">
        <v>2.6055735782839902E-112</v>
      </c>
      <c r="F981">
        <v>4</v>
      </c>
      <c r="G981" t="s">
        <v>1037</v>
      </c>
    </row>
    <row r="982" spans="1:7" x14ac:dyDescent="0.35">
      <c r="A982" s="1">
        <v>6.3016099559442499E-115</v>
      </c>
      <c r="B982">
        <v>0.45477593550439199</v>
      </c>
      <c r="C982">
        <v>0.99099999999999999</v>
      </c>
      <c r="D982">
        <v>0.68899999999999995</v>
      </c>
      <c r="E982" s="1">
        <v>1.26032199118885E-111</v>
      </c>
      <c r="F982">
        <v>4</v>
      </c>
      <c r="G982" t="s">
        <v>797</v>
      </c>
    </row>
    <row r="983" spans="1:7" x14ac:dyDescent="0.35">
      <c r="A983" s="1">
        <v>1.1113409976643799E-114</v>
      </c>
      <c r="B983">
        <v>0.26776499711486801</v>
      </c>
      <c r="C983">
        <v>0.71199999999999997</v>
      </c>
      <c r="D983">
        <v>0.42</v>
      </c>
      <c r="E983" s="1">
        <v>2.2226819953287501E-111</v>
      </c>
      <c r="F983">
        <v>4</v>
      </c>
      <c r="G983" t="s">
        <v>1038</v>
      </c>
    </row>
    <row r="984" spans="1:7" x14ac:dyDescent="0.35">
      <c r="A984" s="1">
        <v>9.8716848930807601E-114</v>
      </c>
      <c r="B984">
        <v>0.41506241101435098</v>
      </c>
      <c r="C984">
        <v>0.97399999999999998</v>
      </c>
      <c r="D984">
        <v>0.67600000000000005</v>
      </c>
      <c r="E984" s="1">
        <v>1.9743369786161499E-110</v>
      </c>
      <c r="F984">
        <v>4</v>
      </c>
      <c r="G984" t="s">
        <v>1039</v>
      </c>
    </row>
    <row r="985" spans="1:7" x14ac:dyDescent="0.35">
      <c r="A985" s="1">
        <v>1.8938341205888401E-113</v>
      </c>
      <c r="B985">
        <v>0.29335071410781799</v>
      </c>
      <c r="C985">
        <v>0.874</v>
      </c>
      <c r="D985">
        <v>0.47499999999999998</v>
      </c>
      <c r="E985" s="1">
        <v>3.7876682411776802E-110</v>
      </c>
      <c r="F985">
        <v>4</v>
      </c>
      <c r="G985" t="s">
        <v>1040</v>
      </c>
    </row>
    <row r="986" spans="1:7" x14ac:dyDescent="0.35">
      <c r="A986" s="1">
        <v>4.1527187637507002E-113</v>
      </c>
      <c r="B986">
        <v>0.35099048363133301</v>
      </c>
      <c r="C986">
        <v>0.91900000000000004</v>
      </c>
      <c r="D986">
        <v>0.50600000000000001</v>
      </c>
      <c r="E986" s="1">
        <v>8.3054375275014095E-110</v>
      </c>
      <c r="F986">
        <v>4</v>
      </c>
      <c r="G986" t="s">
        <v>842</v>
      </c>
    </row>
    <row r="987" spans="1:7" x14ac:dyDescent="0.35">
      <c r="A987" s="1">
        <v>4.94035137137836E-113</v>
      </c>
      <c r="B987">
        <v>0.32350923281619898</v>
      </c>
      <c r="C987">
        <v>0.92200000000000004</v>
      </c>
      <c r="D987">
        <v>0.45200000000000001</v>
      </c>
      <c r="E987" s="1">
        <v>9.8807027427567096E-110</v>
      </c>
      <c r="F987">
        <v>4</v>
      </c>
      <c r="G987" t="s">
        <v>1041</v>
      </c>
    </row>
    <row r="988" spans="1:7" x14ac:dyDescent="0.35">
      <c r="A988" s="1">
        <v>1.70373415265364E-112</v>
      </c>
      <c r="B988">
        <v>0.27254612498759001</v>
      </c>
      <c r="C988">
        <v>0.8</v>
      </c>
      <c r="D988">
        <v>0.433</v>
      </c>
      <c r="E988" s="1">
        <v>3.4074683053072702E-109</v>
      </c>
      <c r="F988">
        <v>4</v>
      </c>
      <c r="G988" t="s">
        <v>1042</v>
      </c>
    </row>
    <row r="989" spans="1:7" x14ac:dyDescent="0.35">
      <c r="A989" s="1">
        <v>1.94118962983648E-112</v>
      </c>
      <c r="B989">
        <v>0.33224771711289502</v>
      </c>
      <c r="C989">
        <v>0.91700000000000004</v>
      </c>
      <c r="D989">
        <v>0.58699999999999997</v>
      </c>
      <c r="E989" s="1">
        <v>3.8823792596729702E-109</v>
      </c>
      <c r="F989">
        <v>4</v>
      </c>
      <c r="G989" t="s">
        <v>1043</v>
      </c>
    </row>
    <row r="990" spans="1:7" x14ac:dyDescent="0.35">
      <c r="A990" s="1">
        <v>8.2789924215975297E-111</v>
      </c>
      <c r="B990">
        <v>0.398400670909895</v>
      </c>
      <c r="C990">
        <v>0.95299999999999996</v>
      </c>
      <c r="D990">
        <v>0.57599999999999996</v>
      </c>
      <c r="E990" s="1">
        <v>1.6557984843195101E-107</v>
      </c>
      <c r="F990">
        <v>4</v>
      </c>
      <c r="G990" t="s">
        <v>843</v>
      </c>
    </row>
    <row r="991" spans="1:7" x14ac:dyDescent="0.35">
      <c r="A991" s="1">
        <v>2.95958985683156E-110</v>
      </c>
      <c r="B991">
        <v>-0.48053322698136902</v>
      </c>
      <c r="C991">
        <v>0.114</v>
      </c>
      <c r="D991">
        <v>0.60199999999999998</v>
      </c>
      <c r="E991" s="1">
        <v>5.9191797136631199E-107</v>
      </c>
      <c r="F991">
        <v>4</v>
      </c>
      <c r="G991" t="s">
        <v>463</v>
      </c>
    </row>
    <row r="992" spans="1:7" x14ac:dyDescent="0.35">
      <c r="A992" s="1">
        <v>1.47290140633157E-109</v>
      </c>
      <c r="B992">
        <v>0.38980455968125899</v>
      </c>
      <c r="C992">
        <v>0.95199999999999996</v>
      </c>
      <c r="D992">
        <v>0.68700000000000006</v>
      </c>
      <c r="E992" s="1">
        <v>2.9458028126631301E-106</v>
      </c>
      <c r="F992">
        <v>4</v>
      </c>
      <c r="G992" t="s">
        <v>1044</v>
      </c>
    </row>
    <row r="993" spans="1:7" x14ac:dyDescent="0.35">
      <c r="A993" s="1">
        <v>1.4920749949562799E-109</v>
      </c>
      <c r="B993">
        <v>0.29737365096143997</v>
      </c>
      <c r="C993">
        <v>0.91400000000000003</v>
      </c>
      <c r="D993">
        <v>0.51600000000000001</v>
      </c>
      <c r="E993" s="1">
        <v>2.98414998991256E-106</v>
      </c>
      <c r="F993">
        <v>4</v>
      </c>
      <c r="G993" t="s">
        <v>1045</v>
      </c>
    </row>
    <row r="994" spans="1:7" x14ac:dyDescent="0.35">
      <c r="A994" s="1">
        <v>1.5309322535437101E-109</v>
      </c>
      <c r="B994">
        <v>0.33458902594255402</v>
      </c>
      <c r="C994">
        <v>0.8</v>
      </c>
      <c r="D994">
        <v>0.4</v>
      </c>
      <c r="E994" s="1">
        <v>3.0618645070874301E-106</v>
      </c>
      <c r="F994">
        <v>4</v>
      </c>
      <c r="G994" t="s">
        <v>1046</v>
      </c>
    </row>
    <row r="995" spans="1:7" x14ac:dyDescent="0.35">
      <c r="A995" s="1">
        <v>3.12870278078907E-109</v>
      </c>
      <c r="B995">
        <v>0.404707814273563</v>
      </c>
      <c r="C995">
        <v>0.995</v>
      </c>
      <c r="D995">
        <v>0.85099999999999998</v>
      </c>
      <c r="E995" s="1">
        <v>6.2574055615781503E-106</v>
      </c>
      <c r="F995">
        <v>4</v>
      </c>
      <c r="G995" t="s">
        <v>792</v>
      </c>
    </row>
    <row r="996" spans="1:7" x14ac:dyDescent="0.35">
      <c r="A996" s="1">
        <v>4.0592203569609999E-109</v>
      </c>
      <c r="B996">
        <v>0.27070490963180299</v>
      </c>
      <c r="C996">
        <v>0.84699999999999998</v>
      </c>
      <c r="D996">
        <v>0.53400000000000003</v>
      </c>
      <c r="E996" s="1">
        <v>8.1184407139220001E-106</v>
      </c>
      <c r="F996">
        <v>4</v>
      </c>
      <c r="G996" t="s">
        <v>1047</v>
      </c>
    </row>
    <row r="997" spans="1:7" x14ac:dyDescent="0.35">
      <c r="A997" s="1">
        <v>1.02731398025047E-108</v>
      </c>
      <c r="B997">
        <v>0.25149599248888499</v>
      </c>
      <c r="C997">
        <v>0.80900000000000005</v>
      </c>
      <c r="D997">
        <v>0.48199999999999998</v>
      </c>
      <c r="E997" s="1">
        <v>2.05462796050094E-105</v>
      </c>
      <c r="F997">
        <v>4</v>
      </c>
      <c r="G997" t="s">
        <v>1048</v>
      </c>
    </row>
    <row r="998" spans="1:7" x14ac:dyDescent="0.35">
      <c r="A998" s="1">
        <v>1.37850146669515E-108</v>
      </c>
      <c r="B998">
        <v>0.36836977546965699</v>
      </c>
      <c r="C998">
        <v>0.93799999999999994</v>
      </c>
      <c r="D998">
        <v>0.63200000000000001</v>
      </c>
      <c r="E998" s="1">
        <v>2.7570029333902901E-105</v>
      </c>
      <c r="F998">
        <v>4</v>
      </c>
      <c r="G998" t="s">
        <v>818</v>
      </c>
    </row>
    <row r="999" spans="1:7" x14ac:dyDescent="0.35">
      <c r="A999" s="1">
        <v>3.1862795093970501E-108</v>
      </c>
      <c r="B999">
        <v>0.32351838680949202</v>
      </c>
      <c r="C999">
        <v>0.81699999999999995</v>
      </c>
      <c r="D999">
        <v>0.44700000000000001</v>
      </c>
      <c r="E999" s="1">
        <v>6.3725590187940998E-105</v>
      </c>
      <c r="F999">
        <v>4</v>
      </c>
      <c r="G999" t="s">
        <v>1049</v>
      </c>
    </row>
    <row r="1000" spans="1:7" x14ac:dyDescent="0.35">
      <c r="A1000" s="1">
        <v>3.7573067564402499E-108</v>
      </c>
      <c r="B1000">
        <v>0.33707517645284402</v>
      </c>
      <c r="C1000">
        <v>0.88400000000000001</v>
      </c>
      <c r="D1000">
        <v>0.49399999999999999</v>
      </c>
      <c r="E1000" s="1">
        <v>7.5146135128805004E-105</v>
      </c>
      <c r="F1000">
        <v>4</v>
      </c>
      <c r="G1000" t="s">
        <v>1050</v>
      </c>
    </row>
    <row r="1001" spans="1:7" x14ac:dyDescent="0.35">
      <c r="A1001" s="1">
        <v>1.06876136898026E-107</v>
      </c>
      <c r="B1001">
        <v>0.42276758503279199</v>
      </c>
      <c r="C1001">
        <v>0.995</v>
      </c>
      <c r="D1001">
        <v>0.86899999999999999</v>
      </c>
      <c r="E1001" s="1">
        <v>2.1375227379605102E-104</v>
      </c>
      <c r="F1001">
        <v>4</v>
      </c>
      <c r="G1001" t="s">
        <v>738</v>
      </c>
    </row>
    <row r="1002" spans="1:7" x14ac:dyDescent="0.35">
      <c r="A1002" s="1">
        <v>1.1743657428365901E-107</v>
      </c>
      <c r="B1002">
        <v>0.44549141427738798</v>
      </c>
      <c r="C1002">
        <v>0.94499999999999995</v>
      </c>
      <c r="D1002">
        <v>0.70299999999999996</v>
      </c>
      <c r="E1002" s="1">
        <v>2.3487314856731899E-104</v>
      </c>
      <c r="F1002">
        <v>4</v>
      </c>
      <c r="G1002" t="s">
        <v>593</v>
      </c>
    </row>
    <row r="1003" spans="1:7" x14ac:dyDescent="0.35">
      <c r="A1003" s="1">
        <v>1.25408544855786E-107</v>
      </c>
      <c r="B1003">
        <v>-0.98754973866392204</v>
      </c>
      <c r="C1003">
        <v>0.54700000000000004</v>
      </c>
      <c r="D1003">
        <v>0.78700000000000003</v>
      </c>
      <c r="E1003" s="1">
        <v>2.5081708971157299E-104</v>
      </c>
      <c r="F1003">
        <v>4</v>
      </c>
      <c r="G1003" t="s">
        <v>478</v>
      </c>
    </row>
    <row r="1004" spans="1:7" x14ac:dyDescent="0.35">
      <c r="A1004" s="1">
        <v>4.6075618928644799E-107</v>
      </c>
      <c r="B1004">
        <v>0.26417306656656298</v>
      </c>
      <c r="C1004">
        <v>0.70299999999999996</v>
      </c>
      <c r="D1004">
        <v>0.40799999999999997</v>
      </c>
      <c r="E1004" s="1">
        <v>9.2151237857289497E-104</v>
      </c>
      <c r="F1004">
        <v>4</v>
      </c>
      <c r="G1004" t="s">
        <v>1051</v>
      </c>
    </row>
    <row r="1005" spans="1:7" x14ac:dyDescent="0.35">
      <c r="A1005" s="1">
        <v>4.9176007194584301E-107</v>
      </c>
      <c r="B1005">
        <v>0.291862119329652</v>
      </c>
      <c r="C1005">
        <v>0.93600000000000005</v>
      </c>
      <c r="D1005">
        <v>0.502</v>
      </c>
      <c r="E1005" s="1">
        <v>9.8352014389168606E-104</v>
      </c>
      <c r="F1005">
        <v>4</v>
      </c>
      <c r="G1005" t="s">
        <v>884</v>
      </c>
    </row>
    <row r="1006" spans="1:7" x14ac:dyDescent="0.35">
      <c r="A1006" s="1">
        <v>5.7306661083403098E-107</v>
      </c>
      <c r="B1006">
        <v>-1.03682256460607</v>
      </c>
      <c r="C1006">
        <v>0.874</v>
      </c>
      <c r="D1006">
        <v>0.88</v>
      </c>
      <c r="E1006" s="1">
        <v>1.14613322166806E-103</v>
      </c>
      <c r="F1006">
        <v>4</v>
      </c>
      <c r="G1006" t="s">
        <v>469</v>
      </c>
    </row>
    <row r="1007" spans="1:7" x14ac:dyDescent="0.35">
      <c r="A1007" s="1">
        <v>8.6980723361821196E-107</v>
      </c>
      <c r="B1007">
        <v>0.31544934254038498</v>
      </c>
      <c r="C1007">
        <v>0.747</v>
      </c>
      <c r="D1007">
        <v>0.46700000000000003</v>
      </c>
      <c r="E1007" s="1">
        <v>1.7396144672364201E-103</v>
      </c>
      <c r="F1007">
        <v>4</v>
      </c>
      <c r="G1007" t="s">
        <v>1052</v>
      </c>
    </row>
    <row r="1008" spans="1:7" x14ac:dyDescent="0.35">
      <c r="A1008" s="1">
        <v>1.6448047570255599E-106</v>
      </c>
      <c r="B1008">
        <v>-0.82608804075429898</v>
      </c>
      <c r="C1008">
        <v>0.49099999999999999</v>
      </c>
      <c r="D1008">
        <v>0.80700000000000005</v>
      </c>
      <c r="E1008" s="1">
        <v>3.2896095140511098E-103</v>
      </c>
      <c r="F1008">
        <v>4</v>
      </c>
      <c r="G1008" t="s">
        <v>525</v>
      </c>
    </row>
    <row r="1009" spans="1:7" x14ac:dyDescent="0.35">
      <c r="A1009" s="1">
        <v>3.17000197714472E-106</v>
      </c>
      <c r="B1009">
        <v>0.30035258176789698</v>
      </c>
      <c r="C1009">
        <v>0.92100000000000004</v>
      </c>
      <c r="D1009">
        <v>0.63100000000000001</v>
      </c>
      <c r="E1009" s="1">
        <v>6.3400039542894398E-103</v>
      </c>
      <c r="F1009">
        <v>4</v>
      </c>
      <c r="G1009" t="s">
        <v>1053</v>
      </c>
    </row>
    <row r="1010" spans="1:7" x14ac:dyDescent="0.35">
      <c r="A1010" s="1">
        <v>1.0083548274812999E-105</v>
      </c>
      <c r="B1010">
        <v>0.37895673847710798</v>
      </c>
      <c r="C1010">
        <v>0.97599999999999998</v>
      </c>
      <c r="D1010">
        <v>0.72499999999999998</v>
      </c>
      <c r="E1010" s="1">
        <v>2.0167096549626E-102</v>
      </c>
      <c r="F1010">
        <v>4</v>
      </c>
      <c r="G1010" t="s">
        <v>780</v>
      </c>
    </row>
    <row r="1011" spans="1:7" x14ac:dyDescent="0.35">
      <c r="A1011" s="1">
        <v>3.8072596619065502E-105</v>
      </c>
      <c r="B1011">
        <v>0.332206477979129</v>
      </c>
      <c r="C1011">
        <v>0.92600000000000005</v>
      </c>
      <c r="D1011">
        <v>0.621</v>
      </c>
      <c r="E1011" s="1">
        <v>7.6145193238130996E-102</v>
      </c>
      <c r="F1011">
        <v>4</v>
      </c>
      <c r="G1011" t="s">
        <v>785</v>
      </c>
    </row>
    <row r="1012" spans="1:7" x14ac:dyDescent="0.35">
      <c r="A1012" s="1">
        <v>1.20881921173278E-104</v>
      </c>
      <c r="B1012">
        <v>0.50337509911703304</v>
      </c>
      <c r="C1012">
        <v>0.97899999999999998</v>
      </c>
      <c r="D1012">
        <v>0.755</v>
      </c>
      <c r="E1012" s="1">
        <v>2.41763842346556E-101</v>
      </c>
      <c r="F1012">
        <v>4</v>
      </c>
      <c r="G1012" t="s">
        <v>761</v>
      </c>
    </row>
    <row r="1013" spans="1:7" x14ac:dyDescent="0.35">
      <c r="A1013" s="1">
        <v>1.9911614435790399E-104</v>
      </c>
      <c r="B1013">
        <v>-1.2591233676090301</v>
      </c>
      <c r="C1013">
        <v>0.4</v>
      </c>
      <c r="D1013">
        <v>0.72799999999999998</v>
      </c>
      <c r="E1013" s="1">
        <v>3.9823228871580903E-101</v>
      </c>
      <c r="F1013">
        <v>4</v>
      </c>
      <c r="G1013" t="s">
        <v>545</v>
      </c>
    </row>
    <row r="1014" spans="1:7" x14ac:dyDescent="0.35">
      <c r="A1014" s="1">
        <v>6.3925855174789899E-104</v>
      </c>
      <c r="B1014">
        <v>0.33745692287697698</v>
      </c>
      <c r="C1014">
        <v>0.94</v>
      </c>
      <c r="D1014">
        <v>0.64900000000000002</v>
      </c>
      <c r="E1014" s="1">
        <v>1.2785171034957999E-100</v>
      </c>
      <c r="F1014">
        <v>4</v>
      </c>
      <c r="G1014" t="s">
        <v>1054</v>
      </c>
    </row>
    <row r="1015" spans="1:7" x14ac:dyDescent="0.35">
      <c r="A1015" s="1">
        <v>6.7753928588450603E-104</v>
      </c>
      <c r="B1015">
        <v>0.37146854592011003</v>
      </c>
      <c r="C1015">
        <v>0.96599999999999997</v>
      </c>
      <c r="D1015">
        <v>0.70299999999999996</v>
      </c>
      <c r="E1015" s="1">
        <v>1.3550785717690099E-100</v>
      </c>
      <c r="F1015">
        <v>4</v>
      </c>
      <c r="G1015" t="s">
        <v>771</v>
      </c>
    </row>
    <row r="1016" spans="1:7" x14ac:dyDescent="0.35">
      <c r="A1016" s="1">
        <v>1.7986279716255199E-103</v>
      </c>
      <c r="B1016">
        <v>0.28693908089743198</v>
      </c>
      <c r="C1016">
        <v>0.89</v>
      </c>
      <c r="D1016">
        <v>0.42699999999999999</v>
      </c>
      <c r="E1016" s="1">
        <v>3.59725594325105E-100</v>
      </c>
      <c r="F1016">
        <v>4</v>
      </c>
      <c r="G1016" t="s">
        <v>1055</v>
      </c>
    </row>
    <row r="1017" spans="1:7" x14ac:dyDescent="0.35">
      <c r="A1017" s="1">
        <v>2.9836000726033099E-103</v>
      </c>
      <c r="B1017">
        <v>-0.84872073551829597</v>
      </c>
      <c r="C1017">
        <v>0.33100000000000002</v>
      </c>
      <c r="D1017">
        <v>0.71399999999999997</v>
      </c>
      <c r="E1017" s="1">
        <v>5.9672001452066302E-100</v>
      </c>
      <c r="F1017">
        <v>4</v>
      </c>
      <c r="G1017" t="s">
        <v>864</v>
      </c>
    </row>
    <row r="1018" spans="1:7" x14ac:dyDescent="0.35">
      <c r="A1018" s="1">
        <v>9.0078778802417092E-103</v>
      </c>
      <c r="B1018">
        <v>0.37301815005289701</v>
      </c>
      <c r="C1018">
        <v>0.752</v>
      </c>
      <c r="D1018">
        <v>0.42399999999999999</v>
      </c>
      <c r="E1018" s="1">
        <v>1.8015755760483401E-99</v>
      </c>
      <c r="F1018">
        <v>4</v>
      </c>
      <c r="G1018" t="s">
        <v>596</v>
      </c>
    </row>
    <row r="1019" spans="1:7" x14ac:dyDescent="0.35">
      <c r="A1019" s="1">
        <v>4.8017239160078002E-102</v>
      </c>
      <c r="B1019">
        <v>0.30017435608669402</v>
      </c>
      <c r="C1019">
        <v>0.879</v>
      </c>
      <c r="D1019">
        <v>0.47899999999999998</v>
      </c>
      <c r="E1019" s="1">
        <v>9.6034478320156006E-99</v>
      </c>
      <c r="F1019">
        <v>4</v>
      </c>
      <c r="G1019" t="s">
        <v>1056</v>
      </c>
    </row>
    <row r="1020" spans="1:7" x14ac:dyDescent="0.35">
      <c r="A1020" s="1">
        <v>1.7948392688649199E-101</v>
      </c>
      <c r="B1020">
        <v>0.29784079796369001</v>
      </c>
      <c r="C1020">
        <v>0.83299999999999996</v>
      </c>
      <c r="D1020">
        <v>0.53400000000000003</v>
      </c>
      <c r="E1020" s="1">
        <v>3.5896785377298399E-98</v>
      </c>
      <c r="F1020">
        <v>4</v>
      </c>
      <c r="G1020" t="s">
        <v>1057</v>
      </c>
    </row>
    <row r="1021" spans="1:7" x14ac:dyDescent="0.35">
      <c r="A1021" s="1">
        <v>3.2793279754446002E-101</v>
      </c>
      <c r="B1021">
        <v>0.36162973195159798</v>
      </c>
      <c r="C1021">
        <v>0.98099999999999998</v>
      </c>
      <c r="D1021">
        <v>0.76200000000000001</v>
      </c>
      <c r="E1021" s="1">
        <v>6.5586559508891901E-98</v>
      </c>
      <c r="F1021">
        <v>4</v>
      </c>
      <c r="G1021" t="s">
        <v>759</v>
      </c>
    </row>
    <row r="1022" spans="1:7" x14ac:dyDescent="0.35">
      <c r="A1022" s="1">
        <v>4.7101927866792903E-101</v>
      </c>
      <c r="B1022">
        <v>0.28862032261410803</v>
      </c>
      <c r="C1022">
        <v>0.81200000000000006</v>
      </c>
      <c r="D1022">
        <v>0.47599999999999998</v>
      </c>
      <c r="E1022" s="1">
        <v>9.4203855733585696E-98</v>
      </c>
      <c r="F1022">
        <v>4</v>
      </c>
      <c r="G1022" t="s">
        <v>1058</v>
      </c>
    </row>
    <row r="1023" spans="1:7" x14ac:dyDescent="0.35">
      <c r="A1023" s="1">
        <v>6.7470108822782998E-101</v>
      </c>
      <c r="B1023">
        <v>0.27578375184304499</v>
      </c>
      <c r="C1023">
        <v>0.878</v>
      </c>
      <c r="D1023">
        <v>0.47699999999999998</v>
      </c>
      <c r="E1023" s="1">
        <v>1.3494021764556599E-97</v>
      </c>
      <c r="F1023">
        <v>4</v>
      </c>
      <c r="G1023" t="s">
        <v>1059</v>
      </c>
    </row>
    <row r="1024" spans="1:7" x14ac:dyDescent="0.35">
      <c r="A1024" s="1">
        <v>9.6070681499691996E-101</v>
      </c>
      <c r="B1024">
        <v>0.31676833709880797</v>
      </c>
      <c r="C1024">
        <v>0.84299999999999997</v>
      </c>
      <c r="D1024">
        <v>0.438</v>
      </c>
      <c r="E1024" s="1">
        <v>1.92141362999384E-97</v>
      </c>
      <c r="F1024">
        <v>4</v>
      </c>
      <c r="G1024" t="s">
        <v>537</v>
      </c>
    </row>
    <row r="1025" spans="1:7" x14ac:dyDescent="0.35">
      <c r="A1025" s="1">
        <v>1.0239868628501199E-100</v>
      </c>
      <c r="B1025">
        <v>0.38654325786370403</v>
      </c>
      <c r="C1025">
        <v>0.98099999999999998</v>
      </c>
      <c r="D1025">
        <v>0.753</v>
      </c>
      <c r="E1025" s="1">
        <v>2.0479737257002499E-97</v>
      </c>
      <c r="F1025">
        <v>4</v>
      </c>
      <c r="G1025" t="s">
        <v>748</v>
      </c>
    </row>
    <row r="1026" spans="1:7" x14ac:dyDescent="0.35">
      <c r="A1026" s="1">
        <v>2.2548418301196001E-100</v>
      </c>
      <c r="B1026">
        <v>0.32064386629341701</v>
      </c>
      <c r="C1026">
        <v>0.92100000000000004</v>
      </c>
      <c r="D1026">
        <v>0.56299999999999994</v>
      </c>
      <c r="E1026" s="1">
        <v>4.5096836602392097E-97</v>
      </c>
      <c r="F1026">
        <v>4</v>
      </c>
      <c r="G1026" t="s">
        <v>822</v>
      </c>
    </row>
    <row r="1027" spans="1:7" x14ac:dyDescent="0.35">
      <c r="A1027" s="1">
        <v>2.3425347182805498E-100</v>
      </c>
      <c r="B1027">
        <v>0.25106714329539198</v>
      </c>
      <c r="C1027">
        <v>0.78300000000000003</v>
      </c>
      <c r="D1027">
        <v>0.34799999999999998</v>
      </c>
      <c r="E1027" s="1">
        <v>4.6850694365611099E-97</v>
      </c>
      <c r="F1027">
        <v>4</v>
      </c>
      <c r="G1027" t="s">
        <v>1060</v>
      </c>
    </row>
    <row r="1028" spans="1:7" x14ac:dyDescent="0.35">
      <c r="A1028" s="1">
        <v>4.0764031243941101E-100</v>
      </c>
      <c r="B1028">
        <v>0.44383069402709602</v>
      </c>
      <c r="C1028">
        <v>0.97599999999999998</v>
      </c>
      <c r="D1028">
        <v>0.77100000000000002</v>
      </c>
      <c r="E1028" s="1">
        <v>8.15280624878822E-97</v>
      </c>
      <c r="F1028">
        <v>4</v>
      </c>
      <c r="G1028" t="s">
        <v>776</v>
      </c>
    </row>
    <row r="1029" spans="1:7" x14ac:dyDescent="0.35">
      <c r="A1029" s="1">
        <v>6.0412446502353201E-100</v>
      </c>
      <c r="B1029">
        <v>0.370478344372416</v>
      </c>
      <c r="C1029">
        <v>0.96199999999999997</v>
      </c>
      <c r="D1029">
        <v>0.73099999999999998</v>
      </c>
      <c r="E1029" s="1">
        <v>1.20824893004706E-96</v>
      </c>
      <c r="F1029">
        <v>4</v>
      </c>
      <c r="G1029" t="s">
        <v>808</v>
      </c>
    </row>
    <row r="1030" spans="1:7" x14ac:dyDescent="0.35">
      <c r="A1030" s="1">
        <v>1.9395538661732398E-99</v>
      </c>
      <c r="B1030">
        <v>0.33475155010280899</v>
      </c>
      <c r="C1030">
        <v>0.96</v>
      </c>
      <c r="D1030">
        <v>0.626</v>
      </c>
      <c r="E1030" s="1">
        <v>3.8791077323464799E-96</v>
      </c>
      <c r="F1030">
        <v>4</v>
      </c>
      <c r="G1030" t="s">
        <v>809</v>
      </c>
    </row>
    <row r="1031" spans="1:7" x14ac:dyDescent="0.35">
      <c r="A1031" s="1">
        <v>2.9015568241744099E-99</v>
      </c>
      <c r="B1031">
        <v>0.280147431116329</v>
      </c>
      <c r="C1031">
        <v>0.90200000000000002</v>
      </c>
      <c r="D1031">
        <v>0.65700000000000003</v>
      </c>
      <c r="E1031" s="1">
        <v>5.8031136483488203E-96</v>
      </c>
      <c r="F1031">
        <v>4</v>
      </c>
      <c r="G1031" t="s">
        <v>1061</v>
      </c>
    </row>
    <row r="1032" spans="1:7" x14ac:dyDescent="0.35">
      <c r="A1032" s="1">
        <v>4.9866893929102896E-99</v>
      </c>
      <c r="B1032">
        <v>0.38006932051637798</v>
      </c>
      <c r="C1032">
        <v>0.998</v>
      </c>
      <c r="D1032">
        <v>0.92500000000000004</v>
      </c>
      <c r="E1032" s="1">
        <v>9.9733787858205694E-96</v>
      </c>
      <c r="F1032">
        <v>4</v>
      </c>
      <c r="G1032" t="s">
        <v>561</v>
      </c>
    </row>
    <row r="1033" spans="1:7" x14ac:dyDescent="0.35">
      <c r="A1033" s="1">
        <v>9.3467490057109206E-99</v>
      </c>
      <c r="B1033">
        <v>0.28142613026035401</v>
      </c>
      <c r="C1033">
        <v>0.89100000000000001</v>
      </c>
      <c r="D1033">
        <v>0.51100000000000001</v>
      </c>
      <c r="E1033" s="1">
        <v>1.86934980114218E-95</v>
      </c>
      <c r="F1033">
        <v>4</v>
      </c>
      <c r="G1033" t="s">
        <v>1062</v>
      </c>
    </row>
    <row r="1034" spans="1:7" x14ac:dyDescent="0.35">
      <c r="A1034" s="1">
        <v>1.5956779193988501E-98</v>
      </c>
      <c r="B1034">
        <v>0.25286169348030801</v>
      </c>
      <c r="C1034">
        <v>0.65700000000000003</v>
      </c>
      <c r="D1034">
        <v>0.39100000000000001</v>
      </c>
      <c r="E1034" s="1">
        <v>3.1913558387976999E-95</v>
      </c>
      <c r="F1034">
        <v>4</v>
      </c>
      <c r="G1034" t="s">
        <v>1063</v>
      </c>
    </row>
    <row r="1035" spans="1:7" x14ac:dyDescent="0.35">
      <c r="A1035" s="1">
        <v>8.82487676231817E-98</v>
      </c>
      <c r="B1035">
        <v>0.26932089722397201</v>
      </c>
      <c r="C1035">
        <v>0.86599999999999999</v>
      </c>
      <c r="D1035">
        <v>0.47499999999999998</v>
      </c>
      <c r="E1035" s="1">
        <v>1.7649753524636299E-94</v>
      </c>
      <c r="F1035">
        <v>4</v>
      </c>
      <c r="G1035" t="s">
        <v>1064</v>
      </c>
    </row>
    <row r="1036" spans="1:7" x14ac:dyDescent="0.35">
      <c r="A1036" s="1">
        <v>3.0744113067821598E-97</v>
      </c>
      <c r="B1036">
        <v>0.35255941044711397</v>
      </c>
      <c r="C1036">
        <v>0.96899999999999997</v>
      </c>
      <c r="D1036">
        <v>0.63</v>
      </c>
      <c r="E1036" s="1">
        <v>6.1488226135643202E-94</v>
      </c>
      <c r="F1036">
        <v>4</v>
      </c>
      <c r="G1036" t="s">
        <v>1065</v>
      </c>
    </row>
    <row r="1037" spans="1:7" x14ac:dyDescent="0.35">
      <c r="A1037" s="1">
        <v>2.4721938840074198E-96</v>
      </c>
      <c r="B1037">
        <v>0.37869063131927899</v>
      </c>
      <c r="C1037">
        <v>0.94299999999999995</v>
      </c>
      <c r="D1037">
        <v>0.60899999999999999</v>
      </c>
      <c r="E1037" s="1">
        <v>4.9443877680148498E-93</v>
      </c>
      <c r="F1037">
        <v>4</v>
      </c>
      <c r="G1037" t="s">
        <v>837</v>
      </c>
    </row>
    <row r="1038" spans="1:7" x14ac:dyDescent="0.35">
      <c r="A1038" s="1">
        <v>5.6217269955692699E-96</v>
      </c>
      <c r="B1038">
        <v>0.27541249910313098</v>
      </c>
      <c r="C1038">
        <v>0.78400000000000003</v>
      </c>
      <c r="D1038">
        <v>0.46200000000000002</v>
      </c>
      <c r="E1038" s="1">
        <v>1.12434539911385E-92</v>
      </c>
      <c r="F1038">
        <v>4</v>
      </c>
      <c r="G1038" t="s">
        <v>1066</v>
      </c>
    </row>
    <row r="1039" spans="1:7" x14ac:dyDescent="0.35">
      <c r="A1039" s="1">
        <v>1.6089043628774198E-95</v>
      </c>
      <c r="B1039">
        <v>-0.53310516960326004</v>
      </c>
      <c r="C1039">
        <v>0.44</v>
      </c>
      <c r="D1039">
        <v>0.747</v>
      </c>
      <c r="E1039" s="1">
        <v>3.2178087257548402E-92</v>
      </c>
      <c r="F1039">
        <v>4</v>
      </c>
      <c r="G1039" t="s">
        <v>1067</v>
      </c>
    </row>
    <row r="1040" spans="1:7" x14ac:dyDescent="0.35">
      <c r="A1040" s="1">
        <v>1.8764793225088101E-95</v>
      </c>
      <c r="B1040">
        <v>0.32388661642438699</v>
      </c>
      <c r="C1040">
        <v>0.998</v>
      </c>
      <c r="D1040">
        <v>0.86899999999999999</v>
      </c>
      <c r="E1040" s="1">
        <v>3.7529586450176297E-92</v>
      </c>
      <c r="F1040">
        <v>4</v>
      </c>
      <c r="G1040" t="s">
        <v>573</v>
      </c>
    </row>
    <row r="1041" spans="1:7" x14ac:dyDescent="0.35">
      <c r="A1041" s="1">
        <v>3.0419859301569497E-95</v>
      </c>
      <c r="B1041">
        <v>0.32200083295760101</v>
      </c>
      <c r="C1041">
        <v>0.97599999999999998</v>
      </c>
      <c r="D1041">
        <v>0.65700000000000003</v>
      </c>
      <c r="E1041" s="1">
        <v>6.0839718603139E-92</v>
      </c>
      <c r="F1041">
        <v>4</v>
      </c>
      <c r="G1041" t="s">
        <v>1068</v>
      </c>
    </row>
    <row r="1042" spans="1:7" x14ac:dyDescent="0.35">
      <c r="A1042" s="1">
        <v>5.16232719665993E-95</v>
      </c>
      <c r="B1042">
        <v>0.278227605900571</v>
      </c>
      <c r="C1042">
        <v>0.92900000000000005</v>
      </c>
      <c r="D1042">
        <v>0.65300000000000002</v>
      </c>
      <c r="E1042" s="1">
        <v>1.03246543933199E-91</v>
      </c>
      <c r="F1042">
        <v>4</v>
      </c>
      <c r="G1042" t="s">
        <v>1069</v>
      </c>
    </row>
    <row r="1043" spans="1:7" x14ac:dyDescent="0.35">
      <c r="A1043" s="1">
        <v>5.58132719565575E-95</v>
      </c>
      <c r="B1043">
        <v>0.27326430201688701</v>
      </c>
      <c r="C1043">
        <v>0.89800000000000002</v>
      </c>
      <c r="D1043">
        <v>0.51500000000000001</v>
      </c>
      <c r="E1043" s="1">
        <v>1.11626543913115E-91</v>
      </c>
      <c r="F1043">
        <v>4</v>
      </c>
      <c r="G1043" t="s">
        <v>1070</v>
      </c>
    </row>
    <row r="1044" spans="1:7" x14ac:dyDescent="0.35">
      <c r="A1044" s="1">
        <v>6.6465609162566398E-95</v>
      </c>
      <c r="B1044">
        <v>0.27326891662188502</v>
      </c>
      <c r="C1044">
        <v>0.83099999999999996</v>
      </c>
      <c r="D1044">
        <v>0.45400000000000001</v>
      </c>
      <c r="E1044" s="1">
        <v>1.32931218325133E-91</v>
      </c>
      <c r="F1044">
        <v>4</v>
      </c>
      <c r="G1044" t="s">
        <v>1071</v>
      </c>
    </row>
    <row r="1045" spans="1:7" x14ac:dyDescent="0.35">
      <c r="A1045" s="1">
        <v>8.9127254585148206E-95</v>
      </c>
      <c r="B1045">
        <v>-0.88818482921943598</v>
      </c>
      <c r="C1045">
        <v>0.67100000000000004</v>
      </c>
      <c r="D1045">
        <v>0.80600000000000005</v>
      </c>
      <c r="E1045" s="1">
        <v>1.7825450917029599E-91</v>
      </c>
      <c r="F1045">
        <v>4</v>
      </c>
      <c r="G1045" t="s">
        <v>1072</v>
      </c>
    </row>
    <row r="1046" spans="1:7" x14ac:dyDescent="0.35">
      <c r="A1046" s="1">
        <v>9.0695202209036398E-95</v>
      </c>
      <c r="B1046">
        <v>0.36642673872089998</v>
      </c>
      <c r="C1046">
        <v>0.96899999999999997</v>
      </c>
      <c r="D1046">
        <v>0.67700000000000005</v>
      </c>
      <c r="E1046" s="1">
        <v>1.8139040441807299E-91</v>
      </c>
      <c r="F1046">
        <v>4</v>
      </c>
      <c r="G1046" t="s">
        <v>817</v>
      </c>
    </row>
    <row r="1047" spans="1:7" x14ac:dyDescent="0.35">
      <c r="A1047" s="1">
        <v>2.5507174219757798E-94</v>
      </c>
      <c r="B1047">
        <v>0.40817394552929898</v>
      </c>
      <c r="C1047">
        <v>0.98099999999999998</v>
      </c>
      <c r="D1047">
        <v>0.78100000000000003</v>
      </c>
      <c r="E1047" s="1">
        <v>5.1014348439515505E-91</v>
      </c>
      <c r="F1047">
        <v>4</v>
      </c>
      <c r="G1047" t="s">
        <v>790</v>
      </c>
    </row>
    <row r="1048" spans="1:7" x14ac:dyDescent="0.35">
      <c r="A1048" s="1">
        <v>3.3787191213658203E-94</v>
      </c>
      <c r="B1048">
        <v>-0.44191467905898602</v>
      </c>
      <c r="C1048">
        <v>0.183</v>
      </c>
      <c r="D1048">
        <v>0.627</v>
      </c>
      <c r="E1048" s="1">
        <v>6.7574382427316303E-91</v>
      </c>
      <c r="F1048">
        <v>4</v>
      </c>
      <c r="G1048" t="s">
        <v>1073</v>
      </c>
    </row>
    <row r="1049" spans="1:7" x14ac:dyDescent="0.35">
      <c r="A1049" s="1">
        <v>3.8291877406232499E-94</v>
      </c>
      <c r="B1049">
        <v>0.29004490236606301</v>
      </c>
      <c r="C1049">
        <v>0.92800000000000005</v>
      </c>
      <c r="D1049">
        <v>0.55700000000000005</v>
      </c>
      <c r="E1049" s="1">
        <v>7.6583754812464899E-91</v>
      </c>
      <c r="F1049">
        <v>4</v>
      </c>
      <c r="G1049" t="s">
        <v>517</v>
      </c>
    </row>
    <row r="1050" spans="1:7" x14ac:dyDescent="0.35">
      <c r="A1050" s="1">
        <v>5.7862290118596597E-94</v>
      </c>
      <c r="B1050">
        <v>0.325385082240641</v>
      </c>
      <c r="C1050">
        <v>0.92600000000000005</v>
      </c>
      <c r="D1050">
        <v>0.70899999999999996</v>
      </c>
      <c r="E1050" s="1">
        <v>1.1572458023719301E-90</v>
      </c>
      <c r="F1050">
        <v>4</v>
      </c>
      <c r="G1050" t="s">
        <v>708</v>
      </c>
    </row>
    <row r="1051" spans="1:7" x14ac:dyDescent="0.35">
      <c r="A1051" s="1">
        <v>1.3374831142558601E-93</v>
      </c>
      <c r="B1051">
        <v>0.29568497007602501</v>
      </c>
      <c r="C1051">
        <v>0.92800000000000005</v>
      </c>
      <c r="D1051">
        <v>0.624</v>
      </c>
      <c r="E1051" s="1">
        <v>2.6749662285117099E-90</v>
      </c>
      <c r="F1051">
        <v>4</v>
      </c>
      <c r="G1051" t="s">
        <v>1074</v>
      </c>
    </row>
    <row r="1052" spans="1:7" x14ac:dyDescent="0.35">
      <c r="A1052" s="1">
        <v>1.8502402155795E-93</v>
      </c>
      <c r="B1052">
        <v>0.371179228719349</v>
      </c>
      <c r="C1052">
        <v>1</v>
      </c>
      <c r="D1052">
        <v>0.95799999999999996</v>
      </c>
      <c r="E1052" s="1">
        <v>3.7004804311590002E-90</v>
      </c>
      <c r="F1052">
        <v>4</v>
      </c>
      <c r="G1052" t="s">
        <v>509</v>
      </c>
    </row>
    <row r="1053" spans="1:7" x14ac:dyDescent="0.35">
      <c r="A1053" s="1">
        <v>5.8275687658332701E-93</v>
      </c>
      <c r="B1053">
        <v>-0.41281944246257102</v>
      </c>
      <c r="C1053">
        <v>0.16200000000000001</v>
      </c>
      <c r="D1053">
        <v>0.59799999999999998</v>
      </c>
      <c r="E1053" s="1">
        <v>1.16551375316665E-89</v>
      </c>
      <c r="F1053">
        <v>4</v>
      </c>
      <c r="G1053" t="s">
        <v>1075</v>
      </c>
    </row>
    <row r="1054" spans="1:7" x14ac:dyDescent="0.35">
      <c r="A1054" s="1">
        <v>6.3949232679658801E-93</v>
      </c>
      <c r="B1054">
        <v>0.26405158360301201</v>
      </c>
      <c r="C1054">
        <v>0.89700000000000002</v>
      </c>
      <c r="D1054">
        <v>0.57099999999999995</v>
      </c>
      <c r="E1054" s="1">
        <v>1.2789846535931799E-89</v>
      </c>
      <c r="F1054">
        <v>4</v>
      </c>
      <c r="G1054" t="s">
        <v>1076</v>
      </c>
    </row>
    <row r="1055" spans="1:7" x14ac:dyDescent="0.35">
      <c r="A1055" s="1">
        <v>6.6465852890191103E-93</v>
      </c>
      <c r="B1055">
        <v>-0.32434249370991097</v>
      </c>
      <c r="C1055">
        <v>0.13800000000000001</v>
      </c>
      <c r="D1055">
        <v>0.58499999999999996</v>
      </c>
      <c r="E1055" s="1">
        <v>1.3293170578038201E-89</v>
      </c>
      <c r="F1055">
        <v>4</v>
      </c>
      <c r="G1055" t="s">
        <v>1077</v>
      </c>
    </row>
    <row r="1056" spans="1:7" x14ac:dyDescent="0.35">
      <c r="A1056" s="1">
        <v>2.1964767231992299E-91</v>
      </c>
      <c r="B1056">
        <v>-1.00209715081085</v>
      </c>
      <c r="C1056">
        <v>0.59699999999999998</v>
      </c>
      <c r="D1056">
        <v>0.77</v>
      </c>
      <c r="E1056" s="1">
        <v>4.3929534463984599E-88</v>
      </c>
      <c r="F1056">
        <v>4</v>
      </c>
      <c r="G1056" t="s">
        <v>472</v>
      </c>
    </row>
    <row r="1057" spans="1:7" x14ac:dyDescent="0.35">
      <c r="A1057" s="1">
        <v>1.2512075486863301E-90</v>
      </c>
      <c r="B1057">
        <v>0.33214811383238901</v>
      </c>
      <c r="C1057">
        <v>0.99299999999999999</v>
      </c>
      <c r="D1057">
        <v>0.80300000000000005</v>
      </c>
      <c r="E1057" s="1">
        <v>2.5024150973726599E-87</v>
      </c>
      <c r="F1057">
        <v>4</v>
      </c>
      <c r="G1057" t="s">
        <v>807</v>
      </c>
    </row>
    <row r="1058" spans="1:7" x14ac:dyDescent="0.35">
      <c r="A1058" s="1">
        <v>1.4905589755389599E-90</v>
      </c>
      <c r="B1058">
        <v>0.37014037713235598</v>
      </c>
      <c r="C1058">
        <v>0.97399999999999998</v>
      </c>
      <c r="D1058">
        <v>0.74199999999999999</v>
      </c>
      <c r="E1058" s="1">
        <v>2.9811179510779201E-87</v>
      </c>
      <c r="F1058">
        <v>4</v>
      </c>
      <c r="G1058" t="s">
        <v>798</v>
      </c>
    </row>
    <row r="1059" spans="1:7" x14ac:dyDescent="0.35">
      <c r="A1059" s="1">
        <v>2.1946838249893502E-90</v>
      </c>
      <c r="B1059">
        <v>0.25076699639100197</v>
      </c>
      <c r="C1059">
        <v>0.89800000000000002</v>
      </c>
      <c r="D1059">
        <v>0.57099999999999995</v>
      </c>
      <c r="E1059" s="1">
        <v>4.3893676499787001E-87</v>
      </c>
      <c r="F1059">
        <v>4</v>
      </c>
      <c r="G1059" t="s">
        <v>1078</v>
      </c>
    </row>
    <row r="1060" spans="1:7" x14ac:dyDescent="0.35">
      <c r="A1060" s="1">
        <v>3.73855921658139E-90</v>
      </c>
      <c r="B1060">
        <v>0.27451111751330498</v>
      </c>
      <c r="C1060">
        <v>0.876</v>
      </c>
      <c r="D1060">
        <v>0.48699999999999999</v>
      </c>
      <c r="E1060" s="1">
        <v>7.4771184331627898E-87</v>
      </c>
      <c r="F1060">
        <v>4</v>
      </c>
      <c r="G1060" t="s">
        <v>1079</v>
      </c>
    </row>
    <row r="1061" spans="1:7" x14ac:dyDescent="0.35">
      <c r="A1061" s="1">
        <v>8.3856547356918104E-90</v>
      </c>
      <c r="B1061">
        <v>0.32872977412740001</v>
      </c>
      <c r="C1061">
        <v>0.97199999999999998</v>
      </c>
      <c r="D1061">
        <v>0.64</v>
      </c>
      <c r="E1061" s="1">
        <v>1.6771309471383599E-86</v>
      </c>
      <c r="F1061">
        <v>4</v>
      </c>
      <c r="G1061" t="s">
        <v>1080</v>
      </c>
    </row>
    <row r="1062" spans="1:7" x14ac:dyDescent="0.35">
      <c r="A1062" s="1">
        <v>8.6702348624763392E-90</v>
      </c>
      <c r="B1062">
        <v>0.31179513611308501</v>
      </c>
      <c r="C1062">
        <v>0.94</v>
      </c>
      <c r="D1062">
        <v>0.56399999999999995</v>
      </c>
      <c r="E1062" s="1">
        <v>1.7340469724952702E-86</v>
      </c>
      <c r="F1062">
        <v>4</v>
      </c>
      <c r="G1062" t="s">
        <v>1081</v>
      </c>
    </row>
    <row r="1063" spans="1:7" x14ac:dyDescent="0.35">
      <c r="A1063" s="1">
        <v>2.0936790350268199E-89</v>
      </c>
      <c r="B1063">
        <v>0.32309135955004598</v>
      </c>
      <c r="C1063">
        <v>0.95499999999999996</v>
      </c>
      <c r="D1063">
        <v>0.71199999999999997</v>
      </c>
      <c r="E1063" s="1">
        <v>4.1873580700536403E-86</v>
      </c>
      <c r="F1063">
        <v>4</v>
      </c>
      <c r="G1063" t="s">
        <v>1082</v>
      </c>
    </row>
    <row r="1064" spans="1:7" x14ac:dyDescent="0.35">
      <c r="A1064" s="1">
        <v>4.6391760633141098E-89</v>
      </c>
      <c r="B1064">
        <v>0.273208001084425</v>
      </c>
      <c r="C1064">
        <v>0.79800000000000004</v>
      </c>
      <c r="D1064">
        <v>0.53900000000000003</v>
      </c>
      <c r="E1064" s="1">
        <v>9.2783521266282204E-86</v>
      </c>
      <c r="F1064">
        <v>4</v>
      </c>
      <c r="G1064" t="s">
        <v>1083</v>
      </c>
    </row>
    <row r="1065" spans="1:7" x14ac:dyDescent="0.35">
      <c r="A1065" s="1">
        <v>5.1936948272379103E-89</v>
      </c>
      <c r="B1065">
        <v>0.27553456301100199</v>
      </c>
      <c r="C1065">
        <v>0.83299999999999996</v>
      </c>
      <c r="D1065">
        <v>0.60499999999999998</v>
      </c>
      <c r="E1065" s="1">
        <v>1.03873896544758E-85</v>
      </c>
      <c r="F1065">
        <v>4</v>
      </c>
      <c r="G1065" t="s">
        <v>1084</v>
      </c>
    </row>
    <row r="1066" spans="1:7" x14ac:dyDescent="0.35">
      <c r="A1066" s="1">
        <v>1.10946051430122E-88</v>
      </c>
      <c r="B1066">
        <v>0.27141467293548699</v>
      </c>
      <c r="C1066">
        <v>0.81599999999999995</v>
      </c>
      <c r="D1066">
        <v>0.45100000000000001</v>
      </c>
      <c r="E1066" s="1">
        <v>2.21892102860243E-85</v>
      </c>
      <c r="F1066">
        <v>4</v>
      </c>
      <c r="G1066" t="s">
        <v>1085</v>
      </c>
    </row>
    <row r="1067" spans="1:7" x14ac:dyDescent="0.35">
      <c r="A1067" s="1">
        <v>3.96251907840313E-88</v>
      </c>
      <c r="B1067">
        <v>0.29158056995229098</v>
      </c>
      <c r="C1067">
        <v>0.93100000000000005</v>
      </c>
      <c r="D1067">
        <v>0.58799999999999997</v>
      </c>
      <c r="E1067" s="1">
        <v>7.9250381568062499E-85</v>
      </c>
      <c r="F1067">
        <v>4</v>
      </c>
      <c r="G1067" t="s">
        <v>823</v>
      </c>
    </row>
    <row r="1068" spans="1:7" x14ac:dyDescent="0.35">
      <c r="A1068" s="1">
        <v>6.41689310160585E-88</v>
      </c>
      <c r="B1068">
        <v>0.26337066247339103</v>
      </c>
      <c r="C1068">
        <v>0.88400000000000001</v>
      </c>
      <c r="D1068">
        <v>0.46800000000000003</v>
      </c>
      <c r="E1068" s="1">
        <v>1.28337862032117E-84</v>
      </c>
      <c r="F1068">
        <v>4</v>
      </c>
      <c r="G1068" t="s">
        <v>1086</v>
      </c>
    </row>
    <row r="1069" spans="1:7" x14ac:dyDescent="0.35">
      <c r="A1069" s="1">
        <v>8.4181948026080697E-88</v>
      </c>
      <c r="B1069">
        <v>0.34582255006000501</v>
      </c>
      <c r="C1069">
        <v>0.66900000000000004</v>
      </c>
      <c r="D1069">
        <v>0.42599999999999999</v>
      </c>
      <c r="E1069" s="1">
        <v>1.6836389605216101E-84</v>
      </c>
      <c r="F1069">
        <v>4</v>
      </c>
      <c r="G1069" t="s">
        <v>1087</v>
      </c>
    </row>
    <row r="1070" spans="1:7" x14ac:dyDescent="0.35">
      <c r="A1070" s="1">
        <v>8.8390528424721899E-88</v>
      </c>
      <c r="B1070">
        <v>-0.35647727589558997</v>
      </c>
      <c r="C1070">
        <v>0.16</v>
      </c>
      <c r="D1070">
        <v>0.58099999999999996</v>
      </c>
      <c r="E1070" s="1">
        <v>1.7678105684944399E-84</v>
      </c>
      <c r="F1070">
        <v>4</v>
      </c>
      <c r="G1070" t="s">
        <v>1088</v>
      </c>
    </row>
    <row r="1071" spans="1:7" x14ac:dyDescent="0.35">
      <c r="A1071" s="1">
        <v>4.4932692516046098E-87</v>
      </c>
      <c r="B1071">
        <v>0.32484359647224897</v>
      </c>
      <c r="C1071">
        <v>0.97599999999999998</v>
      </c>
      <c r="D1071">
        <v>0.72499999999999998</v>
      </c>
      <c r="E1071" s="1">
        <v>8.9865385032092193E-84</v>
      </c>
      <c r="F1071">
        <v>4</v>
      </c>
      <c r="G1071" t="s">
        <v>1089</v>
      </c>
    </row>
    <row r="1072" spans="1:7" x14ac:dyDescent="0.35">
      <c r="A1072" s="1">
        <v>5.1428437869144102E-87</v>
      </c>
      <c r="B1072">
        <v>-0.50251834657107797</v>
      </c>
      <c r="C1072">
        <v>0.17199999999999999</v>
      </c>
      <c r="D1072">
        <v>0.60699999999999998</v>
      </c>
      <c r="E1072" s="1">
        <v>1.0285687573828801E-83</v>
      </c>
      <c r="F1072">
        <v>4</v>
      </c>
      <c r="G1072" t="s">
        <v>464</v>
      </c>
    </row>
    <row r="1073" spans="1:7" x14ac:dyDescent="0.35">
      <c r="A1073" s="1">
        <v>5.3424975195893102E-87</v>
      </c>
      <c r="B1073">
        <v>0.34311660421316698</v>
      </c>
      <c r="C1073">
        <v>0.99099999999999999</v>
      </c>
      <c r="D1073">
        <v>0.88300000000000001</v>
      </c>
      <c r="E1073" s="1">
        <v>1.06849950391786E-83</v>
      </c>
      <c r="F1073">
        <v>4</v>
      </c>
      <c r="G1073" t="s">
        <v>734</v>
      </c>
    </row>
    <row r="1074" spans="1:7" x14ac:dyDescent="0.35">
      <c r="A1074" s="1">
        <v>5.8596733584494797E-87</v>
      </c>
      <c r="B1074">
        <v>-0.89374679745499197</v>
      </c>
      <c r="C1074">
        <v>0.56000000000000005</v>
      </c>
      <c r="D1074">
        <v>0.752</v>
      </c>
      <c r="E1074" s="1">
        <v>1.1719346716899E-83</v>
      </c>
      <c r="F1074">
        <v>4</v>
      </c>
      <c r="G1074" t="s">
        <v>507</v>
      </c>
    </row>
    <row r="1075" spans="1:7" x14ac:dyDescent="0.35">
      <c r="A1075" s="1">
        <v>1.6073803994640101E-86</v>
      </c>
      <c r="B1075">
        <v>0.28610572691456099</v>
      </c>
      <c r="C1075">
        <v>0.94499999999999995</v>
      </c>
      <c r="D1075">
        <v>0.629</v>
      </c>
      <c r="E1075" s="1">
        <v>3.2147607989280201E-83</v>
      </c>
      <c r="F1075">
        <v>4</v>
      </c>
      <c r="G1075" t="s">
        <v>1090</v>
      </c>
    </row>
    <row r="1076" spans="1:7" x14ac:dyDescent="0.35">
      <c r="A1076" s="1">
        <v>1.6569262454919401E-86</v>
      </c>
      <c r="B1076">
        <v>0.271999968570458</v>
      </c>
      <c r="C1076">
        <v>0.89500000000000002</v>
      </c>
      <c r="D1076">
        <v>0.60599999999999998</v>
      </c>
      <c r="E1076" s="1">
        <v>3.3138524909838803E-83</v>
      </c>
      <c r="F1076">
        <v>4</v>
      </c>
      <c r="G1076" t="s">
        <v>1091</v>
      </c>
    </row>
    <row r="1077" spans="1:7" x14ac:dyDescent="0.35">
      <c r="A1077" s="1">
        <v>2.6915980548288998E-86</v>
      </c>
      <c r="B1077">
        <v>0.42027433025858602</v>
      </c>
      <c r="C1077">
        <v>0.96599999999999997</v>
      </c>
      <c r="D1077">
        <v>0.67300000000000004</v>
      </c>
      <c r="E1077" s="1">
        <v>5.3831961096578002E-83</v>
      </c>
      <c r="F1077">
        <v>4</v>
      </c>
      <c r="G1077" t="s">
        <v>813</v>
      </c>
    </row>
    <row r="1078" spans="1:7" x14ac:dyDescent="0.35">
      <c r="A1078" s="1">
        <v>3.1519682880123001E-86</v>
      </c>
      <c r="B1078">
        <v>0.35615744966819801</v>
      </c>
      <c r="C1078">
        <v>0.97799999999999998</v>
      </c>
      <c r="D1078">
        <v>0.754</v>
      </c>
      <c r="E1078" s="1">
        <v>6.3039365760245901E-83</v>
      </c>
      <c r="F1078">
        <v>4</v>
      </c>
      <c r="G1078" t="s">
        <v>787</v>
      </c>
    </row>
    <row r="1079" spans="1:7" x14ac:dyDescent="0.35">
      <c r="A1079" s="1">
        <v>9.1494462141763701E-86</v>
      </c>
      <c r="B1079">
        <v>0.33889295811018799</v>
      </c>
      <c r="C1079">
        <v>0.94799999999999995</v>
      </c>
      <c r="D1079">
        <v>0.66700000000000004</v>
      </c>
      <c r="E1079" s="1">
        <v>1.82988924283527E-82</v>
      </c>
      <c r="F1079">
        <v>4</v>
      </c>
      <c r="G1079" t="s">
        <v>783</v>
      </c>
    </row>
    <row r="1080" spans="1:7" x14ac:dyDescent="0.35">
      <c r="A1080" s="1">
        <v>1.5406331463142301E-85</v>
      </c>
      <c r="B1080">
        <v>0.27493806118270597</v>
      </c>
      <c r="C1080">
        <v>0.94499999999999995</v>
      </c>
      <c r="D1080">
        <v>0.56100000000000005</v>
      </c>
      <c r="E1080" s="1">
        <v>3.0812662926284602E-82</v>
      </c>
      <c r="F1080">
        <v>4</v>
      </c>
      <c r="G1080" t="s">
        <v>832</v>
      </c>
    </row>
    <row r="1081" spans="1:7" x14ac:dyDescent="0.35">
      <c r="A1081" s="1">
        <v>1.01132860444476E-84</v>
      </c>
      <c r="B1081">
        <v>-0.83213804382533896</v>
      </c>
      <c r="C1081">
        <v>0.26</v>
      </c>
      <c r="D1081">
        <v>0.65200000000000002</v>
      </c>
      <c r="E1081" s="1">
        <v>2.0226572088895201E-81</v>
      </c>
      <c r="F1081">
        <v>4</v>
      </c>
      <c r="G1081" t="s">
        <v>701</v>
      </c>
    </row>
    <row r="1082" spans="1:7" x14ac:dyDescent="0.35">
      <c r="A1082" s="1">
        <v>8.6761082681913201E-83</v>
      </c>
      <c r="B1082">
        <v>0.28782078133726902</v>
      </c>
      <c r="C1082">
        <v>0.89300000000000002</v>
      </c>
      <c r="D1082">
        <v>0.55300000000000005</v>
      </c>
      <c r="E1082" s="1">
        <v>1.73522165363826E-79</v>
      </c>
      <c r="F1082">
        <v>4</v>
      </c>
      <c r="G1082" t="s">
        <v>1092</v>
      </c>
    </row>
    <row r="1083" spans="1:7" x14ac:dyDescent="0.35">
      <c r="A1083" s="1">
        <v>3.4935038547748697E-82</v>
      </c>
      <c r="B1083">
        <v>0.34853333987666602</v>
      </c>
      <c r="C1083">
        <v>0.97899999999999998</v>
      </c>
      <c r="D1083">
        <v>0.78</v>
      </c>
      <c r="E1083" s="1">
        <v>6.9870077095497495E-79</v>
      </c>
      <c r="F1083">
        <v>4</v>
      </c>
      <c r="G1083" t="s">
        <v>756</v>
      </c>
    </row>
    <row r="1084" spans="1:7" x14ac:dyDescent="0.35">
      <c r="A1084" s="1">
        <v>5.4154115593819606E-82</v>
      </c>
      <c r="B1084">
        <v>-0.87288637695927895</v>
      </c>
      <c r="C1084">
        <v>0.79</v>
      </c>
      <c r="D1084">
        <v>0.85499999999999998</v>
      </c>
      <c r="E1084" s="1">
        <v>1.08308231187639E-78</v>
      </c>
      <c r="F1084">
        <v>4</v>
      </c>
      <c r="G1084" t="s">
        <v>494</v>
      </c>
    </row>
    <row r="1085" spans="1:7" x14ac:dyDescent="0.35">
      <c r="A1085" s="1">
        <v>9.2291158378630806E-81</v>
      </c>
      <c r="B1085">
        <v>0.26454401877877298</v>
      </c>
      <c r="C1085">
        <v>0.93799999999999994</v>
      </c>
      <c r="D1085">
        <v>0.66500000000000004</v>
      </c>
      <c r="E1085" s="1">
        <v>1.8458231675726199E-77</v>
      </c>
      <c r="F1085">
        <v>4</v>
      </c>
      <c r="G1085" t="s">
        <v>1093</v>
      </c>
    </row>
    <row r="1086" spans="1:7" x14ac:dyDescent="0.35">
      <c r="A1086" s="1">
        <v>2.1205711735270999E-80</v>
      </c>
      <c r="B1086">
        <v>-0.79340527297850705</v>
      </c>
      <c r="C1086">
        <v>0.73099999999999998</v>
      </c>
      <c r="D1086">
        <v>0.80100000000000005</v>
      </c>
      <c r="E1086" s="1">
        <v>4.2411423470541999E-77</v>
      </c>
      <c r="F1086">
        <v>4</v>
      </c>
      <c r="G1086" t="s">
        <v>489</v>
      </c>
    </row>
    <row r="1087" spans="1:7" x14ac:dyDescent="0.35">
      <c r="A1087" s="1">
        <v>4.3194122190707504E-80</v>
      </c>
      <c r="B1087">
        <v>0.26314062056381698</v>
      </c>
      <c r="C1087">
        <v>0.90300000000000002</v>
      </c>
      <c r="D1087">
        <v>0.622</v>
      </c>
      <c r="E1087" s="1">
        <v>8.6388244381414994E-77</v>
      </c>
      <c r="F1087">
        <v>4</v>
      </c>
      <c r="G1087" t="s">
        <v>1094</v>
      </c>
    </row>
    <row r="1088" spans="1:7" x14ac:dyDescent="0.35">
      <c r="A1088" s="1">
        <v>3.0587530977313302E-79</v>
      </c>
      <c r="B1088">
        <v>0.27701046567187299</v>
      </c>
      <c r="C1088">
        <v>0.96399999999999997</v>
      </c>
      <c r="D1088">
        <v>0.67400000000000004</v>
      </c>
      <c r="E1088" s="1">
        <v>6.1175061954626602E-76</v>
      </c>
      <c r="F1088">
        <v>4</v>
      </c>
      <c r="G1088" t="s">
        <v>1095</v>
      </c>
    </row>
    <row r="1089" spans="1:7" x14ac:dyDescent="0.35">
      <c r="A1089" s="1">
        <v>8.0029683809312902E-79</v>
      </c>
      <c r="B1089">
        <v>0.25103449895485302</v>
      </c>
      <c r="C1089">
        <v>0.95899999999999996</v>
      </c>
      <c r="D1089">
        <v>0.72699999999999998</v>
      </c>
      <c r="E1089" s="1">
        <v>1.60059367618626E-75</v>
      </c>
      <c r="F1089">
        <v>4</v>
      </c>
      <c r="G1089" t="s">
        <v>1096</v>
      </c>
    </row>
    <row r="1090" spans="1:7" x14ac:dyDescent="0.35">
      <c r="A1090" s="1">
        <v>1.3263004924166999E-78</v>
      </c>
      <c r="B1090">
        <v>0.28122963004802498</v>
      </c>
      <c r="C1090">
        <v>0.94799999999999995</v>
      </c>
      <c r="D1090">
        <v>0.65200000000000002</v>
      </c>
      <c r="E1090" s="1">
        <v>2.65260098483339E-75</v>
      </c>
      <c r="F1090">
        <v>4</v>
      </c>
      <c r="G1090" t="s">
        <v>819</v>
      </c>
    </row>
    <row r="1091" spans="1:7" x14ac:dyDescent="0.35">
      <c r="A1091" s="1">
        <v>7.4926584364039103E-78</v>
      </c>
      <c r="B1091">
        <v>0.25616981130305999</v>
      </c>
      <c r="C1091">
        <v>0.93300000000000005</v>
      </c>
      <c r="D1091">
        <v>0.623</v>
      </c>
      <c r="E1091" s="1">
        <v>1.49853168728078E-74</v>
      </c>
      <c r="F1091">
        <v>4</v>
      </c>
      <c r="G1091" t="s">
        <v>1097</v>
      </c>
    </row>
    <row r="1092" spans="1:7" x14ac:dyDescent="0.35">
      <c r="A1092" s="1">
        <v>8.1940738238632997E-78</v>
      </c>
      <c r="B1092">
        <v>0.27420467310261598</v>
      </c>
      <c r="C1092">
        <v>0.93799999999999994</v>
      </c>
      <c r="D1092">
        <v>0.61299999999999999</v>
      </c>
      <c r="E1092" s="1">
        <v>1.6388147647726601E-74</v>
      </c>
      <c r="F1092">
        <v>4</v>
      </c>
      <c r="G1092" t="s">
        <v>814</v>
      </c>
    </row>
    <row r="1093" spans="1:7" x14ac:dyDescent="0.35">
      <c r="A1093" s="1">
        <v>8.5983487505953801E-78</v>
      </c>
      <c r="B1093">
        <v>0.29704470056950899</v>
      </c>
      <c r="C1093">
        <v>0.96399999999999997</v>
      </c>
      <c r="D1093">
        <v>0.748</v>
      </c>
      <c r="E1093" s="1">
        <v>1.7196697501190801E-74</v>
      </c>
      <c r="F1093">
        <v>4</v>
      </c>
      <c r="G1093" t="s">
        <v>746</v>
      </c>
    </row>
    <row r="1094" spans="1:7" x14ac:dyDescent="0.35">
      <c r="A1094" s="1">
        <v>3.6561693615726103E-77</v>
      </c>
      <c r="B1094">
        <v>0.32394486476688999</v>
      </c>
      <c r="C1094">
        <v>0.99299999999999999</v>
      </c>
      <c r="D1094">
        <v>0.83199999999999996</v>
      </c>
      <c r="E1094" s="1">
        <v>7.3123387231452197E-74</v>
      </c>
      <c r="F1094">
        <v>4</v>
      </c>
      <c r="G1094" t="s">
        <v>557</v>
      </c>
    </row>
    <row r="1095" spans="1:7" x14ac:dyDescent="0.35">
      <c r="A1095" s="1">
        <v>9.1095554220166003E-77</v>
      </c>
      <c r="B1095">
        <v>0.28570823459098699</v>
      </c>
      <c r="C1095">
        <v>0.94</v>
      </c>
      <c r="D1095">
        <v>0.70499999999999996</v>
      </c>
      <c r="E1095" s="1">
        <v>1.8219110844033201E-73</v>
      </c>
      <c r="F1095">
        <v>4</v>
      </c>
      <c r="G1095" t="s">
        <v>1098</v>
      </c>
    </row>
    <row r="1096" spans="1:7" x14ac:dyDescent="0.35">
      <c r="A1096" s="1">
        <v>5.5502195350621602E-76</v>
      </c>
      <c r="B1096">
        <v>0.31911105321529498</v>
      </c>
      <c r="C1096">
        <v>0.98399999999999999</v>
      </c>
      <c r="D1096">
        <v>0.84199999999999997</v>
      </c>
      <c r="E1096" s="1">
        <v>1.11004390701243E-72</v>
      </c>
      <c r="F1096">
        <v>4</v>
      </c>
      <c r="G1096" t="s">
        <v>741</v>
      </c>
    </row>
    <row r="1097" spans="1:7" x14ac:dyDescent="0.35">
      <c r="A1097" s="1">
        <v>6.6650269285465596E-75</v>
      </c>
      <c r="B1097">
        <v>0.27147133234439003</v>
      </c>
      <c r="C1097">
        <v>0.96199999999999997</v>
      </c>
      <c r="D1097">
        <v>0.71699999999999997</v>
      </c>
      <c r="E1097" s="1">
        <v>1.33300538570931E-71</v>
      </c>
      <c r="F1097">
        <v>4</v>
      </c>
      <c r="G1097" t="s">
        <v>1099</v>
      </c>
    </row>
    <row r="1098" spans="1:7" x14ac:dyDescent="0.35">
      <c r="A1098" s="1">
        <v>1.6355123097477901E-74</v>
      </c>
      <c r="B1098">
        <v>0.28033434115743699</v>
      </c>
      <c r="C1098">
        <v>0.91400000000000003</v>
      </c>
      <c r="D1098">
        <v>0.53500000000000003</v>
      </c>
      <c r="E1098" s="1">
        <v>3.2710246194955801E-71</v>
      </c>
      <c r="F1098">
        <v>4</v>
      </c>
      <c r="G1098" t="s">
        <v>1100</v>
      </c>
    </row>
    <row r="1099" spans="1:7" x14ac:dyDescent="0.35">
      <c r="A1099" s="1">
        <v>1.5385231163410098E-73</v>
      </c>
      <c r="B1099">
        <v>-0.81584037431946199</v>
      </c>
      <c r="C1099">
        <v>0.72199999999999998</v>
      </c>
      <c r="D1099">
        <v>0.82099999999999995</v>
      </c>
      <c r="E1099" s="1">
        <v>3.0770462326820199E-70</v>
      </c>
      <c r="F1099">
        <v>4</v>
      </c>
      <c r="G1099" t="s">
        <v>616</v>
      </c>
    </row>
    <row r="1100" spans="1:7" x14ac:dyDescent="0.35">
      <c r="A1100" s="1">
        <v>1.0677127225362901E-72</v>
      </c>
      <c r="B1100">
        <v>-0.62630419384410696</v>
      </c>
      <c r="C1100">
        <v>0.97799999999999998</v>
      </c>
      <c r="D1100">
        <v>0.92300000000000004</v>
      </c>
      <c r="E1100" s="1">
        <v>2.13542544507257E-69</v>
      </c>
      <c r="F1100">
        <v>4</v>
      </c>
      <c r="G1100" t="s">
        <v>625</v>
      </c>
    </row>
    <row r="1101" spans="1:7" x14ac:dyDescent="0.35">
      <c r="A1101" s="1">
        <v>3.0910404951258599E-72</v>
      </c>
      <c r="B1101">
        <v>0.26319129746748299</v>
      </c>
      <c r="C1101">
        <v>0.61199999999999999</v>
      </c>
      <c r="D1101">
        <v>0.314</v>
      </c>
      <c r="E1101" s="1">
        <v>6.1820809902517205E-69</v>
      </c>
      <c r="F1101">
        <v>4</v>
      </c>
      <c r="G1101" t="s">
        <v>499</v>
      </c>
    </row>
    <row r="1102" spans="1:7" x14ac:dyDescent="0.35">
      <c r="A1102" s="1">
        <v>4.4189109801861099E-72</v>
      </c>
      <c r="B1102">
        <v>0.29846075452980397</v>
      </c>
      <c r="C1102">
        <v>0.96199999999999997</v>
      </c>
      <c r="D1102">
        <v>0.71799999999999997</v>
      </c>
      <c r="E1102" s="1">
        <v>8.8378219603722098E-69</v>
      </c>
      <c r="F1102">
        <v>4</v>
      </c>
      <c r="G1102" t="s">
        <v>829</v>
      </c>
    </row>
    <row r="1103" spans="1:7" x14ac:dyDescent="0.35">
      <c r="A1103" s="1">
        <v>4.8420708009243199E-72</v>
      </c>
      <c r="B1103">
        <v>0.33674868525148</v>
      </c>
      <c r="C1103">
        <v>0.99</v>
      </c>
      <c r="D1103">
        <v>0.88500000000000001</v>
      </c>
      <c r="E1103" s="1">
        <v>9.6841416018486406E-69</v>
      </c>
      <c r="F1103">
        <v>4</v>
      </c>
      <c r="G1103" t="s">
        <v>840</v>
      </c>
    </row>
    <row r="1104" spans="1:7" x14ac:dyDescent="0.35">
      <c r="A1104" s="1">
        <v>6.7742895391627602E-72</v>
      </c>
      <c r="B1104">
        <v>0.44031164781274901</v>
      </c>
      <c r="C1104">
        <v>0.91900000000000004</v>
      </c>
      <c r="D1104">
        <v>0.73399999999999999</v>
      </c>
      <c r="E1104" s="1">
        <v>1.35485790783255E-68</v>
      </c>
      <c r="F1104">
        <v>4</v>
      </c>
      <c r="G1104" t="s">
        <v>1101</v>
      </c>
    </row>
    <row r="1105" spans="1:7" x14ac:dyDescent="0.35">
      <c r="A1105" s="1">
        <v>1.7258031336992099E-71</v>
      </c>
      <c r="B1105">
        <v>0.47438660183752301</v>
      </c>
      <c r="C1105">
        <v>0.71</v>
      </c>
      <c r="D1105">
        <v>0.53200000000000003</v>
      </c>
      <c r="E1105" s="1">
        <v>3.4516062673984302E-68</v>
      </c>
      <c r="F1105">
        <v>4</v>
      </c>
      <c r="G1105" t="s">
        <v>1102</v>
      </c>
    </row>
    <row r="1106" spans="1:7" x14ac:dyDescent="0.35">
      <c r="A1106" s="1">
        <v>3.4058459520338202E-71</v>
      </c>
      <c r="B1106">
        <v>-0.86407558368206505</v>
      </c>
      <c r="C1106">
        <v>0.19500000000000001</v>
      </c>
      <c r="D1106">
        <v>0.60699999999999998</v>
      </c>
      <c r="E1106" s="1">
        <v>6.8116919040676401E-68</v>
      </c>
      <c r="F1106">
        <v>4</v>
      </c>
      <c r="G1106" t="s">
        <v>699</v>
      </c>
    </row>
    <row r="1107" spans="1:7" x14ac:dyDescent="0.35">
      <c r="A1107" s="1">
        <v>4.8388631070063103E-71</v>
      </c>
      <c r="B1107">
        <v>0.33436888027732897</v>
      </c>
      <c r="C1107">
        <v>0.97599999999999998</v>
      </c>
      <c r="D1107">
        <v>0.81699999999999995</v>
      </c>
      <c r="E1107" s="1">
        <v>9.67772621401261E-68</v>
      </c>
      <c r="F1107">
        <v>4</v>
      </c>
      <c r="G1107" t="s">
        <v>749</v>
      </c>
    </row>
    <row r="1108" spans="1:7" x14ac:dyDescent="0.35">
      <c r="A1108" s="1">
        <v>1.7548054140685002E-70</v>
      </c>
      <c r="B1108">
        <v>0.29215843577285799</v>
      </c>
      <c r="C1108">
        <v>0.98299999999999998</v>
      </c>
      <c r="D1108">
        <v>0.80100000000000005</v>
      </c>
      <c r="E1108" s="1">
        <v>3.5096108281369998E-67</v>
      </c>
      <c r="F1108">
        <v>4</v>
      </c>
      <c r="G1108" t="s">
        <v>1103</v>
      </c>
    </row>
    <row r="1109" spans="1:7" x14ac:dyDescent="0.35">
      <c r="A1109" s="1">
        <v>8.3749341511872595E-70</v>
      </c>
      <c r="B1109">
        <v>-0.67829957978003397</v>
      </c>
      <c r="C1109">
        <v>0.43099999999999999</v>
      </c>
      <c r="D1109">
        <v>0.67500000000000004</v>
      </c>
      <c r="E1109" s="1">
        <v>1.67498683023745E-66</v>
      </c>
      <c r="F1109">
        <v>4</v>
      </c>
      <c r="G1109" t="s">
        <v>1104</v>
      </c>
    </row>
    <row r="1110" spans="1:7" x14ac:dyDescent="0.35">
      <c r="A1110" s="1">
        <v>2.8753912299325601E-68</v>
      </c>
      <c r="B1110">
        <v>0.49363334347360199</v>
      </c>
      <c r="C1110">
        <v>0.503</v>
      </c>
      <c r="D1110">
        <v>0.23799999999999999</v>
      </c>
      <c r="E1110" s="1">
        <v>5.7507824598651201E-65</v>
      </c>
      <c r="F1110">
        <v>4</v>
      </c>
      <c r="G1110" t="s">
        <v>1105</v>
      </c>
    </row>
    <row r="1111" spans="1:7" x14ac:dyDescent="0.35">
      <c r="A1111" s="1">
        <v>4.5136972469911099E-68</v>
      </c>
      <c r="B1111">
        <v>-0.49347523340178501</v>
      </c>
      <c r="C1111">
        <v>0.20499999999999999</v>
      </c>
      <c r="D1111">
        <v>0.52900000000000003</v>
      </c>
      <c r="E1111" s="1">
        <v>9.0273944939822098E-65</v>
      </c>
      <c r="F1111">
        <v>4</v>
      </c>
      <c r="G1111" t="s">
        <v>812</v>
      </c>
    </row>
    <row r="1112" spans="1:7" x14ac:dyDescent="0.35">
      <c r="A1112" s="1">
        <v>2.3974439270232502E-67</v>
      </c>
      <c r="B1112">
        <v>0.31376405471409302</v>
      </c>
      <c r="C1112">
        <v>0.879</v>
      </c>
      <c r="D1112">
        <v>0.622</v>
      </c>
      <c r="E1112" s="1">
        <v>4.7948878540464897E-64</v>
      </c>
      <c r="F1112">
        <v>4</v>
      </c>
      <c r="G1112" t="s">
        <v>1106</v>
      </c>
    </row>
    <row r="1113" spans="1:7" x14ac:dyDescent="0.35">
      <c r="A1113" s="1">
        <v>4.9532357671531304E-65</v>
      </c>
      <c r="B1113">
        <v>0.292260166293005</v>
      </c>
      <c r="C1113">
        <v>0.98799999999999999</v>
      </c>
      <c r="D1113">
        <v>0.85399999999999998</v>
      </c>
      <c r="E1113" s="1">
        <v>9.9064715343062501E-62</v>
      </c>
      <c r="F1113">
        <v>4</v>
      </c>
      <c r="G1113" t="s">
        <v>802</v>
      </c>
    </row>
    <row r="1114" spans="1:7" x14ac:dyDescent="0.35">
      <c r="A1114" s="1">
        <v>8.8931442311054603E-64</v>
      </c>
      <c r="B1114">
        <v>0.29787055464697298</v>
      </c>
      <c r="C1114">
        <v>0.56000000000000005</v>
      </c>
      <c r="D1114">
        <v>0.33500000000000002</v>
      </c>
      <c r="E1114" s="1">
        <v>1.7786288462210899E-60</v>
      </c>
      <c r="F1114">
        <v>4</v>
      </c>
      <c r="G1114" t="s">
        <v>1107</v>
      </c>
    </row>
    <row r="1115" spans="1:7" x14ac:dyDescent="0.35">
      <c r="A1115" s="1">
        <v>1.56162176887347E-63</v>
      </c>
      <c r="B1115">
        <v>-0.70859012455860304</v>
      </c>
      <c r="C1115">
        <v>0.53400000000000003</v>
      </c>
      <c r="D1115">
        <v>0.71199999999999997</v>
      </c>
      <c r="E1115" s="1">
        <v>3.1232435377469402E-60</v>
      </c>
      <c r="F1115">
        <v>4</v>
      </c>
      <c r="G1115" t="s">
        <v>490</v>
      </c>
    </row>
    <row r="1116" spans="1:7" x14ac:dyDescent="0.35">
      <c r="A1116" s="1">
        <v>2.3966884674490199E-63</v>
      </c>
      <c r="B1116">
        <v>0.28015465024258701</v>
      </c>
      <c r="C1116">
        <v>0.98599999999999999</v>
      </c>
      <c r="D1116">
        <v>0.78100000000000003</v>
      </c>
      <c r="E1116" s="1">
        <v>4.7933769348980401E-60</v>
      </c>
      <c r="F1116">
        <v>4</v>
      </c>
      <c r="G1116" t="s">
        <v>752</v>
      </c>
    </row>
    <row r="1117" spans="1:7" x14ac:dyDescent="0.35">
      <c r="A1117" s="1">
        <v>1.4897973180015499E-62</v>
      </c>
      <c r="B1117">
        <v>-0.63929460694862295</v>
      </c>
      <c r="C1117">
        <v>0.11899999999999999</v>
      </c>
      <c r="D1117">
        <v>0.53700000000000003</v>
      </c>
      <c r="E1117" s="1">
        <v>2.9795946360031099E-59</v>
      </c>
      <c r="F1117">
        <v>4</v>
      </c>
      <c r="G1117" t="s">
        <v>695</v>
      </c>
    </row>
    <row r="1118" spans="1:7" x14ac:dyDescent="0.35">
      <c r="A1118" s="1">
        <v>3.8825623615049498E-62</v>
      </c>
      <c r="B1118">
        <v>0.27850320005907703</v>
      </c>
      <c r="C1118">
        <v>0.96599999999999997</v>
      </c>
      <c r="D1118">
        <v>0.69199999999999995</v>
      </c>
      <c r="E1118" s="1">
        <v>7.7651247230098999E-59</v>
      </c>
      <c r="F1118">
        <v>4</v>
      </c>
      <c r="G1118" t="s">
        <v>811</v>
      </c>
    </row>
    <row r="1119" spans="1:7" x14ac:dyDescent="0.35">
      <c r="A1119" s="1">
        <v>5.6540609800615002E-62</v>
      </c>
      <c r="B1119">
        <v>-0.947580327603467</v>
      </c>
      <c r="C1119">
        <v>0.72799999999999998</v>
      </c>
      <c r="D1119">
        <v>0.76500000000000001</v>
      </c>
      <c r="E1119" s="1">
        <v>1.1308121960123E-58</v>
      </c>
      <c r="F1119">
        <v>4</v>
      </c>
      <c r="G1119" t="s">
        <v>676</v>
      </c>
    </row>
    <row r="1120" spans="1:7" x14ac:dyDescent="0.35">
      <c r="A1120" s="1">
        <v>5.7603344415371101E-62</v>
      </c>
      <c r="B1120">
        <v>-1.3841786842061301</v>
      </c>
      <c r="C1120">
        <v>0.23100000000000001</v>
      </c>
      <c r="D1120">
        <v>0.60699999999999998</v>
      </c>
      <c r="E1120" s="1">
        <v>1.1520668883074201E-58</v>
      </c>
      <c r="F1120">
        <v>4</v>
      </c>
      <c r="G1120" t="s">
        <v>482</v>
      </c>
    </row>
    <row r="1121" spans="1:7" x14ac:dyDescent="0.35">
      <c r="A1121" s="1">
        <v>1.77325054932714E-61</v>
      </c>
      <c r="B1121">
        <v>0.27521496091860898</v>
      </c>
      <c r="C1121">
        <v>0.98299999999999998</v>
      </c>
      <c r="D1121">
        <v>0.86499999999999999</v>
      </c>
      <c r="E1121" s="1">
        <v>3.5465010986542702E-58</v>
      </c>
      <c r="F1121">
        <v>4</v>
      </c>
      <c r="G1121" t="s">
        <v>709</v>
      </c>
    </row>
    <row r="1122" spans="1:7" x14ac:dyDescent="0.35">
      <c r="A1122" s="1">
        <v>2.7446572601431901E-61</v>
      </c>
      <c r="B1122">
        <v>0.27526839064745601</v>
      </c>
      <c r="C1122">
        <v>0.99</v>
      </c>
      <c r="D1122">
        <v>0.91400000000000003</v>
      </c>
      <c r="E1122" s="1">
        <v>5.4893145202863699E-58</v>
      </c>
      <c r="F1122">
        <v>4</v>
      </c>
      <c r="G1122" t="s">
        <v>768</v>
      </c>
    </row>
    <row r="1123" spans="1:7" x14ac:dyDescent="0.35">
      <c r="A1123" s="1">
        <v>8.7717452328100397E-61</v>
      </c>
      <c r="B1123">
        <v>-0.258193727538086</v>
      </c>
      <c r="C1123">
        <v>0.26700000000000002</v>
      </c>
      <c r="D1123">
        <v>0.60599999999999998</v>
      </c>
      <c r="E1123" s="1">
        <v>1.75434904656201E-57</v>
      </c>
      <c r="F1123">
        <v>4</v>
      </c>
      <c r="G1123" t="s">
        <v>1108</v>
      </c>
    </row>
    <row r="1124" spans="1:7" x14ac:dyDescent="0.35">
      <c r="A1124" s="1">
        <v>1.6745037056065999E-60</v>
      </c>
      <c r="B1124">
        <v>0.27505220088404803</v>
      </c>
      <c r="C1124">
        <v>1</v>
      </c>
      <c r="D1124">
        <v>0.94099999999999995</v>
      </c>
      <c r="E1124" s="1">
        <v>3.3490074112131898E-57</v>
      </c>
      <c r="F1124">
        <v>4</v>
      </c>
      <c r="G1124" t="s">
        <v>728</v>
      </c>
    </row>
    <row r="1125" spans="1:7" x14ac:dyDescent="0.35">
      <c r="A1125" s="1">
        <v>7.5034075245006396E-60</v>
      </c>
      <c r="B1125">
        <v>0.27358646949458199</v>
      </c>
      <c r="C1125">
        <v>0.98599999999999999</v>
      </c>
      <c r="D1125">
        <v>0.84699999999999998</v>
      </c>
      <c r="E1125" s="1">
        <v>1.50068150490013E-56</v>
      </c>
      <c r="F1125">
        <v>4</v>
      </c>
      <c r="G1125" t="s">
        <v>767</v>
      </c>
    </row>
    <row r="1126" spans="1:7" x14ac:dyDescent="0.35">
      <c r="A1126" s="1">
        <v>5.2079975255379397E-58</v>
      </c>
      <c r="B1126">
        <v>0.260962818609831</v>
      </c>
      <c r="C1126">
        <v>0.96399999999999997</v>
      </c>
      <c r="D1126">
        <v>0.747</v>
      </c>
      <c r="E1126" s="1">
        <v>1.0415995051075899E-54</v>
      </c>
      <c r="F1126">
        <v>4</v>
      </c>
      <c r="G1126" t="s">
        <v>769</v>
      </c>
    </row>
    <row r="1127" spans="1:7" x14ac:dyDescent="0.35">
      <c r="A1127" s="1">
        <v>5.3416625144104103E-58</v>
      </c>
      <c r="B1127">
        <v>-0.742775037639825</v>
      </c>
      <c r="C1127">
        <v>0.155</v>
      </c>
      <c r="D1127">
        <v>0.56100000000000005</v>
      </c>
      <c r="E1127" s="1">
        <v>1.06833250288208E-54</v>
      </c>
      <c r="F1127">
        <v>4</v>
      </c>
      <c r="G1127" t="s">
        <v>677</v>
      </c>
    </row>
    <row r="1128" spans="1:7" x14ac:dyDescent="0.35">
      <c r="A1128" s="1">
        <v>5.7565021819022002E-55</v>
      </c>
      <c r="B1128">
        <v>0.29373448282769399</v>
      </c>
      <c r="C1128">
        <v>0.98599999999999999</v>
      </c>
      <c r="D1128">
        <v>0.85799999999999998</v>
      </c>
      <c r="E1128" s="1">
        <v>1.15130043638044E-51</v>
      </c>
      <c r="F1128">
        <v>4</v>
      </c>
      <c r="G1128" t="s">
        <v>740</v>
      </c>
    </row>
    <row r="1129" spans="1:7" x14ac:dyDescent="0.35">
      <c r="A1129" s="1">
        <v>1.4177974510507901E-52</v>
      </c>
      <c r="B1129">
        <v>0.27521068616044703</v>
      </c>
      <c r="C1129">
        <v>0.98399999999999999</v>
      </c>
      <c r="D1129">
        <v>0.78900000000000003</v>
      </c>
      <c r="E1129" s="1">
        <v>2.8355949021015799E-49</v>
      </c>
      <c r="F1129">
        <v>4</v>
      </c>
      <c r="G1129" t="s">
        <v>774</v>
      </c>
    </row>
    <row r="1130" spans="1:7" x14ac:dyDescent="0.35">
      <c r="A1130" s="1">
        <v>3.4441697176047203E-52</v>
      </c>
      <c r="B1130">
        <v>-1.6477662347306601</v>
      </c>
      <c r="C1130">
        <v>0.248</v>
      </c>
      <c r="D1130">
        <v>0.58499999999999996</v>
      </c>
      <c r="E1130" s="1">
        <v>6.8883394352094394E-49</v>
      </c>
      <c r="F1130">
        <v>4</v>
      </c>
      <c r="G1130" t="s">
        <v>578</v>
      </c>
    </row>
    <row r="1131" spans="1:7" x14ac:dyDescent="0.35">
      <c r="A1131" s="1">
        <v>7.1538817731396301E-52</v>
      </c>
      <c r="B1131">
        <v>0.25353332548222401</v>
      </c>
      <c r="C1131">
        <v>0.96199999999999997</v>
      </c>
      <c r="D1131">
        <v>0.72299999999999998</v>
      </c>
      <c r="E1131" s="1">
        <v>1.4307763546279301E-48</v>
      </c>
      <c r="F1131">
        <v>4</v>
      </c>
      <c r="G1131" t="s">
        <v>793</v>
      </c>
    </row>
    <row r="1132" spans="1:7" x14ac:dyDescent="0.35">
      <c r="A1132" s="1">
        <v>6.2890352882471799E-51</v>
      </c>
      <c r="B1132">
        <v>0.25425485129085401</v>
      </c>
      <c r="C1132">
        <v>0.92400000000000004</v>
      </c>
      <c r="D1132">
        <v>0.61199999999999999</v>
      </c>
      <c r="E1132" s="1">
        <v>1.25780705764944E-47</v>
      </c>
      <c r="F1132">
        <v>4</v>
      </c>
      <c r="G1132" t="s">
        <v>835</v>
      </c>
    </row>
    <row r="1133" spans="1:7" x14ac:dyDescent="0.35">
      <c r="A1133" s="1">
        <v>6.3074862300287105E-51</v>
      </c>
      <c r="B1133">
        <v>-0.482225086973599</v>
      </c>
      <c r="C1133">
        <v>0.26400000000000001</v>
      </c>
      <c r="D1133">
        <v>0.58499999999999996</v>
      </c>
      <c r="E1133" s="1">
        <v>1.2614972460057399E-47</v>
      </c>
      <c r="F1133">
        <v>4</v>
      </c>
      <c r="G1133" t="s">
        <v>873</v>
      </c>
    </row>
    <row r="1134" spans="1:7" x14ac:dyDescent="0.35">
      <c r="A1134" s="1">
        <v>7.0867038069732999E-51</v>
      </c>
      <c r="B1134">
        <v>-0.50612443355977599</v>
      </c>
      <c r="C1134">
        <v>6.2E-2</v>
      </c>
      <c r="D1134">
        <v>0.49399999999999999</v>
      </c>
      <c r="E1134" s="1">
        <v>1.41734076139466E-47</v>
      </c>
      <c r="F1134">
        <v>4</v>
      </c>
      <c r="G1134" t="s">
        <v>1109</v>
      </c>
    </row>
    <row r="1135" spans="1:7" x14ac:dyDescent="0.35">
      <c r="A1135" s="1">
        <v>6.8997418864343904E-50</v>
      </c>
      <c r="B1135">
        <v>-0.27989668134691598</v>
      </c>
      <c r="C1135">
        <v>0.11600000000000001</v>
      </c>
      <c r="D1135">
        <v>0.49099999999999999</v>
      </c>
      <c r="E1135" s="1">
        <v>1.37994837728688E-46</v>
      </c>
      <c r="F1135">
        <v>4</v>
      </c>
      <c r="G1135" t="s">
        <v>493</v>
      </c>
    </row>
    <row r="1136" spans="1:7" x14ac:dyDescent="0.35">
      <c r="A1136" s="1">
        <v>3.2811975600940201E-49</v>
      </c>
      <c r="B1136">
        <v>0.31288911561916999</v>
      </c>
      <c r="C1136">
        <v>0.97099999999999997</v>
      </c>
      <c r="D1136">
        <v>0.77400000000000002</v>
      </c>
      <c r="E1136" s="1">
        <v>6.5623951201880397E-46</v>
      </c>
      <c r="F1136">
        <v>4</v>
      </c>
      <c r="G1136" t="s">
        <v>1110</v>
      </c>
    </row>
    <row r="1137" spans="1:7" x14ac:dyDescent="0.35">
      <c r="A1137" s="1">
        <v>7.8175291448653803E-48</v>
      </c>
      <c r="B1137">
        <v>-0.64472530637108505</v>
      </c>
      <c r="C1137">
        <v>0.121</v>
      </c>
      <c r="D1137">
        <v>0.02</v>
      </c>
      <c r="E1137" s="1">
        <v>1.5635058289730799E-44</v>
      </c>
      <c r="F1137">
        <v>4</v>
      </c>
      <c r="G1137" t="s">
        <v>1111</v>
      </c>
    </row>
    <row r="1138" spans="1:7" x14ac:dyDescent="0.35">
      <c r="A1138" s="1">
        <v>9.2992647491566807E-47</v>
      </c>
      <c r="B1138">
        <v>-0.26281558929499899</v>
      </c>
      <c r="C1138">
        <v>0.14499999999999999</v>
      </c>
      <c r="D1138">
        <v>0.44800000000000001</v>
      </c>
      <c r="E1138" s="1">
        <v>1.8598529498313401E-43</v>
      </c>
      <c r="F1138">
        <v>4</v>
      </c>
      <c r="G1138" t="s">
        <v>467</v>
      </c>
    </row>
    <row r="1139" spans="1:7" x14ac:dyDescent="0.35">
      <c r="A1139" s="1">
        <v>1.90445567826516E-46</v>
      </c>
      <c r="B1139">
        <v>-0.58269575360637904</v>
      </c>
      <c r="C1139">
        <v>0.27100000000000002</v>
      </c>
      <c r="D1139">
        <v>0.58499999999999996</v>
      </c>
      <c r="E1139" s="1">
        <v>3.8089113565303299E-43</v>
      </c>
      <c r="F1139">
        <v>4</v>
      </c>
      <c r="G1139" t="s">
        <v>491</v>
      </c>
    </row>
    <row r="1140" spans="1:7" x14ac:dyDescent="0.35">
      <c r="A1140" s="1">
        <v>7.2807996393843193E-43</v>
      </c>
      <c r="B1140">
        <v>-0.55312918044049297</v>
      </c>
      <c r="C1140">
        <v>0.36599999999999999</v>
      </c>
      <c r="D1140">
        <v>0.61</v>
      </c>
      <c r="E1140" s="1">
        <v>1.45615992787686E-39</v>
      </c>
      <c r="F1140">
        <v>4</v>
      </c>
      <c r="G1140" t="s">
        <v>1112</v>
      </c>
    </row>
    <row r="1141" spans="1:7" x14ac:dyDescent="0.35">
      <c r="A1141" s="1">
        <v>1.2091236901681E-41</v>
      </c>
      <c r="B1141">
        <v>-0.68717421020534597</v>
      </c>
      <c r="C1141">
        <v>0.92200000000000004</v>
      </c>
      <c r="D1141">
        <v>0.84699999999999998</v>
      </c>
      <c r="E1141" s="1">
        <v>2.4182473803362002E-38</v>
      </c>
      <c r="F1141">
        <v>4</v>
      </c>
      <c r="G1141" t="s">
        <v>643</v>
      </c>
    </row>
    <row r="1142" spans="1:7" x14ac:dyDescent="0.35">
      <c r="A1142" s="1">
        <v>2.5374297427346697E-41</v>
      </c>
      <c r="B1142">
        <v>-0.300448141202527</v>
      </c>
      <c r="C1142">
        <v>0.04</v>
      </c>
      <c r="D1142">
        <v>0.437</v>
      </c>
      <c r="E1142" s="1">
        <v>5.0748594854693299E-38</v>
      </c>
      <c r="F1142">
        <v>4</v>
      </c>
      <c r="G1142" t="s">
        <v>1113</v>
      </c>
    </row>
    <row r="1143" spans="1:7" x14ac:dyDescent="0.35">
      <c r="A1143" s="1">
        <v>4.5995426179744702E-41</v>
      </c>
      <c r="B1143">
        <v>-0.57289026844907498</v>
      </c>
      <c r="C1143">
        <v>0.35899999999999999</v>
      </c>
      <c r="D1143">
        <v>0.61299999999999999</v>
      </c>
      <c r="E1143" s="1">
        <v>9.1990852359489496E-38</v>
      </c>
      <c r="F1143">
        <v>4</v>
      </c>
      <c r="G1143" t="s">
        <v>488</v>
      </c>
    </row>
    <row r="1144" spans="1:7" x14ac:dyDescent="0.35">
      <c r="A1144" s="1">
        <v>1.9900193739092698E-39</v>
      </c>
      <c r="B1144">
        <v>-0.33909729729775201</v>
      </c>
      <c r="C1144">
        <v>0.17899999999999999</v>
      </c>
      <c r="D1144">
        <v>0.50700000000000001</v>
      </c>
      <c r="E1144" s="1">
        <v>3.9800387478185397E-36</v>
      </c>
      <c r="F1144">
        <v>4</v>
      </c>
      <c r="G1144" t="s">
        <v>1114</v>
      </c>
    </row>
    <row r="1145" spans="1:7" x14ac:dyDescent="0.35">
      <c r="A1145" s="1">
        <v>1.25225488731468E-38</v>
      </c>
      <c r="B1145">
        <v>-0.28252914280959301</v>
      </c>
      <c r="C1145">
        <v>0.31900000000000001</v>
      </c>
      <c r="D1145">
        <v>0.58799999999999997</v>
      </c>
      <c r="E1145" s="1">
        <v>2.5045097746293701E-35</v>
      </c>
      <c r="F1145">
        <v>4</v>
      </c>
      <c r="G1145" t="s">
        <v>1115</v>
      </c>
    </row>
    <row r="1146" spans="1:7" x14ac:dyDescent="0.35">
      <c r="A1146" s="1">
        <v>2.2719888174010901E-38</v>
      </c>
      <c r="B1146">
        <v>-0.70461229634067502</v>
      </c>
      <c r="C1146">
        <v>0.46</v>
      </c>
      <c r="D1146">
        <v>0.621</v>
      </c>
      <c r="E1146" s="1">
        <v>4.5439776348021699E-35</v>
      </c>
      <c r="F1146">
        <v>4</v>
      </c>
      <c r="G1146" t="s">
        <v>861</v>
      </c>
    </row>
    <row r="1147" spans="1:7" x14ac:dyDescent="0.35">
      <c r="A1147" s="1">
        <v>6.5093124263464303E-38</v>
      </c>
      <c r="B1147">
        <v>0.83494667137038003</v>
      </c>
      <c r="C1147">
        <v>0.53300000000000003</v>
      </c>
      <c r="D1147">
        <v>0.39200000000000002</v>
      </c>
      <c r="E1147" s="1">
        <v>1.3018624852692901E-34</v>
      </c>
      <c r="F1147">
        <v>4</v>
      </c>
      <c r="G1147" t="s">
        <v>1116</v>
      </c>
    </row>
    <row r="1148" spans="1:7" x14ac:dyDescent="0.35">
      <c r="A1148" s="1">
        <v>2.62677057646253E-35</v>
      </c>
      <c r="B1148">
        <v>-0.37895403893781499</v>
      </c>
      <c r="C1148">
        <v>0.11899999999999999</v>
      </c>
      <c r="D1148">
        <v>0.46500000000000002</v>
      </c>
      <c r="E1148" s="1">
        <v>5.2535411529250598E-32</v>
      </c>
      <c r="F1148">
        <v>4</v>
      </c>
      <c r="G1148" t="s">
        <v>1117</v>
      </c>
    </row>
    <row r="1149" spans="1:7" x14ac:dyDescent="0.35">
      <c r="A1149" s="1">
        <v>1.51554578132264E-34</v>
      </c>
      <c r="B1149">
        <v>-0.64740041942100901</v>
      </c>
      <c r="C1149">
        <v>0.76400000000000001</v>
      </c>
      <c r="D1149">
        <v>0.745</v>
      </c>
      <c r="E1149" s="1">
        <v>3.0310915626452799E-31</v>
      </c>
      <c r="F1149">
        <v>4</v>
      </c>
      <c r="G1149" t="s">
        <v>880</v>
      </c>
    </row>
    <row r="1150" spans="1:7" x14ac:dyDescent="0.35">
      <c r="A1150" s="1">
        <v>1.54983556516072E-34</v>
      </c>
      <c r="B1150">
        <v>-0.52627664043684597</v>
      </c>
      <c r="C1150">
        <v>0.54700000000000004</v>
      </c>
      <c r="D1150">
        <v>0.69499999999999995</v>
      </c>
      <c r="E1150" s="1">
        <v>3.09967113032143E-31</v>
      </c>
      <c r="F1150">
        <v>4</v>
      </c>
      <c r="G1150" t="s">
        <v>1118</v>
      </c>
    </row>
    <row r="1151" spans="1:7" x14ac:dyDescent="0.35">
      <c r="A1151" s="1">
        <v>1.96307531632264E-33</v>
      </c>
      <c r="B1151">
        <v>-0.30394933336588598</v>
      </c>
      <c r="C1151">
        <v>0.10299999999999999</v>
      </c>
      <c r="D1151">
        <v>0.46300000000000002</v>
      </c>
      <c r="E1151" s="1">
        <v>3.9261506326452901E-30</v>
      </c>
      <c r="F1151">
        <v>4</v>
      </c>
      <c r="G1151" t="s">
        <v>1119</v>
      </c>
    </row>
    <row r="1152" spans="1:7" x14ac:dyDescent="0.35">
      <c r="A1152" s="1">
        <v>3.9196697069129597E-33</v>
      </c>
      <c r="B1152">
        <v>-0.321285893899529</v>
      </c>
      <c r="C1152">
        <v>7.1999999999999995E-2</v>
      </c>
      <c r="D1152">
        <v>0.45600000000000002</v>
      </c>
      <c r="E1152" s="1">
        <v>7.8393394138259296E-30</v>
      </c>
      <c r="F1152">
        <v>4</v>
      </c>
      <c r="G1152" t="s">
        <v>484</v>
      </c>
    </row>
    <row r="1153" spans="1:7" x14ac:dyDescent="0.35">
      <c r="A1153" s="1">
        <v>5.0006665731861297E-33</v>
      </c>
      <c r="B1153">
        <v>-0.44844260604130098</v>
      </c>
      <c r="C1153">
        <v>6.9000000000000006E-2</v>
      </c>
      <c r="D1153">
        <v>0.44500000000000001</v>
      </c>
      <c r="E1153" s="1">
        <v>1.00013331463723E-29</v>
      </c>
      <c r="F1153">
        <v>4</v>
      </c>
      <c r="G1153" t="s">
        <v>506</v>
      </c>
    </row>
    <row r="1154" spans="1:7" x14ac:dyDescent="0.35">
      <c r="A1154" s="1">
        <v>7.7470777000800906E-33</v>
      </c>
      <c r="B1154">
        <v>-0.33356484164170502</v>
      </c>
      <c r="C1154">
        <v>0.216</v>
      </c>
      <c r="D1154">
        <v>0.51</v>
      </c>
      <c r="E1154" s="1">
        <v>1.5494155400160199E-29</v>
      </c>
      <c r="F1154">
        <v>4</v>
      </c>
      <c r="G1154" t="s">
        <v>1120</v>
      </c>
    </row>
    <row r="1155" spans="1:7" x14ac:dyDescent="0.35">
      <c r="A1155" s="1">
        <v>1.3532353583526199E-32</v>
      </c>
      <c r="B1155">
        <v>-0.59782171795716998</v>
      </c>
      <c r="C1155">
        <v>0.217</v>
      </c>
      <c r="D1155">
        <v>0.51200000000000001</v>
      </c>
      <c r="E1155" s="1">
        <v>2.7064707167052399E-29</v>
      </c>
      <c r="F1155">
        <v>4</v>
      </c>
      <c r="G1155" t="s">
        <v>477</v>
      </c>
    </row>
    <row r="1156" spans="1:7" x14ac:dyDescent="0.35">
      <c r="A1156" s="1">
        <v>2.7510973419498101E-32</v>
      </c>
      <c r="B1156">
        <v>-0.67704751675636399</v>
      </c>
      <c r="C1156">
        <v>0.10299999999999999</v>
      </c>
      <c r="D1156">
        <v>0.45800000000000002</v>
      </c>
      <c r="E1156" s="1">
        <v>5.5021946838996101E-29</v>
      </c>
      <c r="F1156">
        <v>4</v>
      </c>
      <c r="G1156" t="s">
        <v>1121</v>
      </c>
    </row>
    <row r="1157" spans="1:7" x14ac:dyDescent="0.35">
      <c r="A1157" s="1">
        <v>2.95525943413442E-30</v>
      </c>
      <c r="B1157">
        <v>-0.26427386493779398</v>
      </c>
      <c r="C1157">
        <v>7.5999999999999998E-2</v>
      </c>
      <c r="D1157">
        <v>0.36899999999999999</v>
      </c>
      <c r="E1157" s="1">
        <v>5.9105188682688403E-27</v>
      </c>
      <c r="F1157">
        <v>4</v>
      </c>
      <c r="G1157" t="s">
        <v>574</v>
      </c>
    </row>
    <row r="1158" spans="1:7" x14ac:dyDescent="0.35">
      <c r="A1158" s="1">
        <v>1.5230043872008301E-28</v>
      </c>
      <c r="B1158">
        <v>-0.43836434678325298</v>
      </c>
      <c r="C1158">
        <v>0.121</v>
      </c>
      <c r="D1158">
        <v>0.44700000000000001</v>
      </c>
      <c r="E1158" s="1">
        <v>3.0460087744016499E-25</v>
      </c>
      <c r="F1158">
        <v>4</v>
      </c>
      <c r="G1158" t="s">
        <v>1122</v>
      </c>
    </row>
    <row r="1159" spans="1:7" x14ac:dyDescent="0.35">
      <c r="A1159" s="1">
        <v>1.6309227290653399E-28</v>
      </c>
      <c r="B1159">
        <v>-0.35707891314587598</v>
      </c>
      <c r="C1159">
        <v>6.4000000000000001E-2</v>
      </c>
      <c r="D1159">
        <v>0.41799999999999998</v>
      </c>
      <c r="E1159" s="1">
        <v>3.2618454581306799E-25</v>
      </c>
      <c r="F1159">
        <v>4</v>
      </c>
      <c r="G1159" t="s">
        <v>1123</v>
      </c>
    </row>
    <row r="1160" spans="1:7" x14ac:dyDescent="0.35">
      <c r="A1160" s="1">
        <v>1.1249577359643E-27</v>
      </c>
      <c r="B1160">
        <v>-3.6520459626888901</v>
      </c>
      <c r="C1160">
        <v>0.86699999999999999</v>
      </c>
      <c r="D1160">
        <v>0.878</v>
      </c>
      <c r="E1160" s="1">
        <v>2.2499154719286102E-24</v>
      </c>
      <c r="F1160">
        <v>4</v>
      </c>
      <c r="G1160" t="s">
        <v>607</v>
      </c>
    </row>
    <row r="1161" spans="1:7" x14ac:dyDescent="0.35">
      <c r="A1161" s="1">
        <v>1.1776259345811199E-27</v>
      </c>
      <c r="B1161">
        <v>-0.39366461837394801</v>
      </c>
      <c r="C1161">
        <v>0.41699999999999998</v>
      </c>
      <c r="D1161">
        <v>0.65700000000000003</v>
      </c>
      <c r="E1161" s="1">
        <v>2.3552518691622499E-24</v>
      </c>
      <c r="F1161">
        <v>4</v>
      </c>
      <c r="G1161" t="s">
        <v>702</v>
      </c>
    </row>
    <row r="1162" spans="1:7" x14ac:dyDescent="0.35">
      <c r="A1162" s="1">
        <v>7.3517423363181295E-27</v>
      </c>
      <c r="B1162">
        <v>-0.66071686223316095</v>
      </c>
      <c r="C1162">
        <v>0.23300000000000001</v>
      </c>
      <c r="D1162">
        <v>0.51</v>
      </c>
      <c r="E1162" s="1">
        <v>1.4703484672636299E-23</v>
      </c>
      <c r="F1162">
        <v>4</v>
      </c>
      <c r="G1162" t="s">
        <v>881</v>
      </c>
    </row>
    <row r="1163" spans="1:7" x14ac:dyDescent="0.35">
      <c r="A1163" s="1">
        <v>2.6663566901761001E-26</v>
      </c>
      <c r="B1163">
        <v>-0.65397113865143597</v>
      </c>
      <c r="C1163">
        <v>0.219</v>
      </c>
      <c r="D1163">
        <v>0.50600000000000001</v>
      </c>
      <c r="E1163" s="1">
        <v>5.33271338035221E-23</v>
      </c>
      <c r="F1163">
        <v>4</v>
      </c>
      <c r="G1163" t="s">
        <v>539</v>
      </c>
    </row>
    <row r="1164" spans="1:7" x14ac:dyDescent="0.35">
      <c r="A1164" s="1">
        <v>1.8336837186643299E-25</v>
      </c>
      <c r="B1164">
        <v>-0.40504888469712702</v>
      </c>
      <c r="C1164">
        <v>0.92200000000000004</v>
      </c>
      <c r="D1164">
        <v>0.83</v>
      </c>
      <c r="E1164" s="1">
        <v>3.6673674373286598E-22</v>
      </c>
      <c r="F1164">
        <v>4</v>
      </c>
      <c r="G1164" t="s">
        <v>612</v>
      </c>
    </row>
    <row r="1165" spans="1:7" x14ac:dyDescent="0.35">
      <c r="A1165" s="1">
        <v>1.4220523594743901E-23</v>
      </c>
      <c r="B1165">
        <v>-0.30575672210419003</v>
      </c>
      <c r="C1165">
        <v>0.247</v>
      </c>
      <c r="D1165">
        <v>0.499</v>
      </c>
      <c r="E1165" s="1">
        <v>2.8441047189487702E-20</v>
      </c>
      <c r="F1165">
        <v>4</v>
      </c>
      <c r="G1165" t="s">
        <v>1124</v>
      </c>
    </row>
    <row r="1166" spans="1:7" x14ac:dyDescent="0.35">
      <c r="A1166" s="1">
        <v>2.1381434084157299E-23</v>
      </c>
      <c r="B1166">
        <v>-0.39348004238154199</v>
      </c>
      <c r="C1166">
        <v>5.1999999999999998E-2</v>
      </c>
      <c r="D1166">
        <v>0.377</v>
      </c>
      <c r="E1166" s="1">
        <v>4.27628681683146E-20</v>
      </c>
      <c r="F1166">
        <v>4</v>
      </c>
      <c r="G1166" t="s">
        <v>512</v>
      </c>
    </row>
    <row r="1167" spans="1:7" x14ac:dyDescent="0.35">
      <c r="A1167" s="1">
        <v>1.8055805516686301E-22</v>
      </c>
      <c r="B1167">
        <v>-0.433445494878613</v>
      </c>
      <c r="C1167">
        <v>0.1</v>
      </c>
      <c r="D1167">
        <v>0.437</v>
      </c>
      <c r="E1167" s="1">
        <v>3.61116110333725E-19</v>
      </c>
      <c r="F1167">
        <v>4</v>
      </c>
      <c r="G1167" t="s">
        <v>496</v>
      </c>
    </row>
    <row r="1168" spans="1:7" x14ac:dyDescent="0.35">
      <c r="A1168" s="1">
        <v>3.9995633726067399E-22</v>
      </c>
      <c r="B1168">
        <v>-0.745475595661928</v>
      </c>
      <c r="C1168">
        <v>0.57399999999999995</v>
      </c>
      <c r="D1168">
        <v>0.64300000000000002</v>
      </c>
      <c r="E1168" s="1">
        <v>7.9991267452134698E-19</v>
      </c>
      <c r="F1168">
        <v>4</v>
      </c>
      <c r="G1168" t="s">
        <v>513</v>
      </c>
    </row>
    <row r="1169" spans="1:7" x14ac:dyDescent="0.35">
      <c r="A1169" s="1">
        <v>1.8572923258721502E-21</v>
      </c>
      <c r="B1169">
        <v>-0.40053167874953199</v>
      </c>
      <c r="C1169">
        <v>0.71699999999999997</v>
      </c>
      <c r="D1169">
        <v>0.78800000000000003</v>
      </c>
      <c r="E1169" s="1">
        <v>3.7145846517442901E-18</v>
      </c>
      <c r="F1169">
        <v>4</v>
      </c>
      <c r="G1169" t="s">
        <v>614</v>
      </c>
    </row>
    <row r="1170" spans="1:7" x14ac:dyDescent="0.35">
      <c r="A1170" s="1">
        <v>1.3892097266185301E-20</v>
      </c>
      <c r="B1170">
        <v>-0.39894573152867102</v>
      </c>
      <c r="C1170">
        <v>0.55200000000000005</v>
      </c>
      <c r="D1170">
        <v>0.64700000000000002</v>
      </c>
      <c r="E1170" s="1">
        <v>2.7784194532370498E-17</v>
      </c>
      <c r="F1170">
        <v>4</v>
      </c>
      <c r="G1170" t="s">
        <v>1125</v>
      </c>
    </row>
    <row r="1171" spans="1:7" x14ac:dyDescent="0.35">
      <c r="A1171" s="1">
        <v>4.1094764815558802E-20</v>
      </c>
      <c r="B1171">
        <v>-0.380014665836646</v>
      </c>
      <c r="C1171">
        <v>0.32800000000000001</v>
      </c>
      <c r="D1171">
        <v>0.52600000000000002</v>
      </c>
      <c r="E1171" s="1">
        <v>8.2189529631117605E-17</v>
      </c>
      <c r="F1171">
        <v>4</v>
      </c>
      <c r="G1171" t="s">
        <v>1126</v>
      </c>
    </row>
    <row r="1172" spans="1:7" x14ac:dyDescent="0.35">
      <c r="A1172" s="1">
        <v>5.1294230889644999E-20</v>
      </c>
      <c r="B1172">
        <v>-0.28787520062891298</v>
      </c>
      <c r="C1172">
        <v>0.16200000000000001</v>
      </c>
      <c r="D1172">
        <v>0.378</v>
      </c>
      <c r="E1172" s="1">
        <v>1.0258846177929E-16</v>
      </c>
      <c r="F1172">
        <v>4</v>
      </c>
      <c r="G1172" t="s">
        <v>559</v>
      </c>
    </row>
    <row r="1173" spans="1:7" x14ac:dyDescent="0.35">
      <c r="A1173" s="1">
        <v>5.4212036746489703E-20</v>
      </c>
      <c r="B1173">
        <v>-0.41840293995795103</v>
      </c>
      <c r="C1173">
        <v>0.16900000000000001</v>
      </c>
      <c r="D1173">
        <v>0.42499999999999999</v>
      </c>
      <c r="E1173" s="1">
        <v>1.08424073492979E-16</v>
      </c>
      <c r="F1173">
        <v>4</v>
      </c>
      <c r="G1173" t="s">
        <v>510</v>
      </c>
    </row>
    <row r="1174" spans="1:7" x14ac:dyDescent="0.35">
      <c r="A1174" s="1">
        <v>5.8646738699977401E-20</v>
      </c>
      <c r="B1174">
        <v>-0.37589782265142002</v>
      </c>
      <c r="C1174">
        <v>0.11700000000000001</v>
      </c>
      <c r="D1174">
        <v>0.43</v>
      </c>
      <c r="E1174" s="1">
        <v>1.17293477399955E-16</v>
      </c>
      <c r="F1174">
        <v>4</v>
      </c>
      <c r="G1174" t="s">
        <v>498</v>
      </c>
    </row>
    <row r="1175" spans="1:7" x14ac:dyDescent="0.35">
      <c r="A1175" s="1">
        <v>6.1204406078148795E-19</v>
      </c>
      <c r="B1175">
        <v>-0.36702403287479501</v>
      </c>
      <c r="C1175">
        <v>0.58099999999999996</v>
      </c>
      <c r="D1175">
        <v>0.69099999999999995</v>
      </c>
      <c r="E1175" s="1">
        <v>1.2240881215629801E-15</v>
      </c>
      <c r="F1175">
        <v>4</v>
      </c>
      <c r="G1175" t="s">
        <v>1127</v>
      </c>
    </row>
    <row r="1176" spans="1:7" x14ac:dyDescent="0.35">
      <c r="A1176" s="1">
        <v>4.7409173335206102E-18</v>
      </c>
      <c r="B1176">
        <v>-0.42312496656015403</v>
      </c>
      <c r="C1176">
        <v>0.14799999999999999</v>
      </c>
      <c r="D1176">
        <v>0.43</v>
      </c>
      <c r="E1176" s="1">
        <v>9.4818346670412198E-15</v>
      </c>
      <c r="F1176">
        <v>4</v>
      </c>
      <c r="G1176" t="s">
        <v>535</v>
      </c>
    </row>
    <row r="1177" spans="1:7" x14ac:dyDescent="0.35">
      <c r="A1177" s="1">
        <v>3.6130869421859902E-17</v>
      </c>
      <c r="B1177">
        <v>-0.38226744128111301</v>
      </c>
      <c r="C1177">
        <v>0.90200000000000002</v>
      </c>
      <c r="D1177">
        <v>0.80300000000000005</v>
      </c>
      <c r="E1177" s="1">
        <v>7.2261738843719898E-14</v>
      </c>
      <c r="F1177">
        <v>4</v>
      </c>
      <c r="G1177" t="s">
        <v>753</v>
      </c>
    </row>
    <row r="1178" spans="1:7" x14ac:dyDescent="0.35">
      <c r="A1178" s="1">
        <v>1.2594416216744501E-16</v>
      </c>
      <c r="B1178">
        <v>-0.29934659078554399</v>
      </c>
      <c r="C1178">
        <v>9.7000000000000003E-2</v>
      </c>
      <c r="D1178">
        <v>0.376</v>
      </c>
      <c r="E1178" s="1">
        <v>2.5188832433488998E-13</v>
      </c>
      <c r="F1178">
        <v>4</v>
      </c>
      <c r="G1178" t="s">
        <v>480</v>
      </c>
    </row>
    <row r="1179" spans="1:7" x14ac:dyDescent="0.35">
      <c r="A1179" s="1">
        <v>1.4114093386516E-16</v>
      </c>
      <c r="B1179">
        <v>-0.37294744006004699</v>
      </c>
      <c r="C1179">
        <v>0.82599999999999996</v>
      </c>
      <c r="D1179">
        <v>0.80900000000000005</v>
      </c>
      <c r="E1179" s="1">
        <v>2.82281867730319E-13</v>
      </c>
      <c r="F1179">
        <v>4</v>
      </c>
      <c r="G1179" t="s">
        <v>627</v>
      </c>
    </row>
    <row r="1180" spans="1:7" x14ac:dyDescent="0.35">
      <c r="A1180" s="1">
        <v>3.2481331036343201E-16</v>
      </c>
      <c r="B1180">
        <v>-0.40668081187685301</v>
      </c>
      <c r="C1180">
        <v>0.126</v>
      </c>
      <c r="D1180">
        <v>0.39900000000000002</v>
      </c>
      <c r="E1180" s="1">
        <v>6.4962662072686402E-13</v>
      </c>
      <c r="F1180">
        <v>4</v>
      </c>
      <c r="G1180" t="s">
        <v>583</v>
      </c>
    </row>
    <row r="1181" spans="1:7" x14ac:dyDescent="0.35">
      <c r="A1181" s="1">
        <v>3.8530499856027699E-16</v>
      </c>
      <c r="B1181">
        <v>-0.69147738353296495</v>
      </c>
      <c r="C1181">
        <v>0.14000000000000001</v>
      </c>
      <c r="D1181">
        <v>0.40799999999999997</v>
      </c>
      <c r="E1181" s="1">
        <v>7.7060999712055499E-13</v>
      </c>
      <c r="F1181">
        <v>4</v>
      </c>
      <c r="G1181" t="s">
        <v>501</v>
      </c>
    </row>
    <row r="1182" spans="1:7" x14ac:dyDescent="0.35">
      <c r="A1182" s="1">
        <v>1.9504214779092598E-15</v>
      </c>
      <c r="B1182">
        <v>-0.80269533420888906</v>
      </c>
      <c r="C1182">
        <v>0.122</v>
      </c>
      <c r="D1182">
        <v>0.41099999999999998</v>
      </c>
      <c r="E1182" s="1">
        <v>3.9008429558185204E-12</v>
      </c>
      <c r="F1182">
        <v>4</v>
      </c>
      <c r="G1182" t="s">
        <v>492</v>
      </c>
    </row>
    <row r="1183" spans="1:7" x14ac:dyDescent="0.35">
      <c r="A1183" s="1">
        <v>1.5365761527483E-14</v>
      </c>
      <c r="B1183">
        <v>-0.29493499074486001</v>
      </c>
      <c r="C1183">
        <v>0.05</v>
      </c>
      <c r="D1183">
        <v>0.35</v>
      </c>
      <c r="E1183" s="1">
        <v>3.0731523054965997E-11</v>
      </c>
      <c r="F1183">
        <v>4</v>
      </c>
      <c r="G1183" t="s">
        <v>1128</v>
      </c>
    </row>
    <row r="1184" spans="1:7" x14ac:dyDescent="0.35">
      <c r="A1184" s="1">
        <v>1.1839000155146199E-13</v>
      </c>
      <c r="B1184">
        <v>-0.50521600332202599</v>
      </c>
      <c r="C1184">
        <v>0.84099999999999997</v>
      </c>
      <c r="D1184">
        <v>0.77</v>
      </c>
      <c r="E1184" s="1">
        <v>2.3678000310292398E-10</v>
      </c>
      <c r="F1184">
        <v>4</v>
      </c>
      <c r="G1184" t="s">
        <v>834</v>
      </c>
    </row>
    <row r="1185" spans="1:7" x14ac:dyDescent="0.35">
      <c r="A1185" s="1">
        <v>1.8317054183681301E-13</v>
      </c>
      <c r="B1185">
        <v>-0.81300136021469904</v>
      </c>
      <c r="C1185">
        <v>0.10199999999999999</v>
      </c>
      <c r="D1185">
        <v>0.38300000000000001</v>
      </c>
      <c r="E1185" s="1">
        <v>3.6634108367362599E-10</v>
      </c>
      <c r="F1185">
        <v>4</v>
      </c>
      <c r="G1185" t="s">
        <v>597</v>
      </c>
    </row>
    <row r="1186" spans="1:7" x14ac:dyDescent="0.35">
      <c r="A1186" s="1">
        <v>2.4926188618951101E-13</v>
      </c>
      <c r="B1186">
        <v>-0.601641573842981</v>
      </c>
      <c r="C1186">
        <v>0.39</v>
      </c>
      <c r="D1186">
        <v>0.51600000000000001</v>
      </c>
      <c r="E1186" s="1">
        <v>4.9852377237902096E-10</v>
      </c>
      <c r="F1186">
        <v>4</v>
      </c>
      <c r="G1186" t="s">
        <v>882</v>
      </c>
    </row>
    <row r="1187" spans="1:7" x14ac:dyDescent="0.35">
      <c r="A1187" s="1">
        <v>1.0284947676603801E-12</v>
      </c>
      <c r="B1187">
        <v>-0.41662841060872702</v>
      </c>
      <c r="C1187">
        <v>0.52800000000000002</v>
      </c>
      <c r="D1187">
        <v>0.58399999999999996</v>
      </c>
      <c r="E1187" s="1">
        <v>2.0569895353207501E-9</v>
      </c>
      <c r="F1187">
        <v>4</v>
      </c>
      <c r="G1187" t="s">
        <v>674</v>
      </c>
    </row>
    <row r="1188" spans="1:7" x14ac:dyDescent="0.35">
      <c r="A1188" s="1">
        <v>1.29654252713602E-11</v>
      </c>
      <c r="B1188">
        <v>-0.34178819914875702</v>
      </c>
      <c r="C1188">
        <v>8.1000000000000003E-2</v>
      </c>
      <c r="D1188">
        <v>0.35699999999999998</v>
      </c>
      <c r="E1188" s="1">
        <v>2.5930850542720401E-8</v>
      </c>
      <c r="F1188">
        <v>4</v>
      </c>
      <c r="G1188" t="s">
        <v>538</v>
      </c>
    </row>
    <row r="1189" spans="1:7" x14ac:dyDescent="0.35">
      <c r="A1189" s="1">
        <v>2.0040081169201899E-11</v>
      </c>
      <c r="B1189">
        <v>-0.33609533880440501</v>
      </c>
      <c r="C1189">
        <v>0.63600000000000001</v>
      </c>
      <c r="D1189">
        <v>0.63800000000000001</v>
      </c>
      <c r="E1189" s="1">
        <v>4.0080162338403802E-8</v>
      </c>
      <c r="F1189">
        <v>4</v>
      </c>
      <c r="G1189" t="s">
        <v>1129</v>
      </c>
    </row>
    <row r="1190" spans="1:7" x14ac:dyDescent="0.35">
      <c r="A1190" s="1">
        <v>2.1139459065192899E-10</v>
      </c>
      <c r="B1190">
        <v>-0.26347184754379699</v>
      </c>
      <c r="C1190">
        <v>4.4999999999999998E-2</v>
      </c>
      <c r="D1190">
        <v>0.33100000000000002</v>
      </c>
      <c r="E1190" s="1">
        <v>4.2278918130385701E-7</v>
      </c>
      <c r="F1190">
        <v>4</v>
      </c>
      <c r="G1190" t="s">
        <v>1130</v>
      </c>
    </row>
    <row r="1191" spans="1:7" x14ac:dyDescent="0.35">
      <c r="A1191" s="1">
        <v>2.8790000465311502E-10</v>
      </c>
      <c r="B1191">
        <v>-0.63755094885102404</v>
      </c>
      <c r="C1191">
        <v>7.3999999999999996E-2</v>
      </c>
      <c r="D1191">
        <v>0.13900000000000001</v>
      </c>
      <c r="E1191" s="1">
        <v>5.7580000930623003E-7</v>
      </c>
      <c r="F1191">
        <v>4</v>
      </c>
      <c r="G1191" t="s">
        <v>588</v>
      </c>
    </row>
    <row r="1192" spans="1:7" x14ac:dyDescent="0.35">
      <c r="A1192" s="1">
        <v>3.8136364167013101E-10</v>
      </c>
      <c r="B1192">
        <v>-0.435659747207924</v>
      </c>
      <c r="C1192">
        <v>0.84499999999999997</v>
      </c>
      <c r="D1192">
        <v>0.72699999999999998</v>
      </c>
      <c r="E1192" s="1">
        <v>7.6272728334026096E-7</v>
      </c>
      <c r="F1192">
        <v>4</v>
      </c>
      <c r="G1192" t="s">
        <v>511</v>
      </c>
    </row>
    <row r="1193" spans="1:7" x14ac:dyDescent="0.35">
      <c r="A1193" s="1">
        <v>1.1647949938475199E-9</v>
      </c>
      <c r="B1193">
        <v>-0.31916934417416898</v>
      </c>
      <c r="C1193">
        <v>5.5E-2</v>
      </c>
      <c r="D1193">
        <v>0.13</v>
      </c>
      <c r="E1193" s="1">
        <v>2.32958998769504E-6</v>
      </c>
      <c r="F1193">
        <v>4</v>
      </c>
      <c r="G1193" t="s">
        <v>609</v>
      </c>
    </row>
    <row r="1194" spans="1:7" x14ac:dyDescent="0.35">
      <c r="A1194" s="1">
        <v>2.2172267080453299E-9</v>
      </c>
      <c r="B1194">
        <v>-0.38448838667984803</v>
      </c>
      <c r="C1194">
        <v>0.66200000000000003</v>
      </c>
      <c r="D1194">
        <v>0.66</v>
      </c>
      <c r="E1194" s="1">
        <v>4.4344534160906597E-6</v>
      </c>
      <c r="F1194">
        <v>4</v>
      </c>
      <c r="G1194" t="s">
        <v>697</v>
      </c>
    </row>
    <row r="1195" spans="1:7" x14ac:dyDescent="0.35">
      <c r="A1195" s="1">
        <v>3.3225599957975401E-9</v>
      </c>
      <c r="B1195">
        <v>-0.49791572501285403</v>
      </c>
      <c r="C1195">
        <v>0.40899999999999997</v>
      </c>
      <c r="D1195">
        <v>0.51300000000000001</v>
      </c>
      <c r="E1195" s="1">
        <v>6.6451199915950799E-6</v>
      </c>
      <c r="F1195">
        <v>4</v>
      </c>
      <c r="G1195" t="s">
        <v>534</v>
      </c>
    </row>
    <row r="1196" spans="1:7" x14ac:dyDescent="0.35">
      <c r="A1196" s="1">
        <v>4.3365587886047204E-9</v>
      </c>
      <c r="B1196">
        <v>-0.25512403927851401</v>
      </c>
      <c r="C1196">
        <v>5.2999999999999999E-2</v>
      </c>
      <c r="D1196">
        <v>0.32900000000000001</v>
      </c>
      <c r="E1196" s="1">
        <v>8.6731175772094295E-6</v>
      </c>
      <c r="F1196">
        <v>4</v>
      </c>
      <c r="G1196" t="s">
        <v>522</v>
      </c>
    </row>
    <row r="1197" spans="1:7" x14ac:dyDescent="0.35">
      <c r="A1197" s="1">
        <v>1.5837646844760201E-8</v>
      </c>
      <c r="B1197">
        <v>-0.35669456101830699</v>
      </c>
      <c r="C1197">
        <v>0.152</v>
      </c>
      <c r="D1197">
        <v>0.378</v>
      </c>
      <c r="E1197" s="1">
        <v>3.1675293689520299E-5</v>
      </c>
      <c r="F1197">
        <v>4</v>
      </c>
      <c r="G1197" t="s">
        <v>1131</v>
      </c>
    </row>
    <row r="1198" spans="1:7" x14ac:dyDescent="0.35">
      <c r="A1198" s="1">
        <v>2.1519394762501199E-8</v>
      </c>
      <c r="B1198">
        <v>-0.371912914225834</v>
      </c>
      <c r="C1198">
        <v>0.40899999999999997</v>
      </c>
      <c r="D1198">
        <v>0.53100000000000003</v>
      </c>
      <c r="E1198" s="1">
        <v>4.3038789525002298E-5</v>
      </c>
      <c r="F1198">
        <v>4</v>
      </c>
      <c r="G1198" t="s">
        <v>505</v>
      </c>
    </row>
    <row r="1199" spans="1:7" x14ac:dyDescent="0.35">
      <c r="A1199" s="1">
        <v>2.41316496492644E-8</v>
      </c>
      <c r="B1199">
        <v>-0.315477222363999</v>
      </c>
      <c r="C1199">
        <v>0.47899999999999998</v>
      </c>
      <c r="D1199">
        <v>0.54700000000000004</v>
      </c>
      <c r="E1199" s="1">
        <v>4.82632992985288E-5</v>
      </c>
      <c r="F1199">
        <v>4</v>
      </c>
      <c r="G1199" t="s">
        <v>1132</v>
      </c>
    </row>
    <row r="1200" spans="1:7" x14ac:dyDescent="0.35">
      <c r="A1200" s="1">
        <v>3.8470017905684998E-8</v>
      </c>
      <c r="B1200">
        <v>-0.45976414476620298</v>
      </c>
      <c r="C1200">
        <v>0.96</v>
      </c>
      <c r="D1200">
        <v>0.78</v>
      </c>
      <c r="E1200" s="1">
        <v>7.6940035811370002E-5</v>
      </c>
      <c r="F1200">
        <v>4</v>
      </c>
      <c r="G1200" t="s">
        <v>1133</v>
      </c>
    </row>
    <row r="1201" spans="1:7" x14ac:dyDescent="0.35">
      <c r="A1201" s="1">
        <v>1.0045919007228401E-7</v>
      </c>
      <c r="B1201">
        <v>-0.25399087696545503</v>
      </c>
      <c r="C1201">
        <v>3.7999999999999999E-2</v>
      </c>
      <c r="D1201">
        <v>0.32200000000000001</v>
      </c>
      <c r="E1201">
        <v>2.0091838014456799E-4</v>
      </c>
      <c r="F1201">
        <v>4</v>
      </c>
      <c r="G1201" t="s">
        <v>1134</v>
      </c>
    </row>
    <row r="1202" spans="1:7" x14ac:dyDescent="0.35">
      <c r="A1202" s="1">
        <v>1.3072450734287299E-7</v>
      </c>
      <c r="B1202">
        <v>-0.50405546775181598</v>
      </c>
      <c r="C1202">
        <v>0.622</v>
      </c>
      <c r="D1202">
        <v>0.58699999999999997</v>
      </c>
      <c r="E1202">
        <v>2.6144901468574602E-4</v>
      </c>
      <c r="F1202">
        <v>4</v>
      </c>
      <c r="G1202" t="s">
        <v>521</v>
      </c>
    </row>
    <row r="1203" spans="1:7" x14ac:dyDescent="0.35">
      <c r="A1203" s="1">
        <v>7.1733164306745401E-7</v>
      </c>
      <c r="B1203">
        <v>-0.28485055489011801</v>
      </c>
      <c r="C1203">
        <v>0.49</v>
      </c>
      <c r="D1203">
        <v>0.35399999999999998</v>
      </c>
      <c r="E1203">
        <v>1.4346632861349099E-3</v>
      </c>
      <c r="F1203">
        <v>4</v>
      </c>
      <c r="G1203" t="s">
        <v>1135</v>
      </c>
    </row>
    <row r="1204" spans="1:7" x14ac:dyDescent="0.35">
      <c r="A1204" s="1">
        <v>1.60506937946751E-6</v>
      </c>
      <c r="B1204">
        <v>-0.254777313715009</v>
      </c>
      <c r="C1204">
        <v>0.69</v>
      </c>
      <c r="D1204">
        <v>0.72599999999999998</v>
      </c>
      <c r="E1204">
        <v>3.2101387589350198E-3</v>
      </c>
      <c r="F1204">
        <v>4</v>
      </c>
      <c r="G1204" t="s">
        <v>624</v>
      </c>
    </row>
    <row r="1205" spans="1:7" x14ac:dyDescent="0.35">
      <c r="A1205" s="1">
        <v>3.9357348706202898E-6</v>
      </c>
      <c r="B1205">
        <v>-0.39224141595085299</v>
      </c>
      <c r="C1205">
        <v>0.81699999999999995</v>
      </c>
      <c r="D1205">
        <v>0.753</v>
      </c>
      <c r="E1205">
        <v>7.8714697412405697E-3</v>
      </c>
      <c r="F1205">
        <v>4</v>
      </c>
      <c r="G1205" t="s">
        <v>869</v>
      </c>
    </row>
    <row r="1206" spans="1:7" x14ac:dyDescent="0.35">
      <c r="A1206" s="1">
        <v>9.3055829485590399E-6</v>
      </c>
      <c r="B1206">
        <v>-0.26245692971791401</v>
      </c>
      <c r="C1206">
        <v>0.19500000000000001</v>
      </c>
      <c r="D1206">
        <v>0.36299999999999999</v>
      </c>
      <c r="E1206">
        <v>1.8611165897118101E-2</v>
      </c>
      <c r="F1206">
        <v>4</v>
      </c>
      <c r="G1206" t="s">
        <v>1136</v>
      </c>
    </row>
    <row r="1207" spans="1:7" x14ac:dyDescent="0.35">
      <c r="A1207" s="1">
        <v>2.0188920098376199E-5</v>
      </c>
      <c r="B1207">
        <v>-0.317941621407548</v>
      </c>
      <c r="C1207">
        <v>0.16400000000000001</v>
      </c>
      <c r="D1207">
        <v>0.32300000000000001</v>
      </c>
      <c r="E1207">
        <v>4.03778401967523E-2</v>
      </c>
      <c r="F1207">
        <v>4</v>
      </c>
      <c r="G1207" t="s">
        <v>855</v>
      </c>
    </row>
    <row r="1208" spans="1:7" s="6" customFormat="1" x14ac:dyDescent="0.35">
      <c r="A1208" s="5">
        <v>6.1077840479912E-298</v>
      </c>
      <c r="B1208" s="6">
        <v>0.47814880774523899</v>
      </c>
      <c r="C1208" s="6">
        <v>0.79700000000000004</v>
      </c>
      <c r="D1208" s="6">
        <v>0.185</v>
      </c>
      <c r="E1208" s="5">
        <v>1.2215568095982399E-294</v>
      </c>
      <c r="F1208" s="6">
        <v>5</v>
      </c>
      <c r="G1208" s="6" t="s">
        <v>1137</v>
      </c>
    </row>
    <row r="1209" spans="1:7" s="6" customFormat="1" x14ac:dyDescent="0.35">
      <c r="A1209" s="5">
        <v>7.5059196241949204E-294</v>
      </c>
      <c r="B1209" s="6">
        <v>1.43268841894446</v>
      </c>
      <c r="C1209" s="6">
        <v>0.998</v>
      </c>
      <c r="D1209" s="6">
        <v>0.47199999999999998</v>
      </c>
      <c r="E1209" s="5">
        <v>1.5011839248389799E-290</v>
      </c>
      <c r="F1209" s="6">
        <v>5</v>
      </c>
      <c r="G1209" s="6" t="s">
        <v>533</v>
      </c>
    </row>
    <row r="1210" spans="1:7" s="6" customFormat="1" x14ac:dyDescent="0.35">
      <c r="A1210" s="5">
        <v>1.41702935277882E-283</v>
      </c>
      <c r="B1210" s="6">
        <v>0.88994350823427104</v>
      </c>
      <c r="C1210" s="6">
        <v>0.97499999999999998</v>
      </c>
      <c r="D1210" s="6">
        <v>0.38600000000000001</v>
      </c>
      <c r="E1210" s="5">
        <v>2.8340587055576498E-280</v>
      </c>
      <c r="F1210" s="6">
        <v>5</v>
      </c>
      <c r="G1210" s="6" t="s">
        <v>476</v>
      </c>
    </row>
    <row r="1211" spans="1:7" s="6" customFormat="1" x14ac:dyDescent="0.35">
      <c r="A1211" s="5">
        <v>3.4031276652472199E-279</v>
      </c>
      <c r="B1211" s="6">
        <v>1.22861424739764</v>
      </c>
      <c r="C1211" s="6">
        <v>0.98799999999999999</v>
      </c>
      <c r="D1211" s="6">
        <v>0.50600000000000001</v>
      </c>
      <c r="E1211" s="5">
        <v>6.8062553304944401E-276</v>
      </c>
      <c r="F1211" s="6">
        <v>5</v>
      </c>
      <c r="G1211" s="6" t="s">
        <v>581</v>
      </c>
    </row>
    <row r="1212" spans="1:7" s="6" customFormat="1" x14ac:dyDescent="0.35">
      <c r="A1212" s="5">
        <v>4.1544830098893602E-278</v>
      </c>
      <c r="B1212" s="6">
        <v>1.38606123782402</v>
      </c>
      <c r="C1212" s="6">
        <v>0.95199999999999996</v>
      </c>
      <c r="D1212" s="6">
        <v>0.40699999999999997</v>
      </c>
      <c r="E1212" s="5">
        <v>8.3089660197787195E-275</v>
      </c>
      <c r="F1212" s="6">
        <v>5</v>
      </c>
      <c r="G1212" s="6" t="s">
        <v>596</v>
      </c>
    </row>
    <row r="1213" spans="1:7" s="6" customFormat="1" x14ac:dyDescent="0.35">
      <c r="A1213" s="5">
        <v>3.2059751231979099E-276</v>
      </c>
      <c r="B1213" s="6">
        <v>1.15754373280778</v>
      </c>
      <c r="C1213" s="6">
        <v>1</v>
      </c>
      <c r="D1213" s="6">
        <v>0.81100000000000005</v>
      </c>
      <c r="E1213" s="5">
        <v>6.4119502463958203E-273</v>
      </c>
      <c r="F1213" s="6">
        <v>5</v>
      </c>
      <c r="G1213" s="6" t="s">
        <v>599</v>
      </c>
    </row>
    <row r="1214" spans="1:7" s="6" customFormat="1" x14ac:dyDescent="0.35">
      <c r="A1214" s="5">
        <v>1.4760701147698999E-274</v>
      </c>
      <c r="B1214" s="6">
        <v>1.35416711877519</v>
      </c>
      <c r="C1214" s="6">
        <v>0.996</v>
      </c>
      <c r="D1214" s="6">
        <v>0.77900000000000003</v>
      </c>
      <c r="E1214" s="5">
        <v>2.9521402295398001E-271</v>
      </c>
      <c r="F1214" s="6">
        <v>5</v>
      </c>
      <c r="G1214" s="6" t="s">
        <v>576</v>
      </c>
    </row>
    <row r="1215" spans="1:7" s="6" customFormat="1" x14ac:dyDescent="0.35">
      <c r="A1215" s="5">
        <v>2.33260030003692E-269</v>
      </c>
      <c r="B1215" s="6">
        <v>0.581731634920715</v>
      </c>
      <c r="C1215" s="6">
        <v>0.87</v>
      </c>
      <c r="D1215" s="6">
        <v>0.308</v>
      </c>
      <c r="E1215" s="5">
        <v>4.6652006000738499E-266</v>
      </c>
      <c r="F1215" s="6">
        <v>5</v>
      </c>
      <c r="G1215" s="6" t="s">
        <v>942</v>
      </c>
    </row>
    <row r="1216" spans="1:7" s="6" customFormat="1" x14ac:dyDescent="0.35">
      <c r="A1216" s="5">
        <v>2.1452825035689001E-262</v>
      </c>
      <c r="B1216" s="6">
        <v>0.94065625232695704</v>
      </c>
      <c r="C1216" s="6">
        <v>0.95699999999999996</v>
      </c>
      <c r="D1216" s="6">
        <v>0.51</v>
      </c>
      <c r="E1216" s="5">
        <v>4.2905650071378098E-259</v>
      </c>
      <c r="F1216" s="6">
        <v>5</v>
      </c>
      <c r="G1216" s="6" t="s">
        <v>636</v>
      </c>
    </row>
    <row r="1217" spans="1:7" s="6" customFormat="1" x14ac:dyDescent="0.35">
      <c r="A1217" s="5">
        <v>5.0203070979023599E-259</v>
      </c>
      <c r="B1217" s="6">
        <v>0.92616343678135604</v>
      </c>
      <c r="C1217" s="6">
        <v>0.97899999999999998</v>
      </c>
      <c r="D1217" s="6">
        <v>0.48599999999999999</v>
      </c>
      <c r="E1217" s="5">
        <v>1.00406141958047E-255</v>
      </c>
      <c r="F1217" s="6">
        <v>5</v>
      </c>
      <c r="G1217" s="6" t="s">
        <v>563</v>
      </c>
    </row>
    <row r="1218" spans="1:7" s="6" customFormat="1" x14ac:dyDescent="0.35">
      <c r="A1218" s="5">
        <v>2.64882944361524E-255</v>
      </c>
      <c r="B1218" s="6">
        <v>0.80907750653835497</v>
      </c>
      <c r="C1218" s="6">
        <v>0.96299999999999997</v>
      </c>
      <c r="D1218" s="6">
        <v>0.41099999999999998</v>
      </c>
      <c r="E1218" s="5">
        <v>5.2976588872304705E-252</v>
      </c>
      <c r="F1218" s="6">
        <v>5</v>
      </c>
      <c r="G1218" s="6" t="s">
        <v>604</v>
      </c>
    </row>
    <row r="1219" spans="1:7" s="6" customFormat="1" x14ac:dyDescent="0.35">
      <c r="A1219" s="5">
        <v>8.5800579826826909E-255</v>
      </c>
      <c r="B1219" s="6">
        <v>0.88925807620423902</v>
      </c>
      <c r="C1219" s="6">
        <v>0.998</v>
      </c>
      <c r="D1219" s="6">
        <v>0.91400000000000003</v>
      </c>
      <c r="E1219" s="5">
        <v>1.71601159653654E-251</v>
      </c>
      <c r="F1219" s="6">
        <v>5</v>
      </c>
      <c r="G1219" s="6" t="s">
        <v>768</v>
      </c>
    </row>
    <row r="1220" spans="1:7" s="6" customFormat="1" x14ac:dyDescent="0.35">
      <c r="A1220" s="5">
        <v>2.8131008417629699E-254</v>
      </c>
      <c r="B1220" s="6">
        <v>0.75830789900623596</v>
      </c>
      <c r="C1220" s="6">
        <v>0.93799999999999994</v>
      </c>
      <c r="D1220" s="6">
        <v>0.43</v>
      </c>
      <c r="E1220" s="5">
        <v>5.6262016835259401E-251</v>
      </c>
      <c r="F1220" s="6">
        <v>5</v>
      </c>
      <c r="G1220" s="6" t="s">
        <v>1138</v>
      </c>
    </row>
    <row r="1221" spans="1:7" s="6" customFormat="1" x14ac:dyDescent="0.35">
      <c r="A1221" s="5">
        <v>2.8411399860203601E-253</v>
      </c>
      <c r="B1221" s="6">
        <v>0.87432709234243</v>
      </c>
      <c r="C1221" s="6">
        <v>0.98899999999999999</v>
      </c>
      <c r="D1221" s="6">
        <v>0.53500000000000003</v>
      </c>
      <c r="E1221" s="5">
        <v>5.6822799720407198E-250</v>
      </c>
      <c r="F1221" s="6">
        <v>5</v>
      </c>
      <c r="G1221" s="6" t="s">
        <v>560</v>
      </c>
    </row>
    <row r="1222" spans="1:7" s="6" customFormat="1" x14ac:dyDescent="0.35">
      <c r="A1222" s="5">
        <v>3.0585866388215098E-247</v>
      </c>
      <c r="B1222" s="6">
        <v>1.4983614534307701</v>
      </c>
      <c r="C1222" s="6">
        <v>0.98599999999999999</v>
      </c>
      <c r="D1222" s="6">
        <v>0.59399999999999997</v>
      </c>
      <c r="E1222" s="5">
        <v>6.1171732776430194E-244</v>
      </c>
      <c r="F1222" s="6">
        <v>5</v>
      </c>
      <c r="G1222" s="6" t="s">
        <v>531</v>
      </c>
    </row>
    <row r="1223" spans="1:7" s="6" customFormat="1" x14ac:dyDescent="0.35">
      <c r="A1223" s="5">
        <v>9.6285860290561392E-239</v>
      </c>
      <c r="B1223" s="6">
        <v>0.90530444680103594</v>
      </c>
      <c r="C1223" s="6">
        <v>0.998</v>
      </c>
      <c r="D1223" s="6">
        <v>0.90900000000000003</v>
      </c>
      <c r="E1223" s="5">
        <v>1.9257172058112301E-235</v>
      </c>
      <c r="F1223" s="6">
        <v>5</v>
      </c>
      <c r="G1223" s="6" t="s">
        <v>564</v>
      </c>
    </row>
    <row r="1224" spans="1:7" s="6" customFormat="1" x14ac:dyDescent="0.35">
      <c r="A1224" s="5">
        <v>1.30508976427009E-236</v>
      </c>
      <c r="B1224" s="6">
        <v>0.66256294981379804</v>
      </c>
      <c r="C1224" s="6">
        <v>0.89100000000000001</v>
      </c>
      <c r="D1224" s="6">
        <v>0.33900000000000002</v>
      </c>
      <c r="E1224" s="5">
        <v>2.6101795285401701E-233</v>
      </c>
      <c r="F1224" s="6">
        <v>5</v>
      </c>
      <c r="G1224" s="6" t="s">
        <v>1139</v>
      </c>
    </row>
    <row r="1225" spans="1:7" s="6" customFormat="1" x14ac:dyDescent="0.35">
      <c r="A1225" s="5">
        <v>1.7727034908794999E-231</v>
      </c>
      <c r="B1225" s="6">
        <v>0.70931521873969405</v>
      </c>
      <c r="C1225" s="6">
        <v>0.91500000000000004</v>
      </c>
      <c r="D1225" s="6">
        <v>0.38300000000000001</v>
      </c>
      <c r="E1225" s="5">
        <v>3.5454069817590102E-228</v>
      </c>
      <c r="F1225" s="6">
        <v>5</v>
      </c>
      <c r="G1225" s="6" t="s">
        <v>553</v>
      </c>
    </row>
    <row r="1226" spans="1:7" s="6" customFormat="1" x14ac:dyDescent="0.35">
      <c r="A1226" s="5">
        <v>8.6056282746749201E-231</v>
      </c>
      <c r="B1226" s="6">
        <v>0.902203894331573</v>
      </c>
      <c r="C1226" s="6">
        <v>0.84</v>
      </c>
      <c r="D1226" s="6">
        <v>0.311</v>
      </c>
      <c r="E1226" s="5">
        <v>1.7211256549349801E-227</v>
      </c>
      <c r="F1226" s="6">
        <v>5</v>
      </c>
      <c r="G1226" s="6" t="s">
        <v>1140</v>
      </c>
    </row>
    <row r="1227" spans="1:7" s="6" customFormat="1" x14ac:dyDescent="0.35">
      <c r="A1227" s="5">
        <v>1.2272200992176801E-224</v>
      </c>
      <c r="B1227" s="6">
        <v>0.79010376089122902</v>
      </c>
      <c r="C1227" s="6">
        <v>0.97299999999999998</v>
      </c>
      <c r="D1227" s="6">
        <v>0.59</v>
      </c>
      <c r="E1227" s="5">
        <v>2.4544401984353698E-221</v>
      </c>
      <c r="F1227" s="6">
        <v>5</v>
      </c>
      <c r="G1227" s="6" t="s">
        <v>550</v>
      </c>
    </row>
    <row r="1228" spans="1:7" s="6" customFormat="1" x14ac:dyDescent="0.35">
      <c r="A1228" s="5">
        <v>2.0574162221378099E-224</v>
      </c>
      <c r="B1228" s="6">
        <v>0.963576228676705</v>
      </c>
      <c r="C1228" s="6">
        <v>0.998</v>
      </c>
      <c r="D1228" s="6">
        <v>0.92100000000000004</v>
      </c>
      <c r="E1228" s="5">
        <v>4.11483244427562E-221</v>
      </c>
      <c r="F1228" s="6">
        <v>5</v>
      </c>
      <c r="G1228" s="6" t="s">
        <v>504</v>
      </c>
    </row>
    <row r="1229" spans="1:7" s="6" customFormat="1" x14ac:dyDescent="0.35">
      <c r="A1229" s="5">
        <v>1.1413846475395499E-218</v>
      </c>
      <c r="B1229" s="6">
        <v>0.75233513429232002</v>
      </c>
      <c r="C1229" s="6">
        <v>0.94</v>
      </c>
      <c r="D1229" s="6">
        <v>0.55200000000000005</v>
      </c>
      <c r="E1229" s="5">
        <v>2.2827692950791E-215</v>
      </c>
      <c r="F1229" s="6">
        <v>5</v>
      </c>
      <c r="G1229" s="6" t="s">
        <v>532</v>
      </c>
    </row>
    <row r="1230" spans="1:7" s="6" customFormat="1" x14ac:dyDescent="0.35">
      <c r="A1230" s="5">
        <v>8.5201643752733405E-218</v>
      </c>
      <c r="B1230" s="6">
        <v>0.49271002808008202</v>
      </c>
      <c r="C1230" s="6">
        <v>0.875</v>
      </c>
      <c r="D1230" s="6">
        <v>0.36199999999999999</v>
      </c>
      <c r="E1230" s="5">
        <v>1.70403287505467E-214</v>
      </c>
      <c r="F1230" s="6">
        <v>5</v>
      </c>
      <c r="G1230" s="6" t="s">
        <v>907</v>
      </c>
    </row>
    <row r="1231" spans="1:7" s="6" customFormat="1" x14ac:dyDescent="0.35">
      <c r="A1231" s="5">
        <v>3.8230341557767299E-216</v>
      </c>
      <c r="B1231" s="6">
        <v>0.62356240747629299</v>
      </c>
      <c r="C1231" s="6">
        <v>0.90700000000000003</v>
      </c>
      <c r="D1231" s="6">
        <v>0.47</v>
      </c>
      <c r="E1231" s="5">
        <v>7.6460683115534501E-213</v>
      </c>
      <c r="F1231" s="6">
        <v>5</v>
      </c>
      <c r="G1231" s="6" t="s">
        <v>554</v>
      </c>
    </row>
    <row r="1232" spans="1:7" s="6" customFormat="1" x14ac:dyDescent="0.35">
      <c r="A1232" s="5">
        <v>4.9780837558734795E-212</v>
      </c>
      <c r="B1232" s="6">
        <v>0.449970675234242</v>
      </c>
      <c r="C1232" s="6">
        <v>0.83799999999999997</v>
      </c>
      <c r="D1232" s="6">
        <v>0.32700000000000001</v>
      </c>
      <c r="E1232" s="5">
        <v>9.9561675117469596E-209</v>
      </c>
      <c r="F1232" s="6">
        <v>5</v>
      </c>
      <c r="G1232" s="6" t="s">
        <v>912</v>
      </c>
    </row>
    <row r="1233" spans="1:7" s="6" customFormat="1" x14ac:dyDescent="0.35">
      <c r="A1233" s="5">
        <v>1.5828659263657501E-210</v>
      </c>
      <c r="B1233" s="6">
        <v>0.535658429465523</v>
      </c>
      <c r="C1233" s="6">
        <v>0.86299999999999999</v>
      </c>
      <c r="D1233" s="6">
        <v>0.377</v>
      </c>
      <c r="E1233" s="5">
        <v>3.1657318527315101E-207</v>
      </c>
      <c r="F1233" s="6">
        <v>5</v>
      </c>
      <c r="G1233" s="6" t="s">
        <v>914</v>
      </c>
    </row>
    <row r="1234" spans="1:7" s="6" customFormat="1" x14ac:dyDescent="0.35">
      <c r="A1234" s="5">
        <v>1.9324560053091499E-210</v>
      </c>
      <c r="B1234" s="6">
        <v>0.73269472205752195</v>
      </c>
      <c r="C1234" s="6">
        <v>0.95699999999999996</v>
      </c>
      <c r="D1234" s="6">
        <v>0.61099999999999999</v>
      </c>
      <c r="E1234" s="5">
        <v>3.8649120106182901E-207</v>
      </c>
      <c r="F1234" s="6">
        <v>5</v>
      </c>
      <c r="G1234" s="6" t="s">
        <v>703</v>
      </c>
    </row>
    <row r="1235" spans="1:7" s="6" customFormat="1" x14ac:dyDescent="0.35">
      <c r="A1235" s="5">
        <v>4.4413672924490102E-207</v>
      </c>
      <c r="B1235" s="6">
        <v>0.79389887088619704</v>
      </c>
      <c r="C1235" s="6">
        <v>0.98799999999999999</v>
      </c>
      <c r="D1235" s="6">
        <v>0.67</v>
      </c>
      <c r="E1235" s="5">
        <v>8.8827345848980198E-204</v>
      </c>
      <c r="F1235" s="6">
        <v>5</v>
      </c>
      <c r="G1235" s="6" t="s">
        <v>547</v>
      </c>
    </row>
    <row r="1236" spans="1:7" s="6" customFormat="1" x14ac:dyDescent="0.35">
      <c r="A1236" s="5">
        <v>1.3361565793885E-206</v>
      </c>
      <c r="B1236" s="6">
        <v>0.82614653248935099</v>
      </c>
      <c r="C1236" s="6">
        <v>0.996</v>
      </c>
      <c r="D1236" s="6">
        <v>0.67500000000000004</v>
      </c>
      <c r="E1236" s="5">
        <v>2.67231315877699E-203</v>
      </c>
      <c r="F1236" s="6">
        <v>5</v>
      </c>
      <c r="G1236" s="6" t="s">
        <v>558</v>
      </c>
    </row>
    <row r="1237" spans="1:7" s="6" customFormat="1" x14ac:dyDescent="0.35">
      <c r="A1237" s="5">
        <v>1.4735224701035399E-203</v>
      </c>
      <c r="B1237" s="6">
        <v>0.73675091711575302</v>
      </c>
      <c r="C1237" s="6">
        <v>0.95699999999999996</v>
      </c>
      <c r="D1237" s="6">
        <v>0.623</v>
      </c>
      <c r="E1237" s="5">
        <v>2.94704494020708E-200</v>
      </c>
      <c r="F1237" s="6">
        <v>5</v>
      </c>
      <c r="G1237" s="6" t="s">
        <v>1074</v>
      </c>
    </row>
    <row r="1238" spans="1:7" s="6" customFormat="1" x14ac:dyDescent="0.35">
      <c r="A1238" s="5">
        <v>2.2203828439214002E-202</v>
      </c>
      <c r="B1238" s="6">
        <v>0.68129842619612102</v>
      </c>
      <c r="C1238" s="6">
        <v>0.93200000000000005</v>
      </c>
      <c r="D1238" s="6">
        <v>0.58199999999999996</v>
      </c>
      <c r="E1238" s="5">
        <v>4.4407656878428101E-199</v>
      </c>
      <c r="F1238" s="6">
        <v>5</v>
      </c>
      <c r="G1238" s="6" t="s">
        <v>1141</v>
      </c>
    </row>
    <row r="1239" spans="1:7" s="6" customFormat="1" x14ac:dyDescent="0.35">
      <c r="A1239" s="5">
        <v>4.1677881316181197E-202</v>
      </c>
      <c r="B1239" s="6">
        <v>0.50656954312777402</v>
      </c>
      <c r="C1239" s="6">
        <v>0.872</v>
      </c>
      <c r="D1239" s="6">
        <v>0.40100000000000002</v>
      </c>
      <c r="E1239" s="5">
        <v>8.3355762632362497E-199</v>
      </c>
      <c r="F1239" s="6">
        <v>5</v>
      </c>
      <c r="G1239" s="6" t="s">
        <v>919</v>
      </c>
    </row>
    <row r="1240" spans="1:7" s="6" customFormat="1" x14ac:dyDescent="0.35">
      <c r="A1240" s="5">
        <v>1.19293659221616E-198</v>
      </c>
      <c r="B1240" s="6">
        <v>0.59947676681505901</v>
      </c>
      <c r="C1240" s="6">
        <v>0.90400000000000003</v>
      </c>
      <c r="D1240" s="6">
        <v>0.48299999999999998</v>
      </c>
      <c r="E1240" s="5">
        <v>2.3858731844323199E-195</v>
      </c>
      <c r="F1240" s="6">
        <v>5</v>
      </c>
      <c r="G1240" s="6" t="s">
        <v>981</v>
      </c>
    </row>
    <row r="1241" spans="1:7" s="6" customFormat="1" x14ac:dyDescent="0.35">
      <c r="A1241" s="5">
        <v>2.5714251501709199E-197</v>
      </c>
      <c r="B1241" s="6">
        <v>0.30378460357291498</v>
      </c>
      <c r="C1241" s="6">
        <v>0.71899999999999997</v>
      </c>
      <c r="D1241" s="6">
        <v>0.221</v>
      </c>
      <c r="E1241" s="5">
        <v>5.1428503003418301E-194</v>
      </c>
      <c r="F1241" s="6">
        <v>5</v>
      </c>
      <c r="G1241" s="6" t="s">
        <v>1142</v>
      </c>
    </row>
    <row r="1242" spans="1:7" s="6" customFormat="1" x14ac:dyDescent="0.35">
      <c r="A1242" s="5">
        <v>3.4177889569113399E-197</v>
      </c>
      <c r="B1242" s="6">
        <v>0.76113301298692704</v>
      </c>
      <c r="C1242" s="6">
        <v>0.91600000000000004</v>
      </c>
      <c r="D1242" s="6">
        <v>0.47599999999999998</v>
      </c>
      <c r="E1242" s="5">
        <v>6.8355779138226906E-194</v>
      </c>
      <c r="F1242" s="6">
        <v>5</v>
      </c>
      <c r="G1242" s="6" t="s">
        <v>479</v>
      </c>
    </row>
    <row r="1243" spans="1:7" s="6" customFormat="1" x14ac:dyDescent="0.35">
      <c r="A1243" s="5">
        <v>4.0242061765809999E-197</v>
      </c>
      <c r="B1243" s="6">
        <v>0.61366699439836303</v>
      </c>
      <c r="C1243" s="6">
        <v>0.85899999999999999</v>
      </c>
      <c r="D1243" s="6">
        <v>0.45800000000000002</v>
      </c>
      <c r="E1243" s="5">
        <v>8.0484123531619904E-194</v>
      </c>
      <c r="F1243" s="6">
        <v>5</v>
      </c>
      <c r="G1243" s="6" t="s">
        <v>1052</v>
      </c>
    </row>
    <row r="1244" spans="1:7" s="6" customFormat="1" x14ac:dyDescent="0.35">
      <c r="A1244" s="5">
        <v>2.5530148549514499E-196</v>
      </c>
      <c r="B1244" s="6">
        <v>0.62553774538493601</v>
      </c>
      <c r="C1244" s="6">
        <v>0.97699999999999998</v>
      </c>
      <c r="D1244" s="6">
        <v>0.66100000000000003</v>
      </c>
      <c r="E1244" s="5">
        <v>5.1060297099029004E-193</v>
      </c>
      <c r="F1244" s="6">
        <v>5</v>
      </c>
      <c r="G1244" s="6" t="s">
        <v>1143</v>
      </c>
    </row>
    <row r="1245" spans="1:7" s="6" customFormat="1" x14ac:dyDescent="0.35">
      <c r="A1245" s="5">
        <v>1.07176755747272E-195</v>
      </c>
      <c r="B1245" s="6">
        <v>0.68122541092655498</v>
      </c>
      <c r="C1245" s="6">
        <v>0.96099999999999997</v>
      </c>
      <c r="D1245" s="6">
        <v>0.52300000000000002</v>
      </c>
      <c r="E1245" s="5">
        <v>2.1435351149454498E-192</v>
      </c>
      <c r="F1245" s="6">
        <v>5</v>
      </c>
      <c r="G1245" s="6" t="s">
        <v>1144</v>
      </c>
    </row>
    <row r="1246" spans="1:7" s="6" customFormat="1" x14ac:dyDescent="0.35">
      <c r="A1246" s="5">
        <v>1.4037814188416201E-193</v>
      </c>
      <c r="B1246" s="6">
        <v>0.89135192026172105</v>
      </c>
      <c r="C1246" s="6">
        <v>0.96799999999999997</v>
      </c>
      <c r="D1246" s="6">
        <v>0.56399999999999995</v>
      </c>
      <c r="E1246" s="5">
        <v>2.80756283768323E-190</v>
      </c>
      <c r="F1246" s="6">
        <v>5</v>
      </c>
      <c r="G1246" s="6" t="s">
        <v>689</v>
      </c>
    </row>
    <row r="1247" spans="1:7" s="6" customFormat="1" x14ac:dyDescent="0.35">
      <c r="A1247" s="5">
        <v>2.5005742974845099E-191</v>
      </c>
      <c r="B1247" s="6">
        <v>0.58939484709706402</v>
      </c>
      <c r="C1247" s="6">
        <v>0.95399999999999996</v>
      </c>
      <c r="D1247" s="6">
        <v>0.51800000000000002</v>
      </c>
      <c r="E1247" s="5">
        <v>5.0011485949690202E-188</v>
      </c>
      <c r="F1247" s="6">
        <v>5</v>
      </c>
      <c r="G1247" s="6" t="s">
        <v>827</v>
      </c>
    </row>
    <row r="1248" spans="1:7" s="6" customFormat="1" x14ac:dyDescent="0.35">
      <c r="A1248" s="5">
        <v>1.3759176425331501E-186</v>
      </c>
      <c r="B1248" s="6">
        <v>0.49013060300838801</v>
      </c>
      <c r="C1248" s="6">
        <v>0.88100000000000001</v>
      </c>
      <c r="D1248" s="6">
        <v>0.435</v>
      </c>
      <c r="E1248" s="5">
        <v>2.75183528506629E-183</v>
      </c>
      <c r="F1248" s="6">
        <v>5</v>
      </c>
      <c r="G1248" s="6" t="s">
        <v>888</v>
      </c>
    </row>
    <row r="1249" spans="1:7" s="6" customFormat="1" x14ac:dyDescent="0.35">
      <c r="A1249" s="5">
        <v>2.2087983844751599E-185</v>
      </c>
      <c r="B1249" s="6">
        <v>0.57598164990198497</v>
      </c>
      <c r="C1249" s="6">
        <v>0.89900000000000002</v>
      </c>
      <c r="D1249" s="6">
        <v>0.50700000000000001</v>
      </c>
      <c r="E1249" s="5">
        <v>4.4175967689503203E-182</v>
      </c>
      <c r="F1249" s="6">
        <v>5</v>
      </c>
      <c r="G1249" s="6" t="s">
        <v>1145</v>
      </c>
    </row>
    <row r="1250" spans="1:7" s="6" customFormat="1" x14ac:dyDescent="0.35">
      <c r="A1250" s="5">
        <v>2.28049608723587E-184</v>
      </c>
      <c r="B1250" s="6">
        <v>0.55528635776452295</v>
      </c>
      <c r="C1250" s="6">
        <v>0.93600000000000005</v>
      </c>
      <c r="D1250" s="6">
        <v>0.60299999999999998</v>
      </c>
      <c r="E1250" s="5">
        <v>4.5609921744717499E-181</v>
      </c>
      <c r="F1250" s="6">
        <v>5</v>
      </c>
      <c r="G1250" s="6" t="s">
        <v>1146</v>
      </c>
    </row>
    <row r="1251" spans="1:7" s="6" customFormat="1" x14ac:dyDescent="0.35">
      <c r="A1251" s="5">
        <v>3.1709337111251502E-184</v>
      </c>
      <c r="B1251" s="6">
        <v>0.46155806988753501</v>
      </c>
      <c r="C1251" s="6">
        <v>0.84299999999999997</v>
      </c>
      <c r="D1251" s="6">
        <v>0.316</v>
      </c>
      <c r="E1251" s="5">
        <v>6.3418674222502997E-181</v>
      </c>
      <c r="F1251" s="6">
        <v>5</v>
      </c>
      <c r="G1251" s="6" t="s">
        <v>896</v>
      </c>
    </row>
    <row r="1252" spans="1:7" s="6" customFormat="1" x14ac:dyDescent="0.35">
      <c r="A1252" s="5">
        <v>1.35005343477978E-183</v>
      </c>
      <c r="B1252" s="6">
        <v>0.73991711825497697</v>
      </c>
      <c r="C1252" s="6">
        <v>0.872</v>
      </c>
      <c r="D1252" s="6">
        <v>0.38400000000000001</v>
      </c>
      <c r="E1252" s="5">
        <v>2.7001068695595602E-180</v>
      </c>
      <c r="F1252" s="6">
        <v>5</v>
      </c>
      <c r="G1252" s="6" t="s">
        <v>1147</v>
      </c>
    </row>
    <row r="1253" spans="1:7" s="6" customFormat="1" x14ac:dyDescent="0.35">
      <c r="A1253" s="5">
        <v>1.5200597808240499E-182</v>
      </c>
      <c r="B1253" s="6">
        <v>0.47296828570808302</v>
      </c>
      <c r="C1253" s="6">
        <v>0.90600000000000003</v>
      </c>
      <c r="D1253" s="6">
        <v>0.42499999999999999</v>
      </c>
      <c r="E1253" s="5">
        <v>3.0401195616481001E-179</v>
      </c>
      <c r="F1253" s="6">
        <v>5</v>
      </c>
      <c r="G1253" s="6" t="s">
        <v>979</v>
      </c>
    </row>
    <row r="1254" spans="1:7" s="6" customFormat="1" x14ac:dyDescent="0.35">
      <c r="A1254" s="5">
        <v>2.0812414489773701E-182</v>
      </c>
      <c r="B1254" s="6">
        <v>0.51419176675219302</v>
      </c>
      <c r="C1254" s="6">
        <v>0.89500000000000002</v>
      </c>
      <c r="D1254" s="6">
        <v>0.441</v>
      </c>
      <c r="E1254" s="5">
        <v>4.1624828979547402E-179</v>
      </c>
      <c r="F1254" s="6">
        <v>5</v>
      </c>
      <c r="G1254" s="6" t="s">
        <v>487</v>
      </c>
    </row>
    <row r="1255" spans="1:7" s="6" customFormat="1" x14ac:dyDescent="0.35">
      <c r="A1255" s="5">
        <v>3.9483334742040103E-182</v>
      </c>
      <c r="B1255" s="6">
        <v>0.33096197457021198</v>
      </c>
      <c r="C1255" s="6">
        <v>0.78800000000000003</v>
      </c>
      <c r="D1255" s="6">
        <v>0.28799999999999998</v>
      </c>
      <c r="E1255" s="5">
        <v>7.8966669484080104E-179</v>
      </c>
      <c r="F1255" s="6">
        <v>5</v>
      </c>
      <c r="G1255" s="6" t="s">
        <v>887</v>
      </c>
    </row>
    <row r="1256" spans="1:7" s="6" customFormat="1" x14ac:dyDescent="0.35">
      <c r="A1256" s="5">
        <v>2.4869228057238601E-181</v>
      </c>
      <c r="B1256" s="6">
        <v>0.61032214719175204</v>
      </c>
      <c r="C1256" s="6">
        <v>0.89100000000000001</v>
      </c>
      <c r="D1256" s="6">
        <v>0.5</v>
      </c>
      <c r="E1256" s="5">
        <v>4.9738456114477198E-178</v>
      </c>
      <c r="F1256" s="6">
        <v>5</v>
      </c>
      <c r="G1256" s="6" t="s">
        <v>1148</v>
      </c>
    </row>
    <row r="1257" spans="1:7" s="6" customFormat="1" x14ac:dyDescent="0.35">
      <c r="A1257" s="5">
        <v>4.8828885958412401E-180</v>
      </c>
      <c r="B1257" s="6">
        <v>0.56568797133037596</v>
      </c>
      <c r="C1257" s="6">
        <v>0.88600000000000001</v>
      </c>
      <c r="D1257" s="6">
        <v>0.52300000000000002</v>
      </c>
      <c r="E1257" s="5">
        <v>9.7657771916824797E-177</v>
      </c>
      <c r="F1257" s="6">
        <v>5</v>
      </c>
      <c r="G1257" s="6" t="s">
        <v>995</v>
      </c>
    </row>
    <row r="1258" spans="1:7" s="6" customFormat="1" x14ac:dyDescent="0.35">
      <c r="A1258" s="5">
        <v>2.0622473109222199E-179</v>
      </c>
      <c r="B1258" s="6">
        <v>0.65488131183996301</v>
      </c>
      <c r="C1258" s="6">
        <v>0.99299999999999999</v>
      </c>
      <c r="D1258" s="6">
        <v>0.82199999999999995</v>
      </c>
      <c r="E1258" s="5">
        <v>4.1244946218444499E-176</v>
      </c>
      <c r="F1258" s="6">
        <v>5</v>
      </c>
      <c r="G1258" s="6" t="s">
        <v>585</v>
      </c>
    </row>
    <row r="1259" spans="1:7" s="6" customFormat="1" x14ac:dyDescent="0.35">
      <c r="A1259" s="5">
        <v>7.7217211090903599E-177</v>
      </c>
      <c r="B1259" s="6">
        <v>0.72243374884170197</v>
      </c>
      <c r="C1259" s="6">
        <v>0.99299999999999999</v>
      </c>
      <c r="D1259" s="6">
        <v>0.80400000000000005</v>
      </c>
      <c r="E1259" s="5">
        <v>1.54434422181807E-173</v>
      </c>
      <c r="F1259" s="6">
        <v>5</v>
      </c>
      <c r="G1259" s="6" t="s">
        <v>804</v>
      </c>
    </row>
    <row r="1260" spans="1:7" s="6" customFormat="1" x14ac:dyDescent="0.35">
      <c r="A1260" s="5">
        <v>5.0533540923849001E-175</v>
      </c>
      <c r="B1260" s="6">
        <v>0.37500749030241598</v>
      </c>
      <c r="C1260" s="6">
        <v>0.78600000000000003</v>
      </c>
      <c r="D1260" s="6">
        <v>0.36199999999999999</v>
      </c>
      <c r="E1260" s="5">
        <v>1.01067081847698E-171</v>
      </c>
      <c r="F1260" s="6">
        <v>5</v>
      </c>
      <c r="G1260" s="6" t="s">
        <v>1149</v>
      </c>
    </row>
    <row r="1261" spans="1:7" s="6" customFormat="1" x14ac:dyDescent="0.35">
      <c r="A1261" s="5">
        <v>5.8313909856484204E-174</v>
      </c>
      <c r="B1261" s="6">
        <v>0.66746844244852799</v>
      </c>
      <c r="C1261" s="6">
        <v>0.995</v>
      </c>
      <c r="D1261" s="6">
        <v>0.85299999999999998</v>
      </c>
      <c r="E1261" s="5">
        <v>1.1662781971296799E-170</v>
      </c>
      <c r="F1261" s="6">
        <v>5</v>
      </c>
      <c r="G1261" s="6" t="s">
        <v>820</v>
      </c>
    </row>
    <row r="1262" spans="1:7" s="6" customFormat="1" x14ac:dyDescent="0.35">
      <c r="A1262" s="5">
        <v>7.5973284635301103E-172</v>
      </c>
      <c r="B1262" s="6">
        <v>0.58757497976260098</v>
      </c>
      <c r="C1262" s="6">
        <v>0.97299999999999998</v>
      </c>
      <c r="D1262" s="6">
        <v>0.70499999999999996</v>
      </c>
      <c r="E1262" s="5">
        <v>1.5194656927060201E-168</v>
      </c>
      <c r="F1262" s="6">
        <v>5</v>
      </c>
      <c r="G1262" s="6" t="s">
        <v>708</v>
      </c>
    </row>
    <row r="1263" spans="1:7" s="6" customFormat="1" x14ac:dyDescent="0.35">
      <c r="A1263" s="5">
        <v>1.2287644967516999E-170</v>
      </c>
      <c r="B1263" s="6">
        <v>0.56105128380557001</v>
      </c>
      <c r="C1263" s="6">
        <v>0.79700000000000004</v>
      </c>
      <c r="D1263" s="6">
        <v>0.36299999999999999</v>
      </c>
      <c r="E1263" s="5">
        <v>2.4575289935033899E-167</v>
      </c>
      <c r="F1263" s="6">
        <v>5</v>
      </c>
      <c r="G1263" s="6" t="s">
        <v>1150</v>
      </c>
    </row>
    <row r="1264" spans="1:7" s="6" customFormat="1" x14ac:dyDescent="0.35">
      <c r="A1264" s="5">
        <v>4.8339471266778598E-170</v>
      </c>
      <c r="B1264" s="6">
        <v>0.67987046835060005</v>
      </c>
      <c r="C1264" s="6">
        <v>0.96599999999999997</v>
      </c>
      <c r="D1264" s="6">
        <v>0.61399999999999999</v>
      </c>
      <c r="E1264" s="5">
        <v>9.6678942533557307E-167</v>
      </c>
      <c r="F1264" s="6">
        <v>5</v>
      </c>
      <c r="G1264" s="6" t="s">
        <v>1106</v>
      </c>
    </row>
    <row r="1265" spans="1:7" s="6" customFormat="1" x14ac:dyDescent="0.35">
      <c r="A1265" s="5">
        <v>4.87788471320356E-170</v>
      </c>
      <c r="B1265" s="6">
        <v>0.59695358903171303</v>
      </c>
      <c r="C1265" s="6">
        <v>1</v>
      </c>
      <c r="D1265" s="6">
        <v>0.92500000000000004</v>
      </c>
      <c r="E1265" s="5">
        <v>9.7557694264071197E-167</v>
      </c>
      <c r="F1265" s="6">
        <v>5</v>
      </c>
      <c r="G1265" s="6" t="s">
        <v>561</v>
      </c>
    </row>
    <row r="1266" spans="1:7" s="6" customFormat="1" x14ac:dyDescent="0.35">
      <c r="A1266" s="5">
        <v>3.1876461927215503E-169</v>
      </c>
      <c r="B1266" s="6">
        <v>0.75899936086572095</v>
      </c>
      <c r="C1266" s="6">
        <v>0.96099999999999997</v>
      </c>
      <c r="D1266" s="6">
        <v>0.70199999999999996</v>
      </c>
      <c r="E1266" s="5">
        <v>6.3752923854431102E-166</v>
      </c>
      <c r="F1266" s="6">
        <v>5</v>
      </c>
      <c r="G1266" s="6" t="s">
        <v>593</v>
      </c>
    </row>
    <row r="1267" spans="1:7" s="6" customFormat="1" x14ac:dyDescent="0.35">
      <c r="A1267" s="5">
        <v>3.6023884182987002E-169</v>
      </c>
      <c r="B1267" s="6">
        <v>0.59328443136783804</v>
      </c>
      <c r="C1267" s="6">
        <v>0.94699999999999995</v>
      </c>
      <c r="D1267" s="6">
        <v>0.65300000000000002</v>
      </c>
      <c r="E1267" s="5">
        <v>7.2047768365973997E-166</v>
      </c>
      <c r="F1267" s="6">
        <v>5</v>
      </c>
      <c r="G1267" s="6" t="s">
        <v>1061</v>
      </c>
    </row>
    <row r="1268" spans="1:7" s="6" customFormat="1" x14ac:dyDescent="0.35">
      <c r="A1268" s="5">
        <v>1.85412400744162E-167</v>
      </c>
      <c r="B1268" s="6">
        <v>0.46894490177568898</v>
      </c>
      <c r="C1268" s="6">
        <v>0.80400000000000005</v>
      </c>
      <c r="D1268" s="6">
        <v>0.35699999999999998</v>
      </c>
      <c r="E1268" s="5">
        <v>3.7082480148832403E-164</v>
      </c>
      <c r="F1268" s="6">
        <v>5</v>
      </c>
      <c r="G1268" s="6" t="s">
        <v>997</v>
      </c>
    </row>
    <row r="1269" spans="1:7" s="6" customFormat="1" x14ac:dyDescent="0.35">
      <c r="A1269" s="5">
        <v>3.1119104463782499E-167</v>
      </c>
      <c r="B1269" s="6">
        <v>0.494753125434227</v>
      </c>
      <c r="C1269" s="6">
        <v>0.88100000000000001</v>
      </c>
      <c r="D1269" s="6">
        <v>0.52700000000000002</v>
      </c>
      <c r="E1269" s="5">
        <v>6.22382089275649E-164</v>
      </c>
      <c r="F1269" s="6">
        <v>5</v>
      </c>
      <c r="G1269" s="6" t="s">
        <v>980</v>
      </c>
    </row>
    <row r="1270" spans="1:7" s="6" customFormat="1" x14ac:dyDescent="0.35">
      <c r="A1270" s="5">
        <v>7.2803570197873202E-167</v>
      </c>
      <c r="B1270" s="6">
        <v>0.54914388644149903</v>
      </c>
      <c r="C1270" s="6">
        <v>0.96599999999999997</v>
      </c>
      <c r="D1270" s="6">
        <v>0.621</v>
      </c>
      <c r="E1270" s="5">
        <v>1.4560714039574601E-163</v>
      </c>
      <c r="F1270" s="6">
        <v>5</v>
      </c>
      <c r="G1270" s="6" t="s">
        <v>857</v>
      </c>
    </row>
    <row r="1271" spans="1:7" s="6" customFormat="1" x14ac:dyDescent="0.35">
      <c r="A1271" s="5">
        <v>1.03954872986615E-166</v>
      </c>
      <c r="B1271" s="6">
        <v>0.364445740028289</v>
      </c>
      <c r="C1271" s="6">
        <v>0.76900000000000002</v>
      </c>
      <c r="D1271" s="6">
        <v>0.30399999999999999</v>
      </c>
      <c r="E1271" s="5">
        <v>2.0790974597322899E-163</v>
      </c>
      <c r="F1271" s="6">
        <v>5</v>
      </c>
      <c r="G1271" s="6" t="s">
        <v>1151</v>
      </c>
    </row>
    <row r="1272" spans="1:7" s="6" customFormat="1" x14ac:dyDescent="0.35">
      <c r="A1272" s="5">
        <v>1.33074621071231E-164</v>
      </c>
      <c r="B1272" s="6">
        <v>0.59165734220377697</v>
      </c>
      <c r="C1272" s="6">
        <v>0.98</v>
      </c>
      <c r="D1272" s="6">
        <v>0.70199999999999996</v>
      </c>
      <c r="E1272" s="5">
        <v>2.6614924214246302E-161</v>
      </c>
      <c r="F1272" s="6">
        <v>5</v>
      </c>
      <c r="G1272" s="6" t="s">
        <v>771</v>
      </c>
    </row>
    <row r="1273" spans="1:7" s="6" customFormat="1" x14ac:dyDescent="0.35">
      <c r="A1273" s="5">
        <v>6.0449186513758896E-162</v>
      </c>
      <c r="B1273" s="6">
        <v>0.37087061908839503</v>
      </c>
      <c r="C1273" s="6">
        <v>0.79500000000000004</v>
      </c>
      <c r="D1273" s="6">
        <v>0.36199999999999999</v>
      </c>
      <c r="E1273" s="5">
        <v>1.20898373027518E-158</v>
      </c>
      <c r="F1273" s="6">
        <v>5</v>
      </c>
      <c r="G1273" s="6" t="s">
        <v>956</v>
      </c>
    </row>
    <row r="1274" spans="1:7" s="6" customFormat="1" x14ac:dyDescent="0.35">
      <c r="A1274" s="5">
        <v>1.23189625352202E-160</v>
      </c>
      <c r="B1274" s="6">
        <v>0.55065564149837698</v>
      </c>
      <c r="C1274" s="6">
        <v>0.96399999999999997</v>
      </c>
      <c r="D1274" s="6">
        <v>0.621</v>
      </c>
      <c r="E1274" s="5">
        <v>2.4637925070440299E-157</v>
      </c>
      <c r="F1274" s="6">
        <v>5</v>
      </c>
      <c r="G1274" s="6" t="s">
        <v>1097</v>
      </c>
    </row>
    <row r="1275" spans="1:7" s="6" customFormat="1" x14ac:dyDescent="0.35">
      <c r="A1275" s="5">
        <v>1.8925472068712299E-160</v>
      </c>
      <c r="B1275" s="6">
        <v>0.40634369515588298</v>
      </c>
      <c r="C1275" s="6">
        <v>0.81699999999999995</v>
      </c>
      <c r="D1275" s="6">
        <v>0.38100000000000001</v>
      </c>
      <c r="E1275" s="5">
        <v>3.7850944137424702E-157</v>
      </c>
      <c r="F1275" s="6">
        <v>5</v>
      </c>
      <c r="G1275" s="6" t="s">
        <v>900</v>
      </c>
    </row>
    <row r="1276" spans="1:7" s="6" customFormat="1" x14ac:dyDescent="0.35">
      <c r="A1276" s="5">
        <v>3.6701775737494502E-160</v>
      </c>
      <c r="B1276" s="6">
        <v>0.53560516530910296</v>
      </c>
      <c r="C1276" s="6">
        <v>0.94</v>
      </c>
      <c r="D1276" s="6">
        <v>0.56699999999999995</v>
      </c>
      <c r="E1276" s="5">
        <v>7.3403551474988997E-157</v>
      </c>
      <c r="F1276" s="6">
        <v>5</v>
      </c>
      <c r="G1276" s="6" t="s">
        <v>1152</v>
      </c>
    </row>
    <row r="1277" spans="1:7" s="6" customFormat="1" x14ac:dyDescent="0.35">
      <c r="A1277" s="5">
        <v>5.6110223319370999E-160</v>
      </c>
      <c r="B1277" s="6">
        <v>0.54029530261319003</v>
      </c>
      <c r="C1277" s="6">
        <v>0.97199999999999998</v>
      </c>
      <c r="D1277" s="6">
        <v>0.67100000000000004</v>
      </c>
      <c r="E1277" s="5">
        <v>1.1222044663874199E-156</v>
      </c>
      <c r="F1277" s="6">
        <v>5</v>
      </c>
      <c r="G1277" s="6" t="s">
        <v>704</v>
      </c>
    </row>
    <row r="1278" spans="1:7" s="6" customFormat="1" x14ac:dyDescent="0.35">
      <c r="A1278" s="5">
        <v>1.19466622669826E-158</v>
      </c>
      <c r="B1278" s="6">
        <v>0.51850980379576195</v>
      </c>
      <c r="C1278" s="6">
        <v>0.85399999999999998</v>
      </c>
      <c r="D1278" s="6">
        <v>0.52</v>
      </c>
      <c r="E1278" s="5">
        <v>2.38933245339651E-155</v>
      </c>
      <c r="F1278" s="6">
        <v>5</v>
      </c>
      <c r="G1278" s="6" t="s">
        <v>1102</v>
      </c>
    </row>
    <row r="1279" spans="1:7" s="6" customFormat="1" x14ac:dyDescent="0.35">
      <c r="A1279" s="5">
        <v>2.366707290265E-155</v>
      </c>
      <c r="B1279" s="6">
        <v>0.64914365038484501</v>
      </c>
      <c r="C1279" s="6">
        <v>1</v>
      </c>
      <c r="D1279" s="6">
        <v>0.88700000000000001</v>
      </c>
      <c r="E1279" s="5">
        <v>4.7334145805300099E-152</v>
      </c>
      <c r="F1279" s="6">
        <v>5</v>
      </c>
      <c r="G1279" s="6" t="s">
        <v>524</v>
      </c>
    </row>
    <row r="1280" spans="1:7" s="6" customFormat="1" x14ac:dyDescent="0.35">
      <c r="A1280" s="5">
        <v>2.9988775831331702E-152</v>
      </c>
      <c r="B1280" s="6">
        <v>0.37550124694029902</v>
      </c>
      <c r="C1280" s="6">
        <v>0.78500000000000003</v>
      </c>
      <c r="D1280" s="6">
        <v>0.313</v>
      </c>
      <c r="E1280" s="5">
        <v>5.9977551662663504E-149</v>
      </c>
      <c r="F1280" s="6">
        <v>5</v>
      </c>
      <c r="G1280" s="6" t="s">
        <v>904</v>
      </c>
    </row>
    <row r="1281" spans="1:7" s="6" customFormat="1" x14ac:dyDescent="0.35">
      <c r="A1281" s="5">
        <v>6.0215129088049404E-152</v>
      </c>
      <c r="B1281" s="6">
        <v>0.33506312935110699</v>
      </c>
      <c r="C1281" s="6">
        <v>0.77600000000000002</v>
      </c>
      <c r="D1281" s="6">
        <v>0.36799999999999999</v>
      </c>
      <c r="E1281" s="5">
        <v>1.2043025817609901E-148</v>
      </c>
      <c r="F1281" s="6">
        <v>5</v>
      </c>
      <c r="G1281" s="6" t="s">
        <v>973</v>
      </c>
    </row>
    <row r="1282" spans="1:7" s="6" customFormat="1" x14ac:dyDescent="0.35">
      <c r="A1282" s="5">
        <v>1.7842156576451599E-151</v>
      </c>
      <c r="B1282" s="6">
        <v>0.25478122107587797</v>
      </c>
      <c r="C1282" s="6">
        <v>0.67400000000000004</v>
      </c>
      <c r="D1282" s="6">
        <v>0.254</v>
      </c>
      <c r="E1282" s="5">
        <v>3.5684313152903202E-148</v>
      </c>
      <c r="F1282" s="6">
        <v>5</v>
      </c>
      <c r="G1282" s="6" t="s">
        <v>1153</v>
      </c>
    </row>
    <row r="1283" spans="1:7" s="6" customFormat="1" x14ac:dyDescent="0.35">
      <c r="A1283" s="5">
        <v>3.8307089548589099E-151</v>
      </c>
      <c r="B1283" s="6">
        <v>0.54003834205322399</v>
      </c>
      <c r="C1283" s="6">
        <v>0.93400000000000005</v>
      </c>
      <c r="D1283" s="6">
        <v>0.54600000000000004</v>
      </c>
      <c r="E1283" s="5">
        <v>7.6614179097178197E-148</v>
      </c>
      <c r="F1283" s="6">
        <v>5</v>
      </c>
      <c r="G1283" s="6" t="s">
        <v>681</v>
      </c>
    </row>
    <row r="1284" spans="1:7" s="6" customFormat="1" x14ac:dyDescent="0.35">
      <c r="A1284" s="5">
        <v>4.5042942202969197E-151</v>
      </c>
      <c r="B1284" s="6">
        <v>0.37725017146693102</v>
      </c>
      <c r="C1284" s="6">
        <v>0.78500000000000003</v>
      </c>
      <c r="D1284" s="6">
        <v>0.29399999999999998</v>
      </c>
      <c r="E1284" s="5">
        <v>9.0085884405938394E-148</v>
      </c>
      <c r="F1284" s="6">
        <v>5</v>
      </c>
      <c r="G1284" s="6" t="s">
        <v>1154</v>
      </c>
    </row>
    <row r="1285" spans="1:7" s="6" customFormat="1" x14ac:dyDescent="0.35">
      <c r="A1285" s="5">
        <v>1.13052543595096E-150</v>
      </c>
      <c r="B1285" s="6">
        <v>0.38759495498360602</v>
      </c>
      <c r="C1285" s="6">
        <v>0.78800000000000003</v>
      </c>
      <c r="D1285" s="6">
        <v>0.42599999999999999</v>
      </c>
      <c r="E1285" s="5">
        <v>2.2610508719019101E-147</v>
      </c>
      <c r="F1285" s="6">
        <v>5</v>
      </c>
      <c r="G1285" s="6" t="s">
        <v>954</v>
      </c>
    </row>
    <row r="1286" spans="1:7" s="6" customFormat="1" x14ac:dyDescent="0.35">
      <c r="A1286" s="5">
        <v>1.7506615266568598E-148</v>
      </c>
      <c r="B1286" s="6">
        <v>0.59406083501698403</v>
      </c>
      <c r="C1286" s="6">
        <v>0.84699999999999998</v>
      </c>
      <c r="D1286" s="6">
        <v>0.49</v>
      </c>
      <c r="E1286" s="5">
        <v>3.5013230533137197E-145</v>
      </c>
      <c r="F1286" s="6">
        <v>5</v>
      </c>
      <c r="G1286" s="6" t="s">
        <v>577</v>
      </c>
    </row>
    <row r="1287" spans="1:7" s="6" customFormat="1" x14ac:dyDescent="0.35">
      <c r="A1287" s="5">
        <v>2.65277530949339E-148</v>
      </c>
      <c r="B1287" s="6">
        <v>0.31695505409489</v>
      </c>
      <c r="C1287" s="6">
        <v>0.746</v>
      </c>
      <c r="D1287" s="6">
        <v>0.34100000000000003</v>
      </c>
      <c r="E1287" s="5">
        <v>5.3055506189867801E-145</v>
      </c>
      <c r="F1287" s="6">
        <v>5</v>
      </c>
      <c r="G1287" s="6" t="s">
        <v>1155</v>
      </c>
    </row>
    <row r="1288" spans="1:7" s="6" customFormat="1" x14ac:dyDescent="0.35">
      <c r="A1288" s="5">
        <v>3.0642033444666301E-147</v>
      </c>
      <c r="B1288" s="6">
        <v>0.47999222245321299</v>
      </c>
      <c r="C1288" s="6">
        <v>0.874</v>
      </c>
      <c r="D1288" s="6">
        <v>0.48599999999999999</v>
      </c>
      <c r="E1288" s="5">
        <v>6.12840668893326E-144</v>
      </c>
      <c r="F1288" s="6">
        <v>5</v>
      </c>
      <c r="G1288" s="6" t="s">
        <v>1156</v>
      </c>
    </row>
    <row r="1289" spans="1:7" s="6" customFormat="1" x14ac:dyDescent="0.35">
      <c r="A1289" s="5">
        <v>3.0725779025327801E-147</v>
      </c>
      <c r="B1289" s="6">
        <v>0.50679768241385204</v>
      </c>
      <c r="C1289" s="6">
        <v>1</v>
      </c>
      <c r="D1289" s="6">
        <v>0.95799999999999996</v>
      </c>
      <c r="E1289" s="5">
        <v>6.1451558050655595E-144</v>
      </c>
      <c r="F1289" s="6">
        <v>5</v>
      </c>
      <c r="G1289" s="6" t="s">
        <v>509</v>
      </c>
    </row>
    <row r="1290" spans="1:7" s="6" customFormat="1" x14ac:dyDescent="0.35">
      <c r="A1290" s="5">
        <v>5.2863244898919501E-147</v>
      </c>
      <c r="B1290" s="6">
        <v>0.30975683024015999</v>
      </c>
      <c r="C1290" s="6">
        <v>0.72799999999999998</v>
      </c>
      <c r="D1290" s="6">
        <v>0.30199999999999999</v>
      </c>
      <c r="E1290" s="5">
        <v>1.05726489797839E-143</v>
      </c>
      <c r="F1290" s="6">
        <v>5</v>
      </c>
      <c r="G1290" s="6" t="s">
        <v>1157</v>
      </c>
    </row>
    <row r="1291" spans="1:7" s="6" customFormat="1" x14ac:dyDescent="0.35">
      <c r="A1291" s="5">
        <v>1.24869739933207E-146</v>
      </c>
      <c r="B1291" s="6">
        <v>0.432071093593697</v>
      </c>
      <c r="C1291" s="6">
        <v>0.85199999999999998</v>
      </c>
      <c r="D1291" s="6">
        <v>0.432</v>
      </c>
      <c r="E1291" s="5">
        <v>2.49739479866414E-143</v>
      </c>
      <c r="F1291" s="6">
        <v>5</v>
      </c>
      <c r="G1291" s="6" t="s">
        <v>933</v>
      </c>
    </row>
    <row r="1292" spans="1:7" s="6" customFormat="1" x14ac:dyDescent="0.35">
      <c r="A1292" s="5">
        <v>6.8226487646163904E-146</v>
      </c>
      <c r="B1292" s="6">
        <v>0.484648924445166</v>
      </c>
      <c r="C1292" s="6">
        <v>0.94</v>
      </c>
      <c r="D1292" s="6">
        <v>0.503</v>
      </c>
      <c r="E1292" s="5">
        <v>1.36452975292328E-142</v>
      </c>
      <c r="F1292" s="6">
        <v>5</v>
      </c>
      <c r="G1292" s="6" t="s">
        <v>884</v>
      </c>
    </row>
    <row r="1293" spans="1:7" s="6" customFormat="1" x14ac:dyDescent="0.35">
      <c r="A1293" s="5">
        <v>1.3726240531242E-145</v>
      </c>
      <c r="B1293" s="6">
        <v>0.437847099098092</v>
      </c>
      <c r="C1293" s="6">
        <v>0.85099999999999998</v>
      </c>
      <c r="D1293" s="6">
        <v>0.47199999999999998</v>
      </c>
      <c r="E1293" s="5">
        <v>2.7452481062484002E-142</v>
      </c>
      <c r="F1293" s="6">
        <v>5</v>
      </c>
      <c r="G1293" s="6" t="s">
        <v>905</v>
      </c>
    </row>
    <row r="1294" spans="1:7" s="6" customFormat="1" x14ac:dyDescent="0.35">
      <c r="A1294" s="5">
        <v>1.4204209587600801E-143</v>
      </c>
      <c r="B1294" s="6">
        <v>0.34668593840051098</v>
      </c>
      <c r="C1294" s="6">
        <v>0.77400000000000002</v>
      </c>
      <c r="D1294" s="6">
        <v>0.375</v>
      </c>
      <c r="E1294" s="5">
        <v>2.84084191752017E-140</v>
      </c>
      <c r="F1294" s="6">
        <v>5</v>
      </c>
      <c r="G1294" s="6" t="s">
        <v>986</v>
      </c>
    </row>
    <row r="1295" spans="1:7" s="6" customFormat="1" x14ac:dyDescent="0.35">
      <c r="A1295" s="5">
        <v>7.2411094329742902E-143</v>
      </c>
      <c r="B1295" s="6">
        <v>0.38558279481701502</v>
      </c>
      <c r="C1295" s="6">
        <v>0.78300000000000003</v>
      </c>
      <c r="D1295" s="6">
        <v>0.42899999999999999</v>
      </c>
      <c r="E1295" s="5">
        <v>1.44822188659486E-139</v>
      </c>
      <c r="F1295" s="6">
        <v>5</v>
      </c>
      <c r="G1295" s="6" t="s">
        <v>1029</v>
      </c>
    </row>
    <row r="1296" spans="1:7" s="6" customFormat="1" x14ac:dyDescent="0.35">
      <c r="A1296" s="5">
        <v>5.7822650817632198E-142</v>
      </c>
      <c r="B1296" s="6">
        <v>0.61890709345154205</v>
      </c>
      <c r="C1296" s="6">
        <v>0.98899999999999999</v>
      </c>
      <c r="D1296" s="6">
        <v>0.72699999999999998</v>
      </c>
      <c r="E1296" s="5">
        <v>1.15645301635264E-138</v>
      </c>
      <c r="F1296" s="6">
        <v>5</v>
      </c>
      <c r="G1296" s="6" t="s">
        <v>516</v>
      </c>
    </row>
    <row r="1297" spans="1:7" s="6" customFormat="1" x14ac:dyDescent="0.35">
      <c r="A1297" s="5">
        <v>2.8757396270703001E-141</v>
      </c>
      <c r="B1297" s="6">
        <v>0.45714826828076399</v>
      </c>
      <c r="C1297" s="6">
        <v>0.84</v>
      </c>
      <c r="D1297" s="6">
        <v>0.42099999999999999</v>
      </c>
      <c r="E1297" s="5">
        <v>5.7514792541406001E-138</v>
      </c>
      <c r="F1297" s="6">
        <v>5</v>
      </c>
      <c r="G1297" s="6" t="s">
        <v>1019</v>
      </c>
    </row>
    <row r="1298" spans="1:7" s="6" customFormat="1" x14ac:dyDescent="0.35">
      <c r="A1298" s="5">
        <v>3.6641888973558701E-140</v>
      </c>
      <c r="B1298" s="6">
        <v>0.55642639982381903</v>
      </c>
      <c r="C1298" s="6">
        <v>0.92900000000000005</v>
      </c>
      <c r="D1298" s="6">
        <v>0.58899999999999997</v>
      </c>
      <c r="E1298" s="5">
        <v>7.3283777947117304E-137</v>
      </c>
      <c r="F1298" s="6">
        <v>5</v>
      </c>
      <c r="G1298" s="6" t="s">
        <v>823</v>
      </c>
    </row>
    <row r="1299" spans="1:7" s="6" customFormat="1" x14ac:dyDescent="0.35">
      <c r="A1299" s="5">
        <v>5.2844763515057804E-140</v>
      </c>
      <c r="B1299" s="6">
        <v>0.72827863649650304</v>
      </c>
      <c r="C1299" s="6">
        <v>0.996</v>
      </c>
      <c r="D1299" s="6">
        <v>0.92100000000000004</v>
      </c>
      <c r="E1299" s="5">
        <v>1.05689527030116E-136</v>
      </c>
      <c r="F1299" s="6">
        <v>5</v>
      </c>
      <c r="G1299" s="6" t="s">
        <v>625</v>
      </c>
    </row>
    <row r="1300" spans="1:7" s="6" customFormat="1" x14ac:dyDescent="0.35">
      <c r="A1300" s="5">
        <v>1.3444895059512801E-139</v>
      </c>
      <c r="B1300" s="6">
        <v>0.57163030162484896</v>
      </c>
      <c r="C1300" s="6">
        <v>1</v>
      </c>
      <c r="D1300" s="6">
        <v>0.85099999999999998</v>
      </c>
      <c r="E1300" s="5">
        <v>2.6889790119025698E-136</v>
      </c>
      <c r="F1300" s="6">
        <v>5</v>
      </c>
      <c r="G1300" s="6" t="s">
        <v>792</v>
      </c>
    </row>
    <row r="1301" spans="1:7" s="6" customFormat="1" x14ac:dyDescent="0.35">
      <c r="A1301" s="5">
        <v>5.1738577023326597E-137</v>
      </c>
      <c r="B1301" s="6">
        <v>0.322901258704484</v>
      </c>
      <c r="C1301" s="6">
        <v>0.72599999999999998</v>
      </c>
      <c r="D1301" s="6">
        <v>0.34799999999999998</v>
      </c>
      <c r="E1301" s="5">
        <v>1.03477154046653E-133</v>
      </c>
      <c r="F1301" s="6">
        <v>5</v>
      </c>
      <c r="G1301" s="6" t="s">
        <v>1158</v>
      </c>
    </row>
    <row r="1302" spans="1:7" s="6" customFormat="1" x14ac:dyDescent="0.35">
      <c r="A1302" s="5">
        <v>2.4845856253237101E-134</v>
      </c>
      <c r="B1302" s="6">
        <v>0.45951951037285199</v>
      </c>
      <c r="C1302" s="6">
        <v>0.90700000000000003</v>
      </c>
      <c r="D1302" s="6">
        <v>0.57099999999999995</v>
      </c>
      <c r="E1302" s="5">
        <v>4.9691712506474204E-131</v>
      </c>
      <c r="F1302" s="6">
        <v>5</v>
      </c>
      <c r="G1302" s="6" t="s">
        <v>1078</v>
      </c>
    </row>
    <row r="1303" spans="1:7" s="6" customFormat="1" x14ac:dyDescent="0.35">
      <c r="A1303" s="5">
        <v>2.9030467872777002E-134</v>
      </c>
      <c r="B1303" s="6">
        <v>0.47111934651614401</v>
      </c>
      <c r="C1303" s="6">
        <v>0.95199999999999996</v>
      </c>
      <c r="D1303" s="6">
        <v>0.66500000000000004</v>
      </c>
      <c r="E1303" s="5">
        <v>5.8060935745554005E-131</v>
      </c>
      <c r="F1303" s="6">
        <v>5</v>
      </c>
      <c r="G1303" s="6" t="s">
        <v>1159</v>
      </c>
    </row>
    <row r="1304" spans="1:7" s="6" customFormat="1" x14ac:dyDescent="0.35">
      <c r="A1304" s="5">
        <v>2.53264968651429E-133</v>
      </c>
      <c r="B1304" s="6">
        <v>0.53388313699432099</v>
      </c>
      <c r="C1304" s="6">
        <v>1</v>
      </c>
      <c r="D1304" s="6">
        <v>0.88600000000000001</v>
      </c>
      <c r="E1304" s="5">
        <v>5.0652993730285803E-130</v>
      </c>
      <c r="F1304" s="6">
        <v>5</v>
      </c>
      <c r="G1304" s="6" t="s">
        <v>622</v>
      </c>
    </row>
    <row r="1305" spans="1:7" s="6" customFormat="1" x14ac:dyDescent="0.35">
      <c r="A1305" s="5">
        <v>4.6175579745815396E-133</v>
      </c>
      <c r="B1305" s="6">
        <v>0.31191645294834403</v>
      </c>
      <c r="C1305" s="6">
        <v>0.77400000000000002</v>
      </c>
      <c r="D1305" s="6">
        <v>0.32400000000000001</v>
      </c>
      <c r="E1305" s="5">
        <v>9.2351159491630804E-130</v>
      </c>
      <c r="F1305" s="6">
        <v>5</v>
      </c>
      <c r="G1305" s="6" t="s">
        <v>922</v>
      </c>
    </row>
    <row r="1306" spans="1:7" s="6" customFormat="1" x14ac:dyDescent="0.35">
      <c r="A1306" s="5">
        <v>5.1417586602728897E-132</v>
      </c>
      <c r="B1306" s="6">
        <v>0.34145805933052098</v>
      </c>
      <c r="C1306" s="6">
        <v>0.76200000000000001</v>
      </c>
      <c r="D1306" s="6">
        <v>0.45300000000000001</v>
      </c>
      <c r="E1306" s="5">
        <v>1.02835173205458E-128</v>
      </c>
      <c r="F1306" s="6">
        <v>5</v>
      </c>
      <c r="G1306" s="6" t="s">
        <v>1160</v>
      </c>
    </row>
    <row r="1307" spans="1:7" s="6" customFormat="1" x14ac:dyDescent="0.35">
      <c r="A1307" s="5">
        <v>5.9472122453230605E-132</v>
      </c>
      <c r="B1307" s="6">
        <v>0.50965586383864503</v>
      </c>
      <c r="C1307" s="6">
        <v>0.92700000000000005</v>
      </c>
      <c r="D1307" s="6">
        <v>0.64700000000000002</v>
      </c>
      <c r="E1307" s="5">
        <v>1.18944244906461E-128</v>
      </c>
      <c r="F1307" s="6">
        <v>5</v>
      </c>
      <c r="G1307" s="6" t="s">
        <v>845</v>
      </c>
    </row>
    <row r="1308" spans="1:7" s="6" customFormat="1" x14ac:dyDescent="0.35">
      <c r="A1308" s="5">
        <v>6.8337654503187496E-132</v>
      </c>
      <c r="B1308" s="6">
        <v>0.35869882873560899</v>
      </c>
      <c r="C1308" s="6">
        <v>0.72599999999999998</v>
      </c>
      <c r="D1308" s="6">
        <v>0.38100000000000001</v>
      </c>
      <c r="E1308" s="5">
        <v>1.36675309006375E-128</v>
      </c>
      <c r="F1308" s="6">
        <v>5</v>
      </c>
      <c r="G1308" s="6" t="s">
        <v>1161</v>
      </c>
    </row>
    <row r="1309" spans="1:7" s="6" customFormat="1" x14ac:dyDescent="0.35">
      <c r="A1309" s="5">
        <v>6.7688132715353802E-131</v>
      </c>
      <c r="B1309" s="6">
        <v>0.29679566446836098</v>
      </c>
      <c r="C1309" s="6">
        <v>0.69799999999999995</v>
      </c>
      <c r="D1309" s="6">
        <v>0.316</v>
      </c>
      <c r="E1309" s="5">
        <v>1.35376265430708E-127</v>
      </c>
      <c r="F1309" s="6">
        <v>5</v>
      </c>
      <c r="G1309" s="6" t="s">
        <v>1162</v>
      </c>
    </row>
    <row r="1310" spans="1:7" s="6" customFormat="1" x14ac:dyDescent="0.35">
      <c r="A1310" s="5">
        <v>7.2305680928303696E-131</v>
      </c>
      <c r="B1310" s="6">
        <v>0.281059121515574</v>
      </c>
      <c r="C1310" s="6">
        <v>0.64200000000000002</v>
      </c>
      <c r="D1310" s="6">
        <v>0.25600000000000001</v>
      </c>
      <c r="E1310" s="5">
        <v>1.44611361856607E-127</v>
      </c>
      <c r="F1310" s="6">
        <v>5</v>
      </c>
      <c r="G1310" s="6" t="s">
        <v>1163</v>
      </c>
    </row>
    <row r="1311" spans="1:7" s="6" customFormat="1" x14ac:dyDescent="0.35">
      <c r="A1311" s="5">
        <v>1.55778497348482E-130</v>
      </c>
      <c r="B1311" s="6">
        <v>0.46390798008296402</v>
      </c>
      <c r="C1311" s="6">
        <v>1</v>
      </c>
      <c r="D1311" s="6">
        <v>0.89600000000000002</v>
      </c>
      <c r="E1311" s="5">
        <v>3.11556994696964E-127</v>
      </c>
      <c r="F1311" s="6">
        <v>5</v>
      </c>
      <c r="G1311" s="6" t="s">
        <v>730</v>
      </c>
    </row>
    <row r="1312" spans="1:7" s="6" customFormat="1" x14ac:dyDescent="0.35">
      <c r="A1312" s="5">
        <v>2.0880352555454501E-130</v>
      </c>
      <c r="B1312" s="6">
        <v>0.35543626970671899</v>
      </c>
      <c r="C1312" s="6">
        <v>0.83599999999999997</v>
      </c>
      <c r="D1312" s="6">
        <v>0.36799999999999999</v>
      </c>
      <c r="E1312" s="5">
        <v>4.1760705110909004E-127</v>
      </c>
      <c r="F1312" s="6">
        <v>5</v>
      </c>
      <c r="G1312" s="6" t="s">
        <v>934</v>
      </c>
    </row>
    <row r="1313" spans="1:7" s="6" customFormat="1" x14ac:dyDescent="0.35">
      <c r="A1313" s="5">
        <v>2.5498732324723602E-127</v>
      </c>
      <c r="B1313" s="6">
        <v>0.43267980958936703</v>
      </c>
      <c r="C1313" s="6">
        <v>0.90200000000000002</v>
      </c>
      <c r="D1313" s="6">
        <v>0.61399999999999999</v>
      </c>
      <c r="E1313" s="5">
        <v>5.0997464649447304E-124</v>
      </c>
      <c r="F1313" s="6">
        <v>5</v>
      </c>
      <c r="G1313" s="6" t="s">
        <v>1015</v>
      </c>
    </row>
    <row r="1314" spans="1:7" s="6" customFormat="1" x14ac:dyDescent="0.35">
      <c r="A1314" s="5">
        <v>3.0978792768207999E-127</v>
      </c>
      <c r="B1314" s="6">
        <v>0.47399848521808702</v>
      </c>
      <c r="C1314" s="6">
        <v>0.88400000000000001</v>
      </c>
      <c r="D1314" s="6">
        <v>0.52</v>
      </c>
      <c r="E1314" s="5">
        <v>6.1957585536416098E-124</v>
      </c>
      <c r="F1314" s="6">
        <v>5</v>
      </c>
      <c r="G1314" s="6" t="s">
        <v>1164</v>
      </c>
    </row>
    <row r="1315" spans="1:7" s="6" customFormat="1" x14ac:dyDescent="0.35">
      <c r="A1315" s="5">
        <v>3.1819704520629601E-127</v>
      </c>
      <c r="B1315" s="6">
        <v>0.28611646021353498</v>
      </c>
      <c r="C1315" s="6">
        <v>0.77800000000000002</v>
      </c>
      <c r="D1315" s="6">
        <v>0.36599999999999999</v>
      </c>
      <c r="E1315" s="5">
        <v>6.3639409041259198E-124</v>
      </c>
      <c r="F1315" s="6">
        <v>5</v>
      </c>
      <c r="G1315" s="6" t="s">
        <v>969</v>
      </c>
    </row>
    <row r="1316" spans="1:7" s="6" customFormat="1" x14ac:dyDescent="0.35">
      <c r="A1316" s="5">
        <v>4.35366576149264E-127</v>
      </c>
      <c r="B1316" s="6">
        <v>0.32543982798224003</v>
      </c>
      <c r="C1316" s="6">
        <v>0.72199999999999998</v>
      </c>
      <c r="D1316" s="6">
        <v>0.39100000000000001</v>
      </c>
      <c r="E1316" s="5">
        <v>8.7073315229852694E-124</v>
      </c>
      <c r="F1316" s="6">
        <v>5</v>
      </c>
      <c r="G1316" s="6" t="s">
        <v>1165</v>
      </c>
    </row>
    <row r="1317" spans="1:7" s="6" customFormat="1" x14ac:dyDescent="0.35">
      <c r="A1317" s="5">
        <v>4.0697726554258503E-126</v>
      </c>
      <c r="B1317" s="6">
        <v>0.35205415828764502</v>
      </c>
      <c r="C1317" s="6">
        <v>0.80800000000000005</v>
      </c>
      <c r="D1317" s="6">
        <v>0.47499999999999998</v>
      </c>
      <c r="E1317" s="5">
        <v>8.1395453108516995E-123</v>
      </c>
      <c r="F1317" s="6">
        <v>5</v>
      </c>
      <c r="G1317" s="6" t="s">
        <v>1166</v>
      </c>
    </row>
    <row r="1318" spans="1:7" s="6" customFormat="1" x14ac:dyDescent="0.35">
      <c r="A1318" s="5">
        <v>5.0325278844505401E-126</v>
      </c>
      <c r="B1318" s="6">
        <v>0.50134198769023097</v>
      </c>
      <c r="C1318" s="6">
        <v>0.97299999999999998</v>
      </c>
      <c r="D1318" s="6">
        <v>0.68500000000000005</v>
      </c>
      <c r="E1318" s="5">
        <v>1.0065055768901099E-122</v>
      </c>
      <c r="F1318" s="6">
        <v>5</v>
      </c>
      <c r="G1318" s="6" t="s">
        <v>1167</v>
      </c>
    </row>
    <row r="1319" spans="1:7" s="6" customFormat="1" x14ac:dyDescent="0.35">
      <c r="A1319" s="5">
        <v>1.0498272168269599E-124</v>
      </c>
      <c r="B1319" s="6">
        <v>0.36643237336828999</v>
      </c>
      <c r="C1319" s="6">
        <v>0.749</v>
      </c>
      <c r="D1319" s="6">
        <v>0.39600000000000002</v>
      </c>
      <c r="E1319" s="5">
        <v>2.0996544336539099E-121</v>
      </c>
      <c r="F1319" s="6">
        <v>5</v>
      </c>
      <c r="G1319" s="6" t="s">
        <v>1168</v>
      </c>
    </row>
    <row r="1320" spans="1:7" s="6" customFormat="1" x14ac:dyDescent="0.35">
      <c r="A1320" s="5">
        <v>5.3947277866804603E-123</v>
      </c>
      <c r="B1320" s="6">
        <v>0.33362142485748503</v>
      </c>
      <c r="C1320" s="6">
        <v>0.80100000000000005</v>
      </c>
      <c r="D1320" s="6">
        <v>0.45800000000000002</v>
      </c>
      <c r="E1320" s="5">
        <v>1.07894555733609E-119</v>
      </c>
      <c r="F1320" s="6">
        <v>5</v>
      </c>
      <c r="G1320" s="6" t="s">
        <v>1169</v>
      </c>
    </row>
    <row r="1321" spans="1:7" s="6" customFormat="1" x14ac:dyDescent="0.35">
      <c r="A1321" s="5">
        <v>4.8434649264909603E-121</v>
      </c>
      <c r="B1321" s="6">
        <v>0.44341380709524197</v>
      </c>
      <c r="C1321" s="6">
        <v>0.97299999999999998</v>
      </c>
      <c r="D1321" s="6">
        <v>0.65100000000000002</v>
      </c>
      <c r="E1321" s="5">
        <v>9.6869298529819192E-118</v>
      </c>
      <c r="F1321" s="6">
        <v>5</v>
      </c>
      <c r="G1321" s="6" t="s">
        <v>552</v>
      </c>
    </row>
    <row r="1322" spans="1:7" s="6" customFormat="1" x14ac:dyDescent="0.35">
      <c r="A1322" s="5">
        <v>7.4502159186706602E-121</v>
      </c>
      <c r="B1322" s="6">
        <v>0.54467564483728503</v>
      </c>
      <c r="C1322" s="6">
        <v>0.84699999999999998</v>
      </c>
      <c r="D1322" s="6">
        <v>0.39800000000000002</v>
      </c>
      <c r="E1322" s="5">
        <v>1.4900431837341301E-117</v>
      </c>
      <c r="F1322" s="6">
        <v>5</v>
      </c>
      <c r="G1322" s="6" t="s">
        <v>1117</v>
      </c>
    </row>
    <row r="1323" spans="1:7" s="6" customFormat="1" x14ac:dyDescent="0.35">
      <c r="A1323" s="5">
        <v>5.7615021526106502E-120</v>
      </c>
      <c r="B1323" s="6">
        <v>0.37444252273641498</v>
      </c>
      <c r="C1323" s="6">
        <v>0.79</v>
      </c>
      <c r="D1323" s="6">
        <v>0.47299999999999998</v>
      </c>
      <c r="E1323" s="5">
        <v>1.15230043052213E-116</v>
      </c>
      <c r="F1323" s="6">
        <v>5</v>
      </c>
      <c r="G1323" s="6" t="s">
        <v>910</v>
      </c>
    </row>
    <row r="1324" spans="1:7" s="6" customFormat="1" x14ac:dyDescent="0.35">
      <c r="A1324" s="5">
        <v>7.0733475186319596E-120</v>
      </c>
      <c r="B1324" s="6">
        <v>0.37947013599198398</v>
      </c>
      <c r="C1324" s="6">
        <v>0.79400000000000004</v>
      </c>
      <c r="D1324" s="6">
        <v>0.47899999999999998</v>
      </c>
      <c r="E1324" s="5">
        <v>1.4146695037263899E-116</v>
      </c>
      <c r="F1324" s="6">
        <v>5</v>
      </c>
      <c r="G1324" s="6" t="s">
        <v>908</v>
      </c>
    </row>
    <row r="1325" spans="1:7" s="6" customFormat="1" x14ac:dyDescent="0.35">
      <c r="A1325" s="5">
        <v>2.8856523565531999E-119</v>
      </c>
      <c r="B1325" s="6">
        <v>0.54372086610066805</v>
      </c>
      <c r="C1325" s="6">
        <v>0.99099999999999999</v>
      </c>
      <c r="D1325" s="6">
        <v>0.83599999999999997</v>
      </c>
      <c r="E1325" s="5">
        <v>5.7713047131064005E-116</v>
      </c>
      <c r="F1325" s="6">
        <v>5</v>
      </c>
      <c r="G1325" s="6" t="s">
        <v>618</v>
      </c>
    </row>
    <row r="1326" spans="1:7" s="6" customFormat="1" x14ac:dyDescent="0.35">
      <c r="A1326" s="5">
        <v>6.6297145779589304E-119</v>
      </c>
      <c r="B1326" s="6">
        <v>0.36418092809014402</v>
      </c>
      <c r="C1326" s="6">
        <v>0.79400000000000004</v>
      </c>
      <c r="D1326" s="6">
        <v>0.439</v>
      </c>
      <c r="E1326" s="5">
        <v>1.3259429155917901E-115</v>
      </c>
      <c r="F1326" s="6">
        <v>5</v>
      </c>
      <c r="G1326" s="6" t="s">
        <v>906</v>
      </c>
    </row>
    <row r="1327" spans="1:7" s="6" customFormat="1" x14ac:dyDescent="0.35">
      <c r="A1327" s="5">
        <v>2.9987302786102499E-118</v>
      </c>
      <c r="B1327" s="6">
        <v>0.37349696075669903</v>
      </c>
      <c r="C1327" s="6">
        <v>0.76200000000000001</v>
      </c>
      <c r="D1327" s="6">
        <v>0.40899999999999997</v>
      </c>
      <c r="E1327" s="5">
        <v>5.9974605572205097E-115</v>
      </c>
      <c r="F1327" s="6">
        <v>5</v>
      </c>
      <c r="G1327" s="6" t="s">
        <v>996</v>
      </c>
    </row>
    <row r="1328" spans="1:7" s="6" customFormat="1" x14ac:dyDescent="0.35">
      <c r="A1328" s="5">
        <v>8.1654644722912807E-118</v>
      </c>
      <c r="B1328" s="6">
        <v>0.40644443897339899</v>
      </c>
      <c r="C1328" s="6">
        <v>0.89300000000000002</v>
      </c>
      <c r="D1328" s="6">
        <v>0.56599999999999995</v>
      </c>
      <c r="E1328" s="5">
        <v>1.6330928944582499E-114</v>
      </c>
      <c r="F1328" s="6">
        <v>5</v>
      </c>
      <c r="G1328" s="6" t="s">
        <v>1014</v>
      </c>
    </row>
    <row r="1329" spans="1:7" s="6" customFormat="1" x14ac:dyDescent="0.35">
      <c r="A1329" s="5">
        <v>1.23087851050045E-116</v>
      </c>
      <c r="B1329" s="6">
        <v>0.33017743519023002</v>
      </c>
      <c r="C1329" s="6">
        <v>0.753</v>
      </c>
      <c r="D1329" s="6">
        <v>0.41599999999999998</v>
      </c>
      <c r="E1329" s="5">
        <v>2.4617570210008999E-113</v>
      </c>
      <c r="F1329" s="6">
        <v>5</v>
      </c>
      <c r="G1329" s="6" t="s">
        <v>1170</v>
      </c>
    </row>
    <row r="1330" spans="1:7" s="6" customFormat="1" x14ac:dyDescent="0.35">
      <c r="A1330" s="5">
        <v>5.0220256983762099E-116</v>
      </c>
      <c r="B1330" s="6">
        <v>0.40868922776625799</v>
      </c>
      <c r="C1330" s="6">
        <v>0.877</v>
      </c>
      <c r="D1330" s="6">
        <v>0.53300000000000003</v>
      </c>
      <c r="E1330" s="5">
        <v>1.00440513967524E-112</v>
      </c>
      <c r="F1330" s="6">
        <v>5</v>
      </c>
      <c r="G1330" s="6" t="s">
        <v>803</v>
      </c>
    </row>
    <row r="1331" spans="1:7" s="6" customFormat="1" x14ac:dyDescent="0.35">
      <c r="A1331" s="5">
        <v>1.8120826736017901E-115</v>
      </c>
      <c r="B1331" s="6">
        <v>0.30805642040306502</v>
      </c>
      <c r="C1331" s="6">
        <v>0.77600000000000002</v>
      </c>
      <c r="D1331" s="6">
        <v>0.46100000000000002</v>
      </c>
      <c r="E1331" s="5">
        <v>3.6241653472035799E-112</v>
      </c>
      <c r="F1331" s="6">
        <v>5</v>
      </c>
      <c r="G1331" s="6" t="s">
        <v>1171</v>
      </c>
    </row>
    <row r="1332" spans="1:7" s="6" customFormat="1" x14ac:dyDescent="0.35">
      <c r="A1332" s="5">
        <v>8.8636878410506098E-115</v>
      </c>
      <c r="B1332" s="6">
        <v>0.39468688979187999</v>
      </c>
      <c r="C1332" s="6">
        <v>0.77200000000000002</v>
      </c>
      <c r="D1332" s="6">
        <v>0.45800000000000002</v>
      </c>
      <c r="E1332" s="5">
        <v>1.77273756821012E-111</v>
      </c>
      <c r="F1332" s="6">
        <v>5</v>
      </c>
      <c r="G1332" s="6" t="s">
        <v>1006</v>
      </c>
    </row>
    <row r="1333" spans="1:7" s="6" customFormat="1" x14ac:dyDescent="0.35">
      <c r="A1333" s="5">
        <v>2.02475353039305E-114</v>
      </c>
      <c r="B1333" s="6">
        <v>0.35111558364440898</v>
      </c>
      <c r="C1333" s="6">
        <v>0.747</v>
      </c>
      <c r="D1333" s="6">
        <v>0.45900000000000002</v>
      </c>
      <c r="E1333" s="5">
        <v>4.04950706078611E-111</v>
      </c>
      <c r="F1333" s="6">
        <v>5</v>
      </c>
      <c r="G1333" s="6" t="s">
        <v>1172</v>
      </c>
    </row>
    <row r="1334" spans="1:7" s="6" customFormat="1" x14ac:dyDescent="0.35">
      <c r="A1334" s="5">
        <v>6.9322253585595905E-114</v>
      </c>
      <c r="B1334" s="6">
        <v>0.37225073932875502</v>
      </c>
      <c r="C1334" s="6">
        <v>0.73299999999999998</v>
      </c>
      <c r="D1334" s="6">
        <v>0.39600000000000002</v>
      </c>
      <c r="E1334" s="5">
        <v>1.3864450717119201E-110</v>
      </c>
      <c r="F1334" s="6">
        <v>5</v>
      </c>
      <c r="G1334" s="6" t="s">
        <v>1173</v>
      </c>
    </row>
    <row r="1335" spans="1:7" s="6" customFormat="1" x14ac:dyDescent="0.35">
      <c r="A1335" s="5">
        <v>6.1841231691433199E-112</v>
      </c>
      <c r="B1335" s="6">
        <v>0.424403775586913</v>
      </c>
      <c r="C1335" s="6">
        <v>0.95</v>
      </c>
      <c r="D1335" s="6">
        <v>0.64600000000000002</v>
      </c>
      <c r="E1335" s="5">
        <v>1.2368246338286601E-108</v>
      </c>
      <c r="F1335" s="6">
        <v>5</v>
      </c>
      <c r="G1335" s="6" t="s">
        <v>796</v>
      </c>
    </row>
    <row r="1336" spans="1:7" s="6" customFormat="1" x14ac:dyDescent="0.35">
      <c r="A1336" s="5">
        <v>3.1429225796711299E-111</v>
      </c>
      <c r="B1336" s="6">
        <v>0.409317329453948</v>
      </c>
      <c r="C1336" s="6">
        <v>0.95699999999999996</v>
      </c>
      <c r="D1336" s="6">
        <v>0.66200000000000003</v>
      </c>
      <c r="E1336" s="5">
        <v>6.2858451593422702E-108</v>
      </c>
      <c r="F1336" s="6">
        <v>5</v>
      </c>
      <c r="G1336" s="6" t="s">
        <v>778</v>
      </c>
    </row>
    <row r="1337" spans="1:7" s="6" customFormat="1" x14ac:dyDescent="0.35">
      <c r="A1337" s="5">
        <v>1.0461319256134199E-110</v>
      </c>
      <c r="B1337" s="6">
        <v>0.30776785095806097</v>
      </c>
      <c r="C1337" s="6">
        <v>0.81100000000000005</v>
      </c>
      <c r="D1337" s="6">
        <v>0.49399999999999999</v>
      </c>
      <c r="E1337" s="5">
        <v>2.0922638512268299E-107</v>
      </c>
      <c r="F1337" s="6">
        <v>5</v>
      </c>
      <c r="G1337" s="6" t="s">
        <v>860</v>
      </c>
    </row>
    <row r="1338" spans="1:7" s="6" customFormat="1" x14ac:dyDescent="0.35">
      <c r="A1338" s="5">
        <v>2.0060046886212901E-110</v>
      </c>
      <c r="B1338" s="6">
        <v>0.41332204440953302</v>
      </c>
      <c r="C1338" s="6">
        <v>0.96099999999999997</v>
      </c>
      <c r="D1338" s="6">
        <v>0.627</v>
      </c>
      <c r="E1338" s="5">
        <v>4.0120093772425799E-107</v>
      </c>
      <c r="F1338" s="6">
        <v>5</v>
      </c>
      <c r="G1338" s="6" t="s">
        <v>809</v>
      </c>
    </row>
    <row r="1339" spans="1:7" s="6" customFormat="1" x14ac:dyDescent="0.35">
      <c r="A1339" s="5">
        <v>1.6100329352368599E-109</v>
      </c>
      <c r="B1339" s="6">
        <v>0.30751520189631099</v>
      </c>
      <c r="C1339" s="6">
        <v>0.751</v>
      </c>
      <c r="D1339" s="6">
        <v>0.44700000000000001</v>
      </c>
      <c r="E1339" s="5">
        <v>3.2200658704737302E-106</v>
      </c>
      <c r="F1339" s="6">
        <v>5</v>
      </c>
      <c r="G1339" s="6" t="s">
        <v>983</v>
      </c>
    </row>
    <row r="1340" spans="1:7" s="6" customFormat="1" x14ac:dyDescent="0.35">
      <c r="A1340" s="5">
        <v>3.0171334250640501E-109</v>
      </c>
      <c r="B1340" s="6">
        <v>0.25547639716653398</v>
      </c>
      <c r="C1340" s="6">
        <v>0.72599999999999998</v>
      </c>
      <c r="D1340" s="6">
        <v>0.41899999999999998</v>
      </c>
      <c r="E1340" s="5">
        <v>6.0342668501280999E-106</v>
      </c>
      <c r="F1340" s="6">
        <v>5</v>
      </c>
      <c r="G1340" s="6" t="s">
        <v>1038</v>
      </c>
    </row>
    <row r="1341" spans="1:7" s="6" customFormat="1" x14ac:dyDescent="0.35">
      <c r="A1341" s="5">
        <v>2.0462851995788502E-108</v>
      </c>
      <c r="B1341" s="6">
        <v>0.33435780051520197</v>
      </c>
      <c r="C1341" s="6">
        <v>0.78500000000000003</v>
      </c>
      <c r="D1341" s="6">
        <v>0.42799999999999999</v>
      </c>
      <c r="E1341" s="5">
        <v>4.0925703991577001E-105</v>
      </c>
      <c r="F1341" s="6">
        <v>5</v>
      </c>
      <c r="G1341" s="6" t="s">
        <v>876</v>
      </c>
    </row>
    <row r="1342" spans="1:7" s="6" customFormat="1" x14ac:dyDescent="0.35">
      <c r="A1342" s="5">
        <v>1.27617627764837E-107</v>
      </c>
      <c r="B1342" s="6">
        <v>0.48361890870908503</v>
      </c>
      <c r="C1342" s="6">
        <v>0.98799999999999999</v>
      </c>
      <c r="D1342" s="6">
        <v>0.76400000000000001</v>
      </c>
      <c r="E1342" s="5">
        <v>2.5523525552967299E-104</v>
      </c>
      <c r="F1342" s="6">
        <v>5</v>
      </c>
      <c r="G1342" s="6" t="s">
        <v>641</v>
      </c>
    </row>
    <row r="1343" spans="1:7" s="6" customFormat="1" x14ac:dyDescent="0.35">
      <c r="A1343" s="5">
        <v>6.5446751376081495E-107</v>
      </c>
      <c r="B1343" s="6">
        <v>0.409321635600853</v>
      </c>
      <c r="C1343" s="6">
        <v>0.99299999999999999</v>
      </c>
      <c r="D1343" s="6">
        <v>0.83199999999999996</v>
      </c>
      <c r="E1343" s="5">
        <v>1.3089350275216299E-103</v>
      </c>
      <c r="F1343" s="6">
        <v>5</v>
      </c>
      <c r="G1343" s="6" t="s">
        <v>707</v>
      </c>
    </row>
    <row r="1344" spans="1:7" s="6" customFormat="1" x14ac:dyDescent="0.35">
      <c r="A1344" s="5">
        <v>3.0835135776477002E-106</v>
      </c>
      <c r="B1344" s="6">
        <v>0.42036963059999299</v>
      </c>
      <c r="C1344" s="6">
        <v>0.94099999999999995</v>
      </c>
      <c r="D1344" s="6">
        <v>0.71399999999999997</v>
      </c>
      <c r="E1344" s="5">
        <v>6.1670271552953904E-103</v>
      </c>
      <c r="F1344" s="6">
        <v>5</v>
      </c>
      <c r="G1344" s="6" t="s">
        <v>1082</v>
      </c>
    </row>
    <row r="1345" spans="1:7" s="6" customFormat="1" x14ac:dyDescent="0.35">
      <c r="A1345" s="5">
        <v>5.5962096817297996E-106</v>
      </c>
      <c r="B1345" s="6">
        <v>0.277068636105264</v>
      </c>
      <c r="C1345" s="6">
        <v>0.78500000000000003</v>
      </c>
      <c r="D1345" s="6">
        <v>0.53700000000000003</v>
      </c>
      <c r="E1345" s="5">
        <v>1.11924193634596E-102</v>
      </c>
      <c r="F1345" s="6">
        <v>5</v>
      </c>
      <c r="G1345" s="6" t="s">
        <v>1174</v>
      </c>
    </row>
    <row r="1346" spans="1:7" s="6" customFormat="1" x14ac:dyDescent="0.35">
      <c r="A1346" s="5">
        <v>6.3348054180900705E-106</v>
      </c>
      <c r="B1346" s="6">
        <v>0.32291226789635502</v>
      </c>
      <c r="C1346" s="6">
        <v>0.78300000000000003</v>
      </c>
      <c r="D1346" s="6">
        <v>0.45600000000000002</v>
      </c>
      <c r="E1346" s="5">
        <v>1.26696108361801E-102</v>
      </c>
      <c r="F1346" s="6">
        <v>5</v>
      </c>
      <c r="G1346" s="6" t="s">
        <v>1175</v>
      </c>
    </row>
    <row r="1347" spans="1:7" s="6" customFormat="1" x14ac:dyDescent="0.35">
      <c r="A1347" s="5">
        <v>9.8248351746671599E-106</v>
      </c>
      <c r="B1347" s="6">
        <v>0.34644346027065098</v>
      </c>
      <c r="C1347" s="6">
        <v>0.84499999999999997</v>
      </c>
      <c r="D1347" s="6">
        <v>0.60399999999999998</v>
      </c>
      <c r="E1347" s="5">
        <v>1.9649670349334299E-102</v>
      </c>
      <c r="F1347" s="6">
        <v>5</v>
      </c>
      <c r="G1347" s="6" t="s">
        <v>1084</v>
      </c>
    </row>
    <row r="1348" spans="1:7" s="6" customFormat="1" x14ac:dyDescent="0.35">
      <c r="A1348" s="5">
        <v>7.9087487442644192E-105</v>
      </c>
      <c r="B1348" s="6">
        <v>0.55674903010711896</v>
      </c>
      <c r="C1348" s="6">
        <v>0.98599999999999999</v>
      </c>
      <c r="D1348" s="6">
        <v>0.85</v>
      </c>
      <c r="E1348" s="5">
        <v>1.58174974885288E-101</v>
      </c>
      <c r="F1348" s="6">
        <v>5</v>
      </c>
      <c r="G1348" s="6" t="s">
        <v>1176</v>
      </c>
    </row>
    <row r="1349" spans="1:7" s="6" customFormat="1" x14ac:dyDescent="0.35">
      <c r="A1349" s="5">
        <v>2.63520097158437E-104</v>
      </c>
      <c r="B1349" s="6">
        <v>0.39446751476966901</v>
      </c>
      <c r="C1349" s="6">
        <v>0.91800000000000004</v>
      </c>
      <c r="D1349" s="6">
        <v>0.65700000000000003</v>
      </c>
      <c r="E1349" s="5">
        <v>5.2704019431687401E-101</v>
      </c>
      <c r="F1349" s="6">
        <v>5</v>
      </c>
      <c r="G1349" s="6" t="s">
        <v>1177</v>
      </c>
    </row>
    <row r="1350" spans="1:7" s="6" customFormat="1" x14ac:dyDescent="0.35">
      <c r="A1350" s="5">
        <v>4.18575702842988E-102</v>
      </c>
      <c r="B1350" s="6">
        <v>0.438887321364691</v>
      </c>
      <c r="C1350" s="6">
        <v>0.877</v>
      </c>
      <c r="D1350" s="6">
        <v>0.63800000000000001</v>
      </c>
      <c r="E1350" s="5">
        <v>8.3715140568597599E-99</v>
      </c>
      <c r="F1350" s="6">
        <v>5</v>
      </c>
      <c r="G1350" s="6" t="s">
        <v>711</v>
      </c>
    </row>
    <row r="1351" spans="1:7" s="6" customFormat="1" x14ac:dyDescent="0.35">
      <c r="A1351" s="5">
        <v>2.31199278162907E-101</v>
      </c>
      <c r="B1351" s="6">
        <v>0.25141575215413198</v>
      </c>
      <c r="C1351" s="6">
        <v>0.68700000000000006</v>
      </c>
      <c r="D1351" s="6">
        <v>0.38</v>
      </c>
      <c r="E1351" s="5">
        <v>4.6239855632581399E-98</v>
      </c>
      <c r="F1351" s="6">
        <v>5</v>
      </c>
      <c r="G1351" s="6" t="s">
        <v>1178</v>
      </c>
    </row>
    <row r="1352" spans="1:7" s="6" customFormat="1" x14ac:dyDescent="0.35">
      <c r="A1352" s="5">
        <v>3.8185306635395202E-99</v>
      </c>
      <c r="B1352" s="6">
        <v>0.42758692725962499</v>
      </c>
      <c r="C1352" s="6">
        <v>0.97699999999999998</v>
      </c>
      <c r="D1352" s="6">
        <v>0.82099999999999995</v>
      </c>
      <c r="E1352" s="5">
        <v>7.6370613270790401E-96</v>
      </c>
      <c r="F1352" s="6">
        <v>5</v>
      </c>
      <c r="G1352" s="6" t="s">
        <v>637</v>
      </c>
    </row>
    <row r="1353" spans="1:7" s="6" customFormat="1" x14ac:dyDescent="0.35">
      <c r="A1353" s="5">
        <v>5.79029568604458E-98</v>
      </c>
      <c r="B1353" s="6">
        <v>0.27573369222772698</v>
      </c>
      <c r="C1353" s="6">
        <v>0.70799999999999996</v>
      </c>
      <c r="D1353" s="6">
        <v>0.39900000000000002</v>
      </c>
      <c r="E1353" s="5">
        <v>1.1580591372089199E-94</v>
      </c>
      <c r="F1353" s="6">
        <v>5</v>
      </c>
      <c r="G1353" s="6" t="s">
        <v>920</v>
      </c>
    </row>
    <row r="1354" spans="1:7" s="6" customFormat="1" x14ac:dyDescent="0.35">
      <c r="A1354" s="5">
        <v>1.06931930796808E-97</v>
      </c>
      <c r="B1354" s="6">
        <v>0.401330428637931</v>
      </c>
      <c r="C1354" s="6">
        <v>0.69799999999999995</v>
      </c>
      <c r="D1354" s="6">
        <v>0.41199999999999998</v>
      </c>
      <c r="E1354" s="5">
        <v>2.1386386159361599E-94</v>
      </c>
      <c r="F1354" s="6">
        <v>5</v>
      </c>
      <c r="G1354" s="6" t="s">
        <v>1179</v>
      </c>
    </row>
    <row r="1355" spans="1:7" s="6" customFormat="1" x14ac:dyDescent="0.35">
      <c r="A1355" s="5">
        <v>1.38153932148141E-97</v>
      </c>
      <c r="B1355" s="6">
        <v>0.32595030549515502</v>
      </c>
      <c r="C1355" s="6">
        <v>0.879</v>
      </c>
      <c r="D1355" s="6">
        <v>0.58099999999999996</v>
      </c>
      <c r="E1355" s="5">
        <v>2.7630786429628202E-94</v>
      </c>
      <c r="F1355" s="6">
        <v>5</v>
      </c>
      <c r="G1355" s="6" t="s">
        <v>958</v>
      </c>
    </row>
    <row r="1356" spans="1:7" s="6" customFormat="1" x14ac:dyDescent="0.35">
      <c r="A1356" s="5">
        <v>3.6760236037298603E-97</v>
      </c>
      <c r="B1356" s="6">
        <v>0.39983088460481597</v>
      </c>
      <c r="C1356" s="6">
        <v>0.81100000000000005</v>
      </c>
      <c r="D1356" s="6">
        <v>0.46200000000000002</v>
      </c>
      <c r="E1356" s="5">
        <v>7.3520472074597098E-94</v>
      </c>
      <c r="F1356" s="6">
        <v>5</v>
      </c>
      <c r="G1356" s="6" t="s">
        <v>1180</v>
      </c>
    </row>
    <row r="1357" spans="1:7" s="6" customFormat="1" x14ac:dyDescent="0.35">
      <c r="A1357" s="5">
        <v>4.0678636809516098E-97</v>
      </c>
      <c r="B1357" s="6">
        <v>0.410290662414458</v>
      </c>
      <c r="C1357" s="6">
        <v>0.97</v>
      </c>
      <c r="D1357" s="6">
        <v>0.71499999999999997</v>
      </c>
      <c r="E1357" s="5">
        <v>8.1357273619032305E-94</v>
      </c>
      <c r="F1357" s="6">
        <v>5</v>
      </c>
      <c r="G1357" s="6" t="s">
        <v>786</v>
      </c>
    </row>
    <row r="1358" spans="1:7" s="6" customFormat="1" x14ac:dyDescent="0.35">
      <c r="A1358" s="5">
        <v>2.6619082065374899E-96</v>
      </c>
      <c r="B1358" s="6">
        <v>0.34070399484022001</v>
      </c>
      <c r="C1358" s="6">
        <v>0.83499999999999996</v>
      </c>
      <c r="D1358" s="6">
        <v>0.46800000000000003</v>
      </c>
      <c r="E1358" s="5">
        <v>5.3238164130749697E-93</v>
      </c>
      <c r="F1358" s="6">
        <v>5</v>
      </c>
      <c r="G1358" s="6" t="s">
        <v>1181</v>
      </c>
    </row>
    <row r="1359" spans="1:7" s="6" customFormat="1" x14ac:dyDescent="0.35">
      <c r="A1359" s="5">
        <v>6.8462558600139394E-95</v>
      </c>
      <c r="B1359" s="6">
        <v>0.38648937175266102</v>
      </c>
      <c r="C1359" s="6">
        <v>0.70499999999999996</v>
      </c>
      <c r="D1359" s="6">
        <v>0.41099999999999998</v>
      </c>
      <c r="E1359" s="5">
        <v>1.3692511720027901E-91</v>
      </c>
      <c r="F1359" s="6">
        <v>5</v>
      </c>
      <c r="G1359" s="6" t="s">
        <v>1182</v>
      </c>
    </row>
    <row r="1360" spans="1:7" s="6" customFormat="1" x14ac:dyDescent="0.35">
      <c r="A1360" s="5">
        <v>1.1580297181733199E-93</v>
      </c>
      <c r="B1360" s="6">
        <v>0.34115173303477497</v>
      </c>
      <c r="C1360" s="6">
        <v>0.85199999999999998</v>
      </c>
      <c r="D1360" s="6">
        <v>0.58399999999999996</v>
      </c>
      <c r="E1360" s="5">
        <v>2.31605943634663E-90</v>
      </c>
      <c r="F1360" s="6">
        <v>5</v>
      </c>
      <c r="G1360" s="6" t="s">
        <v>1183</v>
      </c>
    </row>
    <row r="1361" spans="1:7" s="6" customFormat="1" x14ac:dyDescent="0.35">
      <c r="A1361" s="5">
        <v>9.1455942717284999E-92</v>
      </c>
      <c r="B1361" s="6">
        <v>0.39983862827021499</v>
      </c>
      <c r="C1361" s="6">
        <v>0.98899999999999999</v>
      </c>
      <c r="D1361" s="6">
        <v>0.82299999999999995</v>
      </c>
      <c r="E1361" s="5">
        <v>1.8291188543457001E-88</v>
      </c>
      <c r="F1361" s="6">
        <v>5</v>
      </c>
      <c r="G1361" s="6" t="s">
        <v>640</v>
      </c>
    </row>
    <row r="1362" spans="1:7" s="6" customFormat="1" x14ac:dyDescent="0.35">
      <c r="A1362" s="5">
        <v>1.01011536081949E-90</v>
      </c>
      <c r="B1362" s="6">
        <v>0.42339306267521198</v>
      </c>
      <c r="C1362" s="6">
        <v>0.94499999999999995</v>
      </c>
      <c r="D1362" s="6">
        <v>0.56899999999999995</v>
      </c>
      <c r="E1362" s="5">
        <v>2.0202307216389802E-87</v>
      </c>
      <c r="F1362" s="6">
        <v>5</v>
      </c>
      <c r="G1362" s="6" t="s">
        <v>705</v>
      </c>
    </row>
    <row r="1363" spans="1:7" s="6" customFormat="1" x14ac:dyDescent="0.35">
      <c r="A1363" s="5">
        <v>2.2236043002297399E-90</v>
      </c>
      <c r="B1363" s="6">
        <v>0.41155554630348701</v>
      </c>
      <c r="C1363" s="6">
        <v>0.97899999999999998</v>
      </c>
      <c r="D1363" s="6">
        <v>0.76800000000000002</v>
      </c>
      <c r="E1363" s="5">
        <v>4.4472086004594802E-87</v>
      </c>
      <c r="F1363" s="6">
        <v>5</v>
      </c>
      <c r="G1363" s="6" t="s">
        <v>549</v>
      </c>
    </row>
    <row r="1364" spans="1:7" s="6" customFormat="1" x14ac:dyDescent="0.35">
      <c r="A1364" s="5">
        <v>1.44936875187687E-87</v>
      </c>
      <c r="B1364" s="6">
        <v>0.258471577545478</v>
      </c>
      <c r="C1364" s="6">
        <v>0.69599999999999995</v>
      </c>
      <c r="D1364" s="6">
        <v>0.42699999999999999</v>
      </c>
      <c r="E1364" s="5">
        <v>2.8987375037537402E-84</v>
      </c>
      <c r="F1364" s="6">
        <v>5</v>
      </c>
      <c r="G1364" s="6" t="s">
        <v>967</v>
      </c>
    </row>
    <row r="1365" spans="1:7" s="6" customFormat="1" x14ac:dyDescent="0.35">
      <c r="A1365" s="5">
        <v>2.03594992320993E-87</v>
      </c>
      <c r="B1365" s="6">
        <v>0.29901869420357402</v>
      </c>
      <c r="C1365" s="6">
        <v>0.77400000000000002</v>
      </c>
      <c r="D1365" s="6">
        <v>0.48499999999999999</v>
      </c>
      <c r="E1365" s="5">
        <v>4.0718998464198601E-84</v>
      </c>
      <c r="F1365" s="6">
        <v>5</v>
      </c>
      <c r="G1365" s="6" t="s">
        <v>1184</v>
      </c>
    </row>
    <row r="1366" spans="1:7" s="6" customFormat="1" x14ac:dyDescent="0.35">
      <c r="A1366" s="5">
        <v>1.0999035793186299E-86</v>
      </c>
      <c r="B1366" s="6">
        <v>0.35767308971619399</v>
      </c>
      <c r="C1366" s="6">
        <v>0.95199999999999996</v>
      </c>
      <c r="D1366" s="6">
        <v>0.68100000000000005</v>
      </c>
      <c r="E1366" s="5">
        <v>2.1998071586372701E-83</v>
      </c>
      <c r="F1366" s="6">
        <v>5</v>
      </c>
      <c r="G1366" s="6" t="s">
        <v>762</v>
      </c>
    </row>
    <row r="1367" spans="1:7" s="6" customFormat="1" x14ac:dyDescent="0.35">
      <c r="A1367" s="5">
        <v>1.42553761277956E-86</v>
      </c>
      <c r="B1367" s="6">
        <v>0.38217672347555698</v>
      </c>
      <c r="C1367" s="6">
        <v>0.879</v>
      </c>
      <c r="D1367" s="6">
        <v>0.51100000000000001</v>
      </c>
      <c r="E1367" s="5">
        <v>2.8510752255591101E-83</v>
      </c>
      <c r="F1367" s="6">
        <v>5</v>
      </c>
      <c r="G1367" s="6" t="s">
        <v>838</v>
      </c>
    </row>
    <row r="1368" spans="1:7" s="6" customFormat="1" x14ac:dyDescent="0.35">
      <c r="A1368" s="5">
        <v>1.00078799630313E-85</v>
      </c>
      <c r="B1368" s="6">
        <v>0.375480220943395</v>
      </c>
      <c r="C1368" s="6">
        <v>0.9</v>
      </c>
      <c r="D1368" s="6">
        <v>0.52700000000000002</v>
      </c>
      <c r="E1368" s="5">
        <v>2.0015759926062501E-82</v>
      </c>
      <c r="F1368" s="6">
        <v>5</v>
      </c>
      <c r="G1368" s="6" t="s">
        <v>491</v>
      </c>
    </row>
    <row r="1369" spans="1:7" s="6" customFormat="1" x14ac:dyDescent="0.35">
      <c r="A1369" s="5">
        <v>1.15009691856062E-85</v>
      </c>
      <c r="B1369" s="6">
        <v>0.87647619004678101</v>
      </c>
      <c r="C1369" s="6">
        <v>0.83499999999999996</v>
      </c>
      <c r="D1369" s="6">
        <v>0.45</v>
      </c>
      <c r="E1369" s="5">
        <v>2.3001938371212499E-82</v>
      </c>
      <c r="F1369" s="6">
        <v>5</v>
      </c>
      <c r="G1369" s="6" t="s">
        <v>539</v>
      </c>
    </row>
    <row r="1370" spans="1:7" s="6" customFormat="1" x14ac:dyDescent="0.35">
      <c r="A1370" s="5">
        <v>6.97097167124592E-85</v>
      </c>
      <c r="B1370" s="6">
        <v>0.28387378892265303</v>
      </c>
      <c r="C1370" s="6">
        <v>0.73699999999999999</v>
      </c>
      <c r="D1370" s="6">
        <v>0.36499999999999999</v>
      </c>
      <c r="E1370" s="5">
        <v>1.39419433424918E-81</v>
      </c>
      <c r="F1370" s="6">
        <v>5</v>
      </c>
      <c r="G1370" s="6" t="s">
        <v>1185</v>
      </c>
    </row>
    <row r="1371" spans="1:7" s="6" customFormat="1" x14ac:dyDescent="0.35">
      <c r="A1371" s="5">
        <v>7.3322328172929398E-84</v>
      </c>
      <c r="B1371" s="6">
        <v>0.36658637917089698</v>
      </c>
      <c r="C1371" s="6">
        <v>0.92</v>
      </c>
      <c r="D1371" s="6">
        <v>0.63500000000000001</v>
      </c>
      <c r="E1371" s="5">
        <v>1.46644656345859E-80</v>
      </c>
      <c r="F1371" s="6">
        <v>5</v>
      </c>
      <c r="G1371" s="6" t="s">
        <v>818</v>
      </c>
    </row>
    <row r="1372" spans="1:7" s="6" customFormat="1" x14ac:dyDescent="0.35">
      <c r="A1372" s="5">
        <v>1.0831171188826599E-83</v>
      </c>
      <c r="B1372" s="6">
        <v>0.29458602047294102</v>
      </c>
      <c r="C1372" s="6">
        <v>0.83599999999999997</v>
      </c>
      <c r="D1372" s="6">
        <v>0.47199999999999998</v>
      </c>
      <c r="E1372" s="5">
        <v>2.1662342377653199E-80</v>
      </c>
      <c r="F1372" s="6">
        <v>5</v>
      </c>
      <c r="G1372" s="6" t="s">
        <v>1186</v>
      </c>
    </row>
    <row r="1373" spans="1:7" s="6" customFormat="1" x14ac:dyDescent="0.35">
      <c r="A1373" s="5">
        <v>9.4413942365066397E-83</v>
      </c>
      <c r="B1373" s="6">
        <v>0.260968858464386</v>
      </c>
      <c r="C1373" s="6">
        <v>0.749</v>
      </c>
      <c r="D1373" s="6">
        <v>0.47699999999999998</v>
      </c>
      <c r="E1373" s="5">
        <v>1.8882788473013301E-79</v>
      </c>
      <c r="F1373" s="6">
        <v>5</v>
      </c>
      <c r="G1373" s="6" t="s">
        <v>889</v>
      </c>
    </row>
    <row r="1374" spans="1:7" s="6" customFormat="1" x14ac:dyDescent="0.35">
      <c r="A1374" s="5">
        <v>1.25946049084043E-82</v>
      </c>
      <c r="B1374" s="6">
        <v>-0.97672717170397405</v>
      </c>
      <c r="C1374" s="6">
        <v>0.89700000000000002</v>
      </c>
      <c r="D1374" s="6">
        <v>0.92400000000000004</v>
      </c>
      <c r="E1374" s="5">
        <v>2.5189209816808699E-79</v>
      </c>
      <c r="F1374" s="6">
        <v>5</v>
      </c>
      <c r="G1374" s="6" t="s">
        <v>872</v>
      </c>
    </row>
    <row r="1375" spans="1:7" s="6" customFormat="1" x14ac:dyDescent="0.35">
      <c r="A1375" s="5">
        <v>2.3882818879561599E-82</v>
      </c>
      <c r="B1375" s="6">
        <v>0.27430273962270402</v>
      </c>
      <c r="C1375" s="6">
        <v>0.81499999999999995</v>
      </c>
      <c r="D1375" s="6">
        <v>0.45900000000000002</v>
      </c>
      <c r="E1375" s="5">
        <v>4.77656377591232E-79</v>
      </c>
      <c r="F1375" s="6">
        <v>5</v>
      </c>
      <c r="G1375" s="6" t="s">
        <v>978</v>
      </c>
    </row>
    <row r="1376" spans="1:7" s="6" customFormat="1" x14ac:dyDescent="0.35">
      <c r="A1376" s="5">
        <v>1.9185847798335599E-81</v>
      </c>
      <c r="B1376" s="6">
        <v>0.36462715621969599</v>
      </c>
      <c r="C1376" s="6">
        <v>0.96099999999999997</v>
      </c>
      <c r="D1376" s="6">
        <v>0.73399999999999999</v>
      </c>
      <c r="E1376" s="5">
        <v>3.8371695596671198E-78</v>
      </c>
      <c r="F1376" s="6">
        <v>5</v>
      </c>
      <c r="G1376" s="6" t="s">
        <v>1187</v>
      </c>
    </row>
    <row r="1377" spans="1:7" s="6" customFormat="1" x14ac:dyDescent="0.35">
      <c r="A1377" s="5">
        <v>4.04858295837954E-81</v>
      </c>
      <c r="B1377" s="6">
        <v>0.25049908944430899</v>
      </c>
      <c r="C1377" s="6">
        <v>0.77900000000000003</v>
      </c>
      <c r="D1377" s="6">
        <v>0.45300000000000001</v>
      </c>
      <c r="E1377" s="5">
        <v>8.0971659167590798E-78</v>
      </c>
      <c r="F1377" s="6">
        <v>5</v>
      </c>
      <c r="G1377" s="6" t="s">
        <v>1188</v>
      </c>
    </row>
    <row r="1378" spans="1:7" s="6" customFormat="1" x14ac:dyDescent="0.35">
      <c r="A1378" s="5">
        <v>1.6611114923795401E-80</v>
      </c>
      <c r="B1378" s="6">
        <v>0.44633791239329501</v>
      </c>
      <c r="C1378" s="6">
        <v>0.91100000000000003</v>
      </c>
      <c r="D1378" s="6">
        <v>0.61399999999999999</v>
      </c>
      <c r="E1378" s="5">
        <v>3.3222229847590699E-77</v>
      </c>
      <c r="F1378" s="6">
        <v>5</v>
      </c>
      <c r="G1378" s="6" t="s">
        <v>835</v>
      </c>
    </row>
    <row r="1379" spans="1:7" s="6" customFormat="1" x14ac:dyDescent="0.35">
      <c r="A1379" s="5">
        <v>9.8507144959610698E-80</v>
      </c>
      <c r="B1379" s="6">
        <v>0.65351615862540202</v>
      </c>
      <c r="C1379" s="6">
        <v>0.71499999999999997</v>
      </c>
      <c r="D1379" s="6">
        <v>0.35599999999999998</v>
      </c>
      <c r="E1379" s="5">
        <v>1.9701428991922101E-76</v>
      </c>
      <c r="F1379" s="6">
        <v>5</v>
      </c>
      <c r="G1379" s="6" t="s">
        <v>492</v>
      </c>
    </row>
    <row r="1380" spans="1:7" s="6" customFormat="1" x14ac:dyDescent="0.35">
      <c r="A1380" s="5">
        <v>3.0236986848888702E-79</v>
      </c>
      <c r="B1380" s="6">
        <v>0.28117500641554899</v>
      </c>
      <c r="C1380" s="6">
        <v>0.73299999999999998</v>
      </c>
      <c r="D1380" s="6">
        <v>0.41399999999999998</v>
      </c>
      <c r="E1380" s="5">
        <v>6.0473973697777305E-76</v>
      </c>
      <c r="F1380" s="6">
        <v>5</v>
      </c>
      <c r="G1380" s="6" t="s">
        <v>1026</v>
      </c>
    </row>
    <row r="1381" spans="1:7" s="6" customFormat="1" x14ac:dyDescent="0.35">
      <c r="A1381" s="5">
        <v>3.5046139137993901E-76</v>
      </c>
      <c r="B1381" s="6">
        <v>0.41652712190132501</v>
      </c>
      <c r="C1381" s="6">
        <v>0.95199999999999996</v>
      </c>
      <c r="D1381" s="6">
        <v>0.67500000000000004</v>
      </c>
      <c r="E1381" s="5">
        <v>7.0092278275987796E-73</v>
      </c>
      <c r="F1381" s="6">
        <v>5</v>
      </c>
      <c r="G1381" s="6" t="s">
        <v>813</v>
      </c>
    </row>
    <row r="1382" spans="1:7" s="6" customFormat="1" x14ac:dyDescent="0.35">
      <c r="A1382" s="5">
        <v>5.0715425727286202E-76</v>
      </c>
      <c r="B1382" s="6">
        <v>0.34271288814735901</v>
      </c>
      <c r="C1382" s="6">
        <v>1</v>
      </c>
      <c r="D1382" s="6">
        <v>0.88800000000000001</v>
      </c>
      <c r="E1382" s="5">
        <v>1.01430851454572E-72</v>
      </c>
      <c r="F1382" s="6">
        <v>5</v>
      </c>
      <c r="G1382" s="6" t="s">
        <v>744</v>
      </c>
    </row>
    <row r="1383" spans="1:7" s="6" customFormat="1" x14ac:dyDescent="0.35">
      <c r="A1383" s="5">
        <v>1.22655924232686E-74</v>
      </c>
      <c r="B1383" s="6">
        <v>0.38082597849146899</v>
      </c>
      <c r="C1383" s="6">
        <v>0.93100000000000005</v>
      </c>
      <c r="D1383" s="6">
        <v>0.70699999999999996</v>
      </c>
      <c r="E1383" s="5">
        <v>2.45311848465371E-71</v>
      </c>
      <c r="F1383" s="6">
        <v>5</v>
      </c>
      <c r="G1383" s="6" t="s">
        <v>1098</v>
      </c>
    </row>
    <row r="1384" spans="1:7" s="6" customFormat="1" x14ac:dyDescent="0.35">
      <c r="A1384" s="5">
        <v>2.7937126493368101E-74</v>
      </c>
      <c r="B1384" s="6">
        <v>0.28488954443320902</v>
      </c>
      <c r="C1384" s="6">
        <v>0.92300000000000004</v>
      </c>
      <c r="D1384" s="6">
        <v>0.626</v>
      </c>
      <c r="E1384" s="5">
        <v>5.5874252986736098E-71</v>
      </c>
      <c r="F1384" s="6">
        <v>5</v>
      </c>
      <c r="G1384" s="6" t="s">
        <v>1030</v>
      </c>
    </row>
    <row r="1385" spans="1:7" s="6" customFormat="1" x14ac:dyDescent="0.35">
      <c r="A1385" s="5">
        <v>3.1300020496345902E-74</v>
      </c>
      <c r="B1385" s="6">
        <v>0.27033796404013499</v>
      </c>
      <c r="C1385" s="6">
        <v>0.751</v>
      </c>
      <c r="D1385" s="6">
        <v>0.379</v>
      </c>
      <c r="E1385" s="5">
        <v>6.2600040992691802E-71</v>
      </c>
      <c r="F1385" s="6">
        <v>5</v>
      </c>
      <c r="G1385" s="6" t="s">
        <v>1189</v>
      </c>
    </row>
    <row r="1386" spans="1:7" s="6" customFormat="1" x14ac:dyDescent="0.35">
      <c r="A1386" s="5">
        <v>3.33514763598798E-74</v>
      </c>
      <c r="B1386" s="6">
        <v>0.36433950835120099</v>
      </c>
      <c r="C1386" s="6">
        <v>1</v>
      </c>
      <c r="D1386" s="6">
        <v>0.91600000000000004</v>
      </c>
      <c r="E1386" s="5">
        <v>6.6702952719759503E-71</v>
      </c>
      <c r="F1386" s="6">
        <v>5</v>
      </c>
      <c r="G1386" s="6" t="s">
        <v>621</v>
      </c>
    </row>
    <row r="1387" spans="1:7" s="6" customFormat="1" x14ac:dyDescent="0.35">
      <c r="A1387" s="5">
        <v>1.3767393707322501E-71</v>
      </c>
      <c r="B1387" s="6">
        <v>0.354970878967861</v>
      </c>
      <c r="C1387" s="6">
        <v>0.97899999999999998</v>
      </c>
      <c r="D1387" s="6">
        <v>0.79600000000000004</v>
      </c>
      <c r="E1387" s="5">
        <v>2.7534787414644899E-68</v>
      </c>
      <c r="F1387" s="6">
        <v>5</v>
      </c>
      <c r="G1387" s="6" t="s">
        <v>753</v>
      </c>
    </row>
    <row r="1388" spans="1:7" s="6" customFormat="1" x14ac:dyDescent="0.35">
      <c r="A1388" s="5">
        <v>1.7183316890072501E-71</v>
      </c>
      <c r="B1388" s="6">
        <v>0.28548351758552698</v>
      </c>
      <c r="C1388" s="6">
        <v>0.81100000000000005</v>
      </c>
      <c r="D1388" s="6">
        <v>0.435</v>
      </c>
      <c r="E1388" s="5">
        <v>3.4366633780145099E-68</v>
      </c>
      <c r="F1388" s="6">
        <v>5</v>
      </c>
      <c r="G1388" s="6" t="s">
        <v>1055</v>
      </c>
    </row>
    <row r="1389" spans="1:7" s="6" customFormat="1" x14ac:dyDescent="0.35">
      <c r="A1389" s="5">
        <v>1.0756676831330699E-70</v>
      </c>
      <c r="B1389" s="6">
        <v>0.32669263111493602</v>
      </c>
      <c r="C1389" s="6">
        <v>0.94699999999999995</v>
      </c>
      <c r="D1389" s="6">
        <v>0.61499999999999999</v>
      </c>
      <c r="E1389" s="5">
        <v>2.1513353662661399E-67</v>
      </c>
      <c r="F1389" s="6">
        <v>5</v>
      </c>
      <c r="G1389" s="6" t="s">
        <v>548</v>
      </c>
    </row>
    <row r="1390" spans="1:7" s="6" customFormat="1" x14ac:dyDescent="0.35">
      <c r="A1390" s="5">
        <v>4.8744703109267399E-70</v>
      </c>
      <c r="B1390" s="6">
        <v>0.25641225219735603</v>
      </c>
      <c r="C1390" s="6">
        <v>0.89300000000000002</v>
      </c>
      <c r="D1390" s="6">
        <v>0.56100000000000005</v>
      </c>
      <c r="E1390" s="5">
        <v>9.7489406218534904E-67</v>
      </c>
      <c r="F1390" s="6">
        <v>5</v>
      </c>
      <c r="G1390" s="6" t="s">
        <v>517</v>
      </c>
    </row>
    <row r="1391" spans="1:7" s="6" customFormat="1" x14ac:dyDescent="0.35">
      <c r="A1391" s="5">
        <v>7.58830295909488E-70</v>
      </c>
      <c r="B1391" s="6">
        <v>0.25143728937792598</v>
      </c>
      <c r="C1391" s="6">
        <v>0.70299999999999996</v>
      </c>
      <c r="D1391" s="6">
        <v>0.46300000000000002</v>
      </c>
      <c r="E1391" s="5">
        <v>1.5176605918189801E-66</v>
      </c>
      <c r="F1391" s="6">
        <v>5</v>
      </c>
      <c r="G1391" s="6" t="s">
        <v>1190</v>
      </c>
    </row>
    <row r="1392" spans="1:7" s="6" customFormat="1" x14ac:dyDescent="0.35">
      <c r="A1392" s="5">
        <v>7.2861570687350104E-69</v>
      </c>
      <c r="B1392" s="6">
        <v>0.29334810431913999</v>
      </c>
      <c r="C1392" s="6">
        <v>0.85599999999999998</v>
      </c>
      <c r="D1392" s="6">
        <v>0.61</v>
      </c>
      <c r="E1392" s="5">
        <v>1.457231413747E-65</v>
      </c>
      <c r="F1392" s="6">
        <v>5</v>
      </c>
      <c r="G1392" s="6" t="s">
        <v>1191</v>
      </c>
    </row>
    <row r="1393" spans="1:7" s="6" customFormat="1" x14ac:dyDescent="0.35">
      <c r="A1393" s="5">
        <v>7.9087752104620702E-67</v>
      </c>
      <c r="B1393" s="6">
        <v>0.38411674076025998</v>
      </c>
      <c r="C1393" s="6">
        <v>0.98399999999999999</v>
      </c>
      <c r="D1393" s="6">
        <v>0.77800000000000002</v>
      </c>
      <c r="E1393" s="5">
        <v>1.5817550420924101E-63</v>
      </c>
      <c r="F1393" s="6">
        <v>5</v>
      </c>
      <c r="G1393" s="6" t="s">
        <v>1072</v>
      </c>
    </row>
    <row r="1394" spans="1:7" s="6" customFormat="1" x14ac:dyDescent="0.35">
      <c r="A1394" s="5">
        <v>1.5594446518614201E-64</v>
      </c>
      <c r="B1394" s="6">
        <v>0.31607590726864299</v>
      </c>
      <c r="C1394" s="6">
        <v>0.95699999999999996</v>
      </c>
      <c r="D1394" s="6">
        <v>0.77300000000000002</v>
      </c>
      <c r="E1394" s="5">
        <v>3.1188893037228401E-61</v>
      </c>
      <c r="F1394" s="6">
        <v>5</v>
      </c>
      <c r="G1394" s="6" t="s">
        <v>764</v>
      </c>
    </row>
    <row r="1395" spans="1:7" s="6" customFormat="1" x14ac:dyDescent="0.35">
      <c r="A1395" s="5">
        <v>2.6975161450972699E-64</v>
      </c>
      <c r="B1395" s="6">
        <v>0.28107115210721301</v>
      </c>
      <c r="C1395" s="6">
        <v>0.79400000000000004</v>
      </c>
      <c r="D1395" s="6">
        <v>0.503</v>
      </c>
      <c r="E1395" s="5">
        <v>5.3950322901945498E-61</v>
      </c>
      <c r="F1395" s="6">
        <v>5</v>
      </c>
      <c r="G1395" s="6" t="s">
        <v>1192</v>
      </c>
    </row>
    <row r="1396" spans="1:7" s="6" customFormat="1" x14ac:dyDescent="0.35">
      <c r="A1396" s="5">
        <v>2.7458381692289102E-62</v>
      </c>
      <c r="B1396" s="6">
        <v>0.25375032651119001</v>
      </c>
      <c r="C1396" s="6">
        <v>0.67100000000000004</v>
      </c>
      <c r="D1396" s="6">
        <v>0.44</v>
      </c>
      <c r="E1396" s="5">
        <v>5.4916763384578299E-59</v>
      </c>
      <c r="F1396" s="6">
        <v>5</v>
      </c>
      <c r="G1396" s="6" t="s">
        <v>1193</v>
      </c>
    </row>
    <row r="1397" spans="1:7" s="6" customFormat="1" x14ac:dyDescent="0.35">
      <c r="A1397" s="5">
        <v>2.7749681459317201E-62</v>
      </c>
      <c r="B1397" s="6">
        <v>0.30649796488541398</v>
      </c>
      <c r="C1397" s="6">
        <v>0.91300000000000003</v>
      </c>
      <c r="D1397" s="6">
        <v>0.625</v>
      </c>
      <c r="E1397" s="5">
        <v>5.5499362918634297E-59</v>
      </c>
      <c r="F1397" s="6">
        <v>5</v>
      </c>
      <c r="G1397" s="6" t="s">
        <v>1194</v>
      </c>
    </row>
    <row r="1398" spans="1:7" s="6" customFormat="1" x14ac:dyDescent="0.35">
      <c r="A1398" s="5">
        <v>3.4794384152996701E-62</v>
      </c>
      <c r="B1398" s="6">
        <v>0.382853658141663</v>
      </c>
      <c r="C1398" s="6">
        <v>0.98799999999999999</v>
      </c>
      <c r="D1398" s="6">
        <v>0.79100000000000004</v>
      </c>
      <c r="E1398" s="5">
        <v>6.95887683059934E-59</v>
      </c>
      <c r="F1398" s="6">
        <v>5</v>
      </c>
      <c r="G1398" s="6" t="s">
        <v>462</v>
      </c>
    </row>
    <row r="1399" spans="1:7" s="6" customFormat="1" x14ac:dyDescent="0.35">
      <c r="A1399" s="5">
        <v>4.3742654558711197E-62</v>
      </c>
      <c r="B1399" s="6">
        <v>0.25270825664054097</v>
      </c>
      <c r="C1399" s="6">
        <v>0.68899999999999995</v>
      </c>
      <c r="D1399" s="6">
        <v>0.438</v>
      </c>
      <c r="E1399" s="5">
        <v>8.7485309117422408E-59</v>
      </c>
      <c r="F1399" s="6">
        <v>5</v>
      </c>
      <c r="G1399" s="6" t="s">
        <v>913</v>
      </c>
    </row>
    <row r="1400" spans="1:7" s="6" customFormat="1" x14ac:dyDescent="0.35">
      <c r="A1400" s="5">
        <v>9.4885911199707007E-62</v>
      </c>
      <c r="B1400" s="6">
        <v>0.29268434541358501</v>
      </c>
      <c r="C1400" s="6">
        <v>0.96799999999999997</v>
      </c>
      <c r="D1400" s="6">
        <v>0.76400000000000001</v>
      </c>
      <c r="E1400" s="5">
        <v>1.8977182239941401E-58</v>
      </c>
      <c r="F1400" s="6">
        <v>5</v>
      </c>
      <c r="G1400" s="6" t="s">
        <v>759</v>
      </c>
    </row>
    <row r="1401" spans="1:7" s="6" customFormat="1" x14ac:dyDescent="0.35">
      <c r="A1401" s="5">
        <v>4.0998101071637298E-60</v>
      </c>
      <c r="B1401" s="6">
        <v>0.28311484881300403</v>
      </c>
      <c r="C1401" s="6">
        <v>0.83799999999999997</v>
      </c>
      <c r="D1401" s="6">
        <v>0.51600000000000001</v>
      </c>
      <c r="E1401" s="5">
        <v>8.1996202143274694E-57</v>
      </c>
      <c r="F1401" s="6">
        <v>5</v>
      </c>
      <c r="G1401" s="6" t="s">
        <v>1195</v>
      </c>
    </row>
    <row r="1402" spans="1:7" s="6" customFormat="1" x14ac:dyDescent="0.35">
      <c r="A1402" s="5">
        <v>4.7296547401221502E-60</v>
      </c>
      <c r="B1402" s="6">
        <v>0.257479372047421</v>
      </c>
      <c r="C1402" s="6">
        <v>0.60299999999999998</v>
      </c>
      <c r="D1402" s="6">
        <v>0.372</v>
      </c>
      <c r="E1402" s="5">
        <v>9.4593094802443103E-57</v>
      </c>
      <c r="F1402" s="6">
        <v>5</v>
      </c>
      <c r="G1402" s="6" t="s">
        <v>1196</v>
      </c>
    </row>
    <row r="1403" spans="1:7" s="6" customFormat="1" x14ac:dyDescent="0.35">
      <c r="A1403" s="5">
        <v>1.0212046185059799E-59</v>
      </c>
      <c r="B1403" s="6">
        <v>0.34451070565584702</v>
      </c>
      <c r="C1403" s="6">
        <v>0.64400000000000002</v>
      </c>
      <c r="D1403" s="6">
        <v>0.46200000000000002</v>
      </c>
      <c r="E1403" s="5">
        <v>2.0424092370119698E-56</v>
      </c>
      <c r="F1403" s="6">
        <v>5</v>
      </c>
      <c r="G1403" s="6" t="s">
        <v>1197</v>
      </c>
    </row>
    <row r="1404" spans="1:7" s="6" customFormat="1" x14ac:dyDescent="0.35">
      <c r="A1404" s="5">
        <v>1.35621653740841E-59</v>
      </c>
      <c r="B1404" s="6">
        <v>0.38711103388759199</v>
      </c>
      <c r="C1404" s="6">
        <v>0.88400000000000001</v>
      </c>
      <c r="D1404" s="6">
        <v>0.54700000000000004</v>
      </c>
      <c r="E1404" s="5">
        <v>2.7124330748168102E-56</v>
      </c>
      <c r="F1404" s="6">
        <v>5</v>
      </c>
      <c r="G1404" s="6" t="s">
        <v>482</v>
      </c>
    </row>
    <row r="1405" spans="1:7" s="6" customFormat="1" x14ac:dyDescent="0.35">
      <c r="A1405" s="5">
        <v>3.7646686533791601E-59</v>
      </c>
      <c r="B1405" s="6">
        <v>0.263107694373726</v>
      </c>
      <c r="C1405" s="6">
        <v>0.82</v>
      </c>
      <c r="D1405" s="6">
        <v>0.54800000000000004</v>
      </c>
      <c r="E1405" s="5">
        <v>7.52933730675831E-56</v>
      </c>
      <c r="F1405" s="6">
        <v>5</v>
      </c>
      <c r="G1405" s="6" t="s">
        <v>464</v>
      </c>
    </row>
    <row r="1406" spans="1:7" s="6" customFormat="1" x14ac:dyDescent="0.35">
      <c r="A1406" s="5">
        <v>4.07618323102102E-58</v>
      </c>
      <c r="B1406" s="6">
        <v>0.27051877769525101</v>
      </c>
      <c r="C1406" s="6">
        <v>0.96799999999999997</v>
      </c>
      <c r="D1406" s="6">
        <v>0.75800000000000001</v>
      </c>
      <c r="E1406" s="5">
        <v>8.1523664620420396E-55</v>
      </c>
      <c r="F1406" s="6">
        <v>5</v>
      </c>
      <c r="G1406" s="6" t="s">
        <v>834</v>
      </c>
    </row>
    <row r="1407" spans="1:7" s="6" customFormat="1" x14ac:dyDescent="0.35">
      <c r="A1407" s="5">
        <v>1.01855605106648E-56</v>
      </c>
      <c r="B1407" s="6">
        <v>0.26560083704298099</v>
      </c>
      <c r="C1407" s="6">
        <v>0.73</v>
      </c>
      <c r="D1407" s="6">
        <v>0.53100000000000003</v>
      </c>
      <c r="E1407" s="5">
        <v>2.0371121021329601E-53</v>
      </c>
      <c r="F1407" s="6">
        <v>5</v>
      </c>
      <c r="G1407" s="6" t="s">
        <v>1198</v>
      </c>
    </row>
    <row r="1408" spans="1:7" s="6" customFormat="1" x14ac:dyDescent="0.35">
      <c r="A1408" s="5">
        <v>1.1023740207452299E-56</v>
      </c>
      <c r="B1408" s="6">
        <v>0.26330319895305099</v>
      </c>
      <c r="C1408" s="6">
        <v>0.875</v>
      </c>
      <c r="D1408" s="6">
        <v>0.69099999999999995</v>
      </c>
      <c r="E1408" s="5">
        <v>2.2047480414904701E-53</v>
      </c>
      <c r="F1408" s="6">
        <v>5</v>
      </c>
      <c r="G1408" s="6" t="s">
        <v>1199</v>
      </c>
    </row>
    <row r="1409" spans="1:7" s="6" customFormat="1" x14ac:dyDescent="0.35">
      <c r="A1409" s="5">
        <v>2.1899117165325498E-56</v>
      </c>
      <c r="B1409" s="6">
        <v>0.26247596680463298</v>
      </c>
      <c r="C1409" s="6">
        <v>0.95399999999999996</v>
      </c>
      <c r="D1409" s="6">
        <v>0.754</v>
      </c>
      <c r="E1409" s="5">
        <v>4.3798234330651003E-53</v>
      </c>
      <c r="F1409" s="6">
        <v>5</v>
      </c>
      <c r="G1409" s="6" t="s">
        <v>781</v>
      </c>
    </row>
    <row r="1410" spans="1:7" s="6" customFormat="1" x14ac:dyDescent="0.35">
      <c r="A1410" s="5">
        <v>2.3898403650525099E-56</v>
      </c>
      <c r="B1410" s="6">
        <v>0.29780671632415601</v>
      </c>
      <c r="C1410" s="6">
        <v>0.98899999999999999</v>
      </c>
      <c r="D1410" s="6">
        <v>0.83499999999999996</v>
      </c>
      <c r="E1410" s="5">
        <v>4.7796807301050202E-53</v>
      </c>
      <c r="F1410" s="6">
        <v>5</v>
      </c>
      <c r="G1410" s="6" t="s">
        <v>742</v>
      </c>
    </row>
    <row r="1411" spans="1:7" s="6" customFormat="1" x14ac:dyDescent="0.35">
      <c r="A1411" s="5">
        <v>2.6683878509499002E-56</v>
      </c>
      <c r="B1411" s="6">
        <v>0.30530855127490097</v>
      </c>
      <c r="C1411" s="6">
        <v>0.99099999999999999</v>
      </c>
      <c r="D1411" s="6">
        <v>0.747</v>
      </c>
      <c r="E1411" s="5">
        <v>5.33677570189981E-53</v>
      </c>
      <c r="F1411" s="6">
        <v>5</v>
      </c>
      <c r="G1411" s="6" t="s">
        <v>478</v>
      </c>
    </row>
    <row r="1412" spans="1:7" s="6" customFormat="1" x14ac:dyDescent="0.35">
      <c r="A1412" s="5">
        <v>4.03857123036466E-53</v>
      </c>
      <c r="B1412" s="6">
        <v>0.43052431231925398</v>
      </c>
      <c r="C1412" s="6">
        <v>0.76700000000000002</v>
      </c>
      <c r="D1412" s="6">
        <v>0.57399999999999995</v>
      </c>
      <c r="E1412" s="5">
        <v>8.0771424607293204E-50</v>
      </c>
      <c r="F1412" s="6">
        <v>5</v>
      </c>
      <c r="G1412" s="6" t="s">
        <v>481</v>
      </c>
    </row>
    <row r="1413" spans="1:7" s="6" customFormat="1" x14ac:dyDescent="0.35">
      <c r="A1413" s="5">
        <v>2.5740845256812299E-52</v>
      </c>
      <c r="B1413" s="6">
        <v>0.30706817514817902</v>
      </c>
      <c r="C1413" s="6">
        <v>0.89700000000000002</v>
      </c>
      <c r="D1413" s="6">
        <v>0.65</v>
      </c>
      <c r="E1413" s="5">
        <v>5.1481690513624597E-49</v>
      </c>
      <c r="F1413" s="6">
        <v>5</v>
      </c>
      <c r="G1413" s="6" t="s">
        <v>800</v>
      </c>
    </row>
    <row r="1414" spans="1:7" s="6" customFormat="1" x14ac:dyDescent="0.35">
      <c r="A1414" s="5">
        <v>6.9165441194963894E-52</v>
      </c>
      <c r="B1414" s="6">
        <v>0.28007157402682897</v>
      </c>
      <c r="C1414" s="6">
        <v>0.94</v>
      </c>
      <c r="D1414" s="6">
        <v>0.70199999999999996</v>
      </c>
      <c r="E1414" s="5">
        <v>1.3833088238992801E-48</v>
      </c>
      <c r="F1414" s="6">
        <v>5</v>
      </c>
      <c r="G1414" s="6" t="s">
        <v>794</v>
      </c>
    </row>
    <row r="1415" spans="1:7" s="6" customFormat="1" x14ac:dyDescent="0.35">
      <c r="A1415" s="5">
        <v>1.57126484990866E-51</v>
      </c>
      <c r="B1415" s="6">
        <v>0.25657322317185799</v>
      </c>
      <c r="C1415" s="6">
        <v>0.96399999999999997</v>
      </c>
      <c r="D1415" s="6">
        <v>0.76400000000000001</v>
      </c>
      <c r="E1415" s="5">
        <v>3.1425296998173299E-48</v>
      </c>
      <c r="F1415" s="6">
        <v>5</v>
      </c>
      <c r="G1415" s="6" t="s">
        <v>525</v>
      </c>
    </row>
    <row r="1416" spans="1:7" s="6" customFormat="1" x14ac:dyDescent="0.35">
      <c r="A1416" s="5">
        <v>1.00981350085823E-50</v>
      </c>
      <c r="B1416" s="6">
        <v>0.31666555875888402</v>
      </c>
      <c r="C1416" s="6">
        <v>0.626</v>
      </c>
      <c r="D1416" s="6">
        <v>0.29199999999999998</v>
      </c>
      <c r="E1416" s="5">
        <v>2.0196270017164701E-47</v>
      </c>
      <c r="F1416" s="6">
        <v>5</v>
      </c>
      <c r="G1416" s="6" t="s">
        <v>1200</v>
      </c>
    </row>
    <row r="1417" spans="1:7" s="6" customFormat="1" x14ac:dyDescent="0.35">
      <c r="A1417" s="5">
        <v>1.16868095833374E-49</v>
      </c>
      <c r="B1417" s="6">
        <v>0.26774300217846397</v>
      </c>
      <c r="C1417" s="6">
        <v>0.96799999999999997</v>
      </c>
      <c r="D1417" s="6">
        <v>0.73</v>
      </c>
      <c r="E1417" s="5">
        <v>2.3373619166674899E-46</v>
      </c>
      <c r="F1417" s="6">
        <v>5</v>
      </c>
      <c r="G1417" s="6" t="s">
        <v>799</v>
      </c>
    </row>
    <row r="1418" spans="1:7" s="6" customFormat="1" x14ac:dyDescent="0.35">
      <c r="A1418" s="5">
        <v>6.00611000610169E-49</v>
      </c>
      <c r="B1418" s="6">
        <v>0.30124386430893901</v>
      </c>
      <c r="C1418" s="6">
        <v>0.67100000000000004</v>
      </c>
      <c r="D1418" s="6">
        <v>0.41899999999999998</v>
      </c>
      <c r="E1418" s="5">
        <v>1.2012220012203399E-45</v>
      </c>
      <c r="F1418" s="6">
        <v>5</v>
      </c>
      <c r="G1418" s="6" t="s">
        <v>1201</v>
      </c>
    </row>
    <row r="1419" spans="1:7" s="6" customFormat="1" x14ac:dyDescent="0.35">
      <c r="A1419" s="5">
        <v>1.0045304810993601E-47</v>
      </c>
      <c r="B1419" s="6">
        <v>0.25002451883611299</v>
      </c>
      <c r="C1419" s="6">
        <v>0.94799999999999995</v>
      </c>
      <c r="D1419" s="6">
        <v>0.72799999999999998</v>
      </c>
      <c r="E1419" s="5">
        <v>2.0090609621987201E-44</v>
      </c>
      <c r="F1419" s="6">
        <v>5</v>
      </c>
      <c r="G1419" s="6" t="s">
        <v>780</v>
      </c>
    </row>
    <row r="1420" spans="1:7" s="6" customFormat="1" x14ac:dyDescent="0.35">
      <c r="A1420" s="5">
        <v>2.36836413848439E-45</v>
      </c>
      <c r="B1420" s="6">
        <v>0.25503247626907199</v>
      </c>
      <c r="C1420" s="6">
        <v>0.95199999999999996</v>
      </c>
      <c r="D1420" s="6">
        <v>0.73899999999999999</v>
      </c>
      <c r="E1420" s="5">
        <v>4.7367282769687801E-42</v>
      </c>
      <c r="F1420" s="6">
        <v>5</v>
      </c>
      <c r="G1420" s="6" t="s">
        <v>1202</v>
      </c>
    </row>
    <row r="1421" spans="1:7" s="6" customFormat="1" x14ac:dyDescent="0.35">
      <c r="A1421" s="5">
        <v>5.35563522122667E-42</v>
      </c>
      <c r="B1421" s="6">
        <v>0.334249574051802</v>
      </c>
      <c r="C1421" s="6">
        <v>1</v>
      </c>
      <c r="D1421" s="6">
        <v>0.96599999999999997</v>
      </c>
      <c r="E1421" s="5">
        <v>1.07112704424533E-38</v>
      </c>
      <c r="F1421" s="6">
        <v>5</v>
      </c>
      <c r="G1421" s="6" t="s">
        <v>663</v>
      </c>
    </row>
    <row r="1422" spans="1:7" s="6" customFormat="1" x14ac:dyDescent="0.35">
      <c r="A1422" s="5">
        <v>1.12476647657075E-40</v>
      </c>
      <c r="B1422" s="6">
        <v>0.33649329971165898</v>
      </c>
      <c r="C1422" s="6">
        <v>0.98</v>
      </c>
      <c r="D1422" s="6">
        <v>0.83699999999999997</v>
      </c>
      <c r="E1422" s="5">
        <v>2.2495329531415001E-37</v>
      </c>
      <c r="F1422" s="6">
        <v>5</v>
      </c>
      <c r="G1422" s="6" t="s">
        <v>494</v>
      </c>
    </row>
    <row r="1423" spans="1:7" s="6" customFormat="1" x14ac:dyDescent="0.35">
      <c r="A1423" s="5">
        <v>2.6650393143346098E-39</v>
      </c>
      <c r="B1423" s="6">
        <v>0.257532577406549</v>
      </c>
      <c r="C1423" s="6">
        <v>0.94799999999999995</v>
      </c>
      <c r="D1423" s="6">
        <v>0.69399999999999995</v>
      </c>
      <c r="E1423" s="5">
        <v>5.3300786286692299E-36</v>
      </c>
      <c r="F1423" s="6">
        <v>5</v>
      </c>
      <c r="G1423" s="6" t="s">
        <v>797</v>
      </c>
    </row>
    <row r="1424" spans="1:7" s="6" customFormat="1" x14ac:dyDescent="0.35">
      <c r="A1424" s="5">
        <v>3.9949881350130202E-39</v>
      </c>
      <c r="B1424" s="6">
        <v>0.33968881731673101</v>
      </c>
      <c r="C1424" s="6">
        <v>0.98799999999999999</v>
      </c>
      <c r="D1424" s="6">
        <v>0.83599999999999997</v>
      </c>
      <c r="E1424" s="5">
        <v>7.9899762700260395E-36</v>
      </c>
      <c r="F1424" s="6">
        <v>5</v>
      </c>
      <c r="G1424" s="6" t="s">
        <v>465</v>
      </c>
    </row>
    <row r="1425" spans="1:7" s="6" customFormat="1" x14ac:dyDescent="0.35">
      <c r="A1425" s="5">
        <v>1.00467045813073E-38</v>
      </c>
      <c r="B1425" s="6">
        <v>0.28236492897677901</v>
      </c>
      <c r="C1425" s="6">
        <v>0.996</v>
      </c>
      <c r="D1425" s="6">
        <v>0.88400000000000001</v>
      </c>
      <c r="E1425" s="5">
        <v>2.0093409162614701E-35</v>
      </c>
      <c r="F1425" s="6">
        <v>5</v>
      </c>
      <c r="G1425" s="6" t="s">
        <v>617</v>
      </c>
    </row>
    <row r="1426" spans="1:7" s="6" customFormat="1" x14ac:dyDescent="0.35">
      <c r="A1426" s="5">
        <v>8.66535098614158E-35</v>
      </c>
      <c r="B1426" s="6">
        <v>0.263281575565393</v>
      </c>
      <c r="C1426" s="6">
        <v>1</v>
      </c>
      <c r="D1426" s="6">
        <v>0.91300000000000003</v>
      </c>
      <c r="E1426" s="5">
        <v>1.73307019722832E-31</v>
      </c>
      <c r="F1426" s="6">
        <v>5</v>
      </c>
      <c r="G1426" s="6" t="s">
        <v>721</v>
      </c>
    </row>
    <row r="1427" spans="1:7" s="6" customFormat="1" x14ac:dyDescent="0.35">
      <c r="A1427" s="5">
        <v>1.1604491492561E-33</v>
      </c>
      <c r="B1427" s="6">
        <v>-0.70035325862159303</v>
      </c>
      <c r="C1427" s="6">
        <v>0.71499999999999997</v>
      </c>
      <c r="D1427" s="6">
        <v>0.76600000000000001</v>
      </c>
      <c r="E1427" s="5">
        <v>2.3208982985121901E-30</v>
      </c>
      <c r="F1427" s="6">
        <v>5</v>
      </c>
      <c r="G1427" s="6" t="s">
        <v>676</v>
      </c>
    </row>
    <row r="1428" spans="1:7" s="6" customFormat="1" x14ac:dyDescent="0.35">
      <c r="A1428" s="5">
        <v>2.2446337930786202E-33</v>
      </c>
      <c r="B1428" s="6">
        <v>0.31418114050239399</v>
      </c>
      <c r="C1428" s="6">
        <v>0.56200000000000006</v>
      </c>
      <c r="D1428" s="6">
        <v>0.34</v>
      </c>
      <c r="E1428" s="5">
        <v>4.4892675861572402E-30</v>
      </c>
      <c r="F1428" s="6">
        <v>5</v>
      </c>
      <c r="G1428" s="6" t="s">
        <v>597</v>
      </c>
    </row>
    <row r="1429" spans="1:7" s="6" customFormat="1" x14ac:dyDescent="0.35">
      <c r="A1429" s="5">
        <v>7.2734897159690605E-33</v>
      </c>
      <c r="B1429" s="6">
        <v>0.27280822955140099</v>
      </c>
      <c r="C1429" s="6">
        <v>0.99099999999999999</v>
      </c>
      <c r="D1429" s="6">
        <v>0.84499999999999997</v>
      </c>
      <c r="E1429" s="5">
        <v>1.45469794319381E-29</v>
      </c>
      <c r="F1429" s="6">
        <v>5</v>
      </c>
      <c r="G1429" s="6" t="s">
        <v>502</v>
      </c>
    </row>
    <row r="1430" spans="1:7" s="6" customFormat="1" x14ac:dyDescent="0.35">
      <c r="A1430" s="5">
        <v>4.3948608502152501E-29</v>
      </c>
      <c r="B1430" s="6">
        <v>-0.31112589447702099</v>
      </c>
      <c r="C1430" s="6">
        <v>0.151</v>
      </c>
      <c r="D1430" s="6">
        <v>0.377</v>
      </c>
      <c r="E1430" s="5">
        <v>8.7897217004305E-26</v>
      </c>
      <c r="F1430" s="6">
        <v>5</v>
      </c>
      <c r="G1430" s="6" t="s">
        <v>526</v>
      </c>
    </row>
    <row r="1431" spans="1:7" s="6" customFormat="1" x14ac:dyDescent="0.35">
      <c r="A1431" s="5">
        <v>3.4989581191430001E-28</v>
      </c>
      <c r="B1431" s="6">
        <v>-1.9470088282881599</v>
      </c>
      <c r="C1431" s="6">
        <v>0.41099999999999998</v>
      </c>
      <c r="D1431" s="6">
        <v>0.58699999999999997</v>
      </c>
      <c r="E1431" s="5">
        <v>6.9979162382859997E-25</v>
      </c>
      <c r="F1431" s="6">
        <v>5</v>
      </c>
      <c r="G1431" s="6" t="s">
        <v>591</v>
      </c>
    </row>
    <row r="1432" spans="1:7" s="6" customFormat="1" x14ac:dyDescent="0.35">
      <c r="A1432" s="5">
        <v>2.4949780152977101E-27</v>
      </c>
      <c r="B1432" s="6">
        <v>-0.53282442103775995</v>
      </c>
      <c r="C1432" s="6">
        <v>0.53200000000000003</v>
      </c>
      <c r="D1432" s="6">
        <v>0.63800000000000001</v>
      </c>
      <c r="E1432" s="5">
        <v>4.9899560305954197E-24</v>
      </c>
      <c r="F1432" s="6">
        <v>5</v>
      </c>
      <c r="G1432" s="6" t="s">
        <v>685</v>
      </c>
    </row>
    <row r="1433" spans="1:7" s="6" customFormat="1" x14ac:dyDescent="0.35">
      <c r="A1433" s="5">
        <v>6.4923694586120802E-27</v>
      </c>
      <c r="B1433" s="6">
        <v>-0.42533297700928502</v>
      </c>
      <c r="C1433" s="6">
        <v>0.98799999999999999</v>
      </c>
      <c r="D1433" s="6">
        <v>0.91400000000000003</v>
      </c>
      <c r="E1433" s="5">
        <v>1.29847389172242E-23</v>
      </c>
      <c r="F1433" s="6">
        <v>5</v>
      </c>
      <c r="G1433" s="6" t="s">
        <v>608</v>
      </c>
    </row>
    <row r="1434" spans="1:7" s="6" customFormat="1" x14ac:dyDescent="0.35">
      <c r="A1434" s="5">
        <v>1.31314918341066E-24</v>
      </c>
      <c r="B1434" s="6">
        <v>0.33907354766772602</v>
      </c>
      <c r="C1434" s="6">
        <v>0.60899999999999999</v>
      </c>
      <c r="D1434" s="6">
        <v>0.49199999999999999</v>
      </c>
      <c r="E1434" s="5">
        <v>2.6262983668213302E-21</v>
      </c>
      <c r="F1434" s="6">
        <v>5</v>
      </c>
      <c r="G1434" s="6" t="s">
        <v>812</v>
      </c>
    </row>
    <row r="1435" spans="1:7" s="6" customFormat="1" x14ac:dyDescent="0.35">
      <c r="A1435" s="5">
        <v>4.8220196870803804E-22</v>
      </c>
      <c r="B1435" s="6">
        <v>-0.29752365592830698</v>
      </c>
      <c r="C1435" s="6">
        <v>0.30599999999999999</v>
      </c>
      <c r="D1435" s="6">
        <v>0.48299999999999998</v>
      </c>
      <c r="E1435" s="5">
        <v>9.6440393741607601E-19</v>
      </c>
      <c r="F1435" s="6">
        <v>5</v>
      </c>
      <c r="G1435" s="6" t="s">
        <v>603</v>
      </c>
    </row>
    <row r="1436" spans="1:7" s="6" customFormat="1" x14ac:dyDescent="0.35">
      <c r="A1436" s="5">
        <v>6.00301657831958E-22</v>
      </c>
      <c r="B1436" s="6">
        <v>-0.39114713466880402</v>
      </c>
      <c r="C1436" s="6">
        <v>0.98599999999999999</v>
      </c>
      <c r="D1436" s="6">
        <v>0.90800000000000003</v>
      </c>
      <c r="E1436" s="5">
        <v>1.20060331566392E-18</v>
      </c>
      <c r="F1436" s="6">
        <v>5</v>
      </c>
      <c r="G1436" s="6" t="s">
        <v>690</v>
      </c>
    </row>
    <row r="1437" spans="1:7" s="6" customFormat="1" x14ac:dyDescent="0.35">
      <c r="A1437" s="5">
        <v>1.53147032701401E-21</v>
      </c>
      <c r="B1437" s="6">
        <v>-0.26903238398703899</v>
      </c>
      <c r="C1437" s="6">
        <v>0.107</v>
      </c>
      <c r="D1437" s="6">
        <v>0.32100000000000001</v>
      </c>
      <c r="E1437" s="5">
        <v>3.0629406540280199E-18</v>
      </c>
      <c r="F1437" s="6">
        <v>5</v>
      </c>
      <c r="G1437" s="6" t="s">
        <v>542</v>
      </c>
    </row>
    <row r="1438" spans="1:7" s="6" customFormat="1" x14ac:dyDescent="0.35">
      <c r="A1438" s="5">
        <v>1.12602863149302E-19</v>
      </c>
      <c r="B1438" s="6">
        <v>-0.42412929132490301</v>
      </c>
      <c r="C1438" s="6">
        <v>0.27400000000000002</v>
      </c>
      <c r="D1438" s="6">
        <v>0.42599999999999999</v>
      </c>
      <c r="E1438" s="5">
        <v>2.25205726298603E-16</v>
      </c>
      <c r="F1438" s="6">
        <v>5</v>
      </c>
      <c r="G1438" s="6" t="s">
        <v>600</v>
      </c>
    </row>
    <row r="1439" spans="1:7" s="6" customFormat="1" x14ac:dyDescent="0.35">
      <c r="A1439" s="5">
        <v>3.1965083772603998E-17</v>
      </c>
      <c r="B1439" s="6">
        <v>-3.51852187410692</v>
      </c>
      <c r="C1439" s="6">
        <v>0.86699999999999999</v>
      </c>
      <c r="D1439" s="6">
        <v>0.878</v>
      </c>
      <c r="E1439" s="5">
        <v>6.3930167545208101E-14</v>
      </c>
      <c r="F1439" s="6">
        <v>5</v>
      </c>
      <c r="G1439" s="6" t="s">
        <v>607</v>
      </c>
    </row>
    <row r="1440" spans="1:7" s="6" customFormat="1" x14ac:dyDescent="0.35">
      <c r="A1440" s="5">
        <v>4.2098637217799401E-16</v>
      </c>
      <c r="B1440" s="6">
        <v>-0.25925128559801203</v>
      </c>
      <c r="C1440" s="6">
        <v>0.97</v>
      </c>
      <c r="D1440" s="6">
        <v>0.871</v>
      </c>
      <c r="E1440" s="5">
        <v>8.4197274435598802E-13</v>
      </c>
      <c r="F1440" s="6">
        <v>5</v>
      </c>
      <c r="G1440" s="6" t="s">
        <v>738</v>
      </c>
    </row>
    <row r="1441" spans="1:7" s="6" customFormat="1" x14ac:dyDescent="0.35">
      <c r="A1441" s="5">
        <v>1.2917479652025699E-15</v>
      </c>
      <c r="B1441" s="6">
        <v>-0.29352796049762597</v>
      </c>
      <c r="C1441" s="6">
        <v>0.82899999999999996</v>
      </c>
      <c r="D1441" s="6">
        <v>0.77600000000000002</v>
      </c>
      <c r="E1441" s="5">
        <v>2.58349593040515E-12</v>
      </c>
      <c r="F1441" s="6">
        <v>5</v>
      </c>
      <c r="G1441" s="6" t="s">
        <v>642</v>
      </c>
    </row>
    <row r="1442" spans="1:7" s="6" customFormat="1" x14ac:dyDescent="0.35">
      <c r="A1442" s="5">
        <v>3.1392097446896197E-14</v>
      </c>
      <c r="B1442" s="6">
        <v>-0.48097448823296302</v>
      </c>
      <c r="C1442" s="6">
        <v>0.85399999999999998</v>
      </c>
      <c r="D1442" s="6">
        <v>0.80900000000000005</v>
      </c>
      <c r="E1442" s="5">
        <v>6.2784194893792401E-11</v>
      </c>
      <c r="F1442" s="6">
        <v>5</v>
      </c>
      <c r="G1442" s="6" t="s">
        <v>616</v>
      </c>
    </row>
    <row r="1443" spans="1:7" s="6" customFormat="1" x14ac:dyDescent="0.35">
      <c r="A1443" s="5">
        <v>1.08404012182755E-13</v>
      </c>
      <c r="B1443" s="6">
        <v>-0.36063569397244799</v>
      </c>
      <c r="C1443" s="6">
        <v>0.77800000000000002</v>
      </c>
      <c r="D1443" s="6">
        <v>0.73499999999999999</v>
      </c>
      <c r="E1443" s="5">
        <v>2.1680802436550999E-10</v>
      </c>
      <c r="F1443" s="6">
        <v>5</v>
      </c>
      <c r="G1443" s="6" t="s">
        <v>679</v>
      </c>
    </row>
    <row r="1444" spans="1:7" s="6" customFormat="1" x14ac:dyDescent="0.35">
      <c r="A1444" s="5">
        <v>1.53297977343314E-13</v>
      </c>
      <c r="B1444" s="6">
        <v>-0.310084940238741</v>
      </c>
      <c r="C1444" s="6">
        <v>0.75600000000000001</v>
      </c>
      <c r="D1444" s="6">
        <v>0.69599999999999995</v>
      </c>
      <c r="E1444" s="5">
        <v>3.06595954686627E-10</v>
      </c>
      <c r="F1444" s="6">
        <v>5</v>
      </c>
      <c r="G1444" s="6" t="s">
        <v>1039</v>
      </c>
    </row>
    <row r="1445" spans="1:7" s="6" customFormat="1" x14ac:dyDescent="0.35">
      <c r="A1445" s="5">
        <v>4.0640521575322299E-13</v>
      </c>
      <c r="B1445" s="6">
        <v>-0.40669324000010898</v>
      </c>
      <c r="C1445" s="6">
        <v>0.95899999999999996</v>
      </c>
      <c r="D1445" s="6">
        <v>0.88600000000000001</v>
      </c>
      <c r="E1445" s="5">
        <v>8.1281043150644599E-10</v>
      </c>
      <c r="F1445" s="6">
        <v>5</v>
      </c>
      <c r="G1445" s="6" t="s">
        <v>590</v>
      </c>
    </row>
    <row r="1446" spans="1:7" s="6" customFormat="1" x14ac:dyDescent="0.35">
      <c r="A1446" s="5">
        <v>1.97262423424968E-12</v>
      </c>
      <c r="B1446" s="6">
        <v>-0.32393591752589501</v>
      </c>
      <c r="C1446" s="6">
        <v>0.87</v>
      </c>
      <c r="D1446" s="6">
        <v>0.78400000000000003</v>
      </c>
      <c r="E1446" s="5">
        <v>3.9452484684993598E-9</v>
      </c>
      <c r="F1446" s="6">
        <v>5</v>
      </c>
      <c r="G1446" s="6" t="s">
        <v>1110</v>
      </c>
    </row>
    <row r="1447" spans="1:7" s="6" customFormat="1" x14ac:dyDescent="0.35">
      <c r="A1447" s="5">
        <v>2.37270001261598E-12</v>
      </c>
      <c r="B1447" s="6">
        <v>-0.375000773139746</v>
      </c>
      <c r="C1447" s="6">
        <v>0.82</v>
      </c>
      <c r="D1447" s="6">
        <v>0.75800000000000001</v>
      </c>
      <c r="E1447" s="5">
        <v>4.7454000252319598E-9</v>
      </c>
      <c r="F1447" s="6">
        <v>5</v>
      </c>
      <c r="G1447" s="6" t="s">
        <v>678</v>
      </c>
    </row>
    <row r="1448" spans="1:7" s="6" customFormat="1" x14ac:dyDescent="0.35">
      <c r="A1448" s="5">
        <v>9.4702917792947107E-12</v>
      </c>
      <c r="B1448" s="6">
        <v>-0.45615106145728002</v>
      </c>
      <c r="C1448" s="6">
        <v>0.58199999999999996</v>
      </c>
      <c r="D1448" s="6">
        <v>0.61</v>
      </c>
      <c r="E1448" s="5">
        <v>1.89405835585894E-8</v>
      </c>
      <c r="F1448" s="6">
        <v>5</v>
      </c>
      <c r="G1448" s="6" t="s">
        <v>861</v>
      </c>
    </row>
    <row r="1449" spans="1:7" s="6" customFormat="1" x14ac:dyDescent="0.35">
      <c r="A1449" s="5">
        <v>1.65719115611977E-11</v>
      </c>
      <c r="B1449" s="6">
        <v>-0.30012927361603498</v>
      </c>
      <c r="C1449" s="6">
        <v>0.79</v>
      </c>
      <c r="D1449" s="6">
        <v>0.73399999999999999</v>
      </c>
      <c r="E1449" s="5">
        <v>3.3143823122395297E-8</v>
      </c>
      <c r="F1449" s="6">
        <v>5</v>
      </c>
      <c r="G1449" s="6" t="s">
        <v>829</v>
      </c>
    </row>
    <row r="1450" spans="1:7" s="6" customFormat="1" x14ac:dyDescent="0.35">
      <c r="A1450" s="5">
        <v>6.47854604418163E-11</v>
      </c>
      <c r="B1450" s="6">
        <v>-0.45072400095459803</v>
      </c>
      <c r="C1450" s="6">
        <v>0.65800000000000003</v>
      </c>
      <c r="D1450" s="6">
        <v>0.63200000000000001</v>
      </c>
      <c r="E1450" s="5">
        <v>1.2957092088363299E-7</v>
      </c>
      <c r="F1450" s="6">
        <v>5</v>
      </c>
      <c r="G1450" s="6" t="s">
        <v>688</v>
      </c>
    </row>
    <row r="1451" spans="1:7" s="6" customFormat="1" x14ac:dyDescent="0.35">
      <c r="A1451" s="5">
        <v>1.3561129506494101E-9</v>
      </c>
      <c r="B1451" s="6">
        <v>0.34625884359962</v>
      </c>
      <c r="C1451" s="6">
        <v>0.313</v>
      </c>
      <c r="D1451" s="6">
        <v>0.186</v>
      </c>
      <c r="E1451" s="5">
        <v>2.7122259012988098E-6</v>
      </c>
      <c r="F1451" s="6">
        <v>5</v>
      </c>
      <c r="G1451" s="6" t="s">
        <v>610</v>
      </c>
    </row>
    <row r="1452" spans="1:7" s="6" customFormat="1" x14ac:dyDescent="0.35">
      <c r="A1452" s="5">
        <v>9.2821852708720105E-9</v>
      </c>
      <c r="B1452" s="6">
        <v>-0.32263038548643502</v>
      </c>
      <c r="C1452" s="6">
        <v>0.94</v>
      </c>
      <c r="D1452" s="6">
        <v>0.83099999999999996</v>
      </c>
      <c r="E1452" s="5">
        <v>1.8564370541744E-5</v>
      </c>
      <c r="F1452" s="6">
        <v>5</v>
      </c>
      <c r="G1452" s="6" t="s">
        <v>693</v>
      </c>
    </row>
    <row r="1453" spans="1:7" s="6" customFormat="1" x14ac:dyDescent="0.35">
      <c r="A1453" s="5">
        <v>4.1804706053313003E-8</v>
      </c>
      <c r="B1453" s="6">
        <v>-0.50674163306237596</v>
      </c>
      <c r="C1453" s="6">
        <v>0.36699999999999999</v>
      </c>
      <c r="D1453" s="6">
        <v>0.48699999999999999</v>
      </c>
      <c r="E1453" s="5">
        <v>8.3609412106625902E-5</v>
      </c>
      <c r="F1453" s="6">
        <v>5</v>
      </c>
      <c r="G1453" s="6" t="s">
        <v>602</v>
      </c>
    </row>
    <row r="1454" spans="1:7" s="6" customFormat="1" x14ac:dyDescent="0.35">
      <c r="A1454" s="5">
        <v>5.3556237573897597E-8</v>
      </c>
      <c r="B1454" s="6">
        <v>-0.28309323819809801</v>
      </c>
      <c r="C1454" s="6">
        <v>0.74</v>
      </c>
      <c r="D1454" s="6">
        <v>0.70099999999999996</v>
      </c>
      <c r="E1454" s="6">
        <v>1.07112475147795E-4</v>
      </c>
      <c r="F1454" s="6">
        <v>5</v>
      </c>
      <c r="G1454" s="6" t="s">
        <v>1203</v>
      </c>
    </row>
    <row r="1455" spans="1:7" s="6" customFormat="1" x14ac:dyDescent="0.35">
      <c r="A1455" s="5">
        <v>7.2601913044335497E-8</v>
      </c>
      <c r="B1455" s="6">
        <v>-0.29292382339471001</v>
      </c>
      <c r="C1455" s="6">
        <v>0.83599999999999997</v>
      </c>
      <c r="D1455" s="6">
        <v>0.73799999999999999</v>
      </c>
      <c r="E1455" s="6">
        <v>1.4520382608867099E-4</v>
      </c>
      <c r="F1455" s="6">
        <v>5</v>
      </c>
      <c r="G1455" s="6" t="s">
        <v>1089</v>
      </c>
    </row>
    <row r="1456" spans="1:7" s="6" customFormat="1" x14ac:dyDescent="0.35">
      <c r="A1456" s="5">
        <v>8.8747457361815296E-8</v>
      </c>
      <c r="B1456" s="6">
        <v>-0.25281239948675999</v>
      </c>
      <c r="C1456" s="6">
        <v>0.254</v>
      </c>
      <c r="D1456" s="6">
        <v>0.35199999999999998</v>
      </c>
      <c r="E1456" s="6">
        <v>1.7749491472363101E-4</v>
      </c>
      <c r="F1456" s="6">
        <v>5</v>
      </c>
      <c r="G1456" s="6" t="s">
        <v>574</v>
      </c>
    </row>
    <row r="1457" spans="1:7" s="6" customFormat="1" x14ac:dyDescent="0.35">
      <c r="A1457" s="5">
        <v>1.63314849212737E-7</v>
      </c>
      <c r="B1457" s="6">
        <v>-0.26855251685572601</v>
      </c>
      <c r="C1457" s="6">
        <v>0.875</v>
      </c>
      <c r="D1457" s="6">
        <v>0.751</v>
      </c>
      <c r="E1457" s="6">
        <v>3.26629698425475E-4</v>
      </c>
      <c r="F1457" s="6">
        <v>5</v>
      </c>
      <c r="G1457" s="6" t="s">
        <v>798</v>
      </c>
    </row>
    <row r="1458" spans="1:7" s="6" customFormat="1" x14ac:dyDescent="0.35">
      <c r="A1458" s="5">
        <v>2.32641644579105E-7</v>
      </c>
      <c r="B1458" s="6">
        <v>-0.55969334180651398</v>
      </c>
      <c r="C1458" s="6">
        <v>0.64600000000000002</v>
      </c>
      <c r="D1458" s="6">
        <v>0.66300000000000003</v>
      </c>
      <c r="E1458" s="6">
        <v>4.6528328915820902E-4</v>
      </c>
      <c r="F1458" s="6">
        <v>5</v>
      </c>
      <c r="G1458" s="6" t="s">
        <v>562</v>
      </c>
    </row>
    <row r="1459" spans="1:7" s="6" customFormat="1" x14ac:dyDescent="0.35">
      <c r="A1459" s="5">
        <v>2.4326488325974202E-7</v>
      </c>
      <c r="B1459" s="6">
        <v>-0.250199421636363</v>
      </c>
      <c r="C1459" s="6">
        <v>0.57799999999999996</v>
      </c>
      <c r="D1459" s="6">
        <v>0.56999999999999995</v>
      </c>
      <c r="E1459" s="6">
        <v>4.8652976651948398E-4</v>
      </c>
      <c r="F1459" s="6">
        <v>5</v>
      </c>
      <c r="G1459" s="6" t="s">
        <v>841</v>
      </c>
    </row>
    <row r="1460" spans="1:7" s="6" customFormat="1" x14ac:dyDescent="0.35">
      <c r="A1460" s="5">
        <v>3.1925592107802602E-7</v>
      </c>
      <c r="B1460" s="6">
        <v>-0.30923446877448602</v>
      </c>
      <c r="C1460" s="6">
        <v>0.32600000000000001</v>
      </c>
      <c r="D1460" s="6">
        <v>0.42799999999999999</v>
      </c>
      <c r="E1460" s="6">
        <v>6.3851184215605098E-4</v>
      </c>
      <c r="F1460" s="6">
        <v>5</v>
      </c>
      <c r="G1460" s="6" t="s">
        <v>683</v>
      </c>
    </row>
    <row r="1461" spans="1:7" s="6" customFormat="1" x14ac:dyDescent="0.35">
      <c r="A1461" s="5">
        <v>7.99394740865877E-7</v>
      </c>
      <c r="B1461" s="6">
        <v>-0.60016325275594695</v>
      </c>
      <c r="C1461" s="6">
        <v>0.32700000000000001</v>
      </c>
      <c r="D1461" s="6">
        <v>0.42499999999999999</v>
      </c>
      <c r="E1461" s="6">
        <v>1.59878948173175E-3</v>
      </c>
      <c r="F1461" s="6">
        <v>5</v>
      </c>
      <c r="G1461" s="6" t="s">
        <v>706</v>
      </c>
    </row>
    <row r="1462" spans="1:7" s="6" customFormat="1" x14ac:dyDescent="0.35">
      <c r="A1462" s="5">
        <v>4.3561130577212697E-6</v>
      </c>
      <c r="B1462" s="6">
        <v>-0.29934696967428298</v>
      </c>
      <c r="C1462" s="6">
        <v>0.97199999999999998</v>
      </c>
      <c r="D1462" s="6">
        <v>0.86</v>
      </c>
      <c r="E1462" s="6">
        <v>8.7122261154425392E-3</v>
      </c>
      <c r="F1462" s="6">
        <v>5</v>
      </c>
      <c r="G1462" s="6" t="s">
        <v>582</v>
      </c>
    </row>
    <row r="1463" spans="1:7" s="6" customFormat="1" x14ac:dyDescent="0.35">
      <c r="A1463" s="5">
        <v>6.0333384260794701E-6</v>
      </c>
      <c r="B1463" s="6">
        <v>-0.25478799552426501</v>
      </c>
      <c r="C1463" s="6">
        <v>0.14099999999999999</v>
      </c>
      <c r="D1463" s="6">
        <v>0.255</v>
      </c>
      <c r="E1463" s="6">
        <v>1.2066676852158899E-2</v>
      </c>
      <c r="F1463" s="6">
        <v>5</v>
      </c>
      <c r="G1463" s="6" t="s">
        <v>508</v>
      </c>
    </row>
    <row r="1464" spans="1:7" s="6" customFormat="1" x14ac:dyDescent="0.35">
      <c r="A1464" s="5">
        <v>8.6010577671428702E-6</v>
      </c>
      <c r="B1464" s="6">
        <v>-0.396283104892523</v>
      </c>
      <c r="C1464" s="6">
        <v>0.61</v>
      </c>
      <c r="D1464" s="6">
        <v>0.58099999999999996</v>
      </c>
      <c r="E1464" s="6">
        <v>1.7202115534285699E-2</v>
      </c>
      <c r="F1464" s="6">
        <v>5</v>
      </c>
      <c r="G1464" s="6" t="s">
        <v>1031</v>
      </c>
    </row>
    <row r="1465" spans="1:7" s="6" customFormat="1" x14ac:dyDescent="0.35">
      <c r="A1465" s="5">
        <v>1.09804922928151E-5</v>
      </c>
      <c r="B1465" s="6">
        <v>-0.28580688255901998</v>
      </c>
      <c r="C1465" s="6">
        <v>0.87</v>
      </c>
      <c r="D1465" s="6">
        <v>0.80400000000000005</v>
      </c>
      <c r="E1465" s="6">
        <v>2.1960984585630099E-2</v>
      </c>
      <c r="F1465" s="6">
        <v>5</v>
      </c>
      <c r="G1465" s="6" t="s">
        <v>1204</v>
      </c>
    </row>
    <row r="1466" spans="1:7" x14ac:dyDescent="0.35">
      <c r="A1466" s="1">
        <v>2.9809124023289801E-189</v>
      </c>
      <c r="B1466">
        <v>2.0829194916594198</v>
      </c>
      <c r="C1466">
        <v>0.997</v>
      </c>
      <c r="D1466">
        <v>0.54800000000000004</v>
      </c>
      <c r="E1466" s="1">
        <v>5.9618248046579496E-186</v>
      </c>
      <c r="F1466">
        <v>6</v>
      </c>
      <c r="G1466" t="s">
        <v>591</v>
      </c>
    </row>
    <row r="1467" spans="1:7" x14ac:dyDescent="0.35">
      <c r="A1467" s="1">
        <v>1.10021600544996E-182</v>
      </c>
      <c r="B1467">
        <v>1.7861740015006999</v>
      </c>
      <c r="C1467">
        <v>1</v>
      </c>
      <c r="D1467">
        <v>0.57899999999999996</v>
      </c>
      <c r="E1467" s="1">
        <v>2.2004320108999199E-179</v>
      </c>
      <c r="F1467">
        <v>6</v>
      </c>
      <c r="G1467" t="s">
        <v>594</v>
      </c>
    </row>
    <row r="1468" spans="1:7" x14ac:dyDescent="0.35">
      <c r="A1468" s="1">
        <v>7.1707041790508806E-182</v>
      </c>
      <c r="B1468">
        <v>1.94453166027563</v>
      </c>
      <c r="C1468">
        <v>1</v>
      </c>
      <c r="D1468">
        <v>0.58099999999999996</v>
      </c>
      <c r="E1468" s="1">
        <v>1.43414083581018E-178</v>
      </c>
      <c r="F1468">
        <v>6</v>
      </c>
      <c r="G1468" t="s">
        <v>595</v>
      </c>
    </row>
    <row r="1469" spans="1:7" x14ac:dyDescent="0.35">
      <c r="A1469" s="1">
        <v>1.1438998057992501E-180</v>
      </c>
      <c r="B1469">
        <v>0.58014046948883202</v>
      </c>
      <c r="C1469">
        <v>1</v>
      </c>
      <c r="D1469">
        <v>0.96399999999999997</v>
      </c>
      <c r="E1469" s="1">
        <v>2.2877996115984999E-177</v>
      </c>
      <c r="F1469">
        <v>6</v>
      </c>
      <c r="G1469" t="s">
        <v>725</v>
      </c>
    </row>
    <row r="1470" spans="1:7" x14ac:dyDescent="0.35">
      <c r="A1470" s="1">
        <v>1.48754857237761E-180</v>
      </c>
      <c r="B1470">
        <v>1.69287010083053</v>
      </c>
      <c r="C1470">
        <v>1</v>
      </c>
      <c r="D1470">
        <v>0.79700000000000004</v>
      </c>
      <c r="E1470" s="1">
        <v>2.9750971447552201E-177</v>
      </c>
      <c r="F1470">
        <v>6</v>
      </c>
      <c r="G1470" t="s">
        <v>540</v>
      </c>
    </row>
    <row r="1471" spans="1:7" x14ac:dyDescent="0.35">
      <c r="A1471" s="1">
        <v>6.6093631883399099E-178</v>
      </c>
      <c r="B1471">
        <v>1.3913439286249301</v>
      </c>
      <c r="C1471">
        <v>0.995</v>
      </c>
      <c r="D1471">
        <v>0.55100000000000005</v>
      </c>
      <c r="E1471" s="1">
        <v>1.32187263766798E-174</v>
      </c>
      <c r="F1471">
        <v>6</v>
      </c>
      <c r="G1471" t="s">
        <v>587</v>
      </c>
    </row>
    <row r="1472" spans="1:7" x14ac:dyDescent="0.35">
      <c r="A1472" s="1">
        <v>2.7950675174494201E-177</v>
      </c>
      <c r="B1472">
        <v>1.27516188426931</v>
      </c>
      <c r="C1472">
        <v>0.97</v>
      </c>
      <c r="D1472">
        <v>0.441</v>
      </c>
      <c r="E1472" s="1">
        <v>5.5901350348988299E-174</v>
      </c>
      <c r="F1472">
        <v>6</v>
      </c>
      <c r="G1472" t="s">
        <v>556</v>
      </c>
    </row>
    <row r="1473" spans="1:7" x14ac:dyDescent="0.35">
      <c r="A1473" s="1">
        <v>3.8122946434614999E-177</v>
      </c>
      <c r="B1473">
        <v>1.81251589038614</v>
      </c>
      <c r="C1473">
        <v>0.997</v>
      </c>
      <c r="D1473">
        <v>0.61099999999999999</v>
      </c>
      <c r="E1473" s="1">
        <v>7.6245892869230001E-174</v>
      </c>
      <c r="F1473">
        <v>6</v>
      </c>
      <c r="G1473" t="s">
        <v>586</v>
      </c>
    </row>
    <row r="1474" spans="1:7" x14ac:dyDescent="0.35">
      <c r="A1474" s="1">
        <v>1.06600045730195E-176</v>
      </c>
      <c r="B1474">
        <v>1.1516026861447901</v>
      </c>
      <c r="C1474">
        <v>0.97499999999999998</v>
      </c>
      <c r="D1474">
        <v>0.44900000000000001</v>
      </c>
      <c r="E1474" s="1">
        <v>2.1320009146039101E-173</v>
      </c>
      <c r="F1474">
        <v>6</v>
      </c>
      <c r="G1474" t="s">
        <v>602</v>
      </c>
    </row>
    <row r="1475" spans="1:7" x14ac:dyDescent="0.35">
      <c r="A1475" s="1">
        <v>2.2138285428843498E-171</v>
      </c>
      <c r="B1475">
        <v>0.62662703372054096</v>
      </c>
      <c r="C1475">
        <v>1</v>
      </c>
      <c r="D1475">
        <v>0.97299999999999998</v>
      </c>
      <c r="E1475" s="1">
        <v>4.4276570857687099E-168</v>
      </c>
      <c r="F1475">
        <v>6</v>
      </c>
      <c r="G1475" t="s">
        <v>717</v>
      </c>
    </row>
    <row r="1476" spans="1:7" x14ac:dyDescent="0.35">
      <c r="A1476" s="1">
        <v>5.6058429037804599E-170</v>
      </c>
      <c r="B1476">
        <v>0.575607211507428</v>
      </c>
      <c r="C1476">
        <v>1</v>
      </c>
      <c r="D1476">
        <v>0.97399999999999998</v>
      </c>
      <c r="E1476" s="1">
        <v>1.1211685807560901E-166</v>
      </c>
      <c r="F1476">
        <v>6</v>
      </c>
      <c r="G1476" t="s">
        <v>713</v>
      </c>
    </row>
    <row r="1477" spans="1:7" x14ac:dyDescent="0.35">
      <c r="A1477" s="1">
        <v>4.3817700264315997E-167</v>
      </c>
      <c r="B1477">
        <v>0.266775331156415</v>
      </c>
      <c r="C1477">
        <v>0.64500000000000002</v>
      </c>
      <c r="D1477">
        <v>0.127</v>
      </c>
      <c r="E1477" s="1">
        <v>8.7635400528631995E-164</v>
      </c>
      <c r="F1477">
        <v>6</v>
      </c>
      <c r="G1477" t="s">
        <v>886</v>
      </c>
    </row>
    <row r="1478" spans="1:7" x14ac:dyDescent="0.35">
      <c r="A1478" s="1">
        <v>4.3147982712821996E-164</v>
      </c>
      <c r="B1478">
        <v>0.50636108649437295</v>
      </c>
      <c r="C1478">
        <v>1</v>
      </c>
      <c r="D1478">
        <v>0.96099999999999997</v>
      </c>
      <c r="E1478" s="1">
        <v>8.6295965425643893E-161</v>
      </c>
      <c r="F1478">
        <v>6</v>
      </c>
      <c r="G1478" t="s">
        <v>724</v>
      </c>
    </row>
    <row r="1479" spans="1:7" x14ac:dyDescent="0.35">
      <c r="A1479" s="1">
        <v>1.64310596879476E-163</v>
      </c>
      <c r="B1479">
        <v>0.69664349412768001</v>
      </c>
      <c r="C1479">
        <v>1</v>
      </c>
      <c r="D1479">
        <v>0.95599999999999996</v>
      </c>
      <c r="E1479" s="1">
        <v>3.2862119375895098E-160</v>
      </c>
      <c r="F1479">
        <v>6</v>
      </c>
      <c r="G1479" t="s">
        <v>726</v>
      </c>
    </row>
    <row r="1480" spans="1:7" x14ac:dyDescent="0.35">
      <c r="A1480" s="1">
        <v>1.71170730716335E-161</v>
      </c>
      <c r="B1480">
        <v>0.49902188949267201</v>
      </c>
      <c r="C1480">
        <v>1</v>
      </c>
      <c r="D1480">
        <v>0.96299999999999997</v>
      </c>
      <c r="E1480" s="1">
        <v>3.4234146143266999E-158</v>
      </c>
      <c r="F1480">
        <v>6</v>
      </c>
      <c r="G1480" t="s">
        <v>722</v>
      </c>
    </row>
    <row r="1481" spans="1:7" x14ac:dyDescent="0.35">
      <c r="A1481" s="1">
        <v>1.96080743239503E-161</v>
      </c>
      <c r="B1481">
        <v>0.93491124301658901</v>
      </c>
      <c r="C1481">
        <v>0.89600000000000002</v>
      </c>
      <c r="D1481">
        <v>0.33</v>
      </c>
      <c r="E1481" s="1">
        <v>3.9216148647900596E-158</v>
      </c>
      <c r="F1481">
        <v>6</v>
      </c>
      <c r="G1481" t="s">
        <v>473</v>
      </c>
    </row>
    <row r="1482" spans="1:7" x14ac:dyDescent="0.35">
      <c r="A1482" s="1">
        <v>1.9672801834135402E-161</v>
      </c>
      <c r="B1482">
        <v>0.48652959434026199</v>
      </c>
      <c r="C1482">
        <v>1</v>
      </c>
      <c r="D1482">
        <v>0.96</v>
      </c>
      <c r="E1482" s="1">
        <v>3.9345603668270697E-158</v>
      </c>
      <c r="F1482">
        <v>6</v>
      </c>
      <c r="G1482" t="s">
        <v>723</v>
      </c>
    </row>
    <row r="1483" spans="1:7" x14ac:dyDescent="0.35">
      <c r="A1483" s="1">
        <v>4.9826888861900202E-160</v>
      </c>
      <c r="B1483">
        <v>0.82120688561947597</v>
      </c>
      <c r="C1483">
        <v>0.95599999999999996</v>
      </c>
      <c r="D1483">
        <v>0.50800000000000001</v>
      </c>
      <c r="E1483" s="1">
        <v>9.9653777723800494E-157</v>
      </c>
      <c r="F1483">
        <v>6</v>
      </c>
      <c r="G1483" t="s">
        <v>541</v>
      </c>
    </row>
    <row r="1484" spans="1:7" x14ac:dyDescent="0.35">
      <c r="A1484" s="1">
        <v>2.2105740518460801E-158</v>
      </c>
      <c r="B1484">
        <v>0.52949648827043505</v>
      </c>
      <c r="C1484">
        <v>1</v>
      </c>
      <c r="D1484">
        <v>0.94799999999999995</v>
      </c>
      <c r="E1484" s="1">
        <v>4.4211481036921703E-155</v>
      </c>
      <c r="F1484">
        <v>6</v>
      </c>
      <c r="G1484" t="s">
        <v>718</v>
      </c>
    </row>
    <row r="1485" spans="1:7" x14ac:dyDescent="0.35">
      <c r="A1485" s="1">
        <v>2.9953686916915899E-157</v>
      </c>
      <c r="B1485">
        <v>0.63502891499818004</v>
      </c>
      <c r="C1485">
        <v>1</v>
      </c>
      <c r="D1485">
        <v>0.99</v>
      </c>
      <c r="E1485" s="1">
        <v>5.9907373833831795E-154</v>
      </c>
      <c r="F1485">
        <v>6</v>
      </c>
      <c r="G1485" t="s">
        <v>475</v>
      </c>
    </row>
    <row r="1486" spans="1:7" x14ac:dyDescent="0.35">
      <c r="A1486" s="1">
        <v>4.1265300995561401E-156</v>
      </c>
      <c r="B1486">
        <v>0.98604795878439999</v>
      </c>
      <c r="C1486">
        <v>0.94299999999999995</v>
      </c>
      <c r="D1486">
        <v>0.45300000000000001</v>
      </c>
      <c r="E1486" s="1">
        <v>8.2530601991122797E-153</v>
      </c>
      <c r="F1486">
        <v>6</v>
      </c>
      <c r="G1486" t="s">
        <v>536</v>
      </c>
    </row>
    <row r="1487" spans="1:7" x14ac:dyDescent="0.35">
      <c r="A1487" s="1">
        <v>3.3414266555360998E-154</v>
      </c>
      <c r="B1487">
        <v>0.45367995789205701</v>
      </c>
      <c r="C1487">
        <v>1</v>
      </c>
      <c r="D1487">
        <v>0.97299999999999998</v>
      </c>
      <c r="E1487" s="1">
        <v>6.6828533110722106E-151</v>
      </c>
      <c r="F1487">
        <v>6</v>
      </c>
      <c r="G1487" t="s">
        <v>731</v>
      </c>
    </row>
    <row r="1488" spans="1:7" x14ac:dyDescent="0.35">
      <c r="A1488" s="1">
        <v>1.0935378377545601E-152</v>
      </c>
      <c r="B1488">
        <v>0.51563887585861501</v>
      </c>
      <c r="C1488">
        <v>1</v>
      </c>
      <c r="D1488">
        <v>0.94699999999999995</v>
      </c>
      <c r="E1488" s="1">
        <v>2.1870756755091299E-149</v>
      </c>
      <c r="F1488">
        <v>6</v>
      </c>
      <c r="G1488" t="s">
        <v>715</v>
      </c>
    </row>
    <row r="1489" spans="1:7" x14ac:dyDescent="0.35">
      <c r="A1489" s="1">
        <v>1.14834819390634E-151</v>
      </c>
      <c r="B1489">
        <v>0.86566786266441398</v>
      </c>
      <c r="C1489">
        <v>0.99199999999999999</v>
      </c>
      <c r="D1489">
        <v>0.86199999999999999</v>
      </c>
      <c r="E1489" s="1">
        <v>2.29669638781268E-148</v>
      </c>
      <c r="F1489">
        <v>6</v>
      </c>
      <c r="G1489" t="s">
        <v>582</v>
      </c>
    </row>
    <row r="1490" spans="1:7" x14ac:dyDescent="0.35">
      <c r="A1490" s="1">
        <v>1.6602137292505101E-150</v>
      </c>
      <c r="B1490">
        <v>0.870803637735587</v>
      </c>
      <c r="C1490">
        <v>0.97499999999999998</v>
      </c>
      <c r="D1490">
        <v>0.60199999999999998</v>
      </c>
      <c r="E1490" s="1">
        <v>3.3204274585010299E-147</v>
      </c>
      <c r="F1490">
        <v>6</v>
      </c>
      <c r="G1490" t="s">
        <v>572</v>
      </c>
    </row>
    <row r="1491" spans="1:7" x14ac:dyDescent="0.35">
      <c r="A1491" s="1">
        <v>2.7256222753155198E-150</v>
      </c>
      <c r="B1491">
        <v>0.92446297649295495</v>
      </c>
      <c r="C1491">
        <v>0.97499999999999998</v>
      </c>
      <c r="D1491">
        <v>0.55700000000000005</v>
      </c>
      <c r="E1491" s="1">
        <v>5.4512445506310403E-147</v>
      </c>
      <c r="F1491">
        <v>6</v>
      </c>
      <c r="G1491" t="s">
        <v>606</v>
      </c>
    </row>
    <row r="1492" spans="1:7" x14ac:dyDescent="0.35">
      <c r="A1492" s="1">
        <v>2.16133569358881E-148</v>
      </c>
      <c r="B1492">
        <v>0.557484573064153</v>
      </c>
      <c r="C1492">
        <v>1</v>
      </c>
      <c r="D1492">
        <v>0.94699999999999995</v>
      </c>
      <c r="E1492" s="1">
        <v>4.3226713871776301E-145</v>
      </c>
      <c r="F1492">
        <v>6</v>
      </c>
      <c r="G1492" t="s">
        <v>720</v>
      </c>
    </row>
    <row r="1493" spans="1:7" x14ac:dyDescent="0.35">
      <c r="A1493" s="1">
        <v>3.5576417853006603E-148</v>
      </c>
      <c r="B1493">
        <v>1.1565310349929301</v>
      </c>
      <c r="C1493">
        <v>0.98399999999999999</v>
      </c>
      <c r="D1493">
        <v>0.68300000000000005</v>
      </c>
      <c r="E1493" s="1">
        <v>7.1152835706013194E-145</v>
      </c>
      <c r="F1493">
        <v>6</v>
      </c>
      <c r="G1493" t="s">
        <v>611</v>
      </c>
    </row>
    <row r="1494" spans="1:7" x14ac:dyDescent="0.35">
      <c r="A1494" s="1">
        <v>8.7323958652319104E-148</v>
      </c>
      <c r="B1494">
        <v>0.62038944849005995</v>
      </c>
      <c r="C1494">
        <v>0.86099999999999999</v>
      </c>
      <c r="D1494">
        <v>0.36199999999999999</v>
      </c>
      <c r="E1494" s="1">
        <v>1.7464791730463799E-144</v>
      </c>
      <c r="F1494">
        <v>6</v>
      </c>
      <c r="G1494" t="s">
        <v>892</v>
      </c>
    </row>
    <row r="1495" spans="1:7" x14ac:dyDescent="0.35">
      <c r="A1495" s="1">
        <v>1.605815401271E-147</v>
      </c>
      <c r="B1495">
        <v>0.777310550067839</v>
      </c>
      <c r="C1495">
        <v>0.91</v>
      </c>
      <c r="D1495">
        <v>0.32700000000000001</v>
      </c>
      <c r="E1495" s="1">
        <v>3.2116308025420001E-144</v>
      </c>
      <c r="F1495">
        <v>6</v>
      </c>
      <c r="G1495" t="s">
        <v>526</v>
      </c>
    </row>
    <row r="1496" spans="1:7" x14ac:dyDescent="0.35">
      <c r="A1496" s="1">
        <v>1.62453220940425E-146</v>
      </c>
      <c r="B1496">
        <v>0.76239597948589799</v>
      </c>
      <c r="C1496">
        <v>0.99199999999999999</v>
      </c>
      <c r="D1496">
        <v>0.52600000000000002</v>
      </c>
      <c r="E1496" s="1">
        <v>3.2490644188085099E-143</v>
      </c>
      <c r="F1496">
        <v>6</v>
      </c>
      <c r="G1496" t="s">
        <v>527</v>
      </c>
    </row>
    <row r="1497" spans="1:7" x14ac:dyDescent="0.35">
      <c r="A1497" s="1">
        <v>3.2750033277621701E-146</v>
      </c>
      <c r="B1497">
        <v>1.0194983918121301</v>
      </c>
      <c r="C1497">
        <v>0.98399999999999999</v>
      </c>
      <c r="D1497">
        <v>0.64300000000000002</v>
      </c>
      <c r="E1497" s="1">
        <v>6.5500066555243404E-143</v>
      </c>
      <c r="F1497">
        <v>6</v>
      </c>
      <c r="G1497" t="s">
        <v>562</v>
      </c>
    </row>
    <row r="1498" spans="1:7" x14ac:dyDescent="0.35">
      <c r="A1498" s="1">
        <v>1.1410280719083101E-145</v>
      </c>
      <c r="B1498">
        <v>0.64099480726876301</v>
      </c>
      <c r="C1498">
        <v>0.92300000000000004</v>
      </c>
      <c r="D1498">
        <v>0.379</v>
      </c>
      <c r="E1498" s="1">
        <v>2.28205614381662E-142</v>
      </c>
      <c r="F1498">
        <v>6</v>
      </c>
      <c r="G1498" t="s">
        <v>483</v>
      </c>
    </row>
    <row r="1499" spans="1:7" x14ac:dyDescent="0.35">
      <c r="A1499" s="1">
        <v>1.99981618074959E-145</v>
      </c>
      <c r="B1499">
        <v>0.66731201991228495</v>
      </c>
      <c r="C1499">
        <v>0.89100000000000001</v>
      </c>
      <c r="D1499">
        <v>0.28699999999999998</v>
      </c>
      <c r="E1499" s="1">
        <v>3.9996323614991799E-142</v>
      </c>
      <c r="F1499">
        <v>6</v>
      </c>
      <c r="G1499" t="s">
        <v>891</v>
      </c>
    </row>
    <row r="1500" spans="1:7" x14ac:dyDescent="0.35">
      <c r="A1500" s="1">
        <v>2.1049932635573301E-145</v>
      </c>
      <c r="B1500">
        <v>0.84383774409449197</v>
      </c>
      <c r="C1500">
        <v>0.90700000000000003</v>
      </c>
      <c r="D1500">
        <v>0.32900000000000001</v>
      </c>
      <c r="E1500" s="1">
        <v>4.2099865271146499E-142</v>
      </c>
      <c r="F1500">
        <v>6</v>
      </c>
      <c r="G1500" t="s">
        <v>486</v>
      </c>
    </row>
    <row r="1501" spans="1:7" x14ac:dyDescent="0.35">
      <c r="A1501" s="1">
        <v>3.5421983019161296E-145</v>
      </c>
      <c r="B1501">
        <v>0.91946623748315703</v>
      </c>
      <c r="C1501">
        <v>0.96399999999999997</v>
      </c>
      <c r="D1501">
        <v>0.41299999999999998</v>
      </c>
      <c r="E1501" s="1">
        <v>7.0843966038322707E-142</v>
      </c>
      <c r="F1501">
        <v>6</v>
      </c>
      <c r="G1501" t="s">
        <v>543</v>
      </c>
    </row>
    <row r="1502" spans="1:7" x14ac:dyDescent="0.35">
      <c r="A1502" s="1">
        <v>2.9586141706232398E-143</v>
      </c>
      <c r="B1502">
        <v>0.775506992239828</v>
      </c>
      <c r="C1502">
        <v>0.91</v>
      </c>
      <c r="D1502">
        <v>0.443</v>
      </c>
      <c r="E1502" s="1">
        <v>5.9172283412464802E-140</v>
      </c>
      <c r="F1502">
        <v>6</v>
      </c>
      <c r="G1502" t="s">
        <v>603</v>
      </c>
    </row>
    <row r="1503" spans="1:7" x14ac:dyDescent="0.35">
      <c r="A1503" s="1">
        <v>1.18381295096945E-142</v>
      </c>
      <c r="B1503">
        <v>0.489262802989683</v>
      </c>
      <c r="C1503">
        <v>1</v>
      </c>
      <c r="D1503">
        <v>0.94799999999999995</v>
      </c>
      <c r="E1503" s="1">
        <v>2.3676259019388998E-139</v>
      </c>
      <c r="F1503">
        <v>6</v>
      </c>
      <c r="G1503" t="s">
        <v>714</v>
      </c>
    </row>
    <row r="1504" spans="1:7" x14ac:dyDescent="0.35">
      <c r="A1504" s="1">
        <v>3.2780192025574598E-142</v>
      </c>
      <c r="B1504">
        <v>0.52341038822020203</v>
      </c>
      <c r="C1504">
        <v>1</v>
      </c>
      <c r="D1504">
        <v>0.95</v>
      </c>
      <c r="E1504" s="1">
        <v>6.5560384051149303E-139</v>
      </c>
      <c r="F1504">
        <v>6</v>
      </c>
      <c r="G1504" t="s">
        <v>727</v>
      </c>
    </row>
    <row r="1505" spans="1:7" x14ac:dyDescent="0.35">
      <c r="A1505" s="1">
        <v>2.0187135234132199E-139</v>
      </c>
      <c r="B1505">
        <v>0.47604414513502102</v>
      </c>
      <c r="C1505">
        <v>1</v>
      </c>
      <c r="D1505">
        <v>0.94899999999999995</v>
      </c>
      <c r="E1505" s="1">
        <v>4.0374270468264399E-136</v>
      </c>
      <c r="F1505">
        <v>6</v>
      </c>
      <c r="G1505" t="s">
        <v>716</v>
      </c>
    </row>
    <row r="1506" spans="1:7" x14ac:dyDescent="0.35">
      <c r="A1506" s="1">
        <v>5.3096637975279998E-139</v>
      </c>
      <c r="B1506">
        <v>0.86998895450979796</v>
      </c>
      <c r="C1506">
        <v>0.997</v>
      </c>
      <c r="D1506">
        <v>0.91600000000000004</v>
      </c>
      <c r="E1506" s="1">
        <v>1.0619327595056E-135</v>
      </c>
      <c r="F1506">
        <v>6</v>
      </c>
      <c r="G1506" t="s">
        <v>608</v>
      </c>
    </row>
    <row r="1507" spans="1:7" x14ac:dyDescent="0.35">
      <c r="A1507" s="1">
        <v>1.5409900950360999E-138</v>
      </c>
      <c r="B1507">
        <v>0.56220777160051505</v>
      </c>
      <c r="C1507">
        <v>0.89600000000000002</v>
      </c>
      <c r="D1507">
        <v>0.46100000000000002</v>
      </c>
      <c r="E1507" s="1">
        <v>3.0819801900721897E-135</v>
      </c>
      <c r="F1507">
        <v>6</v>
      </c>
      <c r="G1507" t="s">
        <v>890</v>
      </c>
    </row>
    <row r="1508" spans="1:7" x14ac:dyDescent="0.35">
      <c r="A1508" s="1">
        <v>3.3588930753120401E-138</v>
      </c>
      <c r="B1508">
        <v>0.619773277104267</v>
      </c>
      <c r="C1508">
        <v>0.86899999999999999</v>
      </c>
      <c r="D1508">
        <v>0.34</v>
      </c>
      <c r="E1508" s="1">
        <v>6.7177861506240897E-135</v>
      </c>
      <c r="F1508">
        <v>6</v>
      </c>
      <c r="G1508" t="s">
        <v>895</v>
      </c>
    </row>
    <row r="1509" spans="1:7" x14ac:dyDescent="0.35">
      <c r="A1509" s="1">
        <v>3.9029508462406699E-138</v>
      </c>
      <c r="B1509">
        <v>0.63714326597277204</v>
      </c>
      <c r="C1509">
        <v>0.877</v>
      </c>
      <c r="D1509">
        <v>0.35</v>
      </c>
      <c r="E1509" s="1">
        <v>7.8059016924813497E-135</v>
      </c>
      <c r="F1509">
        <v>6</v>
      </c>
      <c r="G1509" t="s">
        <v>500</v>
      </c>
    </row>
    <row r="1510" spans="1:7" x14ac:dyDescent="0.35">
      <c r="A1510" s="1">
        <v>9.9345409755273091E-137</v>
      </c>
      <c r="B1510">
        <v>-3.04960068627588</v>
      </c>
      <c r="C1510">
        <v>0.85</v>
      </c>
      <c r="D1510">
        <v>0.94399999999999995</v>
      </c>
      <c r="E1510" s="1">
        <v>1.98690819510546E-133</v>
      </c>
      <c r="F1510">
        <v>6</v>
      </c>
      <c r="G1510" t="s">
        <v>461</v>
      </c>
    </row>
    <row r="1511" spans="1:7" x14ac:dyDescent="0.35">
      <c r="A1511" s="1">
        <v>1.01227788929041E-136</v>
      </c>
      <c r="B1511">
        <v>0.57711401304043497</v>
      </c>
      <c r="C1511">
        <v>0.997</v>
      </c>
      <c r="D1511">
        <v>0.93200000000000005</v>
      </c>
      <c r="E1511" s="1">
        <v>2.0245557785808099E-133</v>
      </c>
      <c r="F1511">
        <v>6</v>
      </c>
      <c r="G1511" t="s">
        <v>719</v>
      </c>
    </row>
    <row r="1512" spans="1:7" x14ac:dyDescent="0.35">
      <c r="A1512" s="1">
        <v>6.7491613138465604E-135</v>
      </c>
      <c r="B1512">
        <v>0.42551560356034301</v>
      </c>
      <c r="C1512">
        <v>0.84399999999999997</v>
      </c>
      <c r="D1512">
        <v>0.36499999999999999</v>
      </c>
      <c r="E1512" s="1">
        <v>1.3498322627693101E-131</v>
      </c>
      <c r="F1512">
        <v>6</v>
      </c>
      <c r="G1512" t="s">
        <v>894</v>
      </c>
    </row>
    <row r="1513" spans="1:7" x14ac:dyDescent="0.35">
      <c r="A1513" s="1">
        <v>8.4861207700785096E-135</v>
      </c>
      <c r="B1513">
        <v>0.478078022241546</v>
      </c>
      <c r="C1513">
        <v>1</v>
      </c>
      <c r="D1513">
        <v>0.92900000000000005</v>
      </c>
      <c r="E1513" s="1">
        <v>1.6972241540157E-131</v>
      </c>
      <c r="F1513">
        <v>6</v>
      </c>
      <c r="G1513" t="s">
        <v>729</v>
      </c>
    </row>
    <row r="1514" spans="1:7" x14ac:dyDescent="0.35">
      <c r="A1514" s="1">
        <v>4.9808182898764299E-134</v>
      </c>
      <c r="B1514">
        <v>0.91625455940767397</v>
      </c>
      <c r="C1514">
        <v>0.98899999999999999</v>
      </c>
      <c r="D1514">
        <v>0.59099999999999997</v>
      </c>
      <c r="E1514" s="1">
        <v>9.9616365797528601E-131</v>
      </c>
      <c r="F1514">
        <v>6</v>
      </c>
      <c r="G1514" t="s">
        <v>580</v>
      </c>
    </row>
    <row r="1515" spans="1:7" x14ac:dyDescent="0.35">
      <c r="A1515" s="1">
        <v>2.0274837516520198E-133</v>
      </c>
      <c r="B1515">
        <v>0.63648229421227898</v>
      </c>
      <c r="C1515">
        <v>0.75700000000000001</v>
      </c>
      <c r="D1515">
        <v>0.26500000000000001</v>
      </c>
      <c r="E1515" s="1">
        <v>4.0549675033040503E-130</v>
      </c>
      <c r="F1515">
        <v>6</v>
      </c>
      <c r="G1515" t="s">
        <v>992</v>
      </c>
    </row>
    <row r="1516" spans="1:7" x14ac:dyDescent="0.35">
      <c r="A1516" s="1">
        <v>2.5780823988365799E-133</v>
      </c>
      <c r="B1516">
        <v>0.60255605659980105</v>
      </c>
      <c r="C1516">
        <v>0.85199999999999998</v>
      </c>
      <c r="D1516">
        <v>0.39200000000000002</v>
      </c>
      <c r="E1516" s="1">
        <v>5.15616479767315E-130</v>
      </c>
      <c r="F1516">
        <v>6</v>
      </c>
      <c r="G1516" t="s">
        <v>1027</v>
      </c>
    </row>
    <row r="1517" spans="1:7" x14ac:dyDescent="0.35">
      <c r="A1517" s="1">
        <v>1.33898120840415E-132</v>
      </c>
      <c r="B1517">
        <v>0.40057733210806401</v>
      </c>
      <c r="C1517">
        <v>0.79</v>
      </c>
      <c r="D1517">
        <v>0.16700000000000001</v>
      </c>
      <c r="E1517" s="1">
        <v>2.6779624168082998E-129</v>
      </c>
      <c r="F1517">
        <v>6</v>
      </c>
      <c r="G1517" t="s">
        <v>1205</v>
      </c>
    </row>
    <row r="1518" spans="1:7" x14ac:dyDescent="0.35">
      <c r="A1518" s="1">
        <v>2.4800088432062701E-132</v>
      </c>
      <c r="B1518">
        <v>0.969020983177588</v>
      </c>
      <c r="C1518">
        <v>0.872</v>
      </c>
      <c r="D1518">
        <v>0.38800000000000001</v>
      </c>
      <c r="E1518" s="1">
        <v>4.9600176864125398E-129</v>
      </c>
      <c r="F1518">
        <v>6</v>
      </c>
      <c r="G1518" t="s">
        <v>600</v>
      </c>
    </row>
    <row r="1519" spans="1:7" x14ac:dyDescent="0.35">
      <c r="A1519" s="1">
        <v>8.2448674586111096E-132</v>
      </c>
      <c r="B1519">
        <v>0.44186240163551599</v>
      </c>
      <c r="C1519">
        <v>1</v>
      </c>
      <c r="D1519">
        <v>0.96599999999999997</v>
      </c>
      <c r="E1519" s="1">
        <v>1.64897349172222E-128</v>
      </c>
      <c r="F1519">
        <v>6</v>
      </c>
      <c r="G1519" t="s">
        <v>735</v>
      </c>
    </row>
    <row r="1520" spans="1:7" x14ac:dyDescent="0.35">
      <c r="A1520" s="1">
        <v>1.6270380867194499E-131</v>
      </c>
      <c r="B1520">
        <v>0.391169663408026</v>
      </c>
      <c r="C1520">
        <v>1</v>
      </c>
      <c r="D1520">
        <v>0.98699999999999999</v>
      </c>
      <c r="E1520" s="1">
        <v>3.2540761734389098E-128</v>
      </c>
      <c r="F1520">
        <v>6</v>
      </c>
      <c r="G1520" t="s">
        <v>929</v>
      </c>
    </row>
    <row r="1521" spans="1:7" x14ac:dyDescent="0.35">
      <c r="A1521" s="1">
        <v>3.5226691358802299E-131</v>
      </c>
      <c r="B1521">
        <v>-2.4351891249929301</v>
      </c>
      <c r="C1521">
        <v>0.41</v>
      </c>
      <c r="D1521">
        <v>0.86099999999999999</v>
      </c>
      <c r="E1521" s="1">
        <v>7.0453382717604598E-128</v>
      </c>
      <c r="F1521">
        <v>6</v>
      </c>
      <c r="G1521" t="s">
        <v>474</v>
      </c>
    </row>
    <row r="1522" spans="1:7" x14ac:dyDescent="0.35">
      <c r="A1522" s="1">
        <v>3.7241964834553799E-131</v>
      </c>
      <c r="B1522">
        <v>0.52995692668444505</v>
      </c>
      <c r="C1522">
        <v>0.96199999999999997</v>
      </c>
      <c r="D1522">
        <v>0.55200000000000005</v>
      </c>
      <c r="E1522" s="1">
        <v>7.4483929669107703E-128</v>
      </c>
      <c r="F1522">
        <v>6</v>
      </c>
      <c r="G1522" t="s">
        <v>555</v>
      </c>
    </row>
    <row r="1523" spans="1:7" x14ac:dyDescent="0.35">
      <c r="A1523" s="1">
        <v>2.5553031307426699E-130</v>
      </c>
      <c r="B1523">
        <v>0.675740242691663</v>
      </c>
      <c r="C1523">
        <v>0.97499999999999998</v>
      </c>
      <c r="D1523">
        <v>0.54900000000000004</v>
      </c>
      <c r="E1523" s="1">
        <v>5.1106062614853404E-127</v>
      </c>
      <c r="F1523">
        <v>6</v>
      </c>
      <c r="G1523" t="s">
        <v>953</v>
      </c>
    </row>
    <row r="1524" spans="1:7" x14ac:dyDescent="0.35">
      <c r="A1524" s="1">
        <v>4.5505352524340899E-129</v>
      </c>
      <c r="B1524">
        <v>0.38761595878119798</v>
      </c>
      <c r="C1524">
        <v>1</v>
      </c>
      <c r="D1524">
        <v>0.98499999999999999</v>
      </c>
      <c r="E1524" s="1">
        <v>9.1010705048681805E-126</v>
      </c>
      <c r="F1524">
        <v>6</v>
      </c>
      <c r="G1524" t="s">
        <v>805</v>
      </c>
    </row>
    <row r="1525" spans="1:7" x14ac:dyDescent="0.35">
      <c r="A1525" s="1">
        <v>9.5167655862709698E-129</v>
      </c>
      <c r="B1525">
        <v>1.0277717181444901</v>
      </c>
      <c r="C1525">
        <v>0.88800000000000001</v>
      </c>
      <c r="D1525">
        <v>0.23799999999999999</v>
      </c>
      <c r="E1525" s="1">
        <v>1.90335311725419E-125</v>
      </c>
      <c r="F1525">
        <v>6</v>
      </c>
      <c r="G1525" t="s">
        <v>503</v>
      </c>
    </row>
    <row r="1526" spans="1:7" x14ac:dyDescent="0.35">
      <c r="A1526" s="1">
        <v>2.52470584953467E-128</v>
      </c>
      <c r="B1526">
        <v>1.0761032774080801</v>
      </c>
      <c r="C1526">
        <v>0.96399999999999997</v>
      </c>
      <c r="D1526">
        <v>0.505</v>
      </c>
      <c r="E1526" s="1">
        <v>5.0494116990693404E-125</v>
      </c>
      <c r="F1526">
        <v>6</v>
      </c>
      <c r="G1526" t="s">
        <v>694</v>
      </c>
    </row>
    <row r="1527" spans="1:7" x14ac:dyDescent="0.35">
      <c r="A1527" s="1">
        <v>4.6298863389500099E-126</v>
      </c>
      <c r="B1527">
        <v>0.41133155679456002</v>
      </c>
      <c r="C1527">
        <v>0.83899999999999997</v>
      </c>
      <c r="D1527">
        <v>0.32700000000000001</v>
      </c>
      <c r="E1527" s="1">
        <v>9.2597726779000306E-123</v>
      </c>
      <c r="F1527">
        <v>6</v>
      </c>
      <c r="G1527" t="s">
        <v>918</v>
      </c>
    </row>
    <row r="1528" spans="1:7" x14ac:dyDescent="0.35">
      <c r="A1528" s="1">
        <v>1.24923672155615E-125</v>
      </c>
      <c r="B1528">
        <v>0.95152869559697195</v>
      </c>
      <c r="C1528">
        <v>0.97</v>
      </c>
      <c r="D1528">
        <v>0.64800000000000002</v>
      </c>
      <c r="E1528" s="1">
        <v>2.4984734431123099E-122</v>
      </c>
      <c r="F1528">
        <v>6</v>
      </c>
      <c r="G1528" t="s">
        <v>692</v>
      </c>
    </row>
    <row r="1529" spans="1:7" x14ac:dyDescent="0.35">
      <c r="A1529" s="1">
        <v>2.7692848300953302E-125</v>
      </c>
      <c r="B1529">
        <v>0.44703989625738</v>
      </c>
      <c r="C1529">
        <v>1</v>
      </c>
      <c r="D1529">
        <v>0.95899999999999996</v>
      </c>
      <c r="E1529" s="1">
        <v>5.53856966019065E-122</v>
      </c>
      <c r="F1529">
        <v>6</v>
      </c>
      <c r="G1529" t="s">
        <v>777</v>
      </c>
    </row>
    <row r="1530" spans="1:7" x14ac:dyDescent="0.35">
      <c r="A1530" s="1">
        <v>6.1539408908422399E-125</v>
      </c>
      <c r="B1530">
        <v>0.59480121396119701</v>
      </c>
      <c r="C1530">
        <v>0.94</v>
      </c>
      <c r="D1530">
        <v>0.53300000000000003</v>
      </c>
      <c r="E1530" s="1">
        <v>1.23078817816845E-121</v>
      </c>
      <c r="F1530">
        <v>6</v>
      </c>
      <c r="G1530" t="s">
        <v>903</v>
      </c>
    </row>
    <row r="1531" spans="1:7" x14ac:dyDescent="0.35">
      <c r="A1531" s="1">
        <v>7.00227365470207E-125</v>
      </c>
      <c r="B1531">
        <v>0.75261158767524705</v>
      </c>
      <c r="C1531">
        <v>0.997</v>
      </c>
      <c r="D1531">
        <v>0.83099999999999996</v>
      </c>
      <c r="E1531" s="1">
        <v>1.40045473094041E-121</v>
      </c>
      <c r="F1531">
        <v>6</v>
      </c>
      <c r="G1531" t="s">
        <v>693</v>
      </c>
    </row>
    <row r="1532" spans="1:7" x14ac:dyDescent="0.35">
      <c r="A1532" s="1">
        <v>1.34931668832403E-124</v>
      </c>
      <c r="B1532">
        <v>0.75152364241122005</v>
      </c>
      <c r="C1532">
        <v>0.99199999999999999</v>
      </c>
      <c r="D1532">
        <v>0.85599999999999998</v>
      </c>
      <c r="E1532" s="1">
        <v>2.6986333766480599E-121</v>
      </c>
      <c r="F1532">
        <v>6</v>
      </c>
      <c r="G1532" t="s">
        <v>589</v>
      </c>
    </row>
    <row r="1533" spans="1:7" x14ac:dyDescent="0.35">
      <c r="A1533" s="1">
        <v>3.6955453175577901E-124</v>
      </c>
      <c r="B1533">
        <v>0.32925176583863602</v>
      </c>
      <c r="C1533">
        <v>0.76</v>
      </c>
      <c r="D1533">
        <v>0.23699999999999999</v>
      </c>
      <c r="E1533" s="1">
        <v>7.3910906351155696E-121</v>
      </c>
      <c r="F1533">
        <v>6</v>
      </c>
      <c r="G1533" t="s">
        <v>917</v>
      </c>
    </row>
    <row r="1534" spans="1:7" x14ac:dyDescent="0.35">
      <c r="A1534" s="1">
        <v>3.69905132851976E-124</v>
      </c>
      <c r="B1534">
        <v>0.62578156907843197</v>
      </c>
      <c r="C1534">
        <v>0.98099999999999998</v>
      </c>
      <c r="D1534">
        <v>0.60299999999999998</v>
      </c>
      <c r="E1534" s="1">
        <v>7.3981026570395104E-121</v>
      </c>
      <c r="F1534">
        <v>6</v>
      </c>
      <c r="G1534" t="s">
        <v>584</v>
      </c>
    </row>
    <row r="1535" spans="1:7" x14ac:dyDescent="0.35">
      <c r="A1535" s="1">
        <v>3.5992373061710102E-122</v>
      </c>
      <c r="B1535">
        <v>0.65198776811855597</v>
      </c>
      <c r="C1535">
        <v>0.93700000000000006</v>
      </c>
      <c r="D1535">
        <v>0.42499999999999999</v>
      </c>
      <c r="E1535" s="1">
        <v>7.19847461234202E-119</v>
      </c>
      <c r="F1535">
        <v>6</v>
      </c>
      <c r="G1535" t="s">
        <v>529</v>
      </c>
    </row>
    <row r="1536" spans="1:7" x14ac:dyDescent="0.35">
      <c r="A1536" s="1">
        <v>2.64425052781227E-120</v>
      </c>
      <c r="B1536">
        <v>0.28742575175143398</v>
      </c>
      <c r="C1536">
        <v>0.67200000000000004</v>
      </c>
      <c r="D1536">
        <v>0.17100000000000001</v>
      </c>
      <c r="E1536" s="1">
        <v>5.2885010556245498E-117</v>
      </c>
      <c r="F1536">
        <v>6</v>
      </c>
      <c r="G1536" t="s">
        <v>925</v>
      </c>
    </row>
    <row r="1537" spans="1:7" x14ac:dyDescent="0.35">
      <c r="A1537" s="1">
        <v>3.7260921246758799E-120</v>
      </c>
      <c r="B1537">
        <v>0.48315244162315002</v>
      </c>
      <c r="C1537">
        <v>0.80300000000000005</v>
      </c>
      <c r="D1537">
        <v>0.316</v>
      </c>
      <c r="E1537" s="1">
        <v>7.4521842493517498E-117</v>
      </c>
      <c r="F1537">
        <v>6</v>
      </c>
      <c r="G1537" t="s">
        <v>955</v>
      </c>
    </row>
    <row r="1538" spans="1:7" x14ac:dyDescent="0.35">
      <c r="A1538" s="1">
        <v>2.76468034502348E-118</v>
      </c>
      <c r="B1538">
        <v>0.62953361642234695</v>
      </c>
      <c r="C1538">
        <v>0.84399999999999997</v>
      </c>
      <c r="D1538">
        <v>0.35499999999999998</v>
      </c>
      <c r="E1538" s="1">
        <v>5.52936069004696E-115</v>
      </c>
      <c r="F1538">
        <v>6</v>
      </c>
      <c r="G1538" t="s">
        <v>570</v>
      </c>
    </row>
    <row r="1539" spans="1:7" x14ac:dyDescent="0.35">
      <c r="A1539" s="1">
        <v>3.0195527310032399E-118</v>
      </c>
      <c r="B1539">
        <v>0.61106430611447704</v>
      </c>
      <c r="C1539">
        <v>0.85</v>
      </c>
      <c r="D1539">
        <v>0.48599999999999999</v>
      </c>
      <c r="E1539" s="1">
        <v>6.0391054620064902E-115</v>
      </c>
      <c r="F1539">
        <v>6</v>
      </c>
      <c r="G1539" t="s">
        <v>897</v>
      </c>
    </row>
    <row r="1540" spans="1:7" x14ac:dyDescent="0.35">
      <c r="A1540" s="1">
        <v>1.6130582916410001E-117</v>
      </c>
      <c r="B1540">
        <v>0.58723810372656504</v>
      </c>
      <c r="C1540">
        <v>1</v>
      </c>
      <c r="D1540">
        <v>0.86299999999999999</v>
      </c>
      <c r="E1540" s="1">
        <v>3.2261165832819999E-114</v>
      </c>
      <c r="F1540">
        <v>6</v>
      </c>
      <c r="G1540" t="s">
        <v>736</v>
      </c>
    </row>
    <row r="1541" spans="1:7" x14ac:dyDescent="0.35">
      <c r="A1541" s="1">
        <v>6.18369930241658E-116</v>
      </c>
      <c r="B1541">
        <v>0.42937563746665403</v>
      </c>
      <c r="C1541">
        <v>0.746</v>
      </c>
      <c r="D1541">
        <v>0.17499999999999999</v>
      </c>
      <c r="E1541" s="1">
        <v>1.23673986048332E-112</v>
      </c>
      <c r="F1541">
        <v>6</v>
      </c>
      <c r="G1541" t="s">
        <v>909</v>
      </c>
    </row>
    <row r="1542" spans="1:7" x14ac:dyDescent="0.35">
      <c r="A1542" s="1">
        <v>6.1303602853909197E-115</v>
      </c>
      <c r="B1542">
        <v>0.43480405495660801</v>
      </c>
      <c r="C1542">
        <v>1</v>
      </c>
      <c r="D1542">
        <v>0.94199999999999995</v>
      </c>
      <c r="E1542" s="1">
        <v>1.22607205707818E-111</v>
      </c>
      <c r="F1542">
        <v>6</v>
      </c>
      <c r="G1542" t="s">
        <v>732</v>
      </c>
    </row>
    <row r="1543" spans="1:7" x14ac:dyDescent="0.35">
      <c r="A1543" s="1">
        <v>2.17690102514194E-114</v>
      </c>
      <c r="B1543">
        <v>-1.5711616614706601</v>
      </c>
      <c r="C1543">
        <v>0.58699999999999997</v>
      </c>
      <c r="D1543">
        <v>0.872</v>
      </c>
      <c r="E1543" s="1">
        <v>4.3538020502838902E-111</v>
      </c>
      <c r="F1543">
        <v>6</v>
      </c>
      <c r="G1543" t="s">
        <v>502</v>
      </c>
    </row>
    <row r="1544" spans="1:7" x14ac:dyDescent="0.35">
      <c r="A1544" s="1">
        <v>2.51691615647585E-113</v>
      </c>
      <c r="B1544">
        <v>0.58155284502385796</v>
      </c>
      <c r="C1544">
        <v>0.95099999999999996</v>
      </c>
      <c r="D1544">
        <v>0.60399999999999998</v>
      </c>
      <c r="E1544" s="1">
        <v>5.0338323129516897E-110</v>
      </c>
      <c r="F1544">
        <v>6</v>
      </c>
      <c r="G1544" t="s">
        <v>569</v>
      </c>
    </row>
    <row r="1545" spans="1:7" x14ac:dyDescent="0.35">
      <c r="A1545" s="1">
        <v>2.9944232373099503E-113</v>
      </c>
      <c r="B1545">
        <v>-1.7430612165498101</v>
      </c>
      <c r="C1545">
        <v>0.45400000000000001</v>
      </c>
      <c r="D1545">
        <v>0.84499999999999997</v>
      </c>
      <c r="E1545" s="1">
        <v>5.9888464746198995E-110</v>
      </c>
      <c r="F1545">
        <v>6</v>
      </c>
      <c r="G1545" t="s">
        <v>497</v>
      </c>
    </row>
    <row r="1546" spans="1:7" x14ac:dyDescent="0.35">
      <c r="A1546" s="1">
        <v>3.5381746821160397E-113</v>
      </c>
      <c r="B1546">
        <v>0.63274316090302096</v>
      </c>
      <c r="C1546">
        <v>0.86899999999999999</v>
      </c>
      <c r="D1546">
        <v>0.48899999999999999</v>
      </c>
      <c r="E1546" s="1">
        <v>7.0763493642320698E-110</v>
      </c>
      <c r="F1546">
        <v>6</v>
      </c>
      <c r="G1546" t="s">
        <v>950</v>
      </c>
    </row>
    <row r="1547" spans="1:7" x14ac:dyDescent="0.35">
      <c r="A1547" s="1">
        <v>5.9472482693294899E-113</v>
      </c>
      <c r="B1547">
        <v>0.58502957461893801</v>
      </c>
      <c r="C1547">
        <v>0.96399999999999997</v>
      </c>
      <c r="D1547">
        <v>0.54800000000000004</v>
      </c>
      <c r="E1547" s="1">
        <v>1.1894496538659001E-109</v>
      </c>
      <c r="F1547">
        <v>6</v>
      </c>
      <c r="G1547" t="s">
        <v>841</v>
      </c>
    </row>
    <row r="1548" spans="1:7" x14ac:dyDescent="0.35">
      <c r="A1548" s="1">
        <v>7.9939037685757903E-113</v>
      </c>
      <c r="B1548">
        <v>0.68556021617596397</v>
      </c>
      <c r="C1548">
        <v>0.98399999999999999</v>
      </c>
      <c r="D1548">
        <v>0.628</v>
      </c>
      <c r="E1548" s="1">
        <v>1.5987807537151599E-109</v>
      </c>
      <c r="F1548">
        <v>6</v>
      </c>
      <c r="G1548" t="s">
        <v>566</v>
      </c>
    </row>
    <row r="1549" spans="1:7" x14ac:dyDescent="0.35">
      <c r="A1549" s="1">
        <v>2.62071825422802E-109</v>
      </c>
      <c r="B1549">
        <v>0.38132073369734298</v>
      </c>
      <c r="C1549">
        <v>0.81100000000000005</v>
      </c>
      <c r="D1549">
        <v>0.378</v>
      </c>
      <c r="E1549" s="1">
        <v>5.2414365084560396E-106</v>
      </c>
      <c r="F1549">
        <v>6</v>
      </c>
      <c r="G1549" t="s">
        <v>960</v>
      </c>
    </row>
    <row r="1550" spans="1:7" x14ac:dyDescent="0.35">
      <c r="A1550" s="1">
        <v>3.3003831932830302E-109</v>
      </c>
      <c r="B1550">
        <v>0.45590405691874197</v>
      </c>
      <c r="C1550">
        <v>0.80600000000000005</v>
      </c>
      <c r="D1550">
        <v>0.377</v>
      </c>
      <c r="E1550" s="1">
        <v>6.6007663865660697E-106</v>
      </c>
      <c r="F1550">
        <v>6</v>
      </c>
      <c r="G1550" t="s">
        <v>901</v>
      </c>
    </row>
    <row r="1551" spans="1:7" x14ac:dyDescent="0.35">
      <c r="A1551" s="1">
        <v>1.1260270894544701E-108</v>
      </c>
      <c r="B1551">
        <v>-1.2173714901845101</v>
      </c>
      <c r="C1551">
        <v>0.91800000000000004</v>
      </c>
      <c r="D1551">
        <v>0.94899999999999995</v>
      </c>
      <c r="E1551" s="1">
        <v>2.2520541789089302E-105</v>
      </c>
      <c r="F1551">
        <v>6</v>
      </c>
      <c r="G1551" t="s">
        <v>655</v>
      </c>
    </row>
    <row r="1552" spans="1:7" x14ac:dyDescent="0.35">
      <c r="A1552" s="1">
        <v>6.6783941165666602E-108</v>
      </c>
      <c r="B1552">
        <v>0.87870395533310497</v>
      </c>
      <c r="C1552">
        <v>0.95099999999999996</v>
      </c>
      <c r="D1552">
        <v>0.61599999999999999</v>
      </c>
      <c r="E1552" s="1">
        <v>1.33567882331333E-104</v>
      </c>
      <c r="F1552">
        <v>6</v>
      </c>
      <c r="G1552" t="s">
        <v>688</v>
      </c>
    </row>
    <row r="1553" spans="1:7" x14ac:dyDescent="0.35">
      <c r="A1553" s="1">
        <v>1.8989950336412699E-107</v>
      </c>
      <c r="B1553">
        <v>0.49161277126187097</v>
      </c>
      <c r="C1553">
        <v>0.95099999999999996</v>
      </c>
      <c r="D1553">
        <v>0.59299999999999997</v>
      </c>
      <c r="E1553" s="1">
        <v>3.7979900672825401E-104</v>
      </c>
      <c r="F1553">
        <v>6</v>
      </c>
      <c r="G1553" t="s">
        <v>945</v>
      </c>
    </row>
    <row r="1554" spans="1:7" x14ac:dyDescent="0.35">
      <c r="A1554" s="1">
        <v>1.03729192114739E-106</v>
      </c>
      <c r="B1554">
        <v>0.57422994093547997</v>
      </c>
      <c r="C1554">
        <v>0.95599999999999996</v>
      </c>
      <c r="D1554">
        <v>0.625</v>
      </c>
      <c r="E1554" s="1">
        <v>2.0745838422947701E-103</v>
      </c>
      <c r="F1554">
        <v>6</v>
      </c>
      <c r="G1554" t="s">
        <v>601</v>
      </c>
    </row>
    <row r="1555" spans="1:7" x14ac:dyDescent="0.35">
      <c r="A1555" s="1">
        <v>2.8842936864581498E-106</v>
      </c>
      <c r="B1555">
        <v>0.363044640712124</v>
      </c>
      <c r="C1555">
        <v>0.76</v>
      </c>
      <c r="D1555">
        <v>0.313</v>
      </c>
      <c r="E1555" s="1">
        <v>5.7685873729162904E-103</v>
      </c>
      <c r="F1555">
        <v>6</v>
      </c>
      <c r="G1555" t="s">
        <v>898</v>
      </c>
    </row>
    <row r="1556" spans="1:7" x14ac:dyDescent="0.35">
      <c r="A1556" s="1">
        <v>5.6466852797942603E-106</v>
      </c>
      <c r="B1556">
        <v>-0.82279501211171502</v>
      </c>
      <c r="C1556">
        <v>0.249</v>
      </c>
      <c r="D1556">
        <v>0.73899999999999999</v>
      </c>
      <c r="E1556" s="1">
        <v>1.12933705595885E-102</v>
      </c>
      <c r="F1556">
        <v>6</v>
      </c>
      <c r="G1556" t="s">
        <v>664</v>
      </c>
    </row>
    <row r="1557" spans="1:7" x14ac:dyDescent="0.35">
      <c r="A1557" s="1">
        <v>1.32212257526386E-105</v>
      </c>
      <c r="B1557">
        <v>0.62342624156267301</v>
      </c>
      <c r="C1557">
        <v>0.98599999999999999</v>
      </c>
      <c r="D1557">
        <v>0.75900000000000001</v>
      </c>
      <c r="E1557" s="1">
        <v>2.6442451505277201E-102</v>
      </c>
      <c r="F1557">
        <v>6</v>
      </c>
      <c r="G1557" t="s">
        <v>754</v>
      </c>
    </row>
    <row r="1558" spans="1:7" x14ac:dyDescent="0.35">
      <c r="A1558" s="1">
        <v>1.8166828140833502E-105</v>
      </c>
      <c r="B1558">
        <v>0.28230358177891801</v>
      </c>
      <c r="C1558">
        <v>0.74</v>
      </c>
      <c r="D1558">
        <v>0.32200000000000001</v>
      </c>
      <c r="E1558" s="1">
        <v>3.6333656281667E-102</v>
      </c>
      <c r="F1558">
        <v>6</v>
      </c>
      <c r="G1558" t="s">
        <v>911</v>
      </c>
    </row>
    <row r="1559" spans="1:7" x14ac:dyDescent="0.35">
      <c r="A1559" s="1">
        <v>5.0629495866811803E-105</v>
      </c>
      <c r="B1559">
        <v>0.51484192829699404</v>
      </c>
      <c r="C1559">
        <v>0.78700000000000003</v>
      </c>
      <c r="D1559">
        <v>0.42799999999999999</v>
      </c>
      <c r="E1559" s="1">
        <v>1.01258991733624E-101</v>
      </c>
      <c r="F1559">
        <v>6</v>
      </c>
      <c r="G1559" t="s">
        <v>1087</v>
      </c>
    </row>
    <row r="1560" spans="1:7" x14ac:dyDescent="0.35">
      <c r="A1560" s="1">
        <v>7.5773830628297804E-104</v>
      </c>
      <c r="B1560">
        <v>0.63757841348836597</v>
      </c>
      <c r="C1560">
        <v>0.749</v>
      </c>
      <c r="D1560">
        <v>0.30499999999999999</v>
      </c>
      <c r="E1560" s="1">
        <v>1.51547661256596E-100</v>
      </c>
      <c r="F1560">
        <v>6</v>
      </c>
      <c r="G1560" t="s">
        <v>915</v>
      </c>
    </row>
    <row r="1561" spans="1:7" x14ac:dyDescent="0.35">
      <c r="A1561" s="1">
        <v>9.4680715789627805E-102</v>
      </c>
      <c r="B1561">
        <v>0.71141650657962696</v>
      </c>
      <c r="C1561">
        <v>0.98399999999999999</v>
      </c>
      <c r="D1561">
        <v>0.76200000000000001</v>
      </c>
      <c r="E1561" s="1">
        <v>1.8936143157925601E-98</v>
      </c>
      <c r="F1561">
        <v>6</v>
      </c>
      <c r="G1561" t="s">
        <v>761</v>
      </c>
    </row>
    <row r="1562" spans="1:7" x14ac:dyDescent="0.35">
      <c r="A1562" s="1">
        <v>1.3060773320040401E-101</v>
      </c>
      <c r="B1562">
        <v>0.56448090735784395</v>
      </c>
      <c r="C1562">
        <v>0.94499999999999995</v>
      </c>
      <c r="D1562">
        <v>0.49299999999999999</v>
      </c>
      <c r="E1562" s="1">
        <v>2.6121546640080902E-98</v>
      </c>
      <c r="F1562">
        <v>6</v>
      </c>
      <c r="G1562" t="s">
        <v>926</v>
      </c>
    </row>
    <row r="1563" spans="1:7" x14ac:dyDescent="0.35">
      <c r="A1563" s="1">
        <v>1.38324448125516E-101</v>
      </c>
      <c r="B1563">
        <v>0.43143955055968503</v>
      </c>
      <c r="C1563">
        <v>0.89600000000000002</v>
      </c>
      <c r="D1563">
        <v>0.52900000000000003</v>
      </c>
      <c r="E1563" s="1">
        <v>2.76648896251032E-98</v>
      </c>
      <c r="F1563">
        <v>6</v>
      </c>
      <c r="G1563" t="s">
        <v>668</v>
      </c>
    </row>
    <row r="1564" spans="1:7" x14ac:dyDescent="0.35">
      <c r="A1564" s="1">
        <v>1.48773955238934E-96</v>
      </c>
      <c r="B1564">
        <v>0.39989721457626898</v>
      </c>
      <c r="C1564">
        <v>0.86599999999999999</v>
      </c>
      <c r="D1564">
        <v>0.441</v>
      </c>
      <c r="E1564" s="1">
        <v>2.9754791047786799E-93</v>
      </c>
      <c r="F1564">
        <v>6</v>
      </c>
      <c r="G1564" t="s">
        <v>923</v>
      </c>
    </row>
    <row r="1565" spans="1:7" x14ac:dyDescent="0.35">
      <c r="A1565" s="1">
        <v>7.7801984750547499E-96</v>
      </c>
      <c r="B1565">
        <v>-1.5426372483902</v>
      </c>
      <c r="C1565">
        <v>0.66900000000000004</v>
      </c>
      <c r="D1565">
        <v>0.85799999999999998</v>
      </c>
      <c r="E1565" s="1">
        <v>1.5560396950109499E-92</v>
      </c>
      <c r="F1565">
        <v>6</v>
      </c>
      <c r="G1565" t="s">
        <v>465</v>
      </c>
    </row>
    <row r="1566" spans="1:7" x14ac:dyDescent="0.35">
      <c r="A1566" s="1">
        <v>1.60325114618041E-95</v>
      </c>
      <c r="B1566">
        <v>-0.84885168442431502</v>
      </c>
      <c r="C1566">
        <v>0.183</v>
      </c>
      <c r="D1566">
        <v>0.71399999999999997</v>
      </c>
      <c r="E1566" s="1">
        <v>3.2065022923608202E-92</v>
      </c>
      <c r="F1566">
        <v>6</v>
      </c>
      <c r="G1566" t="s">
        <v>470</v>
      </c>
    </row>
    <row r="1567" spans="1:7" x14ac:dyDescent="0.35">
      <c r="A1567" s="1">
        <v>3.4705706492626197E-95</v>
      </c>
      <c r="B1567">
        <v>0.38221028722404199</v>
      </c>
      <c r="C1567">
        <v>0.71</v>
      </c>
      <c r="D1567">
        <v>0.20499999999999999</v>
      </c>
      <c r="E1567" s="1">
        <v>6.9411412985252399E-92</v>
      </c>
      <c r="F1567">
        <v>6</v>
      </c>
      <c r="G1567" t="s">
        <v>899</v>
      </c>
    </row>
    <row r="1568" spans="1:7" x14ac:dyDescent="0.35">
      <c r="A1568" s="1">
        <v>3.5742686749370299E-95</v>
      </c>
      <c r="B1568">
        <v>0.339492381567638</v>
      </c>
      <c r="C1568">
        <v>0.85199999999999998</v>
      </c>
      <c r="D1568">
        <v>0.42599999999999999</v>
      </c>
      <c r="E1568" s="1">
        <v>7.1485373498740506E-92</v>
      </c>
      <c r="F1568">
        <v>6</v>
      </c>
      <c r="G1568" t="s">
        <v>990</v>
      </c>
    </row>
    <row r="1569" spans="1:7" x14ac:dyDescent="0.35">
      <c r="A1569" s="1">
        <v>8.6457377005509505E-95</v>
      </c>
      <c r="B1569">
        <v>0.51946579355185896</v>
      </c>
      <c r="C1569">
        <v>0.997</v>
      </c>
      <c r="D1569">
        <v>0.81100000000000005</v>
      </c>
      <c r="E1569" s="1">
        <v>1.72914754011019E-91</v>
      </c>
      <c r="F1569">
        <v>6</v>
      </c>
      <c r="G1569" t="s">
        <v>751</v>
      </c>
    </row>
    <row r="1570" spans="1:7" x14ac:dyDescent="0.35">
      <c r="A1570" s="1">
        <v>9.0898066808301205E-95</v>
      </c>
      <c r="B1570">
        <v>0.36885184645375901</v>
      </c>
      <c r="C1570">
        <v>0.80100000000000005</v>
      </c>
      <c r="D1570">
        <v>0.45</v>
      </c>
      <c r="E1570" s="1">
        <v>1.8179613361660201E-91</v>
      </c>
      <c r="F1570">
        <v>6</v>
      </c>
      <c r="G1570" t="s">
        <v>984</v>
      </c>
    </row>
    <row r="1571" spans="1:7" x14ac:dyDescent="0.35">
      <c r="A1571" s="1">
        <v>5.2395251906824895E-94</v>
      </c>
      <c r="B1571">
        <v>0.46032332902036399</v>
      </c>
      <c r="C1571">
        <v>0.93700000000000006</v>
      </c>
      <c r="D1571">
        <v>0.58599999999999997</v>
      </c>
      <c r="E1571" s="1">
        <v>1.0479050381365001E-90</v>
      </c>
      <c r="F1571">
        <v>6</v>
      </c>
      <c r="G1571" t="s">
        <v>943</v>
      </c>
    </row>
    <row r="1572" spans="1:7" x14ac:dyDescent="0.35">
      <c r="A1572" s="1">
        <v>9.2919007930132001E-94</v>
      </c>
      <c r="B1572">
        <v>0.47489419184905801</v>
      </c>
      <c r="C1572">
        <v>0.995</v>
      </c>
      <c r="D1572">
        <v>0.87</v>
      </c>
      <c r="E1572" s="1">
        <v>1.85838015860264E-90</v>
      </c>
      <c r="F1572">
        <v>6</v>
      </c>
      <c r="G1572" t="s">
        <v>763</v>
      </c>
    </row>
    <row r="1573" spans="1:7" x14ac:dyDescent="0.35">
      <c r="A1573" s="1">
        <v>2.7482874572245098E-93</v>
      </c>
      <c r="B1573">
        <v>0.51264849127946099</v>
      </c>
      <c r="C1573">
        <v>1</v>
      </c>
      <c r="D1573">
        <v>0.93899999999999995</v>
      </c>
      <c r="E1573" s="1">
        <v>5.49657491444903E-90</v>
      </c>
      <c r="F1573">
        <v>6</v>
      </c>
      <c r="G1573" t="s">
        <v>519</v>
      </c>
    </row>
    <row r="1574" spans="1:7" x14ac:dyDescent="0.35">
      <c r="A1574" s="1">
        <v>1.00285863608631E-91</v>
      </c>
      <c r="B1574">
        <v>0.44879022327340401</v>
      </c>
      <c r="C1574">
        <v>0.95399999999999996</v>
      </c>
      <c r="D1574">
        <v>0.59799999999999998</v>
      </c>
      <c r="E1574" s="1">
        <v>2.0057172721726201E-88</v>
      </c>
      <c r="F1574">
        <v>6</v>
      </c>
      <c r="G1574" t="s">
        <v>952</v>
      </c>
    </row>
    <row r="1575" spans="1:7" x14ac:dyDescent="0.35">
      <c r="A1575" s="1">
        <v>1.12849372531481E-91</v>
      </c>
      <c r="B1575">
        <v>-1.15554308375948</v>
      </c>
      <c r="C1575">
        <v>0.52700000000000002</v>
      </c>
      <c r="D1575">
        <v>0.82299999999999995</v>
      </c>
      <c r="E1575" s="1">
        <v>2.2569874506296101E-88</v>
      </c>
      <c r="F1575">
        <v>6</v>
      </c>
      <c r="G1575" t="s">
        <v>462</v>
      </c>
    </row>
    <row r="1576" spans="1:7" x14ac:dyDescent="0.35">
      <c r="A1576" s="1">
        <v>2.19838878728184E-91</v>
      </c>
      <c r="B1576">
        <v>0.29761954301361698</v>
      </c>
      <c r="C1576">
        <v>0.82499999999999996</v>
      </c>
      <c r="D1576">
        <v>0.41199999999999998</v>
      </c>
      <c r="E1576" s="1">
        <v>4.3967775745636802E-88</v>
      </c>
      <c r="F1576">
        <v>6</v>
      </c>
      <c r="G1576" t="s">
        <v>921</v>
      </c>
    </row>
    <row r="1577" spans="1:7" x14ac:dyDescent="0.35">
      <c r="A1577" s="1">
        <v>4.0109700388467998E-91</v>
      </c>
      <c r="B1577">
        <v>0.25451213053531901</v>
      </c>
      <c r="C1577">
        <v>0.77300000000000002</v>
      </c>
      <c r="D1577">
        <v>0.316</v>
      </c>
      <c r="E1577" s="1">
        <v>8.0219400776936003E-88</v>
      </c>
      <c r="F1577">
        <v>6</v>
      </c>
      <c r="G1577" t="s">
        <v>991</v>
      </c>
    </row>
    <row r="1578" spans="1:7" x14ac:dyDescent="0.35">
      <c r="A1578" s="1">
        <v>1.08989772412483E-89</v>
      </c>
      <c r="B1578">
        <v>0.31816733985286499</v>
      </c>
      <c r="C1578">
        <v>0.79200000000000004</v>
      </c>
      <c r="D1578">
        <v>0.44700000000000001</v>
      </c>
      <c r="E1578" s="1">
        <v>2.1797954482496499E-86</v>
      </c>
      <c r="F1578">
        <v>6</v>
      </c>
      <c r="G1578" t="s">
        <v>1016</v>
      </c>
    </row>
    <row r="1579" spans="1:7" x14ac:dyDescent="0.35">
      <c r="A1579" s="1">
        <v>2.7971914011426602E-89</v>
      </c>
      <c r="B1579">
        <v>0.43456277932884002</v>
      </c>
      <c r="C1579">
        <v>0.93200000000000005</v>
      </c>
      <c r="D1579">
        <v>0.64200000000000002</v>
      </c>
      <c r="E1579" s="1">
        <v>5.5943828022853197E-86</v>
      </c>
      <c r="F1579">
        <v>6</v>
      </c>
      <c r="G1579" t="s">
        <v>928</v>
      </c>
    </row>
    <row r="1580" spans="1:7" x14ac:dyDescent="0.35">
      <c r="A1580" s="1">
        <v>2.7589830200612901E-88</v>
      </c>
      <c r="B1580">
        <v>0.42211142698582699</v>
      </c>
      <c r="C1580">
        <v>0.88</v>
      </c>
      <c r="D1580">
        <v>0.46200000000000002</v>
      </c>
      <c r="E1580" s="1">
        <v>5.5179660401225894E-85</v>
      </c>
      <c r="F1580">
        <v>6</v>
      </c>
      <c r="G1580" t="s">
        <v>949</v>
      </c>
    </row>
    <row r="1581" spans="1:7" x14ac:dyDescent="0.35">
      <c r="A1581" s="1">
        <v>7.5298038490942997E-88</v>
      </c>
      <c r="B1581">
        <v>0.37400151692630301</v>
      </c>
      <c r="C1581">
        <v>0.88300000000000001</v>
      </c>
      <c r="D1581">
        <v>0.496</v>
      </c>
      <c r="E1581" s="1">
        <v>1.5059607698188599E-84</v>
      </c>
      <c r="F1581">
        <v>6</v>
      </c>
      <c r="G1581" t="s">
        <v>957</v>
      </c>
    </row>
    <row r="1582" spans="1:7" x14ac:dyDescent="0.35">
      <c r="A1582" s="1">
        <v>8.2169567616321604E-87</v>
      </c>
      <c r="B1582">
        <v>0.28636588015807701</v>
      </c>
      <c r="C1582">
        <v>0.66900000000000004</v>
      </c>
      <c r="D1582">
        <v>0.26200000000000001</v>
      </c>
      <c r="E1582" s="1">
        <v>1.6433913523264299E-83</v>
      </c>
      <c r="F1582">
        <v>6</v>
      </c>
      <c r="G1582" t="s">
        <v>927</v>
      </c>
    </row>
    <row r="1583" spans="1:7" x14ac:dyDescent="0.35">
      <c r="A1583" s="1">
        <v>1.3574520895000799E-85</v>
      </c>
      <c r="B1583">
        <v>-0.824354492064588</v>
      </c>
      <c r="C1583">
        <v>0.39600000000000002</v>
      </c>
      <c r="D1583">
        <v>0.74099999999999999</v>
      </c>
      <c r="E1583" s="1">
        <v>2.7149041790001501E-82</v>
      </c>
      <c r="F1583">
        <v>6</v>
      </c>
      <c r="G1583" t="s">
        <v>696</v>
      </c>
    </row>
    <row r="1584" spans="1:7" x14ac:dyDescent="0.35">
      <c r="A1584" s="1">
        <v>4.7607503729908998E-85</v>
      </c>
      <c r="B1584">
        <v>0.60278868926245699</v>
      </c>
      <c r="C1584">
        <v>0.96199999999999997</v>
      </c>
      <c r="D1584">
        <v>0.61</v>
      </c>
      <c r="E1584" s="1">
        <v>9.5215007459817898E-82</v>
      </c>
      <c r="F1584">
        <v>6</v>
      </c>
      <c r="G1584" t="s">
        <v>685</v>
      </c>
    </row>
    <row r="1585" spans="1:7" x14ac:dyDescent="0.35">
      <c r="A1585" s="1">
        <v>1.3358399825394201E-84</v>
      </c>
      <c r="B1585">
        <v>0.53995018287576002</v>
      </c>
      <c r="C1585">
        <v>0.997</v>
      </c>
      <c r="D1585">
        <v>0.84099999999999997</v>
      </c>
      <c r="E1585" s="1">
        <v>2.67167996507884E-81</v>
      </c>
      <c r="F1585">
        <v>6</v>
      </c>
      <c r="G1585" t="s">
        <v>775</v>
      </c>
    </row>
    <row r="1586" spans="1:7" x14ac:dyDescent="0.35">
      <c r="A1586" s="1">
        <v>3.1130173974967002E-84</v>
      </c>
      <c r="B1586">
        <v>0.45330429172816999</v>
      </c>
      <c r="C1586">
        <v>0.98099999999999998</v>
      </c>
      <c r="D1586">
        <v>0.68500000000000005</v>
      </c>
      <c r="E1586" s="1">
        <v>6.2260347949933899E-81</v>
      </c>
      <c r="F1586">
        <v>6</v>
      </c>
      <c r="G1586" t="s">
        <v>1039</v>
      </c>
    </row>
    <row r="1587" spans="1:7" x14ac:dyDescent="0.35">
      <c r="A1587" s="1">
        <v>2.05706187197181E-83</v>
      </c>
      <c r="B1587">
        <v>0.35816907196730102</v>
      </c>
      <c r="C1587">
        <v>0.85499999999999998</v>
      </c>
      <c r="D1587">
        <v>0.36299999999999999</v>
      </c>
      <c r="E1587" s="1">
        <v>4.1141237439436198E-80</v>
      </c>
      <c r="F1587">
        <v>6</v>
      </c>
      <c r="G1587" t="s">
        <v>1018</v>
      </c>
    </row>
    <row r="1588" spans="1:7" x14ac:dyDescent="0.35">
      <c r="A1588" s="1">
        <v>2.4374496113971201E-83</v>
      </c>
      <c r="B1588">
        <v>0.51181803239250001</v>
      </c>
      <c r="C1588">
        <v>0.92600000000000005</v>
      </c>
      <c r="D1588">
        <v>0.44</v>
      </c>
      <c r="E1588" s="1">
        <v>4.8748992227942403E-80</v>
      </c>
      <c r="F1588">
        <v>6</v>
      </c>
      <c r="G1588" t="s">
        <v>686</v>
      </c>
    </row>
    <row r="1589" spans="1:7" x14ac:dyDescent="0.35">
      <c r="A1589" s="1">
        <v>3.1874538333268599E-83</v>
      </c>
      <c r="B1589">
        <v>0.37793897258349102</v>
      </c>
      <c r="C1589">
        <v>0.872</v>
      </c>
      <c r="D1589">
        <v>0.498</v>
      </c>
      <c r="E1589" s="1">
        <v>6.3749076666537299E-80</v>
      </c>
      <c r="F1589">
        <v>6</v>
      </c>
      <c r="G1589" t="s">
        <v>937</v>
      </c>
    </row>
    <row r="1590" spans="1:7" x14ac:dyDescent="0.35">
      <c r="A1590" s="1">
        <v>4.7900534007570201E-83</v>
      </c>
      <c r="B1590">
        <v>0.45196696867006603</v>
      </c>
      <c r="C1590">
        <v>0.98899999999999999</v>
      </c>
      <c r="D1590">
        <v>0.84</v>
      </c>
      <c r="E1590" s="1">
        <v>9.58010680151404E-80</v>
      </c>
      <c r="F1590">
        <v>6</v>
      </c>
      <c r="G1590" t="s">
        <v>755</v>
      </c>
    </row>
    <row r="1591" spans="1:7" x14ac:dyDescent="0.35">
      <c r="A1591" s="1">
        <v>3.6626704733690401E-82</v>
      </c>
      <c r="B1591">
        <v>0.41328080686728302</v>
      </c>
      <c r="C1591">
        <v>0.88500000000000001</v>
      </c>
      <c r="D1591">
        <v>0.43</v>
      </c>
      <c r="E1591" s="1">
        <v>7.3253409467380804E-79</v>
      </c>
      <c r="F1591">
        <v>6</v>
      </c>
      <c r="G1591" t="s">
        <v>968</v>
      </c>
    </row>
    <row r="1592" spans="1:7" x14ac:dyDescent="0.35">
      <c r="A1592" s="1">
        <v>5.4516758195448301E-82</v>
      </c>
      <c r="B1592">
        <v>0.44158196135782801</v>
      </c>
      <c r="C1592">
        <v>0.98099999999999998</v>
      </c>
      <c r="D1592">
        <v>0.83699999999999997</v>
      </c>
      <c r="E1592" s="1">
        <v>1.0903351639089701E-78</v>
      </c>
      <c r="F1592">
        <v>6</v>
      </c>
      <c r="G1592" t="s">
        <v>733</v>
      </c>
    </row>
    <row r="1593" spans="1:7" x14ac:dyDescent="0.35">
      <c r="A1593" s="1">
        <v>1.2373683449083101E-80</v>
      </c>
      <c r="B1593">
        <v>0.30098472751514799</v>
      </c>
      <c r="C1593">
        <v>0.61699999999999999</v>
      </c>
      <c r="D1593">
        <v>0.11799999999999999</v>
      </c>
      <c r="E1593" s="1">
        <v>2.47473668981661E-77</v>
      </c>
      <c r="F1593">
        <v>6</v>
      </c>
      <c r="G1593" t="s">
        <v>974</v>
      </c>
    </row>
    <row r="1594" spans="1:7" x14ac:dyDescent="0.35">
      <c r="A1594" s="1">
        <v>1.5585812069597399E-79</v>
      </c>
      <c r="B1594">
        <v>0.37386340896453102</v>
      </c>
      <c r="C1594">
        <v>0.86599999999999999</v>
      </c>
      <c r="D1594">
        <v>0.48899999999999999</v>
      </c>
      <c r="E1594" s="1">
        <v>3.1171624139194898E-76</v>
      </c>
      <c r="F1594">
        <v>6</v>
      </c>
      <c r="G1594" t="s">
        <v>1040</v>
      </c>
    </row>
    <row r="1595" spans="1:7" x14ac:dyDescent="0.35">
      <c r="A1595" s="1">
        <v>3.09439019221959E-79</v>
      </c>
      <c r="B1595">
        <v>0.398162510930126</v>
      </c>
      <c r="C1595">
        <v>0.995</v>
      </c>
      <c r="D1595">
        <v>0.90600000000000003</v>
      </c>
      <c r="E1595" s="1">
        <v>6.1887803844391794E-76</v>
      </c>
      <c r="F1595">
        <v>6</v>
      </c>
      <c r="G1595" t="s">
        <v>739</v>
      </c>
    </row>
    <row r="1596" spans="1:7" x14ac:dyDescent="0.35">
      <c r="A1596" s="1">
        <v>4.6705348648565602E-79</v>
      </c>
      <c r="B1596">
        <v>-0.56309276542305697</v>
      </c>
      <c r="C1596">
        <v>0.30599999999999999</v>
      </c>
      <c r="D1596">
        <v>0.69399999999999995</v>
      </c>
      <c r="E1596" s="1">
        <v>9.3410697297131203E-76</v>
      </c>
      <c r="F1596">
        <v>6</v>
      </c>
      <c r="G1596" t="s">
        <v>466</v>
      </c>
    </row>
    <row r="1597" spans="1:7" x14ac:dyDescent="0.35">
      <c r="A1597" s="1">
        <v>1.94921504036364E-78</v>
      </c>
      <c r="B1597">
        <v>0.45177787335744501</v>
      </c>
      <c r="C1597">
        <v>0.95099999999999996</v>
      </c>
      <c r="D1597">
        <v>0.61899999999999999</v>
      </c>
      <c r="E1597" s="1">
        <v>3.8984300807272701E-75</v>
      </c>
      <c r="F1597">
        <v>6</v>
      </c>
      <c r="G1597" t="s">
        <v>837</v>
      </c>
    </row>
    <row r="1598" spans="1:7" x14ac:dyDescent="0.35">
      <c r="A1598" s="1">
        <v>1.05566569858472E-77</v>
      </c>
      <c r="B1598">
        <v>0.45757944663314698</v>
      </c>
      <c r="C1598">
        <v>0.995</v>
      </c>
      <c r="D1598">
        <v>0.86399999999999999</v>
      </c>
      <c r="E1598" s="1">
        <v>2.1113313971694498E-74</v>
      </c>
      <c r="F1598">
        <v>6</v>
      </c>
      <c r="G1598" t="s">
        <v>757</v>
      </c>
    </row>
    <row r="1599" spans="1:7" x14ac:dyDescent="0.35">
      <c r="A1599" s="1">
        <v>5.9361564741099698E-77</v>
      </c>
      <c r="B1599">
        <v>0.33478208674391002</v>
      </c>
      <c r="C1599">
        <v>0.79200000000000004</v>
      </c>
      <c r="D1599">
        <v>0.29899999999999999</v>
      </c>
      <c r="E1599" s="1">
        <v>1.1872312948219901E-73</v>
      </c>
      <c r="F1599">
        <v>6</v>
      </c>
      <c r="G1599" t="s">
        <v>691</v>
      </c>
    </row>
    <row r="1600" spans="1:7" x14ac:dyDescent="0.35">
      <c r="A1600" s="1">
        <v>2.8171011607932803E-76</v>
      </c>
      <c r="B1600">
        <v>0.49899852282571699</v>
      </c>
      <c r="C1600">
        <v>0.97299999999999998</v>
      </c>
      <c r="D1600">
        <v>0.73299999999999998</v>
      </c>
      <c r="E1600" s="1">
        <v>5.6342023215865601E-73</v>
      </c>
      <c r="F1600">
        <v>6</v>
      </c>
      <c r="G1600" t="s">
        <v>1089</v>
      </c>
    </row>
    <row r="1601" spans="1:7" x14ac:dyDescent="0.35">
      <c r="A1601" s="1">
        <v>4.3815738043414302E-76</v>
      </c>
      <c r="B1601">
        <v>-1.11237644357704</v>
      </c>
      <c r="C1601">
        <v>0.51100000000000001</v>
      </c>
      <c r="D1601">
        <v>0.82499999999999996</v>
      </c>
      <c r="E1601" s="1">
        <v>8.7631476086828601E-73</v>
      </c>
      <c r="F1601">
        <v>6</v>
      </c>
      <c r="G1601" t="s">
        <v>698</v>
      </c>
    </row>
    <row r="1602" spans="1:7" x14ac:dyDescent="0.35">
      <c r="A1602" s="1">
        <v>4.9664090400414602E-76</v>
      </c>
      <c r="B1602">
        <v>-0.97203159175860099</v>
      </c>
      <c r="C1602">
        <v>0.55200000000000005</v>
      </c>
      <c r="D1602">
        <v>0.80900000000000005</v>
      </c>
      <c r="E1602" s="1">
        <v>9.9328180800829304E-73</v>
      </c>
      <c r="F1602">
        <v>6</v>
      </c>
      <c r="G1602" t="s">
        <v>1072</v>
      </c>
    </row>
    <row r="1603" spans="1:7" x14ac:dyDescent="0.35">
      <c r="A1603" s="1">
        <v>5.8697577920747705E-76</v>
      </c>
      <c r="B1603">
        <v>0.29890371931745902</v>
      </c>
      <c r="C1603">
        <v>0.78700000000000003</v>
      </c>
      <c r="D1603">
        <v>0.41799999999999998</v>
      </c>
      <c r="E1603" s="1">
        <v>1.17395155841495E-72</v>
      </c>
      <c r="F1603">
        <v>6</v>
      </c>
      <c r="G1603" t="s">
        <v>932</v>
      </c>
    </row>
    <row r="1604" spans="1:7" x14ac:dyDescent="0.35">
      <c r="A1604" s="1">
        <v>7.7040348032477705E-76</v>
      </c>
      <c r="B1604">
        <v>-0.46324090580809002</v>
      </c>
      <c r="C1604">
        <v>0.156</v>
      </c>
      <c r="D1604">
        <v>0.61399999999999999</v>
      </c>
      <c r="E1604" s="1">
        <v>1.54080696064955E-72</v>
      </c>
      <c r="F1604">
        <v>6</v>
      </c>
      <c r="G1604" t="s">
        <v>1073</v>
      </c>
    </row>
    <row r="1605" spans="1:7" x14ac:dyDescent="0.35">
      <c r="A1605" s="1">
        <v>9.7596963391742596E-76</v>
      </c>
      <c r="B1605">
        <v>0.31472604259901299</v>
      </c>
      <c r="C1605">
        <v>0.72099999999999997</v>
      </c>
      <c r="D1605">
        <v>0.26200000000000001</v>
      </c>
      <c r="E1605" s="1">
        <v>1.9519392678348501E-72</v>
      </c>
      <c r="F1605">
        <v>6</v>
      </c>
      <c r="G1605" t="s">
        <v>976</v>
      </c>
    </row>
    <row r="1606" spans="1:7" x14ac:dyDescent="0.35">
      <c r="A1606" s="1">
        <v>1.07188466324567E-75</v>
      </c>
      <c r="B1606">
        <v>0.58195402940749696</v>
      </c>
      <c r="C1606">
        <v>0.997</v>
      </c>
      <c r="D1606">
        <v>0.91</v>
      </c>
      <c r="E1606" s="1">
        <v>2.14376932649134E-72</v>
      </c>
      <c r="F1606">
        <v>6</v>
      </c>
      <c r="G1606" t="s">
        <v>690</v>
      </c>
    </row>
    <row r="1607" spans="1:7" x14ac:dyDescent="0.35">
      <c r="A1607" s="1">
        <v>1.2836463203262801E-75</v>
      </c>
      <c r="B1607">
        <v>0.47151937283858503</v>
      </c>
      <c r="C1607">
        <v>0.97299999999999998</v>
      </c>
      <c r="D1607">
        <v>0.82199999999999995</v>
      </c>
      <c r="E1607" s="1">
        <v>2.56729264065256E-72</v>
      </c>
      <c r="F1607">
        <v>6</v>
      </c>
      <c r="G1607" t="s">
        <v>749</v>
      </c>
    </row>
    <row r="1608" spans="1:7" x14ac:dyDescent="0.35">
      <c r="A1608" s="1">
        <v>2.6786328314851198E-75</v>
      </c>
      <c r="B1608">
        <v>0.41230896895166602</v>
      </c>
      <c r="C1608">
        <v>0.94799999999999995</v>
      </c>
      <c r="D1608">
        <v>0.68</v>
      </c>
      <c r="E1608" s="1">
        <v>5.35726566297025E-72</v>
      </c>
      <c r="F1608">
        <v>6</v>
      </c>
      <c r="G1608" t="s">
        <v>946</v>
      </c>
    </row>
    <row r="1609" spans="1:7" x14ac:dyDescent="0.35">
      <c r="A1609" s="1">
        <v>4.2724284662163601E-75</v>
      </c>
      <c r="B1609">
        <v>-0.46861996278543699</v>
      </c>
      <c r="C1609">
        <v>0.13900000000000001</v>
      </c>
      <c r="D1609">
        <v>0.58399999999999996</v>
      </c>
      <c r="E1609" s="1">
        <v>8.5448569324327303E-72</v>
      </c>
      <c r="F1609">
        <v>6</v>
      </c>
      <c r="G1609" t="s">
        <v>463</v>
      </c>
    </row>
    <row r="1610" spans="1:7" x14ac:dyDescent="0.35">
      <c r="A1610" s="1">
        <v>4.9685872873950797E-75</v>
      </c>
      <c r="B1610">
        <v>0.30705108421287503</v>
      </c>
      <c r="C1610">
        <v>0.81100000000000005</v>
      </c>
      <c r="D1610">
        <v>0.49299999999999999</v>
      </c>
      <c r="E1610" s="1">
        <v>9.9371745747901604E-72</v>
      </c>
      <c r="F1610">
        <v>6</v>
      </c>
      <c r="G1610" t="s">
        <v>1048</v>
      </c>
    </row>
    <row r="1611" spans="1:7" x14ac:dyDescent="0.35">
      <c r="A1611" s="1">
        <v>7.37233491646621E-75</v>
      </c>
      <c r="B1611">
        <v>0.42421656122950402</v>
      </c>
      <c r="C1611">
        <v>0.94799999999999995</v>
      </c>
      <c r="D1611">
        <v>0.56999999999999995</v>
      </c>
      <c r="E1611" s="1">
        <v>1.4744669832932399E-71</v>
      </c>
      <c r="F1611">
        <v>6</v>
      </c>
      <c r="G1611" t="s">
        <v>935</v>
      </c>
    </row>
    <row r="1612" spans="1:7" x14ac:dyDescent="0.35">
      <c r="A1612" s="1">
        <v>1.1495036149413299E-74</v>
      </c>
      <c r="B1612">
        <v>0.64905319157497998</v>
      </c>
      <c r="C1612">
        <v>0.73199999999999998</v>
      </c>
      <c r="D1612">
        <v>0.27900000000000003</v>
      </c>
      <c r="E1612" s="1">
        <v>2.29900722988266E-71</v>
      </c>
      <c r="F1612">
        <v>6</v>
      </c>
      <c r="G1612" t="s">
        <v>542</v>
      </c>
    </row>
    <row r="1613" spans="1:7" x14ac:dyDescent="0.35">
      <c r="A1613" s="1">
        <v>2.4022296416135898E-74</v>
      </c>
      <c r="B1613">
        <v>0.45244437748375599</v>
      </c>
      <c r="C1613">
        <v>0.98899999999999999</v>
      </c>
      <c r="D1613">
        <v>0.72799999999999998</v>
      </c>
      <c r="E1613" s="1">
        <v>4.8044592832271701E-71</v>
      </c>
      <c r="F1613">
        <v>6</v>
      </c>
      <c r="G1613" t="s">
        <v>760</v>
      </c>
    </row>
    <row r="1614" spans="1:7" x14ac:dyDescent="0.35">
      <c r="A1614" s="1">
        <v>2.6253932579098702E-74</v>
      </c>
      <c r="B1614">
        <v>0.46953284394919198</v>
      </c>
      <c r="C1614">
        <v>0.98899999999999999</v>
      </c>
      <c r="D1614">
        <v>0.67600000000000005</v>
      </c>
      <c r="E1614" s="1">
        <v>5.2507865158197503E-71</v>
      </c>
      <c r="F1614">
        <v>6</v>
      </c>
      <c r="G1614" t="s">
        <v>836</v>
      </c>
    </row>
    <row r="1615" spans="1:7" x14ac:dyDescent="0.35">
      <c r="A1615" s="1">
        <v>3.5861532335176502E-74</v>
      </c>
      <c r="B1615">
        <v>0.37533327276083001</v>
      </c>
      <c r="C1615">
        <v>0.83599999999999997</v>
      </c>
      <c r="D1615">
        <v>0.46600000000000003</v>
      </c>
      <c r="E1615" s="1">
        <v>7.1723064670352901E-71</v>
      </c>
      <c r="F1615">
        <v>6</v>
      </c>
      <c r="G1615" t="s">
        <v>1071</v>
      </c>
    </row>
    <row r="1616" spans="1:7" x14ac:dyDescent="0.35">
      <c r="A1616" s="1">
        <v>5.8624719049965503E-74</v>
      </c>
      <c r="B1616">
        <v>0.29213789214561198</v>
      </c>
      <c r="C1616">
        <v>0.70799999999999996</v>
      </c>
      <c r="D1616">
        <v>0.4</v>
      </c>
      <c r="E1616" s="1">
        <v>1.17249438099931E-70</v>
      </c>
      <c r="F1616">
        <v>6</v>
      </c>
      <c r="G1616" t="s">
        <v>963</v>
      </c>
    </row>
    <row r="1617" spans="1:7" x14ac:dyDescent="0.35">
      <c r="A1617" s="1">
        <v>2.1869570786779899E-73</v>
      </c>
      <c r="B1617">
        <v>0.252966366646251</v>
      </c>
      <c r="C1617">
        <v>0.80300000000000005</v>
      </c>
      <c r="D1617">
        <v>0.46200000000000002</v>
      </c>
      <c r="E1617" s="1">
        <v>4.3739141573559698E-70</v>
      </c>
      <c r="F1617">
        <v>6</v>
      </c>
      <c r="G1617" t="s">
        <v>962</v>
      </c>
    </row>
    <row r="1618" spans="1:7" x14ac:dyDescent="0.35">
      <c r="A1618" s="1">
        <v>9.9709155335905195E-73</v>
      </c>
      <c r="B1618">
        <v>0.51684369708950095</v>
      </c>
      <c r="C1618">
        <v>1</v>
      </c>
      <c r="D1618">
        <v>0.88</v>
      </c>
      <c r="E1618" s="1">
        <v>1.9941831067180999E-69</v>
      </c>
      <c r="F1618">
        <v>6</v>
      </c>
      <c r="G1618" t="s">
        <v>530</v>
      </c>
    </row>
    <row r="1619" spans="1:7" x14ac:dyDescent="0.35">
      <c r="A1619" s="1">
        <v>1.6803250469523701E-72</v>
      </c>
      <c r="B1619">
        <v>0.33902034222358401</v>
      </c>
      <c r="C1619">
        <v>0.88500000000000001</v>
      </c>
      <c r="D1619">
        <v>0.621</v>
      </c>
      <c r="E1619" s="1">
        <v>3.36065009390475E-69</v>
      </c>
      <c r="F1619">
        <v>6</v>
      </c>
      <c r="G1619" t="s">
        <v>592</v>
      </c>
    </row>
    <row r="1620" spans="1:7" x14ac:dyDescent="0.35">
      <c r="A1620" s="1">
        <v>3.2077425971059201E-72</v>
      </c>
      <c r="B1620">
        <v>0.25670271896983399</v>
      </c>
      <c r="C1620">
        <v>0.73</v>
      </c>
      <c r="D1620">
        <v>0.45</v>
      </c>
      <c r="E1620" s="1">
        <v>6.4154851942118402E-69</v>
      </c>
      <c r="F1620">
        <v>6</v>
      </c>
      <c r="G1620" t="s">
        <v>982</v>
      </c>
    </row>
    <row r="1621" spans="1:7" x14ac:dyDescent="0.35">
      <c r="A1621" s="1">
        <v>4.03010826636763E-72</v>
      </c>
      <c r="B1621">
        <v>0.44885209261764603</v>
      </c>
      <c r="C1621">
        <v>0.97499999999999998</v>
      </c>
      <c r="D1621">
        <v>0.72599999999999998</v>
      </c>
      <c r="E1621" s="1">
        <v>8.0602165327352505E-69</v>
      </c>
      <c r="F1621">
        <v>6</v>
      </c>
      <c r="G1621" t="s">
        <v>829</v>
      </c>
    </row>
    <row r="1622" spans="1:7" x14ac:dyDescent="0.35">
      <c r="A1622" s="1">
        <v>4.3895502691640501E-72</v>
      </c>
      <c r="B1622">
        <v>0.40037773472787302</v>
      </c>
      <c r="C1622">
        <v>0.997</v>
      </c>
      <c r="D1622">
        <v>0.86199999999999999</v>
      </c>
      <c r="E1622" s="1">
        <v>8.7791005383280898E-69</v>
      </c>
      <c r="F1622">
        <v>6</v>
      </c>
      <c r="G1622" t="s">
        <v>737</v>
      </c>
    </row>
    <row r="1623" spans="1:7" x14ac:dyDescent="0.35">
      <c r="A1623" s="1">
        <v>5.1138134651653599E-72</v>
      </c>
      <c r="B1623">
        <v>0.47853340057537502</v>
      </c>
      <c r="C1623">
        <v>0.90400000000000003</v>
      </c>
      <c r="D1623">
        <v>0.52300000000000002</v>
      </c>
      <c r="E1623" s="1">
        <v>1.0227626930330701E-68</v>
      </c>
      <c r="F1623">
        <v>6</v>
      </c>
      <c r="G1623" t="s">
        <v>514</v>
      </c>
    </row>
    <row r="1624" spans="1:7" x14ac:dyDescent="0.35">
      <c r="A1624" s="1">
        <v>5.3492400800947703E-72</v>
      </c>
      <c r="B1624">
        <v>-1.1664221090368101</v>
      </c>
      <c r="C1624">
        <v>0.219</v>
      </c>
      <c r="D1624">
        <v>0.67800000000000005</v>
      </c>
      <c r="E1624" s="1">
        <v>1.06984801601895E-68</v>
      </c>
      <c r="F1624">
        <v>6</v>
      </c>
      <c r="G1624" t="s">
        <v>471</v>
      </c>
    </row>
    <row r="1625" spans="1:7" x14ac:dyDescent="0.35">
      <c r="A1625" s="1">
        <v>6.0988230843231599E-72</v>
      </c>
      <c r="B1625">
        <v>0.405137149235755</v>
      </c>
      <c r="C1625">
        <v>0.98899999999999999</v>
      </c>
      <c r="D1625">
        <v>0.84</v>
      </c>
      <c r="E1625" s="1">
        <v>1.21976461686463E-68</v>
      </c>
      <c r="F1625">
        <v>6</v>
      </c>
      <c r="G1625" t="s">
        <v>742</v>
      </c>
    </row>
    <row r="1626" spans="1:7" x14ac:dyDescent="0.35">
      <c r="A1626" s="1">
        <v>1.83266614947238E-71</v>
      </c>
      <c r="B1626">
        <v>-1.14072932171127</v>
      </c>
      <c r="C1626">
        <v>0.59599999999999997</v>
      </c>
      <c r="D1626">
        <v>0.82599999999999996</v>
      </c>
      <c r="E1626" s="1">
        <v>3.6653322989447599E-68</v>
      </c>
      <c r="F1626">
        <v>6</v>
      </c>
      <c r="G1626" t="s">
        <v>878</v>
      </c>
    </row>
    <row r="1627" spans="1:7" x14ac:dyDescent="0.35">
      <c r="A1627" s="1">
        <v>7.9782136132772695E-71</v>
      </c>
      <c r="B1627">
        <v>0.36240049863797102</v>
      </c>
      <c r="C1627">
        <v>0.872</v>
      </c>
      <c r="D1627">
        <v>0.49299999999999999</v>
      </c>
      <c r="E1627" s="1">
        <v>1.5956427226554499E-67</v>
      </c>
      <c r="F1627">
        <v>6</v>
      </c>
      <c r="G1627" t="s">
        <v>1056</v>
      </c>
    </row>
    <row r="1628" spans="1:7" x14ac:dyDescent="0.35">
      <c r="A1628" s="1">
        <v>1.6277783233173299E-70</v>
      </c>
      <c r="B1628">
        <v>-0.95328054072419399</v>
      </c>
      <c r="C1628">
        <v>0.38</v>
      </c>
      <c r="D1628">
        <v>0.749</v>
      </c>
      <c r="E1628" s="1">
        <v>3.2555566466346699E-67</v>
      </c>
      <c r="F1628">
        <v>6</v>
      </c>
      <c r="G1628" t="s">
        <v>518</v>
      </c>
    </row>
    <row r="1629" spans="1:7" x14ac:dyDescent="0.35">
      <c r="A1629" s="1">
        <v>3.3358484341192499E-70</v>
      </c>
      <c r="B1629">
        <v>0.33299372633132102</v>
      </c>
      <c r="C1629">
        <v>0.90200000000000002</v>
      </c>
      <c r="D1629">
        <v>0.52900000000000003</v>
      </c>
      <c r="E1629" s="1">
        <v>6.6716968682385003E-67</v>
      </c>
      <c r="F1629">
        <v>6</v>
      </c>
      <c r="G1629" t="s">
        <v>948</v>
      </c>
    </row>
    <row r="1630" spans="1:7" x14ac:dyDescent="0.35">
      <c r="A1630" s="1">
        <v>5.0851329930882498E-70</v>
      </c>
      <c r="B1630">
        <v>0.25611944704662498</v>
      </c>
      <c r="C1630">
        <v>0.72399999999999998</v>
      </c>
      <c r="D1630">
        <v>0.47599999999999998</v>
      </c>
      <c r="E1630" s="1">
        <v>1.01702659861765E-66</v>
      </c>
      <c r="F1630">
        <v>6</v>
      </c>
      <c r="G1630" t="s">
        <v>1008</v>
      </c>
    </row>
    <row r="1631" spans="1:7" x14ac:dyDescent="0.35">
      <c r="A1631" s="1">
        <v>5.6824255414019101E-70</v>
      </c>
      <c r="B1631">
        <v>0.43066097681161197</v>
      </c>
      <c r="C1631">
        <v>0.995</v>
      </c>
      <c r="D1631">
        <v>0.91600000000000004</v>
      </c>
      <c r="E1631" s="1">
        <v>1.13648510828038E-66</v>
      </c>
      <c r="F1631">
        <v>6</v>
      </c>
      <c r="G1631" t="s">
        <v>721</v>
      </c>
    </row>
    <row r="1632" spans="1:7" x14ac:dyDescent="0.35">
      <c r="A1632" s="1">
        <v>7.2846796824208598E-70</v>
      </c>
      <c r="B1632">
        <v>-1.1948389205077801</v>
      </c>
      <c r="C1632">
        <v>0.33900000000000002</v>
      </c>
      <c r="D1632">
        <v>0.72099999999999997</v>
      </c>
      <c r="E1632" s="1">
        <v>1.45693593648417E-66</v>
      </c>
      <c r="F1632">
        <v>6</v>
      </c>
      <c r="G1632" t="s">
        <v>545</v>
      </c>
    </row>
    <row r="1633" spans="1:7" x14ac:dyDescent="0.35">
      <c r="A1633" s="1">
        <v>9.0404445706000906E-70</v>
      </c>
      <c r="B1633">
        <v>0.401547463521784</v>
      </c>
      <c r="C1633">
        <v>1</v>
      </c>
      <c r="D1633">
        <v>0.879</v>
      </c>
      <c r="E1633" s="1">
        <v>1.8080889141200201E-66</v>
      </c>
      <c r="F1633">
        <v>6</v>
      </c>
      <c r="G1633" t="s">
        <v>745</v>
      </c>
    </row>
    <row r="1634" spans="1:7" x14ac:dyDescent="0.35">
      <c r="A1634" s="1">
        <v>2.0653061248527201E-69</v>
      </c>
      <c r="B1634">
        <v>0.34197416431843097</v>
      </c>
      <c r="C1634">
        <v>0.71299999999999997</v>
      </c>
      <c r="D1634">
        <v>0.41699999999999998</v>
      </c>
      <c r="E1634" s="1">
        <v>4.1306122497054402E-66</v>
      </c>
      <c r="F1634">
        <v>6</v>
      </c>
      <c r="G1634" t="s">
        <v>1051</v>
      </c>
    </row>
    <row r="1635" spans="1:7" x14ac:dyDescent="0.35">
      <c r="A1635" s="1">
        <v>2.8713343866215398E-69</v>
      </c>
      <c r="B1635">
        <v>0.34374451186389798</v>
      </c>
      <c r="C1635">
        <v>0.86899999999999999</v>
      </c>
      <c r="D1635">
        <v>0.45500000000000002</v>
      </c>
      <c r="E1635" s="1">
        <v>5.7426687732430901E-66</v>
      </c>
      <c r="F1635">
        <v>6</v>
      </c>
      <c r="G1635" t="s">
        <v>930</v>
      </c>
    </row>
    <row r="1636" spans="1:7" x14ac:dyDescent="0.35">
      <c r="A1636" s="1">
        <v>3.5382363380555502E-69</v>
      </c>
      <c r="B1636">
        <v>0.435506939196525</v>
      </c>
      <c r="C1636">
        <v>0.94</v>
      </c>
      <c r="D1636">
        <v>0.58899999999999997</v>
      </c>
      <c r="E1636" s="1">
        <v>7.0764726761111098E-66</v>
      </c>
      <c r="F1636">
        <v>6</v>
      </c>
      <c r="G1636" t="s">
        <v>843</v>
      </c>
    </row>
    <row r="1637" spans="1:7" x14ac:dyDescent="0.35">
      <c r="A1637" s="1">
        <v>4.2346428297424598E-69</v>
      </c>
      <c r="B1637">
        <v>-0.39463731005345198</v>
      </c>
      <c r="C1637">
        <v>0.156</v>
      </c>
      <c r="D1637">
        <v>0.58399999999999996</v>
      </c>
      <c r="E1637" s="1">
        <v>8.4692856594849301E-66</v>
      </c>
      <c r="F1637">
        <v>6</v>
      </c>
      <c r="G1637" t="s">
        <v>1075</v>
      </c>
    </row>
    <row r="1638" spans="1:7" x14ac:dyDescent="0.35">
      <c r="A1638" s="1">
        <v>5.6550979776932301E-69</v>
      </c>
      <c r="B1638">
        <v>0.41811883147901102</v>
      </c>
      <c r="C1638">
        <v>0.97299999999999998</v>
      </c>
      <c r="D1638">
        <v>0.72499999999999998</v>
      </c>
      <c r="E1638" s="1">
        <v>1.1310195955386499E-65</v>
      </c>
      <c r="F1638">
        <v>6</v>
      </c>
      <c r="G1638" t="s">
        <v>784</v>
      </c>
    </row>
    <row r="1639" spans="1:7" x14ac:dyDescent="0.35">
      <c r="A1639" s="1">
        <v>2.3736851583534699E-68</v>
      </c>
      <c r="B1639">
        <v>0.39155637480626398</v>
      </c>
      <c r="C1639">
        <v>0.99199999999999999</v>
      </c>
      <c r="D1639">
        <v>0.80900000000000005</v>
      </c>
      <c r="E1639" s="1">
        <v>4.7473703167069296E-65</v>
      </c>
      <c r="F1639">
        <v>6</v>
      </c>
      <c r="G1639" t="s">
        <v>807</v>
      </c>
    </row>
    <row r="1640" spans="1:7" x14ac:dyDescent="0.35">
      <c r="A1640" s="1">
        <v>2.6736399789755901E-68</v>
      </c>
      <c r="B1640">
        <v>0.418822431748613</v>
      </c>
      <c r="C1640">
        <v>0.98899999999999999</v>
      </c>
      <c r="D1640">
        <v>0.82799999999999996</v>
      </c>
      <c r="E1640" s="1">
        <v>5.3472799579511798E-65</v>
      </c>
      <c r="F1640">
        <v>6</v>
      </c>
      <c r="G1640" t="s">
        <v>747</v>
      </c>
    </row>
    <row r="1641" spans="1:7" x14ac:dyDescent="0.35">
      <c r="A1641" s="1">
        <v>5.3464253987061496E-68</v>
      </c>
      <c r="B1641">
        <v>0.40393569044050698</v>
      </c>
      <c r="C1641">
        <v>0.995</v>
      </c>
      <c r="D1641">
        <v>0.78500000000000003</v>
      </c>
      <c r="E1641" s="1">
        <v>1.06928507974123E-64</v>
      </c>
      <c r="F1641">
        <v>6</v>
      </c>
      <c r="G1641" t="s">
        <v>1032</v>
      </c>
    </row>
    <row r="1642" spans="1:7" x14ac:dyDescent="0.35">
      <c r="A1642" s="1">
        <v>1.27218245384877E-67</v>
      </c>
      <c r="B1642">
        <v>-0.96189208982220697</v>
      </c>
      <c r="C1642">
        <v>0.54400000000000004</v>
      </c>
      <c r="D1642">
        <v>0.78</v>
      </c>
      <c r="E1642" s="1">
        <v>2.54436490769754E-64</v>
      </c>
      <c r="F1642">
        <v>6</v>
      </c>
      <c r="G1642" t="s">
        <v>478</v>
      </c>
    </row>
    <row r="1643" spans="1:7" x14ac:dyDescent="0.35">
      <c r="A1643" s="1">
        <v>5.4594261224941103E-67</v>
      </c>
      <c r="B1643">
        <v>0.36715375056917399</v>
      </c>
      <c r="C1643">
        <v>0.93700000000000006</v>
      </c>
      <c r="D1643">
        <v>0.65900000000000003</v>
      </c>
      <c r="E1643" s="1">
        <v>1.09188522449882E-63</v>
      </c>
      <c r="F1643">
        <v>6</v>
      </c>
      <c r="G1643" t="s">
        <v>1054</v>
      </c>
    </row>
    <row r="1644" spans="1:7" x14ac:dyDescent="0.35">
      <c r="A1644" s="1">
        <v>7.4061627619325606E-67</v>
      </c>
      <c r="B1644">
        <v>0.42190918015607898</v>
      </c>
      <c r="C1644">
        <v>0.88500000000000001</v>
      </c>
      <c r="D1644">
        <v>0.54100000000000004</v>
      </c>
      <c r="E1644" s="1">
        <v>1.48123255238651E-63</v>
      </c>
      <c r="F1644">
        <v>6</v>
      </c>
      <c r="G1644" t="s">
        <v>684</v>
      </c>
    </row>
    <row r="1645" spans="1:7" x14ac:dyDescent="0.35">
      <c r="A1645" s="1">
        <v>1.28986046893519E-66</v>
      </c>
      <c r="B1645">
        <v>0.47156030435205298</v>
      </c>
      <c r="C1645">
        <v>0.96199999999999997</v>
      </c>
      <c r="D1645">
        <v>0.624</v>
      </c>
      <c r="E1645" s="1">
        <v>2.5797209378703799E-63</v>
      </c>
      <c r="F1645">
        <v>6</v>
      </c>
      <c r="G1645" t="s">
        <v>548</v>
      </c>
    </row>
    <row r="1646" spans="1:7" x14ac:dyDescent="0.35">
      <c r="A1646" s="1">
        <v>1.5391622498265299E-66</v>
      </c>
      <c r="B1646">
        <v>0.36163612937838802</v>
      </c>
      <c r="C1646">
        <v>0.64800000000000002</v>
      </c>
      <c r="D1646">
        <v>0.245</v>
      </c>
      <c r="E1646" s="1">
        <v>3.07832449965305E-63</v>
      </c>
      <c r="F1646">
        <v>6</v>
      </c>
      <c r="G1646" t="s">
        <v>931</v>
      </c>
    </row>
    <row r="1647" spans="1:7" x14ac:dyDescent="0.35">
      <c r="A1647" s="1">
        <v>1.24237512200685E-65</v>
      </c>
      <c r="B1647">
        <v>-0.80349490499092502</v>
      </c>
      <c r="C1647">
        <v>0.32</v>
      </c>
      <c r="D1647">
        <v>0.70199999999999996</v>
      </c>
      <c r="E1647" s="1">
        <v>2.4847502440137001E-62</v>
      </c>
      <c r="F1647">
        <v>6</v>
      </c>
      <c r="G1647" t="s">
        <v>864</v>
      </c>
    </row>
    <row r="1648" spans="1:7" x14ac:dyDescent="0.35">
      <c r="A1648" s="1">
        <v>1.4995796971155901E-65</v>
      </c>
      <c r="B1648">
        <v>0.31201093940219798</v>
      </c>
      <c r="C1648">
        <v>0.754</v>
      </c>
      <c r="D1648">
        <v>0.36699999999999999</v>
      </c>
      <c r="E1648" s="1">
        <v>2.9991593942311802E-62</v>
      </c>
      <c r="F1648">
        <v>6</v>
      </c>
      <c r="G1648" t="s">
        <v>977</v>
      </c>
    </row>
    <row r="1649" spans="1:7" x14ac:dyDescent="0.35">
      <c r="A1649" s="1">
        <v>1.79371856581439E-65</v>
      </c>
      <c r="B1649">
        <v>0.31265082897600799</v>
      </c>
      <c r="C1649">
        <v>0.89900000000000002</v>
      </c>
      <c r="D1649">
        <v>0.61299999999999999</v>
      </c>
      <c r="E1649" s="1">
        <v>3.5874371316287801E-62</v>
      </c>
      <c r="F1649">
        <v>6</v>
      </c>
      <c r="G1649" t="s">
        <v>1206</v>
      </c>
    </row>
    <row r="1650" spans="1:7" x14ac:dyDescent="0.35">
      <c r="A1650" s="1">
        <v>2.1291755106782698E-65</v>
      </c>
      <c r="B1650">
        <v>0.27673587617650802</v>
      </c>
      <c r="C1650">
        <v>0.84699999999999998</v>
      </c>
      <c r="D1650">
        <v>0.54300000000000004</v>
      </c>
      <c r="E1650" s="1">
        <v>4.2583510213565396E-62</v>
      </c>
      <c r="F1650">
        <v>6</v>
      </c>
      <c r="G1650" t="s">
        <v>1057</v>
      </c>
    </row>
    <row r="1651" spans="1:7" x14ac:dyDescent="0.35">
      <c r="A1651" s="1">
        <v>3.4328792521707099E-65</v>
      </c>
      <c r="B1651">
        <v>0.27794369265075403</v>
      </c>
      <c r="C1651">
        <v>0.80100000000000005</v>
      </c>
      <c r="D1651">
        <v>0.41599999999999998</v>
      </c>
      <c r="E1651" s="1">
        <v>6.8657585043414297E-62</v>
      </c>
      <c r="F1651">
        <v>6</v>
      </c>
      <c r="G1651" t="s">
        <v>970</v>
      </c>
    </row>
    <row r="1652" spans="1:7" x14ac:dyDescent="0.35">
      <c r="A1652" s="1">
        <v>3.6732429384703699E-65</v>
      </c>
      <c r="B1652">
        <v>0.466553870936947</v>
      </c>
      <c r="C1652">
        <v>0.96699999999999997</v>
      </c>
      <c r="D1652">
        <v>0.75</v>
      </c>
      <c r="E1652" s="1">
        <v>7.3464858769407401E-62</v>
      </c>
      <c r="F1652">
        <v>6</v>
      </c>
      <c r="G1652" t="s">
        <v>798</v>
      </c>
    </row>
    <row r="1653" spans="1:7" x14ac:dyDescent="0.35">
      <c r="A1653" s="1">
        <v>7.6223415258600997E-65</v>
      </c>
      <c r="B1653">
        <v>0.294701485688451</v>
      </c>
      <c r="C1653">
        <v>0.83299999999999996</v>
      </c>
      <c r="D1653">
        <v>0.45900000000000002</v>
      </c>
      <c r="E1653" s="1">
        <v>1.52446830517202E-61</v>
      </c>
      <c r="F1653">
        <v>6</v>
      </c>
      <c r="G1653" t="s">
        <v>1049</v>
      </c>
    </row>
    <row r="1654" spans="1:7" x14ac:dyDescent="0.35">
      <c r="A1654" s="1">
        <v>2.02788875538287E-64</v>
      </c>
      <c r="B1654">
        <v>0.28285415369000899</v>
      </c>
      <c r="C1654">
        <v>0.83299999999999996</v>
      </c>
      <c r="D1654">
        <v>0.501</v>
      </c>
      <c r="E1654" s="1">
        <v>4.0557775107657401E-61</v>
      </c>
      <c r="F1654">
        <v>6</v>
      </c>
      <c r="G1654" t="s">
        <v>1009</v>
      </c>
    </row>
    <row r="1655" spans="1:7" x14ac:dyDescent="0.35">
      <c r="A1655" s="1">
        <v>3.8258915377901303E-64</v>
      </c>
      <c r="B1655">
        <v>0.33163461817888401</v>
      </c>
      <c r="C1655">
        <v>0.749</v>
      </c>
      <c r="D1655">
        <v>0.29899999999999999</v>
      </c>
      <c r="E1655" s="1">
        <v>7.65178307558025E-61</v>
      </c>
      <c r="F1655">
        <v>6</v>
      </c>
      <c r="G1655" t="s">
        <v>1010</v>
      </c>
    </row>
    <row r="1656" spans="1:7" x14ac:dyDescent="0.35">
      <c r="A1656" s="1">
        <v>7.2504867444295302E-64</v>
      </c>
      <c r="B1656">
        <v>0.37849852979154902</v>
      </c>
      <c r="C1656">
        <v>0.98399999999999999</v>
      </c>
      <c r="D1656">
        <v>0.80700000000000005</v>
      </c>
      <c r="E1656" s="1">
        <v>1.45009734888591E-60</v>
      </c>
      <c r="F1656">
        <v>6</v>
      </c>
      <c r="G1656" t="s">
        <v>1103</v>
      </c>
    </row>
    <row r="1657" spans="1:7" x14ac:dyDescent="0.35">
      <c r="A1657" s="1">
        <v>8.5662618900215395E-64</v>
      </c>
      <c r="B1657">
        <v>0.35473294925833798</v>
      </c>
      <c r="C1657">
        <v>0.94499999999999995</v>
      </c>
      <c r="D1657">
        <v>0.624</v>
      </c>
      <c r="E1657" s="1">
        <v>1.7132523780043099E-60</v>
      </c>
      <c r="F1657">
        <v>6</v>
      </c>
      <c r="G1657" t="s">
        <v>1207</v>
      </c>
    </row>
    <row r="1658" spans="1:7" x14ac:dyDescent="0.35">
      <c r="A1658" s="1">
        <v>1.03232693573364E-63</v>
      </c>
      <c r="B1658">
        <v>0.345707674426314</v>
      </c>
      <c r="C1658">
        <v>0.96199999999999997</v>
      </c>
      <c r="D1658">
        <v>0.61199999999999999</v>
      </c>
      <c r="E1658" s="1">
        <v>2.0646538714672799E-60</v>
      </c>
      <c r="F1658">
        <v>6</v>
      </c>
      <c r="G1658" t="s">
        <v>1012</v>
      </c>
    </row>
    <row r="1659" spans="1:7" x14ac:dyDescent="0.35">
      <c r="A1659" s="1">
        <v>4.1129647694418099E-63</v>
      </c>
      <c r="B1659">
        <v>0.31268878360295699</v>
      </c>
      <c r="C1659">
        <v>0.53300000000000003</v>
      </c>
      <c r="D1659">
        <v>0.11899999999999999</v>
      </c>
      <c r="E1659" s="1">
        <v>8.2259295388836197E-60</v>
      </c>
      <c r="F1659">
        <v>6</v>
      </c>
      <c r="G1659" t="s">
        <v>1208</v>
      </c>
    </row>
    <row r="1660" spans="1:7" x14ac:dyDescent="0.35">
      <c r="A1660" s="1">
        <v>4.32227170864056E-63</v>
      </c>
      <c r="B1660">
        <v>0.33140702644501202</v>
      </c>
      <c r="C1660">
        <v>0.92100000000000004</v>
      </c>
      <c r="D1660">
        <v>0.63200000000000001</v>
      </c>
      <c r="E1660" s="1">
        <v>8.6445434172811202E-60</v>
      </c>
      <c r="F1660">
        <v>6</v>
      </c>
      <c r="G1660" t="s">
        <v>785</v>
      </c>
    </row>
    <row r="1661" spans="1:7" x14ac:dyDescent="0.35">
      <c r="A1661" s="1">
        <v>9.4779062392583797E-63</v>
      </c>
      <c r="B1661">
        <v>-0.65597281107966499</v>
      </c>
      <c r="C1661">
        <v>0.18</v>
      </c>
      <c r="D1661">
        <v>0.60599999999999998</v>
      </c>
      <c r="E1661" s="1">
        <v>1.89558124785168E-59</v>
      </c>
      <c r="F1661">
        <v>6</v>
      </c>
      <c r="G1661" t="s">
        <v>1031</v>
      </c>
    </row>
    <row r="1662" spans="1:7" x14ac:dyDescent="0.35">
      <c r="A1662" s="1">
        <v>9.7169082048951597E-63</v>
      </c>
      <c r="B1662">
        <v>0.30490684520199501</v>
      </c>
      <c r="C1662">
        <v>0.91</v>
      </c>
      <c r="D1662">
        <v>0.505</v>
      </c>
      <c r="E1662" s="1">
        <v>1.9433816409790301E-59</v>
      </c>
      <c r="F1662">
        <v>6</v>
      </c>
      <c r="G1662" t="s">
        <v>989</v>
      </c>
    </row>
    <row r="1663" spans="1:7" x14ac:dyDescent="0.35">
      <c r="A1663" s="1">
        <v>1.7192339994702201E-62</v>
      </c>
      <c r="B1663">
        <v>-0.98989583009614202</v>
      </c>
      <c r="C1663">
        <v>0.85499999999999998</v>
      </c>
      <c r="D1663">
        <v>0.88100000000000001</v>
      </c>
      <c r="E1663" s="1">
        <v>3.4384679989404501E-59</v>
      </c>
      <c r="F1663">
        <v>6</v>
      </c>
      <c r="G1663" t="s">
        <v>469</v>
      </c>
    </row>
    <row r="1664" spans="1:7" x14ac:dyDescent="0.35">
      <c r="A1664" s="1">
        <v>2.3411059500210502E-62</v>
      </c>
      <c r="B1664">
        <v>-0.25609916640032299</v>
      </c>
      <c r="C1664">
        <v>3.7999999999999999E-2</v>
      </c>
      <c r="D1664">
        <v>0.44400000000000001</v>
      </c>
      <c r="E1664" s="1">
        <v>4.6822119000421097E-59</v>
      </c>
      <c r="F1664">
        <v>6</v>
      </c>
      <c r="G1664" t="s">
        <v>467</v>
      </c>
    </row>
    <row r="1665" spans="1:7" x14ac:dyDescent="0.35">
      <c r="A1665" s="1">
        <v>3.49335140479566E-62</v>
      </c>
      <c r="B1665">
        <v>0.37325874634766698</v>
      </c>
      <c r="C1665">
        <v>0.99199999999999999</v>
      </c>
      <c r="D1665">
        <v>0.86</v>
      </c>
      <c r="E1665" s="1">
        <v>6.9867028095913099E-59</v>
      </c>
      <c r="F1665">
        <v>6</v>
      </c>
      <c r="G1665" t="s">
        <v>1037</v>
      </c>
    </row>
    <row r="1666" spans="1:7" x14ac:dyDescent="0.35">
      <c r="A1666" s="1">
        <v>3.5543176158034602E-62</v>
      </c>
      <c r="B1666">
        <v>0.39973788285481199</v>
      </c>
      <c r="C1666">
        <v>0.76200000000000001</v>
      </c>
      <c r="D1666">
        <v>0.35799999999999998</v>
      </c>
      <c r="E1666" s="1">
        <v>7.1086352316069103E-59</v>
      </c>
      <c r="F1666">
        <v>6</v>
      </c>
      <c r="G1666" t="s">
        <v>947</v>
      </c>
    </row>
    <row r="1667" spans="1:7" x14ac:dyDescent="0.35">
      <c r="A1667" s="1">
        <v>5.4528496570157497E-62</v>
      </c>
      <c r="B1667">
        <v>0.278964466105313</v>
      </c>
      <c r="C1667">
        <v>0.86299999999999999</v>
      </c>
      <c r="D1667">
        <v>0.45900000000000002</v>
      </c>
      <c r="E1667" s="1">
        <v>1.0905699314031499E-58</v>
      </c>
      <c r="F1667">
        <v>6</v>
      </c>
      <c r="G1667" t="s">
        <v>998</v>
      </c>
    </row>
    <row r="1668" spans="1:7" x14ac:dyDescent="0.35">
      <c r="A1668" s="1">
        <v>7.5092899443149297E-62</v>
      </c>
      <c r="B1668">
        <v>-0.28139168247505603</v>
      </c>
      <c r="C1668">
        <v>0.161</v>
      </c>
      <c r="D1668">
        <v>0.56899999999999995</v>
      </c>
      <c r="E1668" s="1">
        <v>1.50185798886299E-58</v>
      </c>
      <c r="F1668">
        <v>6</v>
      </c>
      <c r="G1668" t="s">
        <v>1077</v>
      </c>
    </row>
    <row r="1669" spans="1:7" x14ac:dyDescent="0.35">
      <c r="A1669" s="1">
        <v>9.3112712869483607E-62</v>
      </c>
      <c r="B1669">
        <v>0.27224305005010602</v>
      </c>
      <c r="C1669">
        <v>0.89600000000000002</v>
      </c>
      <c r="D1669">
        <v>0.52</v>
      </c>
      <c r="E1669" s="1">
        <v>1.8622542573896699E-58</v>
      </c>
      <c r="F1669">
        <v>6</v>
      </c>
      <c r="G1669" t="s">
        <v>1209</v>
      </c>
    </row>
    <row r="1670" spans="1:7" x14ac:dyDescent="0.35">
      <c r="A1670" s="1">
        <v>1.9457639152073499E-61</v>
      </c>
      <c r="B1670">
        <v>0.39594733804507198</v>
      </c>
      <c r="C1670">
        <v>0.995</v>
      </c>
      <c r="D1670">
        <v>0.873</v>
      </c>
      <c r="E1670" s="1">
        <v>3.8915278304147004E-58</v>
      </c>
      <c r="F1670">
        <v>6</v>
      </c>
      <c r="G1670" t="s">
        <v>738</v>
      </c>
    </row>
    <row r="1671" spans="1:7" x14ac:dyDescent="0.35">
      <c r="A1671" s="1">
        <v>2.5206469601049099E-61</v>
      </c>
      <c r="B1671">
        <v>0.360307147643808</v>
      </c>
      <c r="C1671">
        <v>0.97299999999999998</v>
      </c>
      <c r="D1671">
        <v>0.72499999999999998</v>
      </c>
      <c r="E1671" s="1">
        <v>5.0412939202098101E-58</v>
      </c>
      <c r="F1671">
        <v>6</v>
      </c>
      <c r="G1671" t="s">
        <v>1099</v>
      </c>
    </row>
    <row r="1672" spans="1:7" x14ac:dyDescent="0.35">
      <c r="A1672" s="1">
        <v>3.5582991413491903E-61</v>
      </c>
      <c r="B1672">
        <v>0.27800196064687699</v>
      </c>
      <c r="C1672">
        <v>0.68300000000000005</v>
      </c>
      <c r="D1672">
        <v>0.437</v>
      </c>
      <c r="E1672" s="1">
        <v>7.1165982826983796E-58</v>
      </c>
      <c r="F1672">
        <v>6</v>
      </c>
      <c r="G1672" t="s">
        <v>1028</v>
      </c>
    </row>
    <row r="1673" spans="1:7" x14ac:dyDescent="0.35">
      <c r="A1673" s="1">
        <v>9.1105351915738897E-61</v>
      </c>
      <c r="B1673">
        <v>0.27386475678612299</v>
      </c>
      <c r="C1673">
        <v>0.80100000000000005</v>
      </c>
      <c r="D1673">
        <v>0.53400000000000003</v>
      </c>
      <c r="E1673" s="1">
        <v>1.8221070383147799E-57</v>
      </c>
      <c r="F1673">
        <v>6</v>
      </c>
      <c r="G1673" t="s">
        <v>1210</v>
      </c>
    </row>
    <row r="1674" spans="1:7" x14ac:dyDescent="0.35">
      <c r="A1674" s="1">
        <v>1.6857553418102899E-60</v>
      </c>
      <c r="B1674">
        <v>0.42164954252669001</v>
      </c>
      <c r="C1674">
        <v>0.98599999999999999</v>
      </c>
      <c r="D1674">
        <v>0.83299999999999996</v>
      </c>
      <c r="E1674" s="1">
        <v>3.37151068362057E-57</v>
      </c>
      <c r="F1674">
        <v>6</v>
      </c>
      <c r="G1674" t="s">
        <v>743</v>
      </c>
    </row>
    <row r="1675" spans="1:7" x14ac:dyDescent="0.35">
      <c r="A1675" s="1">
        <v>1.84821611771079E-60</v>
      </c>
      <c r="B1675">
        <v>0.44135245830026898</v>
      </c>
      <c r="C1675">
        <v>0.94299999999999995</v>
      </c>
      <c r="D1675">
        <v>0.66700000000000004</v>
      </c>
      <c r="E1675" s="1">
        <v>3.6964322354215798E-57</v>
      </c>
      <c r="F1675">
        <v>6</v>
      </c>
      <c r="G1675" t="s">
        <v>830</v>
      </c>
    </row>
    <row r="1676" spans="1:7" x14ac:dyDescent="0.35">
      <c r="A1676" s="1">
        <v>3.3254525382554998E-60</v>
      </c>
      <c r="B1676">
        <v>0.268814735901025</v>
      </c>
      <c r="C1676">
        <v>0.85199999999999998</v>
      </c>
      <c r="D1676">
        <v>0.40799999999999997</v>
      </c>
      <c r="E1676" s="1">
        <v>6.650905076511E-57</v>
      </c>
      <c r="F1676">
        <v>6</v>
      </c>
      <c r="G1676" t="s">
        <v>1211</v>
      </c>
    </row>
    <row r="1677" spans="1:7" x14ac:dyDescent="0.35">
      <c r="A1677" s="1">
        <v>5.7033214782706897E-60</v>
      </c>
      <c r="B1677">
        <v>0.43845704065735702</v>
      </c>
      <c r="C1677">
        <v>0.98899999999999999</v>
      </c>
      <c r="D1677">
        <v>0.78800000000000003</v>
      </c>
      <c r="E1677" s="1">
        <v>1.14066429565414E-56</v>
      </c>
      <c r="F1677">
        <v>6</v>
      </c>
      <c r="G1677" t="s">
        <v>673</v>
      </c>
    </row>
    <row r="1678" spans="1:7" x14ac:dyDescent="0.35">
      <c r="A1678" s="1">
        <v>6.8018174475610297E-60</v>
      </c>
      <c r="B1678">
        <v>0.32960419393624502</v>
      </c>
      <c r="C1678">
        <v>0.90200000000000002</v>
      </c>
      <c r="D1678">
        <v>0.52100000000000002</v>
      </c>
      <c r="E1678" s="1">
        <v>1.3603634895122101E-56</v>
      </c>
      <c r="F1678">
        <v>6</v>
      </c>
      <c r="G1678" t="s">
        <v>842</v>
      </c>
    </row>
    <row r="1679" spans="1:7" x14ac:dyDescent="0.35">
      <c r="A1679" s="1">
        <v>1.0247987203321999E-59</v>
      </c>
      <c r="B1679">
        <v>0.36428872543107099</v>
      </c>
      <c r="C1679">
        <v>0.997</v>
      </c>
      <c r="D1679">
        <v>0.88600000000000001</v>
      </c>
      <c r="E1679" s="1">
        <v>2.0495974406643901E-56</v>
      </c>
      <c r="F1679">
        <v>6</v>
      </c>
      <c r="G1679" t="s">
        <v>734</v>
      </c>
    </row>
    <row r="1680" spans="1:7" x14ac:dyDescent="0.35">
      <c r="A1680" s="1">
        <v>1.20986190364003E-59</v>
      </c>
      <c r="B1680">
        <v>-0.79317237476508995</v>
      </c>
      <c r="C1680">
        <v>0.54100000000000004</v>
      </c>
      <c r="D1680">
        <v>0.79400000000000004</v>
      </c>
      <c r="E1680" s="1">
        <v>2.4197238072800701E-56</v>
      </c>
      <c r="F1680">
        <v>6</v>
      </c>
      <c r="G1680" t="s">
        <v>525</v>
      </c>
    </row>
    <row r="1681" spans="1:7" x14ac:dyDescent="0.35">
      <c r="A1681" s="1">
        <v>8.6231720013527593E-59</v>
      </c>
      <c r="B1681">
        <v>0.36812784088217099</v>
      </c>
      <c r="C1681">
        <v>0.96699999999999997</v>
      </c>
      <c r="D1681">
        <v>0.76200000000000001</v>
      </c>
      <c r="E1681" s="1">
        <v>1.7246344002705499E-55</v>
      </c>
      <c r="F1681">
        <v>6</v>
      </c>
      <c r="G1681" t="s">
        <v>787</v>
      </c>
    </row>
    <row r="1682" spans="1:7" x14ac:dyDescent="0.35">
      <c r="A1682" s="1">
        <v>1.15134046400433E-58</v>
      </c>
      <c r="B1682">
        <v>0.34914877852553799</v>
      </c>
      <c r="C1682">
        <v>0.98899999999999999</v>
      </c>
      <c r="D1682">
        <v>0.78600000000000003</v>
      </c>
      <c r="E1682" s="1">
        <v>2.3026809280086699E-55</v>
      </c>
      <c r="F1682">
        <v>6</v>
      </c>
      <c r="G1682" t="s">
        <v>1024</v>
      </c>
    </row>
    <row r="1683" spans="1:7" x14ac:dyDescent="0.35">
      <c r="A1683" s="1">
        <v>1.2995273564433799E-58</v>
      </c>
      <c r="B1683">
        <v>0.25101239976990097</v>
      </c>
      <c r="C1683">
        <v>0.83599999999999997</v>
      </c>
      <c r="D1683">
        <v>0.55600000000000005</v>
      </c>
      <c r="E1683" s="1">
        <v>2.59905471288677E-55</v>
      </c>
      <c r="F1683">
        <v>6</v>
      </c>
      <c r="G1683" t="s">
        <v>1033</v>
      </c>
    </row>
    <row r="1684" spans="1:7" x14ac:dyDescent="0.35">
      <c r="A1684" s="1">
        <v>8.8399666121178293E-58</v>
      </c>
      <c r="B1684">
        <v>-0.52338689236770297</v>
      </c>
      <c r="C1684">
        <v>0.32</v>
      </c>
      <c r="D1684">
        <v>0.66900000000000004</v>
      </c>
      <c r="E1684" s="1">
        <v>1.7679933224235701E-54</v>
      </c>
      <c r="F1684">
        <v>6</v>
      </c>
      <c r="G1684" t="s">
        <v>1030</v>
      </c>
    </row>
    <row r="1685" spans="1:7" x14ac:dyDescent="0.35">
      <c r="A1685" s="1">
        <v>1.3199930373984299E-57</v>
      </c>
      <c r="B1685">
        <v>0.261432909144444</v>
      </c>
      <c r="C1685">
        <v>0.872</v>
      </c>
      <c r="D1685">
        <v>0.64600000000000002</v>
      </c>
      <c r="E1685" s="1">
        <v>2.6399860747968501E-54</v>
      </c>
      <c r="F1685">
        <v>6</v>
      </c>
      <c r="G1685" t="s">
        <v>1004</v>
      </c>
    </row>
    <row r="1686" spans="1:7" x14ac:dyDescent="0.35">
      <c r="A1686" s="1">
        <v>4.4061447163513101E-57</v>
      </c>
      <c r="B1686">
        <v>0.38040923517874697</v>
      </c>
      <c r="C1686">
        <v>0.97499999999999998</v>
      </c>
      <c r="D1686">
        <v>0.76100000000000001</v>
      </c>
      <c r="E1686" s="1">
        <v>8.8122894327026296E-54</v>
      </c>
      <c r="F1686">
        <v>6</v>
      </c>
      <c r="G1686" t="s">
        <v>748</v>
      </c>
    </row>
    <row r="1687" spans="1:7" x14ac:dyDescent="0.35">
      <c r="A1687" s="1">
        <v>1.9563154282261299E-56</v>
      </c>
      <c r="B1687">
        <v>0.25141868989399402</v>
      </c>
      <c r="C1687">
        <v>0.84199999999999997</v>
      </c>
      <c r="D1687">
        <v>0.46200000000000002</v>
      </c>
      <c r="E1687" s="1">
        <v>3.9126308564522601E-53</v>
      </c>
      <c r="F1687">
        <v>6</v>
      </c>
      <c r="G1687" t="s">
        <v>1085</v>
      </c>
    </row>
    <row r="1688" spans="1:7" x14ac:dyDescent="0.35">
      <c r="A1688" s="1">
        <v>5.9226359253748696E-56</v>
      </c>
      <c r="B1688">
        <v>0.32685699338091401</v>
      </c>
      <c r="C1688">
        <v>0.99199999999999999</v>
      </c>
      <c r="D1688">
        <v>0.748</v>
      </c>
      <c r="E1688" s="1">
        <v>1.1845271850749699E-52</v>
      </c>
      <c r="F1688">
        <v>6</v>
      </c>
      <c r="G1688" t="s">
        <v>1025</v>
      </c>
    </row>
    <row r="1689" spans="1:7" x14ac:dyDescent="0.35">
      <c r="A1689" s="1">
        <v>1.42177158831954E-55</v>
      </c>
      <c r="B1689">
        <v>0.26783106750320601</v>
      </c>
      <c r="C1689">
        <v>0.82799999999999996</v>
      </c>
      <c r="D1689">
        <v>0.46899999999999997</v>
      </c>
      <c r="E1689" s="1">
        <v>2.8435431766390801E-52</v>
      </c>
      <c r="F1689">
        <v>6</v>
      </c>
      <c r="G1689" t="s">
        <v>978</v>
      </c>
    </row>
    <row r="1690" spans="1:7" x14ac:dyDescent="0.35">
      <c r="A1690" s="1">
        <v>1.44511153722006E-55</v>
      </c>
      <c r="B1690">
        <v>0.36007989499830501</v>
      </c>
      <c r="C1690">
        <v>0.94299999999999995</v>
      </c>
      <c r="D1690">
        <v>0.67400000000000004</v>
      </c>
      <c r="E1690" s="1">
        <v>2.89022307444012E-52</v>
      </c>
      <c r="F1690">
        <v>6</v>
      </c>
      <c r="G1690" t="s">
        <v>810</v>
      </c>
    </row>
    <row r="1691" spans="1:7" x14ac:dyDescent="0.35">
      <c r="A1691" s="1">
        <v>1.98319332722072E-55</v>
      </c>
      <c r="B1691">
        <v>0.30859330397360801</v>
      </c>
      <c r="C1691">
        <v>0.88500000000000001</v>
      </c>
      <c r="D1691">
        <v>0.502</v>
      </c>
      <c r="E1691" s="1">
        <v>3.9663866544414498E-52</v>
      </c>
      <c r="F1691">
        <v>6</v>
      </c>
      <c r="G1691" t="s">
        <v>1212</v>
      </c>
    </row>
    <row r="1692" spans="1:7" x14ac:dyDescent="0.35">
      <c r="A1692" s="1">
        <v>3.8177010525917601E-55</v>
      </c>
      <c r="B1692">
        <v>0.53259235863404397</v>
      </c>
      <c r="C1692">
        <v>0.61199999999999999</v>
      </c>
      <c r="D1692">
        <v>0.33900000000000002</v>
      </c>
      <c r="E1692" s="1">
        <v>7.6354021051835104E-52</v>
      </c>
      <c r="F1692">
        <v>6</v>
      </c>
      <c r="G1692" t="s">
        <v>1107</v>
      </c>
    </row>
    <row r="1693" spans="1:7" x14ac:dyDescent="0.35">
      <c r="A1693" s="1">
        <v>7.6623735477868901E-55</v>
      </c>
      <c r="B1693">
        <v>0.40509763895326101</v>
      </c>
      <c r="C1693">
        <v>0.997</v>
      </c>
      <c r="D1693">
        <v>0.91700000000000004</v>
      </c>
      <c r="E1693" s="1">
        <v>1.5324747095573799E-51</v>
      </c>
      <c r="F1693">
        <v>6</v>
      </c>
      <c r="G1693" t="s">
        <v>528</v>
      </c>
    </row>
    <row r="1694" spans="1:7" x14ac:dyDescent="0.35">
      <c r="A1694" s="1">
        <v>5.2429741271374296E-54</v>
      </c>
      <c r="B1694">
        <v>0.28092511273885701</v>
      </c>
      <c r="C1694">
        <v>0.88</v>
      </c>
      <c r="D1694">
        <v>0.46800000000000003</v>
      </c>
      <c r="E1694" s="1">
        <v>1.04859482542749E-50</v>
      </c>
      <c r="F1694">
        <v>6</v>
      </c>
      <c r="G1694" t="s">
        <v>1213</v>
      </c>
    </row>
    <row r="1695" spans="1:7" x14ac:dyDescent="0.35">
      <c r="A1695" s="1">
        <v>2.887793651726E-53</v>
      </c>
      <c r="B1695">
        <v>0.353964282524798</v>
      </c>
      <c r="C1695">
        <v>0.97499999999999998</v>
      </c>
      <c r="D1695">
        <v>0.84699999999999998</v>
      </c>
      <c r="E1695" s="1">
        <v>5.7755873034519902E-50</v>
      </c>
      <c r="F1695">
        <v>6</v>
      </c>
      <c r="G1695" t="s">
        <v>741</v>
      </c>
    </row>
    <row r="1696" spans="1:7" x14ac:dyDescent="0.35">
      <c r="A1696" s="1">
        <v>2.9322052957918002E-53</v>
      </c>
      <c r="B1696">
        <v>0.28152253273149302</v>
      </c>
      <c r="C1696">
        <v>0.79800000000000004</v>
      </c>
      <c r="D1696">
        <v>0.54800000000000004</v>
      </c>
      <c r="E1696" s="1">
        <v>5.8644105915836002E-50</v>
      </c>
      <c r="F1696">
        <v>6</v>
      </c>
      <c r="G1696" t="s">
        <v>1083</v>
      </c>
    </row>
    <row r="1697" spans="1:7" x14ac:dyDescent="0.35">
      <c r="A1697" s="1">
        <v>3.0256589750852799E-53</v>
      </c>
      <c r="B1697">
        <v>-0.80041339213085305</v>
      </c>
      <c r="C1697">
        <v>0.28699999999999998</v>
      </c>
      <c r="D1697">
        <v>0.63700000000000001</v>
      </c>
      <c r="E1697" s="1">
        <v>6.0513179501705598E-50</v>
      </c>
      <c r="F1697">
        <v>6</v>
      </c>
      <c r="G1697" t="s">
        <v>701</v>
      </c>
    </row>
    <row r="1698" spans="1:7" x14ac:dyDescent="0.35">
      <c r="A1698" s="1">
        <v>3.0699988332024701E-53</v>
      </c>
      <c r="B1698">
        <v>-0.334787251285661</v>
      </c>
      <c r="C1698">
        <v>0.20200000000000001</v>
      </c>
      <c r="D1698">
        <v>0.56499999999999995</v>
      </c>
      <c r="E1698" s="1">
        <v>6.1399976664049397E-50</v>
      </c>
      <c r="F1698">
        <v>6</v>
      </c>
      <c r="G1698" t="s">
        <v>1088</v>
      </c>
    </row>
    <row r="1699" spans="1:7" x14ac:dyDescent="0.35">
      <c r="A1699" s="1">
        <v>3.0961557504082199E-53</v>
      </c>
      <c r="B1699">
        <v>-0.87449564144721204</v>
      </c>
      <c r="C1699">
        <v>0.76</v>
      </c>
      <c r="D1699">
        <v>0.85399999999999998</v>
      </c>
      <c r="E1699" s="1">
        <v>6.1923115008164303E-50</v>
      </c>
      <c r="F1699">
        <v>6</v>
      </c>
      <c r="G1699" t="s">
        <v>494</v>
      </c>
    </row>
    <row r="1700" spans="1:7" x14ac:dyDescent="0.35">
      <c r="A1700" s="1">
        <v>5.6012011919954899E-53</v>
      </c>
      <c r="B1700">
        <v>0.30350309811748</v>
      </c>
      <c r="C1700">
        <v>0.92600000000000005</v>
      </c>
      <c r="D1700">
        <v>0.64300000000000002</v>
      </c>
      <c r="E1700" s="1">
        <v>1.1202402383991E-49</v>
      </c>
      <c r="F1700">
        <v>6</v>
      </c>
      <c r="G1700" t="s">
        <v>544</v>
      </c>
    </row>
    <row r="1701" spans="1:7" x14ac:dyDescent="0.35">
      <c r="A1701" s="1">
        <v>1.0932055076487101E-51</v>
      </c>
      <c r="B1701">
        <v>0.40134029862665299</v>
      </c>
      <c r="C1701">
        <v>0.65</v>
      </c>
      <c r="D1701">
        <v>0.32200000000000001</v>
      </c>
      <c r="E1701" s="1">
        <v>2.1864110152974198E-48</v>
      </c>
      <c r="F1701">
        <v>6</v>
      </c>
      <c r="G1701" t="s">
        <v>499</v>
      </c>
    </row>
    <row r="1702" spans="1:7" x14ac:dyDescent="0.35">
      <c r="A1702" s="1">
        <v>2.26437245231917E-51</v>
      </c>
      <c r="B1702">
        <v>0.29930071219850102</v>
      </c>
      <c r="C1702">
        <v>0.94299999999999995</v>
      </c>
      <c r="D1702">
        <v>0.64300000000000002</v>
      </c>
      <c r="E1702" s="1">
        <v>4.5287449046383302E-48</v>
      </c>
      <c r="F1702">
        <v>6</v>
      </c>
      <c r="G1702" t="s">
        <v>1065</v>
      </c>
    </row>
    <row r="1703" spans="1:7" x14ac:dyDescent="0.35">
      <c r="A1703" s="1">
        <v>4.1701803384827598E-51</v>
      </c>
      <c r="B1703">
        <v>0.30257310819441602</v>
      </c>
      <c r="C1703">
        <v>0.65300000000000002</v>
      </c>
      <c r="D1703">
        <v>0.313</v>
      </c>
      <c r="E1703" s="1">
        <v>8.3403606769655295E-48</v>
      </c>
      <c r="F1703">
        <v>6</v>
      </c>
      <c r="G1703" t="s">
        <v>1214</v>
      </c>
    </row>
    <row r="1704" spans="1:7" x14ac:dyDescent="0.35">
      <c r="A1704" s="1">
        <v>8.7201641024575505E-51</v>
      </c>
      <c r="B1704">
        <v>0.438135714815165</v>
      </c>
      <c r="C1704">
        <v>0.93400000000000005</v>
      </c>
      <c r="D1704">
        <v>0.69899999999999995</v>
      </c>
      <c r="E1704" s="1">
        <v>1.7440328204915099E-47</v>
      </c>
      <c r="F1704">
        <v>6</v>
      </c>
      <c r="G1704" t="s">
        <v>687</v>
      </c>
    </row>
    <row r="1705" spans="1:7" x14ac:dyDescent="0.35">
      <c r="A1705" s="1">
        <v>2.0220345864178199E-50</v>
      </c>
      <c r="B1705">
        <v>0.39441728266780302</v>
      </c>
      <c r="C1705">
        <v>0.98899999999999999</v>
      </c>
      <c r="D1705">
        <v>0.78700000000000003</v>
      </c>
      <c r="E1705" s="1">
        <v>4.0440691728356399E-47</v>
      </c>
      <c r="F1705">
        <v>6</v>
      </c>
      <c r="G1705" t="s">
        <v>790</v>
      </c>
    </row>
    <row r="1706" spans="1:7" x14ac:dyDescent="0.35">
      <c r="A1706" s="1">
        <v>2.3956799422264801E-50</v>
      </c>
      <c r="B1706">
        <v>0.30266946621426</v>
      </c>
      <c r="C1706">
        <v>0.93700000000000006</v>
      </c>
      <c r="D1706">
        <v>0.66300000000000003</v>
      </c>
      <c r="E1706" s="1">
        <v>4.7913598844529604E-47</v>
      </c>
      <c r="F1706">
        <v>6</v>
      </c>
      <c r="G1706" t="s">
        <v>552</v>
      </c>
    </row>
    <row r="1707" spans="1:7" x14ac:dyDescent="0.35">
      <c r="A1707" s="1">
        <v>1.01702600405623E-49</v>
      </c>
      <c r="B1707">
        <v>0.34340261559561502</v>
      </c>
      <c r="C1707">
        <v>0.96199999999999997</v>
      </c>
      <c r="D1707">
        <v>0.73799999999999999</v>
      </c>
      <c r="E1707" s="1">
        <v>2.0340520081124599E-46</v>
      </c>
      <c r="F1707">
        <v>6</v>
      </c>
      <c r="G1707" t="s">
        <v>808</v>
      </c>
    </row>
    <row r="1708" spans="1:7" x14ac:dyDescent="0.35">
      <c r="A1708" s="1">
        <v>1.2325671610030499E-49</v>
      </c>
      <c r="B1708">
        <v>0.35485835625116802</v>
      </c>
      <c r="C1708">
        <v>1</v>
      </c>
      <c r="D1708">
        <v>0.94299999999999995</v>
      </c>
      <c r="E1708" s="1">
        <v>2.4651343220061102E-46</v>
      </c>
      <c r="F1708">
        <v>6</v>
      </c>
      <c r="G1708" t="s">
        <v>728</v>
      </c>
    </row>
    <row r="1709" spans="1:7" x14ac:dyDescent="0.35">
      <c r="A1709" s="1">
        <v>1.3412151140829801E-49</v>
      </c>
      <c r="B1709">
        <v>0.37926405904458099</v>
      </c>
      <c r="C1709">
        <v>0.98399999999999999</v>
      </c>
      <c r="D1709">
        <v>0.84699999999999998</v>
      </c>
      <c r="E1709" s="1">
        <v>2.68243022816595E-46</v>
      </c>
      <c r="F1709">
        <v>6</v>
      </c>
      <c r="G1709" t="s">
        <v>779</v>
      </c>
    </row>
    <row r="1710" spans="1:7" x14ac:dyDescent="0.35">
      <c r="A1710" s="1">
        <v>6.2571751900586198E-49</v>
      </c>
      <c r="B1710">
        <v>0.62735184766508501</v>
      </c>
      <c r="C1710">
        <v>0.56599999999999995</v>
      </c>
      <c r="D1710">
        <v>0.24299999999999999</v>
      </c>
      <c r="E1710" s="1">
        <v>1.25143503801172E-45</v>
      </c>
      <c r="F1710">
        <v>6</v>
      </c>
      <c r="G1710" t="s">
        <v>1105</v>
      </c>
    </row>
    <row r="1711" spans="1:7" x14ac:dyDescent="0.35">
      <c r="A1711" s="1">
        <v>4.0439197453775198E-48</v>
      </c>
      <c r="B1711">
        <v>0.30662715430719401</v>
      </c>
      <c r="C1711">
        <v>0.95599999999999996</v>
      </c>
      <c r="D1711">
        <v>0.65200000000000002</v>
      </c>
      <c r="E1711" s="1">
        <v>8.0878394907550401E-45</v>
      </c>
      <c r="F1711">
        <v>6</v>
      </c>
      <c r="G1711" t="s">
        <v>1080</v>
      </c>
    </row>
    <row r="1712" spans="1:7" x14ac:dyDescent="0.35">
      <c r="A1712" s="1">
        <v>5.1967740533343997E-48</v>
      </c>
      <c r="B1712">
        <v>0.29991433418125502</v>
      </c>
      <c r="C1712">
        <v>0.90400000000000003</v>
      </c>
      <c r="D1712">
        <v>0.59799999999999998</v>
      </c>
      <c r="E1712" s="1">
        <v>1.03935481066688E-44</v>
      </c>
      <c r="F1712">
        <v>6</v>
      </c>
      <c r="G1712" t="s">
        <v>1036</v>
      </c>
    </row>
    <row r="1713" spans="1:7" x14ac:dyDescent="0.35">
      <c r="A1713" s="1">
        <v>5.2914084724014001E-48</v>
      </c>
      <c r="B1713">
        <v>1.3553889747071399</v>
      </c>
      <c r="C1713">
        <v>0.66700000000000004</v>
      </c>
      <c r="D1713">
        <v>0.40300000000000002</v>
      </c>
      <c r="E1713" s="1">
        <v>1.05828169448028E-44</v>
      </c>
      <c r="F1713">
        <v>6</v>
      </c>
      <c r="G1713" t="s">
        <v>706</v>
      </c>
    </row>
    <row r="1714" spans="1:7" x14ac:dyDescent="0.35">
      <c r="A1714" s="1">
        <v>5.9832150711658097E-48</v>
      </c>
      <c r="B1714">
        <v>0.25685740439649701</v>
      </c>
      <c r="C1714">
        <v>0.93400000000000005</v>
      </c>
      <c r="D1714">
        <v>0.63300000000000001</v>
      </c>
      <c r="E1714" s="1">
        <v>1.19664301423316E-44</v>
      </c>
      <c r="F1714">
        <v>6</v>
      </c>
      <c r="G1714" t="s">
        <v>1215</v>
      </c>
    </row>
    <row r="1715" spans="1:7" x14ac:dyDescent="0.35">
      <c r="A1715" s="1">
        <v>7.5737347486105301E-48</v>
      </c>
      <c r="B1715">
        <v>0.28798655010671498</v>
      </c>
      <c r="C1715">
        <v>0.85799999999999998</v>
      </c>
      <c r="D1715">
        <v>0.51500000000000001</v>
      </c>
      <c r="E1715" s="1">
        <v>1.5147469497221E-44</v>
      </c>
      <c r="F1715">
        <v>6</v>
      </c>
      <c r="G1715" t="s">
        <v>1216</v>
      </c>
    </row>
    <row r="1716" spans="1:7" x14ac:dyDescent="0.35">
      <c r="A1716" s="1">
        <v>8.6985679366861695E-48</v>
      </c>
      <c r="B1716">
        <v>0.33569140486117399</v>
      </c>
      <c r="C1716">
        <v>0.97499999999999998</v>
      </c>
      <c r="D1716">
        <v>0.78700000000000003</v>
      </c>
      <c r="E1716" s="1">
        <v>1.73971358733723E-44</v>
      </c>
      <c r="F1716">
        <v>6</v>
      </c>
      <c r="G1716" t="s">
        <v>756</v>
      </c>
    </row>
    <row r="1717" spans="1:7" x14ac:dyDescent="0.35">
      <c r="A1717" s="1">
        <v>3.7270277115812002E-47</v>
      </c>
      <c r="B1717">
        <v>0.44550709764434099</v>
      </c>
      <c r="C1717">
        <v>0.63700000000000001</v>
      </c>
      <c r="D1717">
        <v>0.39100000000000001</v>
      </c>
      <c r="E1717" s="1">
        <v>7.4540554231624099E-44</v>
      </c>
      <c r="F1717">
        <v>6</v>
      </c>
      <c r="G1717" t="s">
        <v>987</v>
      </c>
    </row>
    <row r="1718" spans="1:7" x14ac:dyDescent="0.35">
      <c r="A1718" s="1">
        <v>4.0831017701642898E-47</v>
      </c>
      <c r="B1718">
        <v>-0.49687455669973002</v>
      </c>
      <c r="C1718">
        <v>0.52200000000000002</v>
      </c>
      <c r="D1718">
        <v>0.73199999999999998</v>
      </c>
      <c r="E1718" s="1">
        <v>8.1662035403285703E-44</v>
      </c>
      <c r="F1718">
        <v>6</v>
      </c>
      <c r="G1718" t="s">
        <v>1067</v>
      </c>
    </row>
    <row r="1719" spans="1:7" x14ac:dyDescent="0.35">
      <c r="A1719" s="1">
        <v>2.1349079607012899E-46</v>
      </c>
      <c r="B1719">
        <v>-0.67250905761326996</v>
      </c>
      <c r="C1719">
        <v>0.82199999999999995</v>
      </c>
      <c r="D1719">
        <v>0.82</v>
      </c>
      <c r="E1719" s="1">
        <v>4.2698159214025698E-43</v>
      </c>
      <c r="F1719">
        <v>6</v>
      </c>
      <c r="G1719" t="s">
        <v>804</v>
      </c>
    </row>
    <row r="1720" spans="1:7" x14ac:dyDescent="0.35">
      <c r="A1720" s="1">
        <v>2.7315185457863198E-46</v>
      </c>
      <c r="B1720">
        <v>0.259778022491436</v>
      </c>
      <c r="C1720">
        <v>0.79500000000000004</v>
      </c>
      <c r="D1720">
        <v>0.46899999999999997</v>
      </c>
      <c r="E1720" s="1">
        <v>5.4630370915726298E-43</v>
      </c>
      <c r="F1720">
        <v>6</v>
      </c>
      <c r="G1720" t="s">
        <v>1217</v>
      </c>
    </row>
    <row r="1721" spans="1:7" x14ac:dyDescent="0.35">
      <c r="A1721" s="1">
        <v>5.7845900266771703E-46</v>
      </c>
      <c r="B1721">
        <v>0.31980533101637798</v>
      </c>
      <c r="C1721">
        <v>0.95599999999999996</v>
      </c>
      <c r="D1721">
        <v>0.68700000000000006</v>
      </c>
      <c r="E1721" s="1">
        <v>1.15691800533543E-42</v>
      </c>
      <c r="F1721">
        <v>6</v>
      </c>
      <c r="G1721" t="s">
        <v>817</v>
      </c>
    </row>
    <row r="1722" spans="1:7" x14ac:dyDescent="0.35">
      <c r="A1722" s="1">
        <v>6.2718137988076697E-46</v>
      </c>
      <c r="B1722">
        <v>0.27744161684181301</v>
      </c>
      <c r="C1722">
        <v>0.91300000000000003</v>
      </c>
      <c r="D1722">
        <v>0.64200000000000002</v>
      </c>
      <c r="E1722" s="1">
        <v>1.25436275976153E-42</v>
      </c>
      <c r="F1722">
        <v>6</v>
      </c>
      <c r="G1722" t="s">
        <v>1218</v>
      </c>
    </row>
    <row r="1723" spans="1:7" x14ac:dyDescent="0.35">
      <c r="A1723" s="1">
        <v>6.4796057239963899E-46</v>
      </c>
      <c r="B1723">
        <v>0.35999355648074799</v>
      </c>
      <c r="C1723">
        <v>1</v>
      </c>
      <c r="D1723">
        <v>0.90800000000000003</v>
      </c>
      <c r="E1723" s="1">
        <v>1.2959211447992799E-42</v>
      </c>
      <c r="F1723">
        <v>6</v>
      </c>
      <c r="G1723" t="s">
        <v>806</v>
      </c>
    </row>
    <row r="1724" spans="1:7" x14ac:dyDescent="0.35">
      <c r="A1724" s="1">
        <v>9.9412141099457797E-46</v>
      </c>
      <c r="B1724">
        <v>0.28609187402582098</v>
      </c>
      <c r="C1724">
        <v>0.90200000000000002</v>
      </c>
      <c r="D1724">
        <v>0.54900000000000004</v>
      </c>
      <c r="E1724" s="1">
        <v>1.9882428219891601E-42</v>
      </c>
      <c r="F1724">
        <v>6</v>
      </c>
      <c r="G1724" t="s">
        <v>1100</v>
      </c>
    </row>
    <row r="1725" spans="1:7" x14ac:dyDescent="0.35">
      <c r="A1725" s="1">
        <v>1.26202405348907E-45</v>
      </c>
      <c r="B1725">
        <v>-0.88505437099038697</v>
      </c>
      <c r="C1725">
        <v>0.63700000000000001</v>
      </c>
      <c r="D1725">
        <v>0.76200000000000001</v>
      </c>
      <c r="E1725" s="1">
        <v>2.52404810697813E-42</v>
      </c>
      <c r="F1725">
        <v>6</v>
      </c>
      <c r="G1725" t="s">
        <v>472</v>
      </c>
    </row>
    <row r="1726" spans="1:7" x14ac:dyDescent="0.35">
      <c r="A1726" s="1">
        <v>1.29878222650556E-45</v>
      </c>
      <c r="B1726">
        <v>0.29817770984002701</v>
      </c>
      <c r="C1726">
        <v>0.98899999999999999</v>
      </c>
      <c r="D1726">
        <v>0.75</v>
      </c>
      <c r="E1726" s="1">
        <v>2.5975644530111201E-42</v>
      </c>
      <c r="F1726">
        <v>6</v>
      </c>
      <c r="G1726" t="s">
        <v>678</v>
      </c>
    </row>
    <row r="1727" spans="1:7" x14ac:dyDescent="0.35">
      <c r="A1727" s="1">
        <v>4.6911347068801401E-45</v>
      </c>
      <c r="B1727">
        <v>0.26918876650912998</v>
      </c>
      <c r="C1727">
        <v>0.95099999999999996</v>
      </c>
      <c r="D1727">
        <v>0.68400000000000005</v>
      </c>
      <c r="E1727" s="1">
        <v>9.3822694137602804E-42</v>
      </c>
      <c r="F1727">
        <v>6</v>
      </c>
      <c r="G1727" t="s">
        <v>1095</v>
      </c>
    </row>
    <row r="1728" spans="1:7" x14ac:dyDescent="0.35">
      <c r="A1728" s="1">
        <v>1.33635236516461E-44</v>
      </c>
      <c r="B1728">
        <v>-0.64122594863337201</v>
      </c>
      <c r="C1728">
        <v>0.98099999999999998</v>
      </c>
      <c r="D1728">
        <v>0.92400000000000004</v>
      </c>
      <c r="E1728" s="1">
        <v>2.67270473032922E-41</v>
      </c>
      <c r="F1728">
        <v>6</v>
      </c>
      <c r="G1728" t="s">
        <v>625</v>
      </c>
    </row>
    <row r="1729" spans="1:7" x14ac:dyDescent="0.35">
      <c r="A1729" s="1">
        <v>1.4923501978001199E-44</v>
      </c>
      <c r="B1729">
        <v>0.332708985397003</v>
      </c>
      <c r="C1729">
        <v>0.98399999999999999</v>
      </c>
      <c r="D1729">
        <v>0.86299999999999999</v>
      </c>
      <c r="E1729" s="1">
        <v>2.9847003956002301E-41</v>
      </c>
      <c r="F1729">
        <v>6</v>
      </c>
      <c r="G1729" t="s">
        <v>740</v>
      </c>
    </row>
    <row r="1730" spans="1:7" x14ac:dyDescent="0.35">
      <c r="A1730" s="1">
        <v>1.7272888644603499E-44</v>
      </c>
      <c r="B1730">
        <v>-1.3919952837737599</v>
      </c>
      <c r="C1730">
        <v>0.224</v>
      </c>
      <c r="D1730">
        <v>0.59499999999999997</v>
      </c>
      <c r="E1730" s="1">
        <v>3.4545777289206902E-41</v>
      </c>
      <c r="F1730">
        <v>6</v>
      </c>
      <c r="G1730" t="s">
        <v>482</v>
      </c>
    </row>
    <row r="1731" spans="1:7" x14ac:dyDescent="0.35">
      <c r="A1731" s="1">
        <v>3.0227834804010998E-44</v>
      </c>
      <c r="B1731">
        <v>0.28284819528865501</v>
      </c>
      <c r="C1731">
        <v>0.98399999999999999</v>
      </c>
      <c r="D1731">
        <v>0.73099999999999998</v>
      </c>
      <c r="E1731" s="1">
        <v>6.04556696080219E-41</v>
      </c>
      <c r="F1731">
        <v>6</v>
      </c>
      <c r="G1731" t="s">
        <v>1023</v>
      </c>
    </row>
    <row r="1732" spans="1:7" x14ac:dyDescent="0.35">
      <c r="A1732" s="1">
        <v>3.17504940947465E-44</v>
      </c>
      <c r="B1732">
        <v>0.299538742031077</v>
      </c>
      <c r="C1732">
        <v>0.97799999999999998</v>
      </c>
      <c r="D1732">
        <v>0.76900000000000002</v>
      </c>
      <c r="E1732" s="1">
        <v>6.3500988189493003E-41</v>
      </c>
      <c r="F1732">
        <v>6</v>
      </c>
      <c r="G1732" t="s">
        <v>642</v>
      </c>
    </row>
    <row r="1733" spans="1:7" x14ac:dyDescent="0.35">
      <c r="A1733" s="1">
        <v>4.3629476934810898E-43</v>
      </c>
      <c r="B1733">
        <v>-0.49098614444462702</v>
      </c>
      <c r="C1733">
        <v>0.28999999999999998</v>
      </c>
      <c r="D1733">
        <v>0.58599999999999997</v>
      </c>
      <c r="E1733" s="1">
        <v>8.7258953869621796E-40</v>
      </c>
      <c r="F1733">
        <v>6</v>
      </c>
      <c r="G1733" t="s">
        <v>464</v>
      </c>
    </row>
    <row r="1734" spans="1:7" x14ac:dyDescent="0.35">
      <c r="A1734" s="1">
        <v>1.3716791140297001E-42</v>
      </c>
      <c r="B1734">
        <v>-0.44498485896761403</v>
      </c>
      <c r="C1734">
        <v>0.22700000000000001</v>
      </c>
      <c r="D1734">
        <v>0.57599999999999996</v>
      </c>
      <c r="E1734" s="1">
        <v>2.7433582280593901E-39</v>
      </c>
      <c r="F1734">
        <v>6</v>
      </c>
      <c r="G1734" t="s">
        <v>873</v>
      </c>
    </row>
    <row r="1735" spans="1:7" x14ac:dyDescent="0.35">
      <c r="A1735" s="1">
        <v>1.5900786413067299E-42</v>
      </c>
      <c r="B1735">
        <v>-0.83209893881552</v>
      </c>
      <c r="C1735">
        <v>0.24299999999999999</v>
      </c>
      <c r="D1735">
        <v>0.59</v>
      </c>
      <c r="E1735" s="1">
        <v>3.1801572826134602E-39</v>
      </c>
      <c r="F1735">
        <v>6</v>
      </c>
      <c r="G1735" t="s">
        <v>699</v>
      </c>
    </row>
    <row r="1736" spans="1:7" x14ac:dyDescent="0.35">
      <c r="A1736" s="1">
        <v>2.0344001253951199E-42</v>
      </c>
      <c r="B1736">
        <v>-0.80517413463933196</v>
      </c>
      <c r="C1736">
        <v>0.61499999999999999</v>
      </c>
      <c r="D1736">
        <v>0.74299999999999999</v>
      </c>
      <c r="E1736" s="1">
        <v>4.0688002507902302E-39</v>
      </c>
      <c r="F1736">
        <v>6</v>
      </c>
      <c r="G1736" t="s">
        <v>507</v>
      </c>
    </row>
    <row r="1737" spans="1:7" x14ac:dyDescent="0.35">
      <c r="A1737" s="1">
        <v>2.7243859337779101E-42</v>
      </c>
      <c r="B1737">
        <v>0.30318780877916202</v>
      </c>
      <c r="C1737">
        <v>0.94299999999999995</v>
      </c>
      <c r="D1737">
        <v>0.70199999999999996</v>
      </c>
      <c r="E1737" s="1">
        <v>5.4487718675558098E-39</v>
      </c>
      <c r="F1737">
        <v>6</v>
      </c>
      <c r="G1737" t="s">
        <v>811</v>
      </c>
    </row>
    <row r="1738" spans="1:7" x14ac:dyDescent="0.35">
      <c r="A1738" s="1">
        <v>2.9881380010678397E-42</v>
      </c>
      <c r="B1738">
        <v>0.25170884026170998</v>
      </c>
      <c r="C1738">
        <v>0.91500000000000004</v>
      </c>
      <c r="D1738">
        <v>0.57499999999999996</v>
      </c>
      <c r="E1738" s="1">
        <v>5.9762760021356794E-39</v>
      </c>
      <c r="F1738">
        <v>6</v>
      </c>
      <c r="G1738" t="s">
        <v>832</v>
      </c>
    </row>
    <row r="1739" spans="1:7" x14ac:dyDescent="0.35">
      <c r="A1739" s="1">
        <v>3.8287118349105602E-42</v>
      </c>
      <c r="B1739">
        <v>0.31105910771930101</v>
      </c>
      <c r="C1739">
        <v>0.98399999999999999</v>
      </c>
      <c r="D1739">
        <v>0.73599999999999999</v>
      </c>
      <c r="E1739" s="1">
        <v>7.6574236698211299E-39</v>
      </c>
      <c r="F1739">
        <v>6</v>
      </c>
      <c r="G1739" t="s">
        <v>799</v>
      </c>
    </row>
    <row r="1740" spans="1:7" x14ac:dyDescent="0.35">
      <c r="A1740" s="1">
        <v>3.9367251817849601E-41</v>
      </c>
      <c r="B1740">
        <v>-0.66517067558466303</v>
      </c>
      <c r="C1740">
        <v>0.497</v>
      </c>
      <c r="D1740">
        <v>0.70799999999999996</v>
      </c>
      <c r="E1740" s="1">
        <v>7.8734503635699204E-38</v>
      </c>
      <c r="F1740">
        <v>6</v>
      </c>
      <c r="G1740" t="s">
        <v>490</v>
      </c>
    </row>
    <row r="1741" spans="1:7" x14ac:dyDescent="0.35">
      <c r="A1741" s="1">
        <v>5.8094807618594401E-40</v>
      </c>
      <c r="B1741">
        <v>0.25065855712412299</v>
      </c>
      <c r="C1741">
        <v>0.83299999999999996</v>
      </c>
      <c r="D1741">
        <v>0.46800000000000003</v>
      </c>
      <c r="E1741" s="1">
        <v>1.1618961523718899E-36</v>
      </c>
      <c r="F1741">
        <v>6</v>
      </c>
      <c r="G1741" t="s">
        <v>1017</v>
      </c>
    </row>
    <row r="1742" spans="1:7" x14ac:dyDescent="0.35">
      <c r="A1742" s="1">
        <v>1.51802820935981E-38</v>
      </c>
      <c r="B1742">
        <v>0.26798121110523898</v>
      </c>
      <c r="C1742">
        <v>0.91300000000000003</v>
      </c>
      <c r="D1742">
        <v>0.622</v>
      </c>
      <c r="E1742" s="1">
        <v>3.0360564187196098E-35</v>
      </c>
      <c r="F1742">
        <v>6</v>
      </c>
      <c r="G1742" t="s">
        <v>828</v>
      </c>
    </row>
    <row r="1743" spans="1:7" x14ac:dyDescent="0.35">
      <c r="A1743" s="1">
        <v>3.64752398848773E-38</v>
      </c>
      <c r="B1743">
        <v>-0.67896172144904499</v>
      </c>
      <c r="C1743">
        <v>0.74299999999999999</v>
      </c>
      <c r="D1743">
        <v>0.79800000000000004</v>
      </c>
      <c r="E1743" s="1">
        <v>7.2950479769754595E-35</v>
      </c>
      <c r="F1743">
        <v>6</v>
      </c>
      <c r="G1743" t="s">
        <v>489</v>
      </c>
    </row>
    <row r="1744" spans="1:7" x14ac:dyDescent="0.35">
      <c r="A1744" s="1">
        <v>3.1985808979938798E-37</v>
      </c>
      <c r="B1744">
        <v>0.26052636422022502</v>
      </c>
      <c r="C1744">
        <v>0.98899999999999999</v>
      </c>
      <c r="D1744">
        <v>0.83799999999999997</v>
      </c>
      <c r="E1744" s="1">
        <v>6.3971617959877603E-34</v>
      </c>
      <c r="F1744">
        <v>6</v>
      </c>
      <c r="G1744" t="s">
        <v>557</v>
      </c>
    </row>
    <row r="1745" spans="1:7" x14ac:dyDescent="0.35">
      <c r="A1745" s="1">
        <v>8.8939571474162502E-37</v>
      </c>
      <c r="B1745">
        <v>-0.58572002087911001</v>
      </c>
      <c r="C1745">
        <v>0.249</v>
      </c>
      <c r="D1745">
        <v>0.57599999999999996</v>
      </c>
      <c r="E1745" s="1">
        <v>1.7787914294832499E-33</v>
      </c>
      <c r="F1745">
        <v>6</v>
      </c>
      <c r="G1745" t="s">
        <v>491</v>
      </c>
    </row>
    <row r="1746" spans="1:7" x14ac:dyDescent="0.35">
      <c r="A1746" s="1">
        <v>1.1303950117408101E-36</v>
      </c>
      <c r="B1746">
        <v>-0.68572864756566498</v>
      </c>
      <c r="C1746">
        <v>0.70199999999999996</v>
      </c>
      <c r="D1746">
        <v>0.81899999999999995</v>
      </c>
      <c r="E1746" s="1">
        <v>2.2607900234816199E-33</v>
      </c>
      <c r="F1746">
        <v>6</v>
      </c>
      <c r="G1746" t="s">
        <v>616</v>
      </c>
    </row>
    <row r="1747" spans="1:7" x14ac:dyDescent="0.35">
      <c r="A1747" s="1">
        <v>2.6451831661473703E-35</v>
      </c>
      <c r="B1747">
        <v>-0.863888745085438</v>
      </c>
      <c r="C1747">
        <v>0.69699999999999995</v>
      </c>
      <c r="D1747">
        <v>0.76500000000000001</v>
      </c>
      <c r="E1747" s="1">
        <v>5.2903663322947303E-32</v>
      </c>
      <c r="F1747">
        <v>6</v>
      </c>
      <c r="G1747" t="s">
        <v>676</v>
      </c>
    </row>
    <row r="1748" spans="1:7" x14ac:dyDescent="0.35">
      <c r="A1748" s="1">
        <v>1.2885818524563899E-34</v>
      </c>
      <c r="B1748">
        <v>-0.59189696785747603</v>
      </c>
      <c r="C1748">
        <v>0.189</v>
      </c>
      <c r="D1748">
        <v>0.51900000000000002</v>
      </c>
      <c r="E1748" s="1">
        <v>2.5771637049127898E-31</v>
      </c>
      <c r="F1748">
        <v>6</v>
      </c>
      <c r="G1748" t="s">
        <v>695</v>
      </c>
    </row>
    <row r="1749" spans="1:7" x14ac:dyDescent="0.35">
      <c r="A1749" s="1">
        <v>1.3297945922127399E-33</v>
      </c>
      <c r="B1749">
        <v>0.26084056544075201</v>
      </c>
      <c r="C1749">
        <v>0.96399999999999997</v>
      </c>
      <c r="D1749">
        <v>0.754</v>
      </c>
      <c r="E1749" s="1">
        <v>2.6595891844254899E-30</v>
      </c>
      <c r="F1749">
        <v>6</v>
      </c>
      <c r="G1749" t="s">
        <v>769</v>
      </c>
    </row>
    <row r="1750" spans="1:7" x14ac:dyDescent="0.35">
      <c r="A1750" s="1">
        <v>1.38483761830478E-33</v>
      </c>
      <c r="B1750">
        <v>0.26669399243508501</v>
      </c>
      <c r="C1750">
        <v>0.95399999999999996</v>
      </c>
      <c r="D1750">
        <v>0.70099999999999996</v>
      </c>
      <c r="E1750" s="1">
        <v>2.7696752366095498E-30</v>
      </c>
      <c r="F1750">
        <v>6</v>
      </c>
      <c r="G1750" t="s">
        <v>797</v>
      </c>
    </row>
    <row r="1751" spans="1:7" x14ac:dyDescent="0.35">
      <c r="A1751" s="1">
        <v>2.0311670537179298E-33</v>
      </c>
      <c r="B1751">
        <v>-0.54703354856741904</v>
      </c>
      <c r="C1751">
        <v>0.32800000000000001</v>
      </c>
      <c r="D1751">
        <v>0.60399999999999998</v>
      </c>
      <c r="E1751" s="1">
        <v>4.0623341074358599E-30</v>
      </c>
      <c r="F1751">
        <v>6</v>
      </c>
      <c r="G1751" t="s">
        <v>1112</v>
      </c>
    </row>
    <row r="1752" spans="1:7" x14ac:dyDescent="0.35">
      <c r="A1752" s="1">
        <v>5.1970572238609101E-33</v>
      </c>
      <c r="B1752">
        <v>0.27835426002691599</v>
      </c>
      <c r="C1752">
        <v>1</v>
      </c>
      <c r="D1752">
        <v>0.89200000000000002</v>
      </c>
      <c r="E1752" s="1">
        <v>1.03941144477218E-29</v>
      </c>
      <c r="F1752">
        <v>6</v>
      </c>
      <c r="G1752" t="s">
        <v>744</v>
      </c>
    </row>
    <row r="1753" spans="1:7" x14ac:dyDescent="0.35">
      <c r="A1753" s="1">
        <v>9.0833644828136106E-33</v>
      </c>
      <c r="B1753">
        <v>-0.46275848397757202</v>
      </c>
      <c r="C1753">
        <v>0.11700000000000001</v>
      </c>
      <c r="D1753">
        <v>0.47599999999999998</v>
      </c>
      <c r="E1753" s="1">
        <v>1.8166728965627201E-29</v>
      </c>
      <c r="F1753">
        <v>6</v>
      </c>
      <c r="G1753" t="s">
        <v>1109</v>
      </c>
    </row>
    <row r="1754" spans="1:7" x14ac:dyDescent="0.35">
      <c r="A1754" s="1">
        <v>1.27442287031865E-32</v>
      </c>
      <c r="B1754">
        <v>0.32274712187125598</v>
      </c>
      <c r="C1754">
        <v>0.97</v>
      </c>
      <c r="D1754">
        <v>0.78100000000000003</v>
      </c>
      <c r="E1754" s="1">
        <v>2.5488457406373001E-29</v>
      </c>
      <c r="F1754">
        <v>6</v>
      </c>
      <c r="G1754" t="s">
        <v>1110</v>
      </c>
    </row>
    <row r="1755" spans="1:7" x14ac:dyDescent="0.35">
      <c r="A1755" s="1">
        <v>3.07915197385213E-32</v>
      </c>
      <c r="B1755">
        <v>-0.54045363945909697</v>
      </c>
      <c r="C1755">
        <v>0.33100000000000002</v>
      </c>
      <c r="D1755">
        <v>0.60599999999999998</v>
      </c>
      <c r="E1755" s="1">
        <v>6.1583039477042496E-29</v>
      </c>
      <c r="F1755">
        <v>6</v>
      </c>
      <c r="G1755" t="s">
        <v>488</v>
      </c>
    </row>
    <row r="1756" spans="1:7" x14ac:dyDescent="0.35">
      <c r="A1756" s="1">
        <v>7.49188862725145E-32</v>
      </c>
      <c r="B1756">
        <v>0.252788504762474</v>
      </c>
      <c r="C1756">
        <v>0.97499999999999998</v>
      </c>
      <c r="D1756">
        <v>0.86899999999999999</v>
      </c>
      <c r="E1756" s="1">
        <v>1.49837772545029E-28</v>
      </c>
      <c r="F1756">
        <v>6</v>
      </c>
      <c r="G1756" t="s">
        <v>709</v>
      </c>
    </row>
    <row r="1757" spans="1:7" x14ac:dyDescent="0.35">
      <c r="A1757" s="1">
        <v>1.7227172395593101E-31</v>
      </c>
      <c r="B1757">
        <v>-0.56527576726861195</v>
      </c>
      <c r="C1757">
        <v>0.49199999999999999</v>
      </c>
      <c r="D1757">
        <v>0.66300000000000003</v>
      </c>
      <c r="E1757" s="1">
        <v>3.44543447911861E-28</v>
      </c>
      <c r="F1757">
        <v>6</v>
      </c>
      <c r="G1757" t="s">
        <v>1104</v>
      </c>
    </row>
    <row r="1758" spans="1:7" x14ac:dyDescent="0.35">
      <c r="A1758" s="1">
        <v>3.9064252652269002E-31</v>
      </c>
      <c r="B1758">
        <v>0.35568736144296098</v>
      </c>
      <c r="C1758">
        <v>0.90200000000000002</v>
      </c>
      <c r="D1758">
        <v>0.67500000000000004</v>
      </c>
      <c r="E1758" s="1">
        <v>7.8128505304538003E-28</v>
      </c>
      <c r="F1758">
        <v>6</v>
      </c>
      <c r="G1758" t="s">
        <v>825</v>
      </c>
    </row>
    <row r="1759" spans="1:7" x14ac:dyDescent="0.35">
      <c r="A1759" s="1">
        <v>1.00018003810611E-28</v>
      </c>
      <c r="B1759">
        <v>0.25351700065795701</v>
      </c>
      <c r="C1759">
        <v>0.97499999999999998</v>
      </c>
      <c r="D1759">
        <v>0.77500000000000002</v>
      </c>
      <c r="E1759" s="1">
        <v>2.00036007621221E-25</v>
      </c>
      <c r="F1759">
        <v>6</v>
      </c>
      <c r="G1759" t="s">
        <v>549</v>
      </c>
    </row>
    <row r="1760" spans="1:7" x14ac:dyDescent="0.35">
      <c r="A1760" s="1">
        <v>9.1287859056898703E-28</v>
      </c>
      <c r="B1760">
        <v>-0.45120651987483201</v>
      </c>
      <c r="C1760">
        <v>0.317</v>
      </c>
      <c r="D1760">
        <v>0.51200000000000001</v>
      </c>
      <c r="E1760" s="1">
        <v>1.8257571811379699E-24</v>
      </c>
      <c r="F1760">
        <v>6</v>
      </c>
      <c r="G1760" t="s">
        <v>812</v>
      </c>
    </row>
    <row r="1761" spans="1:7" x14ac:dyDescent="0.35">
      <c r="A1761" s="1">
        <v>1.2628671926225601E-27</v>
      </c>
      <c r="B1761">
        <v>-0.579360193563905</v>
      </c>
      <c r="C1761">
        <v>0.79800000000000004</v>
      </c>
      <c r="D1761">
        <v>0.82799999999999996</v>
      </c>
      <c r="E1761" s="1">
        <v>2.52573438524512E-24</v>
      </c>
      <c r="F1761">
        <v>6</v>
      </c>
      <c r="G1761" t="s">
        <v>599</v>
      </c>
    </row>
    <row r="1762" spans="1:7" x14ac:dyDescent="0.35">
      <c r="A1762" s="1">
        <v>5.7880955083312002E-27</v>
      </c>
      <c r="B1762">
        <v>-0.66319803632951901</v>
      </c>
      <c r="C1762">
        <v>0.27</v>
      </c>
      <c r="D1762">
        <v>0.54100000000000004</v>
      </c>
      <c r="E1762" s="1">
        <v>1.15761910166624E-23</v>
      </c>
      <c r="F1762">
        <v>6</v>
      </c>
      <c r="G1762" t="s">
        <v>677</v>
      </c>
    </row>
    <row r="1763" spans="1:7" x14ac:dyDescent="0.35">
      <c r="A1763" s="1">
        <v>9.26378816707111E-26</v>
      </c>
      <c r="B1763">
        <v>-0.63796257193450201</v>
      </c>
      <c r="C1763">
        <v>0.19900000000000001</v>
      </c>
      <c r="D1763">
        <v>0.503</v>
      </c>
      <c r="E1763" s="1">
        <v>1.85275763341422E-22</v>
      </c>
      <c r="F1763">
        <v>6</v>
      </c>
      <c r="G1763" t="s">
        <v>881</v>
      </c>
    </row>
    <row r="1764" spans="1:7" x14ac:dyDescent="0.35">
      <c r="A1764" s="1">
        <v>1.38264219507357E-25</v>
      </c>
      <c r="B1764">
        <v>-0.60291269362482403</v>
      </c>
      <c r="C1764">
        <v>0.104</v>
      </c>
      <c r="D1764">
        <v>0.44600000000000001</v>
      </c>
      <c r="E1764" s="1">
        <v>2.76528439014714E-22</v>
      </c>
      <c r="F1764">
        <v>6</v>
      </c>
      <c r="G1764" t="s">
        <v>1121</v>
      </c>
    </row>
    <row r="1765" spans="1:7" x14ac:dyDescent="0.35">
      <c r="A1765" s="1">
        <v>2.36334703882721E-25</v>
      </c>
      <c r="B1765">
        <v>-0.75241438563424501</v>
      </c>
      <c r="C1765">
        <v>0.189</v>
      </c>
      <c r="D1765">
        <v>0.498</v>
      </c>
      <c r="E1765" s="1">
        <v>4.72669407765442E-22</v>
      </c>
      <c r="F1765">
        <v>6</v>
      </c>
      <c r="G1765" t="s">
        <v>539</v>
      </c>
    </row>
    <row r="1766" spans="1:7" x14ac:dyDescent="0.35">
      <c r="A1766" s="1">
        <v>2.8031714943651899E-25</v>
      </c>
      <c r="B1766">
        <v>-0.41533037957736202</v>
      </c>
      <c r="C1766">
        <v>7.6999999999999999E-2</v>
      </c>
      <c r="D1766">
        <v>0.432</v>
      </c>
      <c r="E1766" s="1">
        <v>5.6063429887303898E-22</v>
      </c>
      <c r="F1766">
        <v>6</v>
      </c>
      <c r="G1766" t="s">
        <v>506</v>
      </c>
    </row>
    <row r="1767" spans="1:7" x14ac:dyDescent="0.35">
      <c r="A1767" s="1">
        <v>5.5618143651369903E-24</v>
      </c>
      <c r="B1767">
        <v>-0.28374366991780497</v>
      </c>
      <c r="C1767">
        <v>0.112</v>
      </c>
      <c r="D1767">
        <v>0.41899999999999998</v>
      </c>
      <c r="E1767" s="1">
        <v>1.1123628730274E-20</v>
      </c>
      <c r="F1767">
        <v>6</v>
      </c>
      <c r="G1767" t="s">
        <v>1113</v>
      </c>
    </row>
    <row r="1768" spans="1:7" x14ac:dyDescent="0.35">
      <c r="A1768" s="1">
        <v>2.6871802124303902E-23</v>
      </c>
      <c r="B1768">
        <v>-0.36872925845608201</v>
      </c>
      <c r="C1768">
        <v>0.26</v>
      </c>
      <c r="D1768">
        <v>0.52300000000000002</v>
      </c>
      <c r="E1768" s="1">
        <v>5.3743604248607797E-20</v>
      </c>
      <c r="F1768">
        <v>6</v>
      </c>
      <c r="G1768" t="s">
        <v>1126</v>
      </c>
    </row>
    <row r="1769" spans="1:7" x14ac:dyDescent="0.35">
      <c r="A1769" s="1">
        <v>4.71592264697818E-23</v>
      </c>
      <c r="B1769">
        <v>-0.449780492449881</v>
      </c>
      <c r="C1769">
        <v>0.70199999999999996</v>
      </c>
      <c r="D1769">
        <v>0.81699999999999995</v>
      </c>
      <c r="E1769" s="1">
        <v>9.4318452939563697E-20</v>
      </c>
      <c r="F1769">
        <v>6</v>
      </c>
      <c r="G1769" t="s">
        <v>627</v>
      </c>
    </row>
    <row r="1770" spans="1:7" x14ac:dyDescent="0.35">
      <c r="A1770" s="1">
        <v>5.05657248024518E-23</v>
      </c>
      <c r="B1770">
        <v>-0.41582177319065899</v>
      </c>
      <c r="C1770">
        <v>0.12</v>
      </c>
      <c r="D1770">
        <v>0.42299999999999999</v>
      </c>
      <c r="E1770" s="1">
        <v>1.01131449604904E-19</v>
      </c>
      <c r="F1770">
        <v>6</v>
      </c>
      <c r="G1770" t="s">
        <v>535</v>
      </c>
    </row>
    <row r="1771" spans="1:7" x14ac:dyDescent="0.35">
      <c r="A1771" s="1">
        <v>6.8461818548235703E-23</v>
      </c>
      <c r="B1771">
        <v>-0.401269853381928</v>
      </c>
      <c r="C1771">
        <v>0.126</v>
      </c>
      <c r="D1771">
        <v>0.436</v>
      </c>
      <c r="E1771" s="1">
        <v>1.3692363709647099E-19</v>
      </c>
      <c r="F1771">
        <v>6</v>
      </c>
      <c r="G1771" t="s">
        <v>1122</v>
      </c>
    </row>
    <row r="1772" spans="1:7" x14ac:dyDescent="0.35">
      <c r="A1772" s="1">
        <v>8.3843252752729595E-23</v>
      </c>
      <c r="B1772">
        <v>-0.36208950945332502</v>
      </c>
      <c r="C1772">
        <v>0.16400000000000001</v>
      </c>
      <c r="D1772">
        <v>0.45</v>
      </c>
      <c r="E1772" s="1">
        <v>1.6768650550545901E-19</v>
      </c>
      <c r="F1772">
        <v>6</v>
      </c>
      <c r="G1772" t="s">
        <v>1117</v>
      </c>
    </row>
    <row r="1773" spans="1:7" x14ac:dyDescent="0.35">
      <c r="A1773" s="1">
        <v>8.3919489786066699E-23</v>
      </c>
      <c r="B1773">
        <v>-0.28665104043161799</v>
      </c>
      <c r="C1773">
        <v>0.161</v>
      </c>
      <c r="D1773">
        <v>0.44700000000000001</v>
      </c>
      <c r="E1773" s="1">
        <v>1.6783897957213299E-19</v>
      </c>
      <c r="F1773">
        <v>6</v>
      </c>
      <c r="G1773" t="s">
        <v>1119</v>
      </c>
    </row>
    <row r="1774" spans="1:7" x14ac:dyDescent="0.35">
      <c r="A1774" s="1">
        <v>1.25964807348105E-22</v>
      </c>
      <c r="B1774">
        <v>-0.80500836884653304</v>
      </c>
      <c r="C1774">
        <v>6.6000000000000003E-2</v>
      </c>
      <c r="D1774">
        <v>0.375</v>
      </c>
      <c r="E1774" s="1">
        <v>2.5192961469621E-19</v>
      </c>
      <c r="F1774">
        <v>6</v>
      </c>
      <c r="G1774" t="s">
        <v>597</v>
      </c>
    </row>
    <row r="1775" spans="1:7" x14ac:dyDescent="0.35">
      <c r="A1775" s="1">
        <v>8.5131514612383595E-22</v>
      </c>
      <c r="B1775">
        <v>-0.39528643286154203</v>
      </c>
      <c r="C1775">
        <v>0.15</v>
      </c>
      <c r="D1775">
        <v>0.41799999999999998</v>
      </c>
      <c r="E1775" s="1">
        <v>1.7026302922476699E-18</v>
      </c>
      <c r="F1775">
        <v>6</v>
      </c>
      <c r="G1775" t="s">
        <v>510</v>
      </c>
    </row>
    <row r="1776" spans="1:7" x14ac:dyDescent="0.35">
      <c r="A1776" s="1">
        <v>9.8116078652018503E-22</v>
      </c>
      <c r="B1776">
        <v>-0.40699888928546302</v>
      </c>
      <c r="C1776">
        <v>0.67500000000000004</v>
      </c>
      <c r="D1776">
        <v>0.754</v>
      </c>
      <c r="E1776" s="1">
        <v>1.9623215730403699E-18</v>
      </c>
      <c r="F1776">
        <v>6</v>
      </c>
      <c r="G1776" t="s">
        <v>1101</v>
      </c>
    </row>
    <row r="1777" spans="1:7" x14ac:dyDescent="0.35">
      <c r="A1777" s="1">
        <v>2.2628146589210499E-20</v>
      </c>
      <c r="B1777">
        <v>-0.31986752900683202</v>
      </c>
      <c r="C1777">
        <v>0.52500000000000002</v>
      </c>
      <c r="D1777">
        <v>0.70599999999999996</v>
      </c>
      <c r="E1777" s="1">
        <v>4.5256293178421103E-17</v>
      </c>
      <c r="F1777">
        <v>6</v>
      </c>
      <c r="G1777" t="s">
        <v>1219</v>
      </c>
    </row>
    <row r="1778" spans="1:7" x14ac:dyDescent="0.35">
      <c r="A1778" s="1">
        <v>4.3542159037745699E-20</v>
      </c>
      <c r="B1778">
        <v>-0.67591590279890701</v>
      </c>
      <c r="C1778">
        <v>0.94499999999999995</v>
      </c>
      <c r="D1778">
        <v>0.92</v>
      </c>
      <c r="E1778" s="1">
        <v>8.70843180754913E-17</v>
      </c>
      <c r="F1778">
        <v>6</v>
      </c>
      <c r="G1778" t="s">
        <v>872</v>
      </c>
    </row>
    <row r="1779" spans="1:7" x14ac:dyDescent="0.35">
      <c r="A1779" s="1">
        <v>7.6718360480706196E-20</v>
      </c>
      <c r="B1779">
        <v>-0.62227311008881103</v>
      </c>
      <c r="C1779">
        <v>0.497</v>
      </c>
      <c r="D1779">
        <v>0.61399999999999999</v>
      </c>
      <c r="E1779" s="1">
        <v>1.5343672096141201E-16</v>
      </c>
      <c r="F1779">
        <v>6</v>
      </c>
      <c r="G1779" t="s">
        <v>861</v>
      </c>
    </row>
    <row r="1780" spans="1:7" x14ac:dyDescent="0.35">
      <c r="A1780" s="1">
        <v>1.3840654736062201E-19</v>
      </c>
      <c r="B1780">
        <v>-0.284958908561879</v>
      </c>
      <c r="C1780">
        <v>0.39300000000000002</v>
      </c>
      <c r="D1780">
        <v>0.57499999999999996</v>
      </c>
      <c r="E1780" s="1">
        <v>2.7681309472124401E-16</v>
      </c>
      <c r="F1780">
        <v>6</v>
      </c>
      <c r="G1780" t="s">
        <v>1115</v>
      </c>
    </row>
    <row r="1781" spans="1:7" x14ac:dyDescent="0.35">
      <c r="A1781" s="1">
        <v>1.39781187187542E-19</v>
      </c>
      <c r="B1781">
        <v>-0.52444628154298201</v>
      </c>
      <c r="C1781">
        <v>0.73</v>
      </c>
      <c r="D1781">
        <v>0.77800000000000002</v>
      </c>
      <c r="E1781" s="1">
        <v>2.7956237437508398E-16</v>
      </c>
      <c r="F1781">
        <v>6</v>
      </c>
      <c r="G1781" t="s">
        <v>834</v>
      </c>
    </row>
    <row r="1782" spans="1:7" x14ac:dyDescent="0.35">
      <c r="A1782" s="1">
        <v>1.4022394055647499E-19</v>
      </c>
      <c r="B1782">
        <v>-0.46285000598678699</v>
      </c>
      <c r="C1782">
        <v>0.57099999999999995</v>
      </c>
      <c r="D1782">
        <v>0.68799999999999994</v>
      </c>
      <c r="E1782" s="1">
        <v>2.8044788111295E-16</v>
      </c>
      <c r="F1782">
        <v>6</v>
      </c>
      <c r="G1782" t="s">
        <v>1118</v>
      </c>
    </row>
    <row r="1783" spans="1:7" x14ac:dyDescent="0.35">
      <c r="A1783" s="1">
        <v>8.6895430894388593E-19</v>
      </c>
      <c r="B1783">
        <v>-0.50152396486579998</v>
      </c>
      <c r="C1783">
        <v>0.36599999999999999</v>
      </c>
      <c r="D1783">
        <v>0.60199999999999998</v>
      </c>
      <c r="E1783" s="1">
        <v>1.73790861788777E-15</v>
      </c>
      <c r="F1783">
        <v>6</v>
      </c>
      <c r="G1783" t="s">
        <v>481</v>
      </c>
    </row>
    <row r="1784" spans="1:7" x14ac:dyDescent="0.35">
      <c r="A1784" s="1">
        <v>1.37276172278972E-18</v>
      </c>
      <c r="B1784">
        <v>-1.2164981744555701</v>
      </c>
      <c r="C1784">
        <v>0.36099999999999999</v>
      </c>
      <c r="D1784">
        <v>0.56799999999999995</v>
      </c>
      <c r="E1784" s="1">
        <v>2.74552344557943E-15</v>
      </c>
      <c r="F1784">
        <v>6</v>
      </c>
      <c r="G1784" t="s">
        <v>578</v>
      </c>
    </row>
    <row r="1785" spans="1:7" x14ac:dyDescent="0.35">
      <c r="A1785" s="1">
        <v>2.3337461832284502E-18</v>
      </c>
      <c r="B1785">
        <v>-0.264333661736741</v>
      </c>
      <c r="C1785">
        <v>0.249</v>
      </c>
      <c r="D1785">
        <v>0.47099999999999997</v>
      </c>
      <c r="E1785" s="1">
        <v>4.6674923664569101E-15</v>
      </c>
      <c r="F1785">
        <v>6</v>
      </c>
      <c r="G1785" t="s">
        <v>493</v>
      </c>
    </row>
    <row r="1786" spans="1:7" x14ac:dyDescent="0.35">
      <c r="A1786" s="1">
        <v>2.8423256999666E-18</v>
      </c>
      <c r="B1786">
        <v>-0.33039611417237202</v>
      </c>
      <c r="C1786">
        <v>0.128</v>
      </c>
      <c r="D1786">
        <v>0.40200000000000002</v>
      </c>
      <c r="E1786" s="1">
        <v>5.6846513999332098E-15</v>
      </c>
      <c r="F1786">
        <v>6</v>
      </c>
      <c r="G1786" t="s">
        <v>1123</v>
      </c>
    </row>
    <row r="1787" spans="1:7" x14ac:dyDescent="0.35">
      <c r="A1787" s="1">
        <v>3.24844630799362E-18</v>
      </c>
      <c r="B1787">
        <v>-0.273676873856529</v>
      </c>
      <c r="C1787">
        <v>0.19700000000000001</v>
      </c>
      <c r="D1787">
        <v>0.45300000000000001</v>
      </c>
      <c r="E1787" s="1">
        <v>6.4968926159872398E-15</v>
      </c>
      <c r="F1787">
        <v>6</v>
      </c>
      <c r="G1787" t="s">
        <v>1201</v>
      </c>
    </row>
    <row r="1788" spans="1:7" x14ac:dyDescent="0.35">
      <c r="A1788" s="1">
        <v>3.3351889991575899E-18</v>
      </c>
      <c r="B1788">
        <v>-0.39859255430016</v>
      </c>
      <c r="C1788">
        <v>0.92600000000000005</v>
      </c>
      <c r="D1788">
        <v>0.85699999999999998</v>
      </c>
      <c r="E1788" s="1">
        <v>6.6703779983151703E-15</v>
      </c>
      <c r="F1788">
        <v>6</v>
      </c>
      <c r="G1788" t="s">
        <v>1176</v>
      </c>
    </row>
    <row r="1789" spans="1:7" x14ac:dyDescent="0.35">
      <c r="A1789" s="1">
        <v>8.3597227360775999E-18</v>
      </c>
      <c r="B1789">
        <v>-0.33584742424580499</v>
      </c>
      <c r="C1789">
        <v>0.99199999999999999</v>
      </c>
      <c r="D1789">
        <v>0.91700000000000004</v>
      </c>
      <c r="E1789" s="1">
        <v>1.67194454721552E-14</v>
      </c>
      <c r="F1789">
        <v>6</v>
      </c>
      <c r="G1789" t="s">
        <v>768</v>
      </c>
    </row>
    <row r="1790" spans="1:7" x14ac:dyDescent="0.35">
      <c r="A1790" s="1">
        <v>5.7246768809462997E-16</v>
      </c>
      <c r="B1790">
        <v>-0.29291400637278397</v>
      </c>
      <c r="C1790">
        <v>0.19400000000000001</v>
      </c>
      <c r="D1790">
        <v>0.436</v>
      </c>
      <c r="E1790" s="1">
        <v>1.1449353761892601E-12</v>
      </c>
      <c r="F1790">
        <v>6</v>
      </c>
      <c r="G1790" t="s">
        <v>484</v>
      </c>
    </row>
    <row r="1791" spans="1:7" x14ac:dyDescent="0.35">
      <c r="A1791" s="1">
        <v>4.5536204465214602E-15</v>
      </c>
      <c r="B1791">
        <v>-0.38256599987456302</v>
      </c>
      <c r="C1791">
        <v>0.52500000000000002</v>
      </c>
      <c r="D1791">
        <v>0.64600000000000002</v>
      </c>
      <c r="E1791" s="1">
        <v>9.1072408930429199E-12</v>
      </c>
      <c r="F1791">
        <v>6</v>
      </c>
      <c r="G1791" t="s">
        <v>1125</v>
      </c>
    </row>
    <row r="1792" spans="1:7" x14ac:dyDescent="0.35">
      <c r="A1792" s="1">
        <v>3.6261214987624E-14</v>
      </c>
      <c r="B1792">
        <v>-0.51866251120830698</v>
      </c>
      <c r="C1792">
        <v>0.88300000000000001</v>
      </c>
      <c r="D1792">
        <v>0.85199999999999998</v>
      </c>
      <c r="E1792" s="1">
        <v>7.2522429975247996E-11</v>
      </c>
      <c r="F1792">
        <v>6</v>
      </c>
      <c r="G1792" t="s">
        <v>643</v>
      </c>
    </row>
    <row r="1793" spans="1:7" x14ac:dyDescent="0.35">
      <c r="A1793" s="1">
        <v>7.4449277986371404E-14</v>
      </c>
      <c r="B1793">
        <v>-0.32523002573061099</v>
      </c>
      <c r="C1793">
        <v>7.3999999999999996E-2</v>
      </c>
      <c r="D1793">
        <v>0.34899999999999998</v>
      </c>
      <c r="E1793" s="1">
        <v>1.4889855597274299E-10</v>
      </c>
      <c r="F1793">
        <v>6</v>
      </c>
      <c r="G1793" t="s">
        <v>538</v>
      </c>
    </row>
    <row r="1794" spans="1:7" x14ac:dyDescent="0.35">
      <c r="A1794" s="1">
        <v>9.2310565440845103E-14</v>
      </c>
      <c r="B1794">
        <v>-0.34858889386928099</v>
      </c>
      <c r="C1794">
        <v>0.54400000000000004</v>
      </c>
      <c r="D1794">
        <v>0.64400000000000002</v>
      </c>
      <c r="E1794" s="1">
        <v>1.8462113088169E-10</v>
      </c>
      <c r="F1794">
        <v>6</v>
      </c>
      <c r="G1794" t="s">
        <v>1129</v>
      </c>
    </row>
    <row r="1795" spans="1:7" x14ac:dyDescent="0.35">
      <c r="A1795" s="1">
        <v>2.4192827695290802E-13</v>
      </c>
      <c r="B1795">
        <v>-0.30738974740200897</v>
      </c>
      <c r="C1795">
        <v>0.38800000000000001</v>
      </c>
      <c r="D1795">
        <v>0.56799999999999995</v>
      </c>
      <c r="E1795" s="1">
        <v>4.8385655390581601E-10</v>
      </c>
      <c r="F1795">
        <v>6</v>
      </c>
      <c r="G1795" t="s">
        <v>1144</v>
      </c>
    </row>
    <row r="1796" spans="1:7" x14ac:dyDescent="0.35">
      <c r="A1796" s="1">
        <v>5.0002730919186704E-13</v>
      </c>
      <c r="B1796">
        <v>-0.37394259293253301</v>
      </c>
      <c r="C1796">
        <v>0.89100000000000001</v>
      </c>
      <c r="D1796">
        <v>0.80700000000000005</v>
      </c>
      <c r="E1796" s="1">
        <v>1.00005461838373E-9</v>
      </c>
      <c r="F1796">
        <v>6</v>
      </c>
      <c r="G1796" t="s">
        <v>753</v>
      </c>
    </row>
    <row r="1797" spans="1:7" x14ac:dyDescent="0.35">
      <c r="A1797" s="1">
        <v>1.64759078910453E-12</v>
      </c>
      <c r="B1797">
        <v>-0.335177277075074</v>
      </c>
      <c r="C1797">
        <v>0.91800000000000004</v>
      </c>
      <c r="D1797">
        <v>0.83199999999999996</v>
      </c>
      <c r="E1797" s="1">
        <v>3.2951815782090599E-9</v>
      </c>
      <c r="F1797">
        <v>6</v>
      </c>
      <c r="G1797" t="s">
        <v>585</v>
      </c>
    </row>
    <row r="1798" spans="1:7" x14ac:dyDescent="0.35">
      <c r="A1798" s="1">
        <v>1.6573295783012501E-12</v>
      </c>
      <c r="B1798">
        <v>-0.39154834810155797</v>
      </c>
      <c r="C1798">
        <v>0.58699999999999997</v>
      </c>
      <c r="D1798">
        <v>0.66400000000000003</v>
      </c>
      <c r="E1798" s="1">
        <v>3.3146591566024898E-9</v>
      </c>
      <c r="F1798">
        <v>6</v>
      </c>
      <c r="G1798" t="s">
        <v>697</v>
      </c>
    </row>
    <row r="1799" spans="1:7" x14ac:dyDescent="0.35">
      <c r="A1799" s="1">
        <v>1.69404925641128E-12</v>
      </c>
      <c r="B1799">
        <v>-0.36346999065534302</v>
      </c>
      <c r="C1799">
        <v>0.17199999999999999</v>
      </c>
      <c r="D1799">
        <v>0.41599999999999998</v>
      </c>
      <c r="E1799" s="1">
        <v>3.3880985128225699E-9</v>
      </c>
      <c r="F1799">
        <v>6</v>
      </c>
      <c r="G1799" t="s">
        <v>498</v>
      </c>
    </row>
    <row r="1800" spans="1:7" x14ac:dyDescent="0.35">
      <c r="A1800" s="1">
        <v>1.99318879018006E-12</v>
      </c>
      <c r="B1800">
        <v>-0.39226116235851299</v>
      </c>
      <c r="C1800">
        <v>0.16900000000000001</v>
      </c>
      <c r="D1800">
        <v>0.42099999999999999</v>
      </c>
      <c r="E1800" s="1">
        <v>3.9863775803601197E-9</v>
      </c>
      <c r="F1800">
        <v>6</v>
      </c>
      <c r="G1800" t="s">
        <v>496</v>
      </c>
    </row>
    <row r="1801" spans="1:7" x14ac:dyDescent="0.35">
      <c r="A1801" s="1">
        <v>2.2644470287869201E-12</v>
      </c>
      <c r="B1801">
        <v>-0.32033198153405501</v>
      </c>
      <c r="C1801">
        <v>0.32500000000000001</v>
      </c>
      <c r="D1801">
        <v>0.48799999999999999</v>
      </c>
      <c r="E1801" s="1">
        <v>4.5288940575738399E-9</v>
      </c>
      <c r="F1801">
        <v>6</v>
      </c>
      <c r="G1801" t="s">
        <v>1114</v>
      </c>
    </row>
    <row r="1802" spans="1:7" x14ac:dyDescent="0.35">
      <c r="A1802" s="1">
        <v>2.2739397812174499E-12</v>
      </c>
      <c r="B1802">
        <v>-0.54506342266776098</v>
      </c>
      <c r="C1802">
        <v>0.88</v>
      </c>
      <c r="D1802">
        <v>0.79300000000000004</v>
      </c>
      <c r="E1802" s="1">
        <v>4.5478795624349003E-9</v>
      </c>
      <c r="F1802">
        <v>6</v>
      </c>
      <c r="G1802" t="s">
        <v>576</v>
      </c>
    </row>
    <row r="1803" spans="1:7" x14ac:dyDescent="0.35">
      <c r="A1803" s="1">
        <v>3.3469524501163099E-12</v>
      </c>
      <c r="B1803">
        <v>-0.28748161526153698</v>
      </c>
      <c r="C1803">
        <v>0.32</v>
      </c>
      <c r="D1803">
        <v>0.495</v>
      </c>
      <c r="E1803" s="1">
        <v>6.6939049002326103E-9</v>
      </c>
      <c r="F1803">
        <v>6</v>
      </c>
      <c r="G1803" t="s">
        <v>1120</v>
      </c>
    </row>
    <row r="1804" spans="1:7" x14ac:dyDescent="0.35">
      <c r="A1804" s="1">
        <v>1.48320022241981E-11</v>
      </c>
      <c r="B1804">
        <v>-0.333334706971743</v>
      </c>
      <c r="C1804">
        <v>0.48599999999999999</v>
      </c>
      <c r="D1804">
        <v>0.64500000000000002</v>
      </c>
      <c r="E1804" s="1">
        <v>2.9664004448396198E-8</v>
      </c>
      <c r="F1804">
        <v>6</v>
      </c>
      <c r="G1804" t="s">
        <v>702</v>
      </c>
    </row>
    <row r="1805" spans="1:7" x14ac:dyDescent="0.35">
      <c r="A1805" s="1">
        <v>1.6952183709435601E-11</v>
      </c>
      <c r="B1805">
        <v>-0.33261579289029303</v>
      </c>
      <c r="C1805">
        <v>0.78400000000000003</v>
      </c>
      <c r="D1805">
        <v>0.81599999999999995</v>
      </c>
      <c r="E1805" s="1">
        <v>3.3904367418871198E-8</v>
      </c>
      <c r="F1805">
        <v>6</v>
      </c>
      <c r="G1805" t="s">
        <v>623</v>
      </c>
    </row>
    <row r="1806" spans="1:7" x14ac:dyDescent="0.35">
      <c r="A1806" s="1">
        <v>3.80947020485111E-11</v>
      </c>
      <c r="B1806">
        <v>-0.28769092547991099</v>
      </c>
      <c r="C1806">
        <v>0.59599999999999997</v>
      </c>
      <c r="D1806">
        <v>0.73</v>
      </c>
      <c r="E1806" s="1">
        <v>7.6189404097022295E-8</v>
      </c>
      <c r="F1806">
        <v>6</v>
      </c>
      <c r="G1806" t="s">
        <v>624</v>
      </c>
    </row>
    <row r="1807" spans="1:7" x14ac:dyDescent="0.35">
      <c r="A1807" s="1">
        <v>4.2273907249737297E-11</v>
      </c>
      <c r="B1807">
        <v>-0.30933616038095801</v>
      </c>
      <c r="C1807">
        <v>0.90200000000000002</v>
      </c>
      <c r="D1807">
        <v>0.84599999999999997</v>
      </c>
      <c r="E1807" s="1">
        <v>8.4547814499474601E-8</v>
      </c>
      <c r="F1807">
        <v>6</v>
      </c>
      <c r="G1807" t="s">
        <v>618</v>
      </c>
    </row>
    <row r="1808" spans="1:7" x14ac:dyDescent="0.35">
      <c r="A1808" s="1">
        <v>4.5406533766741301E-11</v>
      </c>
      <c r="B1808">
        <v>-0.29127349462896901</v>
      </c>
      <c r="C1808">
        <v>0.58699999999999997</v>
      </c>
      <c r="D1808">
        <v>0.69299999999999995</v>
      </c>
      <c r="E1808" s="1">
        <v>9.0813067533482604E-8</v>
      </c>
      <c r="F1808">
        <v>6</v>
      </c>
      <c r="G1808" t="s">
        <v>1143</v>
      </c>
    </row>
    <row r="1809" spans="1:7" x14ac:dyDescent="0.35">
      <c r="A1809" s="1">
        <v>6.0957325055946195E-11</v>
      </c>
      <c r="B1809">
        <v>-0.60476342852971199</v>
      </c>
      <c r="C1809">
        <v>0.186</v>
      </c>
      <c r="D1809">
        <v>0.39700000000000002</v>
      </c>
      <c r="E1809" s="1">
        <v>1.2191465011189201E-7</v>
      </c>
      <c r="F1809">
        <v>6</v>
      </c>
      <c r="G1809" t="s">
        <v>501</v>
      </c>
    </row>
    <row r="1810" spans="1:7" x14ac:dyDescent="0.35">
      <c r="A1810" s="1">
        <v>6.5155075241320397E-11</v>
      </c>
      <c r="B1810">
        <v>-0.34439984336802898</v>
      </c>
      <c r="C1810">
        <v>0.13400000000000001</v>
      </c>
      <c r="D1810">
        <v>0.371</v>
      </c>
      <c r="E1810" s="1">
        <v>1.3031015048264101E-7</v>
      </c>
      <c r="F1810">
        <v>6</v>
      </c>
      <c r="G1810" t="s">
        <v>1131</v>
      </c>
    </row>
    <row r="1811" spans="1:7" x14ac:dyDescent="0.35">
      <c r="A1811" s="1">
        <v>9.9618073462845894E-11</v>
      </c>
      <c r="B1811">
        <v>-0.35943584894386599</v>
      </c>
      <c r="C1811">
        <v>0.42099999999999999</v>
      </c>
      <c r="D1811">
        <v>0.54800000000000004</v>
      </c>
      <c r="E1811" s="1">
        <v>1.99236146925692E-7</v>
      </c>
      <c r="F1811">
        <v>6</v>
      </c>
      <c r="G1811" t="s">
        <v>1132</v>
      </c>
    </row>
    <row r="1812" spans="1:7" x14ac:dyDescent="0.35">
      <c r="A1812" s="1">
        <v>1.6585579970571699E-10</v>
      </c>
      <c r="B1812">
        <v>-0.64118175694516799</v>
      </c>
      <c r="C1812">
        <v>0.59599999999999997</v>
      </c>
      <c r="D1812">
        <v>0.63900000000000001</v>
      </c>
      <c r="E1812" s="1">
        <v>3.31711599411434E-7</v>
      </c>
      <c r="F1812">
        <v>6</v>
      </c>
      <c r="G1812" t="s">
        <v>513</v>
      </c>
    </row>
    <row r="1813" spans="1:7" x14ac:dyDescent="0.35">
      <c r="A1813" s="1">
        <v>1.85960657912492E-10</v>
      </c>
      <c r="B1813">
        <v>-0.320300836081096</v>
      </c>
      <c r="C1813">
        <v>0.91300000000000003</v>
      </c>
      <c r="D1813">
        <v>0.83399999999999996</v>
      </c>
      <c r="E1813" s="1">
        <v>3.7192131582498401E-7</v>
      </c>
      <c r="F1813">
        <v>6</v>
      </c>
      <c r="G1813" t="s">
        <v>612</v>
      </c>
    </row>
    <row r="1814" spans="1:7" x14ac:dyDescent="0.35">
      <c r="A1814" s="1">
        <v>2.3527432947334399E-10</v>
      </c>
      <c r="B1814">
        <v>-0.34471606274080002</v>
      </c>
      <c r="C1814">
        <v>0.69399999999999995</v>
      </c>
      <c r="D1814">
        <v>0.78700000000000003</v>
      </c>
      <c r="E1814" s="1">
        <v>4.7054865894668901E-7</v>
      </c>
      <c r="F1814">
        <v>6</v>
      </c>
      <c r="G1814" t="s">
        <v>614</v>
      </c>
    </row>
    <row r="1815" spans="1:7" x14ac:dyDescent="0.35">
      <c r="A1815" s="1">
        <v>3.0068833885709398E-10</v>
      </c>
      <c r="B1815">
        <v>-0.25537039519409099</v>
      </c>
      <c r="C1815">
        <v>0.161</v>
      </c>
      <c r="D1815">
        <v>0.35399999999999998</v>
      </c>
      <c r="E1815" s="1">
        <v>6.0137667771418797E-7</v>
      </c>
      <c r="F1815">
        <v>6</v>
      </c>
      <c r="G1815" t="s">
        <v>574</v>
      </c>
    </row>
    <row r="1816" spans="1:7" x14ac:dyDescent="0.35">
      <c r="A1816" s="1">
        <v>3.1836079127767902E-10</v>
      </c>
      <c r="B1816">
        <v>-0.40788169276361003</v>
      </c>
      <c r="C1816">
        <v>0.497</v>
      </c>
      <c r="D1816">
        <v>0.58399999999999996</v>
      </c>
      <c r="E1816" s="1">
        <v>6.3672158255535897E-7</v>
      </c>
      <c r="F1816">
        <v>6</v>
      </c>
      <c r="G1816" t="s">
        <v>674</v>
      </c>
    </row>
    <row r="1817" spans="1:7" x14ac:dyDescent="0.35">
      <c r="A1817" s="1">
        <v>3.2738720687805801E-10</v>
      </c>
      <c r="B1817">
        <v>-0.42113050067398</v>
      </c>
      <c r="C1817">
        <v>0.505</v>
      </c>
      <c r="D1817">
        <v>0.317</v>
      </c>
      <c r="E1817" s="1">
        <v>6.5477441375611603E-7</v>
      </c>
      <c r="F1817">
        <v>6</v>
      </c>
      <c r="G1817" t="s">
        <v>874</v>
      </c>
    </row>
    <row r="1818" spans="1:7" x14ac:dyDescent="0.35">
      <c r="A1818" s="1">
        <v>5.1473586324130701E-10</v>
      </c>
      <c r="B1818">
        <v>-0.41896155922447598</v>
      </c>
      <c r="C1818">
        <v>0.73499999999999999</v>
      </c>
      <c r="D1818">
        <v>0.76</v>
      </c>
      <c r="E1818" s="1">
        <v>1.0294717264826099E-6</v>
      </c>
      <c r="F1818">
        <v>6</v>
      </c>
      <c r="G1818" t="s">
        <v>869</v>
      </c>
    </row>
    <row r="1819" spans="1:7" x14ac:dyDescent="0.35">
      <c r="A1819" s="1">
        <v>9.3909587737520293E-10</v>
      </c>
      <c r="B1819">
        <v>-0.34423462789055798</v>
      </c>
      <c r="C1819">
        <v>0.64800000000000002</v>
      </c>
      <c r="D1819">
        <v>0.65300000000000002</v>
      </c>
      <c r="E1819" s="1">
        <v>1.87819175475041E-6</v>
      </c>
      <c r="F1819">
        <v>6</v>
      </c>
      <c r="G1819" t="s">
        <v>468</v>
      </c>
    </row>
    <row r="1820" spans="1:7" x14ac:dyDescent="0.35">
      <c r="A1820" s="1">
        <v>9.947357635094719E-10</v>
      </c>
      <c r="B1820">
        <v>-0.32585347691597699</v>
      </c>
      <c r="C1820">
        <v>0.14499999999999999</v>
      </c>
      <c r="D1820">
        <v>0.36099999999999999</v>
      </c>
      <c r="E1820" s="1">
        <v>1.98947152701894E-6</v>
      </c>
      <c r="F1820">
        <v>6</v>
      </c>
      <c r="G1820" t="s">
        <v>512</v>
      </c>
    </row>
    <row r="1821" spans="1:7" x14ac:dyDescent="0.35">
      <c r="A1821" s="1">
        <v>1.0697593999985701E-9</v>
      </c>
      <c r="B1821">
        <v>-0.52220129758231704</v>
      </c>
      <c r="C1821">
        <v>0.56000000000000005</v>
      </c>
      <c r="D1821">
        <v>0.59199999999999997</v>
      </c>
      <c r="E1821" s="1">
        <v>2.13951879999714E-6</v>
      </c>
      <c r="F1821">
        <v>6</v>
      </c>
      <c r="G1821" t="s">
        <v>521</v>
      </c>
    </row>
    <row r="1822" spans="1:7" x14ac:dyDescent="0.35">
      <c r="A1822" s="1">
        <v>1.23851865046472E-9</v>
      </c>
      <c r="B1822">
        <v>-0.52688654375249899</v>
      </c>
      <c r="C1822">
        <v>0.38</v>
      </c>
      <c r="D1822">
        <v>0.51200000000000001</v>
      </c>
      <c r="E1822" s="1">
        <v>2.4770373009294399E-6</v>
      </c>
      <c r="F1822">
        <v>6</v>
      </c>
      <c r="G1822" t="s">
        <v>882</v>
      </c>
    </row>
    <row r="1823" spans="1:7" x14ac:dyDescent="0.35">
      <c r="A1823" s="1">
        <v>1.3334385827289801E-9</v>
      </c>
      <c r="B1823">
        <v>0.56632107687585298</v>
      </c>
      <c r="C1823">
        <v>0.47</v>
      </c>
      <c r="D1823">
        <v>0.4</v>
      </c>
      <c r="E1823" s="1">
        <v>2.6668771654579699E-6</v>
      </c>
      <c r="F1823">
        <v>6</v>
      </c>
      <c r="G1823" t="s">
        <v>1116</v>
      </c>
    </row>
    <row r="1824" spans="1:7" x14ac:dyDescent="0.35">
      <c r="A1824" s="1">
        <v>1.44773681553905E-9</v>
      </c>
      <c r="B1824">
        <v>-0.56462513548429905</v>
      </c>
      <c r="C1824">
        <v>0.52200000000000002</v>
      </c>
      <c r="D1824">
        <v>0.60099999999999998</v>
      </c>
      <c r="E1824" s="1">
        <v>2.8954736310781098E-6</v>
      </c>
      <c r="F1824">
        <v>6</v>
      </c>
      <c r="G1824" t="s">
        <v>689</v>
      </c>
    </row>
    <row r="1825" spans="1:7" x14ac:dyDescent="0.35">
      <c r="A1825" s="1">
        <v>1.8098402620718299E-9</v>
      </c>
      <c r="B1825">
        <v>-0.27266913340100302</v>
      </c>
      <c r="C1825">
        <v>0.33300000000000002</v>
      </c>
      <c r="D1825">
        <v>0.48599999999999999</v>
      </c>
      <c r="E1825" s="1">
        <v>3.6196805241436601E-6</v>
      </c>
      <c r="F1825">
        <v>6</v>
      </c>
      <c r="G1825" t="s">
        <v>1124</v>
      </c>
    </row>
    <row r="1826" spans="1:7" x14ac:dyDescent="0.35">
      <c r="A1826" s="1">
        <v>4.4208992642265996E-9</v>
      </c>
      <c r="B1826">
        <v>-0.37952703481168498</v>
      </c>
      <c r="C1826">
        <v>0.71299999999999997</v>
      </c>
      <c r="D1826">
        <v>0.66700000000000004</v>
      </c>
      <c r="E1826" s="1">
        <v>8.8417985284532003E-6</v>
      </c>
      <c r="F1826">
        <v>6</v>
      </c>
      <c r="G1826" t="s">
        <v>495</v>
      </c>
    </row>
    <row r="1827" spans="1:7" x14ac:dyDescent="0.35">
      <c r="A1827" s="1">
        <v>6.5558511883854998E-9</v>
      </c>
      <c r="B1827">
        <v>-0.34353062949430102</v>
      </c>
      <c r="C1827">
        <v>0.19400000000000001</v>
      </c>
      <c r="D1827">
        <v>0.38600000000000001</v>
      </c>
      <c r="E1827" s="1">
        <v>1.3111702376770999E-5</v>
      </c>
      <c r="F1827">
        <v>6</v>
      </c>
      <c r="G1827" t="s">
        <v>583</v>
      </c>
    </row>
    <row r="1828" spans="1:7" x14ac:dyDescent="0.35">
      <c r="A1828" s="1">
        <v>8.7437948748491892E-9</v>
      </c>
      <c r="B1828">
        <v>-0.48931475794053803</v>
      </c>
      <c r="C1828">
        <v>0.83099999999999996</v>
      </c>
      <c r="D1828">
        <v>0.74099999999999999</v>
      </c>
      <c r="E1828" s="1">
        <v>1.7487589749698401E-5</v>
      </c>
      <c r="F1828">
        <v>6</v>
      </c>
      <c r="G1828" t="s">
        <v>880</v>
      </c>
    </row>
    <row r="1829" spans="1:7" x14ac:dyDescent="0.35">
      <c r="A1829" s="1">
        <v>3.1575789818474702E-8</v>
      </c>
      <c r="B1829">
        <v>-0.58835514526896404</v>
      </c>
      <c r="C1829">
        <v>0.77600000000000002</v>
      </c>
      <c r="D1829">
        <v>0.61799999999999999</v>
      </c>
      <c r="E1829" s="1">
        <v>6.3151579636949406E-5</v>
      </c>
      <c r="F1829">
        <v>6</v>
      </c>
      <c r="G1829" t="s">
        <v>531</v>
      </c>
    </row>
    <row r="1830" spans="1:7" x14ac:dyDescent="0.35">
      <c r="A1830" s="1">
        <v>3.2962953838830297E-8</v>
      </c>
      <c r="B1830">
        <v>-0.28501000767638601</v>
      </c>
      <c r="C1830">
        <v>0.98599999999999999</v>
      </c>
      <c r="D1830">
        <v>0.94899999999999995</v>
      </c>
      <c r="E1830" s="1">
        <v>6.5925907677660697E-5</v>
      </c>
      <c r="F1830">
        <v>6</v>
      </c>
      <c r="G1830" t="s">
        <v>568</v>
      </c>
    </row>
    <row r="1831" spans="1:7" x14ac:dyDescent="0.35">
      <c r="A1831" s="1">
        <v>4.4976759027543697E-8</v>
      </c>
      <c r="B1831">
        <v>-0.30810306110769198</v>
      </c>
      <c r="C1831">
        <v>0.35799999999999998</v>
      </c>
      <c r="D1831">
        <v>0.48099999999999998</v>
      </c>
      <c r="E1831" s="1">
        <v>8.9953518055087406E-5</v>
      </c>
      <c r="F1831">
        <v>6</v>
      </c>
      <c r="G1831" t="s">
        <v>1220</v>
      </c>
    </row>
    <row r="1832" spans="1:7" x14ac:dyDescent="0.35">
      <c r="A1832" s="1">
        <v>4.8733051769993703E-8</v>
      </c>
      <c r="B1832">
        <v>-0.25589326071373703</v>
      </c>
      <c r="C1832">
        <v>0.50800000000000001</v>
      </c>
      <c r="D1832">
        <v>0.61699999999999999</v>
      </c>
      <c r="E1832" s="1">
        <v>9.7466103539987393E-5</v>
      </c>
      <c r="F1832">
        <v>6</v>
      </c>
      <c r="G1832" t="s">
        <v>1141</v>
      </c>
    </row>
    <row r="1833" spans="1:7" x14ac:dyDescent="0.35">
      <c r="A1833" s="1">
        <v>6.1960058617110094E-8</v>
      </c>
      <c r="B1833">
        <v>-0.27104197810214198</v>
      </c>
      <c r="C1833">
        <v>0.91800000000000004</v>
      </c>
      <c r="D1833">
        <v>0.85199999999999998</v>
      </c>
      <c r="E1833">
        <v>1.2392011723421999E-4</v>
      </c>
      <c r="F1833">
        <v>6</v>
      </c>
      <c r="G1833" t="s">
        <v>613</v>
      </c>
    </row>
    <row r="1834" spans="1:7" x14ac:dyDescent="0.35">
      <c r="A1834" s="1">
        <v>6.4260411185907496E-8</v>
      </c>
      <c r="B1834">
        <v>-0.43867050349932002</v>
      </c>
      <c r="C1834">
        <v>0.16700000000000001</v>
      </c>
      <c r="D1834">
        <v>0.13200000000000001</v>
      </c>
      <c r="E1834">
        <v>1.2852082237181501E-4</v>
      </c>
      <c r="F1834">
        <v>6</v>
      </c>
      <c r="G1834" t="s">
        <v>588</v>
      </c>
    </row>
    <row r="1835" spans="1:7" x14ac:dyDescent="0.35">
      <c r="A1835" s="1">
        <v>7.2785688204506093E-8</v>
      </c>
      <c r="B1835">
        <v>-0.30852306258801299</v>
      </c>
      <c r="C1835">
        <v>0.60699999999999998</v>
      </c>
      <c r="D1835">
        <v>0.65200000000000002</v>
      </c>
      <c r="E1835">
        <v>1.45571376409012E-4</v>
      </c>
      <c r="F1835">
        <v>6</v>
      </c>
      <c r="G1835" t="s">
        <v>857</v>
      </c>
    </row>
    <row r="1836" spans="1:7" x14ac:dyDescent="0.35">
      <c r="A1836" s="1">
        <v>1.4586880613818999E-7</v>
      </c>
      <c r="B1836">
        <v>-0.47480361875900801</v>
      </c>
      <c r="C1836">
        <v>0.39900000000000002</v>
      </c>
      <c r="D1836">
        <v>0.49199999999999999</v>
      </c>
      <c r="E1836">
        <v>2.9173761227638002E-4</v>
      </c>
      <c r="F1836">
        <v>6</v>
      </c>
      <c r="G1836" t="s">
        <v>477</v>
      </c>
    </row>
    <row r="1837" spans="1:7" x14ac:dyDescent="0.35">
      <c r="A1837" s="1">
        <v>1.5546038651819701E-7</v>
      </c>
      <c r="B1837">
        <v>-0.25398269611200502</v>
      </c>
      <c r="C1837">
        <v>0.95899999999999996</v>
      </c>
      <c r="D1837">
        <v>0.871</v>
      </c>
      <c r="E1837">
        <v>3.1092077303639299E-4</v>
      </c>
      <c r="F1837">
        <v>6</v>
      </c>
      <c r="G1837" t="s">
        <v>758</v>
      </c>
    </row>
    <row r="1838" spans="1:7" x14ac:dyDescent="0.35">
      <c r="A1838" s="1">
        <v>2.6183327112235599E-7</v>
      </c>
      <c r="B1838">
        <v>-0.28717845621655103</v>
      </c>
      <c r="C1838">
        <v>0.38</v>
      </c>
      <c r="D1838">
        <v>0.55700000000000005</v>
      </c>
      <c r="E1838">
        <v>5.23666542244713E-4</v>
      </c>
      <c r="F1838">
        <v>6</v>
      </c>
      <c r="G1838" t="s">
        <v>636</v>
      </c>
    </row>
    <row r="1839" spans="1:7" s="6" customFormat="1" x14ac:dyDescent="0.35">
      <c r="A1839" s="5">
        <v>1.07657716905739E-86</v>
      </c>
      <c r="B1839" s="6">
        <v>0.89895010409190901</v>
      </c>
      <c r="C1839" s="6">
        <v>0.92400000000000004</v>
      </c>
      <c r="D1839" s="6">
        <v>0.46899999999999997</v>
      </c>
      <c r="E1839" s="5">
        <v>2.1531543381147699E-83</v>
      </c>
      <c r="F1839" s="6">
        <v>7</v>
      </c>
      <c r="G1839" s="6" t="s">
        <v>1120</v>
      </c>
    </row>
    <row r="1840" spans="1:7" s="6" customFormat="1" x14ac:dyDescent="0.35">
      <c r="A1840" s="5">
        <v>7.1272978380245302E-85</v>
      </c>
      <c r="B1840" s="6">
        <v>1.65054848212262</v>
      </c>
      <c r="C1840" s="6">
        <v>0.98</v>
      </c>
      <c r="D1840" s="6">
        <v>0.76800000000000002</v>
      </c>
      <c r="E1840" s="5">
        <v>1.4254595676049101E-81</v>
      </c>
      <c r="F1840" s="6">
        <v>7</v>
      </c>
      <c r="G1840" s="6" t="s">
        <v>834</v>
      </c>
    </row>
    <row r="1841" spans="1:7" s="6" customFormat="1" x14ac:dyDescent="0.35">
      <c r="A1841" s="5">
        <v>8.7620141514952701E-82</v>
      </c>
      <c r="B1841" s="6">
        <v>0.340385764351047</v>
      </c>
      <c r="C1841" s="6">
        <v>0.66900000000000004</v>
      </c>
      <c r="D1841" s="6">
        <v>0.13200000000000001</v>
      </c>
      <c r="E1841" s="5">
        <v>1.75240283029905E-78</v>
      </c>
      <c r="F1841" s="6">
        <v>7</v>
      </c>
      <c r="G1841" s="6" t="s">
        <v>1221</v>
      </c>
    </row>
    <row r="1842" spans="1:7" s="6" customFormat="1" x14ac:dyDescent="0.35">
      <c r="A1842" s="5">
        <v>9.1717551286659803E-82</v>
      </c>
      <c r="B1842" s="6">
        <v>1.00238161297346</v>
      </c>
      <c r="C1842" s="6">
        <v>0.95199999999999996</v>
      </c>
      <c r="D1842" s="6">
        <v>0.64300000000000002</v>
      </c>
      <c r="E1842" s="5">
        <v>1.8343510257332001E-78</v>
      </c>
      <c r="F1842" s="6">
        <v>7</v>
      </c>
      <c r="G1842" s="6" t="s">
        <v>1104</v>
      </c>
    </row>
    <row r="1843" spans="1:7" s="6" customFormat="1" x14ac:dyDescent="0.35">
      <c r="A1843" s="5">
        <v>8.9396441596263708E-78</v>
      </c>
      <c r="B1843" s="6">
        <v>0.56560727023442803</v>
      </c>
      <c r="C1843" s="6">
        <v>0.79700000000000004</v>
      </c>
      <c r="D1843" s="6">
        <v>0.32900000000000001</v>
      </c>
      <c r="E1843" s="5">
        <v>1.78792883192527E-74</v>
      </c>
      <c r="F1843" s="6">
        <v>7</v>
      </c>
      <c r="G1843" s="6" t="s">
        <v>1222</v>
      </c>
    </row>
    <row r="1844" spans="1:7" s="6" customFormat="1" x14ac:dyDescent="0.35">
      <c r="A1844" s="5">
        <v>6.1889699352231595E-70</v>
      </c>
      <c r="B1844" s="6">
        <v>0.42160788846825897</v>
      </c>
      <c r="C1844" s="6">
        <v>0.70499999999999996</v>
      </c>
      <c r="D1844" s="6">
        <v>0.28799999999999998</v>
      </c>
      <c r="E1844" s="5">
        <v>1.2377939870446301E-66</v>
      </c>
      <c r="F1844" s="6">
        <v>7</v>
      </c>
      <c r="G1844" s="6" t="s">
        <v>1223</v>
      </c>
    </row>
    <row r="1845" spans="1:7" s="6" customFormat="1" x14ac:dyDescent="0.35">
      <c r="A1845" s="5">
        <v>2.79063339524099E-68</v>
      </c>
      <c r="B1845" s="6">
        <v>0.79592116778553701</v>
      </c>
      <c r="C1845" s="6">
        <v>0.94799999999999995</v>
      </c>
      <c r="D1845" s="6">
        <v>0.74</v>
      </c>
      <c r="E1845" s="5">
        <v>5.5812667904819699E-65</v>
      </c>
      <c r="F1845" s="6">
        <v>7</v>
      </c>
      <c r="G1845" s="6" t="s">
        <v>1224</v>
      </c>
    </row>
    <row r="1846" spans="1:7" s="6" customFormat="1" x14ac:dyDescent="0.35">
      <c r="A1846" s="5">
        <v>3.12479602963371E-64</v>
      </c>
      <c r="B1846" s="6">
        <v>0.74143553544478402</v>
      </c>
      <c r="C1846" s="6">
        <v>0.72899999999999998</v>
      </c>
      <c r="D1846" s="6">
        <v>0.313</v>
      </c>
      <c r="E1846" s="5">
        <v>6.2495920592674094E-61</v>
      </c>
      <c r="F1846" s="6">
        <v>7</v>
      </c>
      <c r="G1846" s="6" t="s">
        <v>1225</v>
      </c>
    </row>
    <row r="1847" spans="1:7" s="6" customFormat="1" x14ac:dyDescent="0.35">
      <c r="A1847" s="5">
        <v>1.08299511753666E-62</v>
      </c>
      <c r="B1847" s="6">
        <v>0.92403051936069402</v>
      </c>
      <c r="C1847" s="6">
        <v>0.88800000000000001</v>
      </c>
      <c r="D1847" s="6">
        <v>0.58599999999999997</v>
      </c>
      <c r="E1847" s="5">
        <v>2.1659902350733201E-59</v>
      </c>
      <c r="F1847" s="6">
        <v>7</v>
      </c>
      <c r="G1847" s="6" t="s">
        <v>1226</v>
      </c>
    </row>
    <row r="1848" spans="1:7" s="6" customFormat="1" x14ac:dyDescent="0.35">
      <c r="A1848" s="5">
        <v>1.6082473026267401E-61</v>
      </c>
      <c r="B1848" s="6">
        <v>1.1668892480456401</v>
      </c>
      <c r="C1848" s="6">
        <v>0.76900000000000002</v>
      </c>
      <c r="D1848" s="6">
        <v>0.39200000000000002</v>
      </c>
      <c r="E1848" s="5">
        <v>3.2164946052534699E-58</v>
      </c>
      <c r="F1848" s="6">
        <v>7</v>
      </c>
      <c r="G1848" s="6" t="s">
        <v>1227</v>
      </c>
    </row>
    <row r="1849" spans="1:7" s="6" customFormat="1" x14ac:dyDescent="0.35">
      <c r="A1849" s="5">
        <v>3.6101091358209599E-61</v>
      </c>
      <c r="B1849" s="6">
        <v>0.87636140462003598</v>
      </c>
      <c r="C1849" s="6">
        <v>0.96399999999999997</v>
      </c>
      <c r="D1849" s="6">
        <v>0.80800000000000005</v>
      </c>
      <c r="E1849" s="5">
        <v>7.2202182716419197E-58</v>
      </c>
      <c r="F1849" s="6">
        <v>7</v>
      </c>
      <c r="G1849" s="6" t="s">
        <v>878</v>
      </c>
    </row>
    <row r="1850" spans="1:7" s="6" customFormat="1" x14ac:dyDescent="0.35">
      <c r="A1850" s="5">
        <v>3.3581223789815297E-55</v>
      </c>
      <c r="B1850" s="6">
        <v>0.54066327475171105</v>
      </c>
      <c r="C1850" s="6">
        <v>0.78900000000000003</v>
      </c>
      <c r="D1850" s="6">
        <v>0.33600000000000002</v>
      </c>
      <c r="E1850" s="5">
        <v>6.7162447579630602E-52</v>
      </c>
      <c r="F1850" s="6">
        <v>7</v>
      </c>
      <c r="G1850" s="6" t="s">
        <v>480</v>
      </c>
    </row>
    <row r="1851" spans="1:7" s="6" customFormat="1" x14ac:dyDescent="0.35">
      <c r="A1851" s="5">
        <v>4.7443740154269E-55</v>
      </c>
      <c r="B1851" s="6">
        <v>0.318895668782543</v>
      </c>
      <c r="C1851" s="6">
        <v>0.68500000000000005</v>
      </c>
      <c r="D1851" s="6">
        <v>0.35299999999999998</v>
      </c>
      <c r="E1851" s="5">
        <v>9.4887480308538007E-52</v>
      </c>
      <c r="F1851" s="6">
        <v>7</v>
      </c>
      <c r="G1851" s="6" t="s">
        <v>1228</v>
      </c>
    </row>
    <row r="1852" spans="1:7" s="6" customFormat="1" x14ac:dyDescent="0.35">
      <c r="A1852" s="5">
        <v>6.5473209532508999E-55</v>
      </c>
      <c r="B1852" s="6">
        <v>-0.81740346259611796</v>
      </c>
      <c r="C1852" s="6">
        <v>0.80100000000000005</v>
      </c>
      <c r="D1852" s="6">
        <v>0.92600000000000005</v>
      </c>
      <c r="E1852" s="5">
        <v>1.3094641906501801E-51</v>
      </c>
      <c r="F1852" s="6">
        <v>7</v>
      </c>
      <c r="G1852" s="6" t="s">
        <v>528</v>
      </c>
    </row>
    <row r="1853" spans="1:7" s="6" customFormat="1" x14ac:dyDescent="0.35">
      <c r="A1853" s="5">
        <v>1.73969090081131E-54</v>
      </c>
      <c r="B1853" s="6">
        <v>0.57196908903681998</v>
      </c>
      <c r="C1853" s="6">
        <v>0.82899999999999996</v>
      </c>
      <c r="D1853" s="6">
        <v>0.46400000000000002</v>
      </c>
      <c r="E1853" s="5">
        <v>3.4793818016226198E-51</v>
      </c>
      <c r="F1853" s="6">
        <v>7</v>
      </c>
      <c r="G1853" s="6" t="s">
        <v>1124</v>
      </c>
    </row>
    <row r="1854" spans="1:7" s="6" customFormat="1" x14ac:dyDescent="0.35">
      <c r="A1854" s="5">
        <v>3.3099778373337698E-53</v>
      </c>
      <c r="B1854" s="6">
        <v>0.67834675707344605</v>
      </c>
      <c r="C1854" s="6">
        <v>0.93600000000000005</v>
      </c>
      <c r="D1854" s="6">
        <v>0.73099999999999998</v>
      </c>
      <c r="E1854" s="5">
        <v>6.6199556746675396E-50</v>
      </c>
      <c r="F1854" s="6">
        <v>7</v>
      </c>
      <c r="G1854" s="6" t="s">
        <v>679</v>
      </c>
    </row>
    <row r="1855" spans="1:7" s="6" customFormat="1" x14ac:dyDescent="0.35">
      <c r="A1855" s="5">
        <v>6.2695528273586998E-53</v>
      </c>
      <c r="B1855" s="6">
        <v>-0.95602623950521703</v>
      </c>
      <c r="C1855" s="6">
        <v>0.73699999999999999</v>
      </c>
      <c r="D1855" s="6">
        <v>0.89200000000000002</v>
      </c>
      <c r="E1855" s="5">
        <v>1.25391056547174E-49</v>
      </c>
      <c r="F1855" s="6">
        <v>7</v>
      </c>
      <c r="G1855" s="6" t="s">
        <v>530</v>
      </c>
    </row>
    <row r="1856" spans="1:7" s="6" customFormat="1" x14ac:dyDescent="0.35">
      <c r="A1856" s="5">
        <v>2.33651904976127E-52</v>
      </c>
      <c r="B1856" s="6">
        <v>-0.78117524539452599</v>
      </c>
      <c r="C1856" s="6">
        <v>0.67700000000000005</v>
      </c>
      <c r="D1856" s="6">
        <v>0.84799999999999998</v>
      </c>
      <c r="E1856" s="5">
        <v>4.6730380995225303E-49</v>
      </c>
      <c r="F1856" s="6">
        <v>7</v>
      </c>
      <c r="G1856" s="6" t="s">
        <v>743</v>
      </c>
    </row>
    <row r="1857" spans="1:7" s="6" customFormat="1" x14ac:dyDescent="0.35">
      <c r="A1857" s="5">
        <v>2.4944210139180101E-51</v>
      </c>
      <c r="B1857" s="6">
        <v>-0.611784628482412</v>
      </c>
      <c r="C1857" s="6">
        <v>0.98</v>
      </c>
      <c r="D1857" s="6">
        <v>0.96099999999999997</v>
      </c>
      <c r="E1857" s="5">
        <v>4.98884202783602E-48</v>
      </c>
      <c r="F1857" s="6">
        <v>7</v>
      </c>
      <c r="G1857" s="6" t="s">
        <v>509</v>
      </c>
    </row>
    <row r="1858" spans="1:7" s="6" customFormat="1" x14ac:dyDescent="0.35">
      <c r="A1858" s="5">
        <v>5.3787325707927903E-51</v>
      </c>
      <c r="B1858" s="6">
        <v>0.90709690146048505</v>
      </c>
      <c r="C1858" s="6">
        <v>0.88</v>
      </c>
      <c r="D1858" s="6">
        <v>0.57199999999999995</v>
      </c>
      <c r="E1858" s="5">
        <v>1.07574651415856E-47</v>
      </c>
      <c r="F1858" s="6">
        <v>7</v>
      </c>
      <c r="G1858" s="6" t="s">
        <v>1031</v>
      </c>
    </row>
    <row r="1859" spans="1:7" s="6" customFormat="1" x14ac:dyDescent="0.35">
      <c r="A1859" s="5">
        <v>7.8083520994523003E-51</v>
      </c>
      <c r="B1859" s="6">
        <v>0.39760137219713398</v>
      </c>
      <c r="C1859" s="6">
        <v>0.72499999999999998</v>
      </c>
      <c r="D1859" s="6">
        <v>0.317</v>
      </c>
      <c r="E1859" s="5">
        <v>1.5616704198904599E-47</v>
      </c>
      <c r="F1859" s="6">
        <v>7</v>
      </c>
      <c r="G1859" s="6" t="s">
        <v>1229</v>
      </c>
    </row>
    <row r="1860" spans="1:7" s="6" customFormat="1" x14ac:dyDescent="0.35">
      <c r="A1860" s="5">
        <v>2.3407968654412801E-50</v>
      </c>
      <c r="B1860" s="6">
        <v>0.85039477935444396</v>
      </c>
      <c r="C1860" s="6">
        <v>0.59799999999999998</v>
      </c>
      <c r="D1860" s="6">
        <v>0.23400000000000001</v>
      </c>
      <c r="E1860" s="5">
        <v>4.6815937308825598E-47</v>
      </c>
      <c r="F1860" s="6">
        <v>7</v>
      </c>
      <c r="G1860" s="6" t="s">
        <v>1230</v>
      </c>
    </row>
    <row r="1861" spans="1:7" s="6" customFormat="1" x14ac:dyDescent="0.35">
      <c r="A1861" s="5">
        <v>8.3230413862447799E-47</v>
      </c>
      <c r="B1861" s="6">
        <v>0.27308344888810898</v>
      </c>
      <c r="C1861" s="6">
        <v>0.56599999999999995</v>
      </c>
      <c r="D1861" s="6">
        <v>0.156</v>
      </c>
      <c r="E1861" s="5">
        <v>1.66460827724896E-43</v>
      </c>
      <c r="F1861" s="6">
        <v>7</v>
      </c>
      <c r="G1861" s="6" t="s">
        <v>1231</v>
      </c>
    </row>
    <row r="1862" spans="1:7" s="6" customFormat="1" x14ac:dyDescent="0.35">
      <c r="A1862" s="5">
        <v>4.6839053590053798E-46</v>
      </c>
      <c r="B1862" s="6">
        <v>-0.299945059778225</v>
      </c>
      <c r="C1862" s="6">
        <v>0.29899999999999999</v>
      </c>
      <c r="D1862" s="6">
        <v>0.62</v>
      </c>
      <c r="E1862" s="5">
        <v>9.3678107180107696E-43</v>
      </c>
      <c r="F1862" s="6">
        <v>7</v>
      </c>
      <c r="G1862" s="6" t="s">
        <v>1232</v>
      </c>
    </row>
    <row r="1863" spans="1:7" s="6" customFormat="1" x14ac:dyDescent="0.35">
      <c r="A1863" s="5">
        <v>2.0039501331332099E-45</v>
      </c>
      <c r="B1863" s="6">
        <v>0.42447521936746702</v>
      </c>
      <c r="C1863" s="6">
        <v>0.65700000000000003</v>
      </c>
      <c r="D1863" s="6">
        <v>0.23100000000000001</v>
      </c>
      <c r="E1863" s="5">
        <v>4.0079002662664103E-42</v>
      </c>
      <c r="F1863" s="6">
        <v>7</v>
      </c>
      <c r="G1863" s="6" t="s">
        <v>1233</v>
      </c>
    </row>
    <row r="1864" spans="1:7" s="6" customFormat="1" x14ac:dyDescent="0.35">
      <c r="A1864" s="5">
        <v>3.0485730644467101E-45</v>
      </c>
      <c r="B1864" s="6">
        <v>-0.67805173378030403</v>
      </c>
      <c r="C1864" s="6">
        <v>0.59799999999999998</v>
      </c>
      <c r="D1864" s="6">
        <v>0.86499999999999999</v>
      </c>
      <c r="E1864" s="5">
        <v>6.0971461288934306E-42</v>
      </c>
      <c r="F1864" s="6">
        <v>7</v>
      </c>
      <c r="G1864" s="6" t="s">
        <v>613</v>
      </c>
    </row>
    <row r="1865" spans="1:7" s="6" customFormat="1" x14ac:dyDescent="0.35">
      <c r="A1865" s="5">
        <v>5.2412640308392702E-45</v>
      </c>
      <c r="B1865" s="6">
        <v>0.72450505410453103</v>
      </c>
      <c r="C1865" s="6">
        <v>0.68100000000000005</v>
      </c>
      <c r="D1865" s="6">
        <v>0.29799999999999999</v>
      </c>
      <c r="E1865" s="5">
        <v>1.0482528061678499E-41</v>
      </c>
      <c r="F1865" s="6">
        <v>7</v>
      </c>
      <c r="G1865" s="6" t="s">
        <v>1234</v>
      </c>
    </row>
    <row r="1866" spans="1:7" s="6" customFormat="1" x14ac:dyDescent="0.35">
      <c r="A1866" s="5">
        <v>5.3528728510090399E-45</v>
      </c>
      <c r="B1866" s="6">
        <v>-0.53938580259437796</v>
      </c>
      <c r="C1866" s="6">
        <v>0.94</v>
      </c>
      <c r="D1866" s="6">
        <v>0.91</v>
      </c>
      <c r="E1866" s="5">
        <v>1.07057457020181E-41</v>
      </c>
      <c r="F1866" s="6">
        <v>7</v>
      </c>
      <c r="G1866" s="6" t="s">
        <v>739</v>
      </c>
    </row>
    <row r="1867" spans="1:7" s="6" customFormat="1" x14ac:dyDescent="0.35">
      <c r="A1867" s="5">
        <v>5.6708139613325306E-45</v>
      </c>
      <c r="B1867" s="6">
        <v>1.3688958493011301</v>
      </c>
      <c r="C1867" s="6">
        <v>0.59</v>
      </c>
      <c r="D1867" s="6">
        <v>0.24</v>
      </c>
      <c r="E1867" s="5">
        <v>1.13416279226651E-41</v>
      </c>
      <c r="F1867" s="6">
        <v>7</v>
      </c>
      <c r="G1867" s="6" t="s">
        <v>1235</v>
      </c>
    </row>
    <row r="1868" spans="1:7" s="6" customFormat="1" x14ac:dyDescent="0.35">
      <c r="A1868" s="5">
        <v>3.8349802556812699E-44</v>
      </c>
      <c r="B1868" s="6">
        <v>-0.66920264280102304</v>
      </c>
      <c r="C1868" s="6">
        <v>0.91200000000000003</v>
      </c>
      <c r="D1868" s="6">
        <v>0.93200000000000005</v>
      </c>
      <c r="E1868" s="5">
        <v>7.6699605113625401E-41</v>
      </c>
      <c r="F1868" s="6">
        <v>7</v>
      </c>
      <c r="G1868" s="6" t="s">
        <v>561</v>
      </c>
    </row>
    <row r="1869" spans="1:7" s="6" customFormat="1" x14ac:dyDescent="0.35">
      <c r="A1869" s="5">
        <v>7.8833026877993295E-44</v>
      </c>
      <c r="B1869" s="6">
        <v>1.1774417531369401</v>
      </c>
      <c r="C1869" s="6">
        <v>0.73299999999999998</v>
      </c>
      <c r="D1869" s="6">
        <v>0.372</v>
      </c>
      <c r="E1869" s="5">
        <v>1.5766605375598699E-40</v>
      </c>
      <c r="F1869" s="6">
        <v>7</v>
      </c>
      <c r="G1869" s="6" t="s">
        <v>501</v>
      </c>
    </row>
    <row r="1870" spans="1:7" s="6" customFormat="1" x14ac:dyDescent="0.35">
      <c r="A1870" s="5">
        <v>2.3580414972889301E-43</v>
      </c>
      <c r="B1870" s="6">
        <v>0.80450633051960896</v>
      </c>
      <c r="C1870" s="6">
        <v>0.92</v>
      </c>
      <c r="D1870" s="6">
        <v>0.64400000000000002</v>
      </c>
      <c r="E1870" s="5">
        <v>4.7160829945778603E-40</v>
      </c>
      <c r="F1870" s="6">
        <v>7</v>
      </c>
      <c r="G1870" s="6" t="s">
        <v>471</v>
      </c>
    </row>
    <row r="1871" spans="1:7" s="6" customFormat="1" x14ac:dyDescent="0.35">
      <c r="A1871" s="5">
        <v>5.8627249499158097E-43</v>
      </c>
      <c r="B1871" s="6">
        <v>-0.45864530220986</v>
      </c>
      <c r="C1871" s="6">
        <v>0.27900000000000003</v>
      </c>
      <c r="D1871" s="6">
        <v>0.67200000000000004</v>
      </c>
      <c r="E1871" s="5">
        <v>1.17254498998316E-39</v>
      </c>
      <c r="F1871" s="6">
        <v>7</v>
      </c>
      <c r="G1871" s="6" t="s">
        <v>544</v>
      </c>
    </row>
    <row r="1872" spans="1:7" s="6" customFormat="1" x14ac:dyDescent="0.35">
      <c r="A1872" s="5">
        <v>2.8581571558892002E-41</v>
      </c>
      <c r="B1872" s="6">
        <v>-0.80506309024795397</v>
      </c>
      <c r="C1872" s="6">
        <v>0.82899999999999996</v>
      </c>
      <c r="D1872" s="6">
        <v>0.95199999999999996</v>
      </c>
      <c r="E1872" s="5">
        <v>5.7163143117784003E-38</v>
      </c>
      <c r="F1872" s="6">
        <v>7</v>
      </c>
      <c r="G1872" s="6" t="s">
        <v>655</v>
      </c>
    </row>
    <row r="1873" spans="1:7" s="6" customFormat="1" x14ac:dyDescent="0.35">
      <c r="A1873" s="5">
        <v>3.5110822154700601E-40</v>
      </c>
      <c r="B1873" s="6">
        <v>0.63594507819407098</v>
      </c>
      <c r="C1873" s="6">
        <v>0.85299999999999998</v>
      </c>
      <c r="D1873" s="6">
        <v>0.60099999999999998</v>
      </c>
      <c r="E1873" s="5">
        <v>7.0221644309401196E-37</v>
      </c>
      <c r="F1873" s="6">
        <v>7</v>
      </c>
      <c r="G1873" s="6" t="s">
        <v>1236</v>
      </c>
    </row>
    <row r="1874" spans="1:7" s="6" customFormat="1" x14ac:dyDescent="0.35">
      <c r="A1874" s="5">
        <v>1.6260847236059701E-39</v>
      </c>
      <c r="B1874" s="6">
        <v>0.36965514550352502</v>
      </c>
      <c r="C1874" s="6">
        <v>0.75700000000000001</v>
      </c>
      <c r="D1874" s="6">
        <v>0.41599999999999998</v>
      </c>
      <c r="E1874" s="5">
        <v>3.2521694472119402E-36</v>
      </c>
      <c r="F1874" s="6">
        <v>7</v>
      </c>
      <c r="G1874" s="6" t="s">
        <v>1237</v>
      </c>
    </row>
    <row r="1875" spans="1:7" s="6" customFormat="1" x14ac:dyDescent="0.35">
      <c r="A1875" s="5">
        <v>2.2182962548095399E-39</v>
      </c>
      <c r="B1875" s="6">
        <v>0.65653346127161805</v>
      </c>
      <c r="C1875" s="6">
        <v>0.60599999999999998</v>
      </c>
      <c r="D1875" s="6">
        <v>0.28299999999999997</v>
      </c>
      <c r="E1875" s="5">
        <v>4.4365925096190797E-36</v>
      </c>
      <c r="F1875" s="6">
        <v>7</v>
      </c>
      <c r="G1875" s="6" t="s">
        <v>1238</v>
      </c>
    </row>
    <row r="1876" spans="1:7" s="6" customFormat="1" x14ac:dyDescent="0.35">
      <c r="A1876" s="5">
        <v>2.0170612084638701E-38</v>
      </c>
      <c r="B1876" s="6">
        <v>-0.47431540400160199</v>
      </c>
      <c r="C1876" s="6">
        <v>1</v>
      </c>
      <c r="D1876" s="6">
        <v>0.99</v>
      </c>
      <c r="E1876" s="5">
        <v>4.03412241692774E-35</v>
      </c>
      <c r="F1876" s="6">
        <v>7</v>
      </c>
      <c r="G1876" s="6" t="s">
        <v>475</v>
      </c>
    </row>
    <row r="1877" spans="1:7" s="6" customFormat="1" x14ac:dyDescent="0.35">
      <c r="A1877" s="5">
        <v>5.2693265406223003E-38</v>
      </c>
      <c r="B1877" s="6">
        <v>0.72931830344086701</v>
      </c>
      <c r="C1877" s="6">
        <v>0.89600000000000002</v>
      </c>
      <c r="D1877" s="6">
        <v>0.66200000000000003</v>
      </c>
      <c r="E1877" s="5">
        <v>1.0538653081244599E-34</v>
      </c>
      <c r="F1877" s="6">
        <v>7</v>
      </c>
      <c r="G1877" s="6" t="s">
        <v>1239</v>
      </c>
    </row>
    <row r="1878" spans="1:7" s="6" customFormat="1" x14ac:dyDescent="0.35">
      <c r="A1878" s="5">
        <v>2.15758962565834E-37</v>
      </c>
      <c r="B1878" s="6">
        <v>-0.29867185641156901</v>
      </c>
      <c r="C1878" s="6">
        <v>0.39800000000000002</v>
      </c>
      <c r="D1878" s="6">
        <v>0.68500000000000005</v>
      </c>
      <c r="E1878" s="5">
        <v>4.3151792513166799E-34</v>
      </c>
      <c r="F1878" s="6">
        <v>7</v>
      </c>
      <c r="G1878" s="6" t="s">
        <v>1240</v>
      </c>
    </row>
    <row r="1879" spans="1:7" s="6" customFormat="1" x14ac:dyDescent="0.35">
      <c r="A1879" s="5">
        <v>2.69834480410122E-37</v>
      </c>
      <c r="B1879" s="6">
        <v>-0.26748600151444002</v>
      </c>
      <c r="C1879" s="6">
        <v>0.35099999999999998</v>
      </c>
      <c r="D1879" s="6">
        <v>0.67400000000000004</v>
      </c>
      <c r="E1879" s="5">
        <v>5.3966896082024297E-34</v>
      </c>
      <c r="F1879" s="6">
        <v>7</v>
      </c>
      <c r="G1879" s="6" t="s">
        <v>1241</v>
      </c>
    </row>
    <row r="1880" spans="1:7" s="6" customFormat="1" x14ac:dyDescent="0.35">
      <c r="A1880" s="5">
        <v>3.4936283249232802E-37</v>
      </c>
      <c r="B1880" s="6">
        <v>-0.31854262886386697</v>
      </c>
      <c r="C1880" s="6">
        <v>0.35499999999999998</v>
      </c>
      <c r="D1880" s="6">
        <v>0.67500000000000004</v>
      </c>
      <c r="E1880" s="5">
        <v>6.9872566498465698E-34</v>
      </c>
      <c r="F1880" s="6">
        <v>7</v>
      </c>
      <c r="G1880" s="6" t="s">
        <v>854</v>
      </c>
    </row>
    <row r="1881" spans="1:7" s="6" customFormat="1" x14ac:dyDescent="0.35">
      <c r="A1881" s="5">
        <v>9.1949278581203704E-37</v>
      </c>
      <c r="B1881" s="6">
        <v>0.64906311574585296</v>
      </c>
      <c r="C1881" s="6">
        <v>0.81299999999999994</v>
      </c>
      <c r="D1881" s="6">
        <v>0.48899999999999999</v>
      </c>
      <c r="E1881" s="5">
        <v>1.8389855716240698E-33</v>
      </c>
      <c r="F1881" s="6">
        <v>7</v>
      </c>
      <c r="G1881" s="6" t="s">
        <v>695</v>
      </c>
    </row>
    <row r="1882" spans="1:7" s="6" customFormat="1" x14ac:dyDescent="0.35">
      <c r="A1882" s="5">
        <v>5.5169009629204802E-36</v>
      </c>
      <c r="B1882" s="6">
        <v>0.49974013297764402</v>
      </c>
      <c r="C1882" s="6">
        <v>0.67700000000000005</v>
      </c>
      <c r="D1882" s="6">
        <v>0.33500000000000002</v>
      </c>
      <c r="E1882" s="5">
        <v>1.1033801925841E-32</v>
      </c>
      <c r="F1882" s="6">
        <v>7</v>
      </c>
      <c r="G1882" s="6" t="s">
        <v>1242</v>
      </c>
    </row>
    <row r="1883" spans="1:7" s="6" customFormat="1" x14ac:dyDescent="0.35">
      <c r="A1883" s="5">
        <v>6.8091324311627806E-36</v>
      </c>
      <c r="B1883" s="6">
        <v>0.73459405056389104</v>
      </c>
      <c r="C1883" s="6">
        <v>0.69299999999999995</v>
      </c>
      <c r="D1883" s="6">
        <v>0.40400000000000003</v>
      </c>
      <c r="E1883" s="5">
        <v>1.36182648623256E-32</v>
      </c>
      <c r="F1883" s="6">
        <v>7</v>
      </c>
      <c r="G1883" s="6" t="s">
        <v>1243</v>
      </c>
    </row>
    <row r="1884" spans="1:7" s="6" customFormat="1" x14ac:dyDescent="0.35">
      <c r="A1884" s="5">
        <v>8.4908854119296007E-36</v>
      </c>
      <c r="B1884" s="6">
        <v>0.72352409418954999</v>
      </c>
      <c r="C1884" s="6">
        <v>0.67300000000000004</v>
      </c>
      <c r="D1884" s="6">
        <v>0.33500000000000002</v>
      </c>
      <c r="E1884" s="5">
        <v>1.6981770823859199E-32</v>
      </c>
      <c r="F1884" s="6">
        <v>7</v>
      </c>
      <c r="G1884" s="6" t="s">
        <v>1244</v>
      </c>
    </row>
    <row r="1885" spans="1:7" s="6" customFormat="1" x14ac:dyDescent="0.35">
      <c r="A1885" s="5">
        <v>1.13101709542551E-35</v>
      </c>
      <c r="B1885" s="6">
        <v>-0.39308400002125998</v>
      </c>
      <c r="C1885" s="6">
        <v>0.98799999999999999</v>
      </c>
      <c r="D1885" s="6">
        <v>0.95699999999999996</v>
      </c>
      <c r="E1885" s="5">
        <v>2.2620341908510201E-32</v>
      </c>
      <c r="F1885" s="6">
        <v>7</v>
      </c>
      <c r="G1885" s="6" t="s">
        <v>726</v>
      </c>
    </row>
    <row r="1886" spans="1:7" s="6" customFormat="1" x14ac:dyDescent="0.35">
      <c r="A1886" s="5">
        <v>3.5939759118827297E-35</v>
      </c>
      <c r="B1886" s="6">
        <v>-0.63913848469824397</v>
      </c>
      <c r="C1886" s="6">
        <v>0.68500000000000005</v>
      </c>
      <c r="D1886" s="6">
        <v>0.85499999999999998</v>
      </c>
      <c r="E1886" s="5">
        <v>7.1879518237654595E-32</v>
      </c>
      <c r="F1886" s="6">
        <v>7</v>
      </c>
      <c r="G1886" s="6" t="s">
        <v>775</v>
      </c>
    </row>
    <row r="1887" spans="1:7" s="6" customFormat="1" x14ac:dyDescent="0.35">
      <c r="A1887" s="5">
        <v>6.0186449335395797E-35</v>
      </c>
      <c r="B1887" s="6">
        <v>-0.277841050318828</v>
      </c>
      <c r="C1887" s="6">
        <v>0.23100000000000001</v>
      </c>
      <c r="D1887" s="6">
        <v>0.56200000000000006</v>
      </c>
      <c r="E1887" s="5">
        <v>1.20372898670792E-31</v>
      </c>
      <c r="F1887" s="6">
        <v>7</v>
      </c>
      <c r="G1887" s="6" t="s">
        <v>1164</v>
      </c>
    </row>
    <row r="1888" spans="1:7" s="6" customFormat="1" x14ac:dyDescent="0.35">
      <c r="A1888" s="5">
        <v>2.0730650481548502E-34</v>
      </c>
      <c r="B1888" s="6">
        <v>-0.71177009553404202</v>
      </c>
      <c r="C1888" s="6">
        <v>0.79700000000000004</v>
      </c>
      <c r="D1888" s="6">
        <v>0.877</v>
      </c>
      <c r="E1888" s="5">
        <v>4.1461300963097001E-31</v>
      </c>
      <c r="F1888" s="6">
        <v>7</v>
      </c>
      <c r="G1888" s="6" t="s">
        <v>551</v>
      </c>
    </row>
    <row r="1889" spans="1:7" s="6" customFormat="1" x14ac:dyDescent="0.35">
      <c r="A1889" s="5">
        <v>4.2630040093766404E-34</v>
      </c>
      <c r="B1889" s="6">
        <v>-0.74156016660784096</v>
      </c>
      <c r="C1889" s="6">
        <v>0.85299999999999998</v>
      </c>
      <c r="D1889" s="6">
        <v>0.89800000000000002</v>
      </c>
      <c r="E1889" s="5">
        <v>8.5260080187532792E-31</v>
      </c>
      <c r="F1889" s="6">
        <v>7</v>
      </c>
      <c r="G1889" s="6" t="s">
        <v>524</v>
      </c>
    </row>
    <row r="1890" spans="1:7" s="6" customFormat="1" x14ac:dyDescent="0.35">
      <c r="A1890" s="5">
        <v>1.62458476667197E-33</v>
      </c>
      <c r="B1890" s="6">
        <v>-1.92955730446124</v>
      </c>
      <c r="C1890" s="6">
        <v>0.31900000000000001</v>
      </c>
      <c r="D1890" s="6">
        <v>0.58199999999999996</v>
      </c>
      <c r="E1890" s="5">
        <v>3.2491695333439402E-30</v>
      </c>
      <c r="F1890" s="6">
        <v>7</v>
      </c>
      <c r="G1890" s="6" t="s">
        <v>591</v>
      </c>
    </row>
    <row r="1891" spans="1:7" s="6" customFormat="1" x14ac:dyDescent="0.35">
      <c r="A1891" s="5">
        <v>3.5065140980058001E-33</v>
      </c>
      <c r="B1891" s="6">
        <v>-0.33558333245225103</v>
      </c>
      <c r="C1891" s="6">
        <v>0.45800000000000002</v>
      </c>
      <c r="D1891" s="6">
        <v>0.748</v>
      </c>
      <c r="E1891" s="5">
        <v>7.01302819601159E-30</v>
      </c>
      <c r="F1891" s="6">
        <v>7</v>
      </c>
      <c r="G1891" s="6" t="s">
        <v>644</v>
      </c>
    </row>
    <row r="1892" spans="1:7" s="6" customFormat="1" x14ac:dyDescent="0.35">
      <c r="A1892" s="5">
        <v>3.9310878644375802E-33</v>
      </c>
      <c r="B1892" s="6">
        <v>0.42436772557819402</v>
      </c>
      <c r="C1892" s="6">
        <v>0.93200000000000005</v>
      </c>
      <c r="D1892" s="6">
        <v>0.79200000000000004</v>
      </c>
      <c r="E1892" s="5">
        <v>7.8621757288751596E-30</v>
      </c>
      <c r="F1892" s="6">
        <v>7</v>
      </c>
      <c r="G1892" s="6" t="s">
        <v>756</v>
      </c>
    </row>
    <row r="1893" spans="1:7" s="6" customFormat="1" x14ac:dyDescent="0.35">
      <c r="A1893" s="5">
        <v>4.36293332111161E-33</v>
      </c>
      <c r="B1893" s="6">
        <v>-0.60639620898901803</v>
      </c>
      <c r="C1893" s="6">
        <v>0.68899999999999995</v>
      </c>
      <c r="D1893" s="6">
        <v>0.876</v>
      </c>
      <c r="E1893" s="5">
        <v>8.7258666422232296E-30</v>
      </c>
      <c r="F1893" s="6">
        <v>7</v>
      </c>
      <c r="G1893" s="6" t="s">
        <v>582</v>
      </c>
    </row>
    <row r="1894" spans="1:7" s="6" customFormat="1" x14ac:dyDescent="0.35">
      <c r="A1894" s="5">
        <v>8.3652926088317904E-33</v>
      </c>
      <c r="B1894" s="6">
        <v>-0.29421401284883603</v>
      </c>
      <c r="C1894" s="6">
        <v>0.35899999999999999</v>
      </c>
      <c r="D1894" s="6">
        <v>0.65</v>
      </c>
      <c r="E1894" s="5">
        <v>1.67305852176636E-29</v>
      </c>
      <c r="F1894" s="6">
        <v>7</v>
      </c>
      <c r="G1894" s="6" t="s">
        <v>703</v>
      </c>
    </row>
    <row r="1895" spans="1:7" s="6" customFormat="1" x14ac:dyDescent="0.35">
      <c r="A1895" s="5">
        <v>1.5217354273252601E-32</v>
      </c>
      <c r="B1895" s="6">
        <v>-0.56649909325186898</v>
      </c>
      <c r="C1895" s="6">
        <v>0.59399999999999997</v>
      </c>
      <c r="D1895" s="6">
        <v>0.76300000000000001</v>
      </c>
      <c r="E1895" s="5">
        <v>3.04347085465052E-29</v>
      </c>
      <c r="F1895" s="6">
        <v>7</v>
      </c>
      <c r="G1895" s="6" t="s">
        <v>1202</v>
      </c>
    </row>
    <row r="1896" spans="1:7" s="6" customFormat="1" x14ac:dyDescent="0.35">
      <c r="A1896" s="5">
        <v>2.7387621828307601E-31</v>
      </c>
      <c r="B1896" s="6">
        <v>0.49015783274639801</v>
      </c>
      <c r="C1896" s="6">
        <v>0.55800000000000005</v>
      </c>
      <c r="D1896" s="6">
        <v>0.23400000000000001</v>
      </c>
      <c r="E1896" s="5">
        <v>5.47752436566152E-28</v>
      </c>
      <c r="F1896" s="6">
        <v>7</v>
      </c>
      <c r="G1896" s="6" t="s">
        <v>1245</v>
      </c>
    </row>
    <row r="1897" spans="1:7" s="6" customFormat="1" x14ac:dyDescent="0.35">
      <c r="A1897" s="5">
        <v>5.3323219047426201E-31</v>
      </c>
      <c r="B1897" s="6">
        <v>0.71322956702790496</v>
      </c>
      <c r="C1897" s="6">
        <v>0.77700000000000002</v>
      </c>
      <c r="D1897" s="6">
        <v>0.56399999999999995</v>
      </c>
      <c r="E1897" s="5">
        <v>1.06646438094852E-27</v>
      </c>
      <c r="F1897" s="6">
        <v>7</v>
      </c>
      <c r="G1897" s="6" t="s">
        <v>1246</v>
      </c>
    </row>
    <row r="1898" spans="1:7" s="6" customFormat="1" x14ac:dyDescent="0.35">
      <c r="A1898" s="5">
        <v>2.49631125477854E-29</v>
      </c>
      <c r="B1898" s="6">
        <v>-0.30263354035401502</v>
      </c>
      <c r="C1898" s="6">
        <v>0.32300000000000001</v>
      </c>
      <c r="D1898" s="6">
        <v>0.60799999999999998</v>
      </c>
      <c r="E1898" s="5">
        <v>4.9926225095570902E-26</v>
      </c>
      <c r="F1898" s="6">
        <v>7</v>
      </c>
      <c r="G1898" s="6" t="s">
        <v>1152</v>
      </c>
    </row>
    <row r="1899" spans="1:7" s="6" customFormat="1" x14ac:dyDescent="0.35">
      <c r="A1899" s="5">
        <v>3.8206891797835401E-29</v>
      </c>
      <c r="B1899" s="6">
        <v>0.46509951815586198</v>
      </c>
      <c r="C1899" s="6">
        <v>0.66100000000000003</v>
      </c>
      <c r="D1899" s="6">
        <v>0.377</v>
      </c>
      <c r="E1899" s="5">
        <v>7.6413783595670796E-26</v>
      </c>
      <c r="F1899" s="6">
        <v>7</v>
      </c>
      <c r="G1899" s="6" t="s">
        <v>1247</v>
      </c>
    </row>
    <row r="1900" spans="1:7" s="6" customFormat="1" x14ac:dyDescent="0.35">
      <c r="A1900" s="5">
        <v>9.7081637557208705E-29</v>
      </c>
      <c r="B1900" s="6">
        <v>0.89065948318781596</v>
      </c>
      <c r="C1900" s="6">
        <v>0.70499999999999996</v>
      </c>
      <c r="D1900" s="6">
        <v>0.45700000000000002</v>
      </c>
      <c r="E1900" s="5">
        <v>1.94163275114417E-25</v>
      </c>
      <c r="F1900" s="6">
        <v>7</v>
      </c>
      <c r="G1900" s="6" t="s">
        <v>686</v>
      </c>
    </row>
    <row r="1901" spans="1:7" s="6" customFormat="1" x14ac:dyDescent="0.35">
      <c r="A1901" s="5">
        <v>1.3458802754454499E-28</v>
      </c>
      <c r="B1901" s="6">
        <v>-0.46414056847347002</v>
      </c>
      <c r="C1901" s="6">
        <v>0.40600000000000003</v>
      </c>
      <c r="D1901" s="6">
        <v>0.69299999999999995</v>
      </c>
      <c r="E1901" s="5">
        <v>2.6917605508908899E-25</v>
      </c>
      <c r="F1901" s="6">
        <v>7</v>
      </c>
      <c r="G1901" s="6" t="s">
        <v>830</v>
      </c>
    </row>
    <row r="1902" spans="1:7" s="6" customFormat="1" x14ac:dyDescent="0.35">
      <c r="A1902" s="5">
        <v>1.7586407766297001E-28</v>
      </c>
      <c r="B1902" s="6">
        <v>-0.55519116580441497</v>
      </c>
      <c r="C1902" s="6">
        <v>0.745</v>
      </c>
      <c r="D1902" s="6">
        <v>0.86799999999999999</v>
      </c>
      <c r="E1902" s="5">
        <v>3.5172815532593998E-25</v>
      </c>
      <c r="F1902" s="6">
        <v>7</v>
      </c>
      <c r="G1902" s="6" t="s">
        <v>589</v>
      </c>
    </row>
    <row r="1903" spans="1:7" s="6" customFormat="1" x14ac:dyDescent="0.35">
      <c r="A1903" s="5">
        <v>2.0637109233613301E-28</v>
      </c>
      <c r="B1903" s="6">
        <v>-0.33838779895232202</v>
      </c>
      <c r="C1903" s="6">
        <v>0.39</v>
      </c>
      <c r="D1903" s="6">
        <v>0.621</v>
      </c>
      <c r="E1903" s="5">
        <v>4.1274218467226702E-25</v>
      </c>
      <c r="F1903" s="6">
        <v>7</v>
      </c>
      <c r="G1903" s="6" t="s">
        <v>945</v>
      </c>
    </row>
    <row r="1904" spans="1:7" s="6" customFormat="1" x14ac:dyDescent="0.35">
      <c r="A1904" s="5">
        <v>6.1199671725131902E-28</v>
      </c>
      <c r="B1904" s="6">
        <v>-0.76960883664296498</v>
      </c>
      <c r="C1904" s="6">
        <v>0.46200000000000002</v>
      </c>
      <c r="D1904" s="6">
        <v>0.70799999999999996</v>
      </c>
      <c r="E1904" s="5">
        <v>1.22399343450264E-24</v>
      </c>
      <c r="F1904" s="6">
        <v>7</v>
      </c>
      <c r="G1904" s="6" t="s">
        <v>611</v>
      </c>
    </row>
    <row r="1905" spans="1:7" s="6" customFormat="1" x14ac:dyDescent="0.35">
      <c r="A1905" s="5">
        <v>9.0910844690869608E-28</v>
      </c>
      <c r="B1905" s="6">
        <v>-0.44206721449661701</v>
      </c>
      <c r="C1905" s="6">
        <v>0.98799999999999999</v>
      </c>
      <c r="D1905" s="6">
        <v>0.91700000000000004</v>
      </c>
      <c r="E1905" s="5">
        <v>1.81821689381739E-24</v>
      </c>
      <c r="F1905" s="6">
        <v>7</v>
      </c>
      <c r="G1905" s="6" t="s">
        <v>721</v>
      </c>
    </row>
    <row r="1906" spans="1:7" s="6" customFormat="1" x14ac:dyDescent="0.35">
      <c r="A1906" s="5">
        <v>1.30952405665012E-27</v>
      </c>
      <c r="B1906" s="6">
        <v>-0.46210929577146198</v>
      </c>
      <c r="C1906" s="6">
        <v>0.66900000000000004</v>
      </c>
      <c r="D1906" s="6">
        <v>0.83599999999999997</v>
      </c>
      <c r="E1906" s="5">
        <v>2.6190481133002301E-24</v>
      </c>
      <c r="F1906" s="6">
        <v>7</v>
      </c>
      <c r="G1906" s="6" t="s">
        <v>749</v>
      </c>
    </row>
    <row r="1907" spans="1:7" s="6" customFormat="1" x14ac:dyDescent="0.35">
      <c r="A1907" s="5">
        <v>2.23524518311234E-26</v>
      </c>
      <c r="B1907" s="6">
        <v>0.55280860729984704</v>
      </c>
      <c r="C1907" s="6">
        <v>0.70899999999999996</v>
      </c>
      <c r="D1907" s="6">
        <v>0.41699999999999998</v>
      </c>
      <c r="E1907" s="5">
        <v>4.4704903662246802E-23</v>
      </c>
      <c r="F1907" s="6">
        <v>7</v>
      </c>
      <c r="G1907" s="6" t="s">
        <v>1121</v>
      </c>
    </row>
    <row r="1908" spans="1:7" s="6" customFormat="1" x14ac:dyDescent="0.35">
      <c r="A1908" s="5">
        <v>5.78112793452262E-26</v>
      </c>
      <c r="B1908" s="6">
        <v>0.51122001064904798</v>
      </c>
      <c r="C1908" s="6">
        <v>0.55800000000000005</v>
      </c>
      <c r="D1908" s="6">
        <v>0.217</v>
      </c>
      <c r="E1908" s="5">
        <v>1.1562255869045199E-22</v>
      </c>
      <c r="F1908" s="6">
        <v>7</v>
      </c>
      <c r="G1908" s="6" t="s">
        <v>1248</v>
      </c>
    </row>
    <row r="1909" spans="1:7" s="6" customFormat="1" x14ac:dyDescent="0.35">
      <c r="A1909" s="5">
        <v>7.5679691631259596E-26</v>
      </c>
      <c r="B1909" s="6">
        <v>-0.35996886081783003</v>
      </c>
      <c r="C1909" s="6">
        <v>0.438</v>
      </c>
      <c r="D1909" s="6">
        <v>0.68600000000000005</v>
      </c>
      <c r="E1909" s="5">
        <v>1.5135938326251899E-22</v>
      </c>
      <c r="F1909" s="6">
        <v>7</v>
      </c>
      <c r="G1909" s="6" t="s">
        <v>819</v>
      </c>
    </row>
    <row r="1910" spans="1:7" s="6" customFormat="1" x14ac:dyDescent="0.35">
      <c r="A1910" s="5">
        <v>8.0221953402670196E-26</v>
      </c>
      <c r="B1910" s="6">
        <v>-0.45830549870251902</v>
      </c>
      <c r="C1910" s="6">
        <v>0.95199999999999996</v>
      </c>
      <c r="D1910" s="6">
        <v>0.89300000000000002</v>
      </c>
      <c r="E1910" s="5">
        <v>1.6044390680534E-22</v>
      </c>
      <c r="F1910" s="6">
        <v>7</v>
      </c>
      <c r="G1910" s="6" t="s">
        <v>622</v>
      </c>
    </row>
    <row r="1911" spans="1:7" s="6" customFormat="1" x14ac:dyDescent="0.35">
      <c r="A1911" s="5">
        <v>1.03603519026429E-25</v>
      </c>
      <c r="B1911" s="6">
        <v>0.59651627058633006</v>
      </c>
      <c r="C1911" s="6">
        <v>0.94799999999999995</v>
      </c>
      <c r="D1911" s="6">
        <v>0.92</v>
      </c>
      <c r="E1911" s="5">
        <v>2.0720703805285801E-22</v>
      </c>
      <c r="F1911" s="6">
        <v>7</v>
      </c>
      <c r="G1911" s="6" t="s">
        <v>872</v>
      </c>
    </row>
    <row r="1912" spans="1:7" s="6" customFormat="1" x14ac:dyDescent="0.35">
      <c r="A1912" s="5">
        <v>1.4616378794469601E-25</v>
      </c>
      <c r="B1912" s="6">
        <v>-0.26900259676081001</v>
      </c>
      <c r="C1912" s="6">
        <v>1</v>
      </c>
      <c r="D1912" s="6">
        <v>0.97499999999999998</v>
      </c>
      <c r="E1912" s="5">
        <v>2.9232757588939201E-22</v>
      </c>
      <c r="F1912" s="6">
        <v>7</v>
      </c>
      <c r="G1912" s="6" t="s">
        <v>713</v>
      </c>
    </row>
    <row r="1913" spans="1:7" s="6" customFormat="1" x14ac:dyDescent="0.35">
      <c r="A1913" s="5">
        <v>1.60453579988784E-25</v>
      </c>
      <c r="B1913" s="6">
        <v>0.446875621664101</v>
      </c>
      <c r="C1913" s="6">
        <v>0.753</v>
      </c>
      <c r="D1913" s="6">
        <v>0.44500000000000001</v>
      </c>
      <c r="E1913" s="5">
        <v>3.2090715997756902E-22</v>
      </c>
      <c r="F1913" s="6">
        <v>7</v>
      </c>
      <c r="G1913" s="6" t="s">
        <v>1109</v>
      </c>
    </row>
    <row r="1914" spans="1:7" s="6" customFormat="1" x14ac:dyDescent="0.35">
      <c r="A1914" s="5">
        <v>1.94810627016862E-25</v>
      </c>
      <c r="B1914" s="6">
        <v>0.57129997840156799</v>
      </c>
      <c r="C1914" s="6">
        <v>0.749</v>
      </c>
      <c r="D1914" s="6">
        <v>0.52500000000000002</v>
      </c>
      <c r="E1914" s="5">
        <v>3.89621254033723E-22</v>
      </c>
      <c r="F1914" s="6">
        <v>7</v>
      </c>
      <c r="G1914" s="6" t="s">
        <v>1216</v>
      </c>
    </row>
    <row r="1915" spans="1:7" s="6" customFormat="1" x14ac:dyDescent="0.35">
      <c r="A1915" s="5">
        <v>2.0584868667059801E-25</v>
      </c>
      <c r="B1915" s="6">
        <v>-0.26200988723806101</v>
      </c>
      <c r="C1915" s="6">
        <v>0.35899999999999999</v>
      </c>
      <c r="D1915" s="6">
        <v>0.58199999999999996</v>
      </c>
      <c r="E1915" s="5">
        <v>4.1169737334119702E-22</v>
      </c>
      <c r="F1915" s="6">
        <v>7</v>
      </c>
      <c r="G1915" s="6" t="s">
        <v>675</v>
      </c>
    </row>
    <row r="1916" spans="1:7" s="6" customFormat="1" x14ac:dyDescent="0.35">
      <c r="A1916" s="5">
        <v>2.29179978479099E-25</v>
      </c>
      <c r="B1916" s="6">
        <v>0.52987647906590496</v>
      </c>
      <c r="C1916" s="6">
        <v>0.81699999999999995</v>
      </c>
      <c r="D1916" s="6">
        <v>0.65100000000000002</v>
      </c>
      <c r="E1916" s="5">
        <v>4.5835995695819803E-22</v>
      </c>
      <c r="F1916" s="6">
        <v>7</v>
      </c>
      <c r="G1916" s="6" t="s">
        <v>1249</v>
      </c>
    </row>
    <row r="1917" spans="1:7" s="6" customFormat="1" x14ac:dyDescent="0.35">
      <c r="A1917" s="5">
        <v>3.52412330638396E-25</v>
      </c>
      <c r="B1917" s="6">
        <v>-0.37594540336063098</v>
      </c>
      <c r="C1917" s="6">
        <v>0.53400000000000003</v>
      </c>
      <c r="D1917" s="6">
        <v>0.76100000000000001</v>
      </c>
      <c r="E1917" s="5">
        <v>7.0482466127679101E-22</v>
      </c>
      <c r="F1917" s="6">
        <v>7</v>
      </c>
      <c r="G1917" s="6" t="s">
        <v>1187</v>
      </c>
    </row>
    <row r="1918" spans="1:7" s="6" customFormat="1" x14ac:dyDescent="0.35">
      <c r="A1918" s="5">
        <v>1.0263185855068399E-24</v>
      </c>
      <c r="B1918" s="6">
        <v>-0.39061266096744601</v>
      </c>
      <c r="C1918" s="6">
        <v>0.629</v>
      </c>
      <c r="D1918" s="6">
        <v>0.79400000000000004</v>
      </c>
      <c r="E1918" s="5">
        <v>2.0526371710136699E-21</v>
      </c>
      <c r="F1918" s="6">
        <v>7</v>
      </c>
      <c r="G1918" s="6" t="s">
        <v>764</v>
      </c>
    </row>
    <row r="1919" spans="1:7" s="6" customFormat="1" x14ac:dyDescent="0.35">
      <c r="A1919" s="5">
        <v>1.1462672097210501E-24</v>
      </c>
      <c r="B1919" s="6">
        <v>0.43518013773485198</v>
      </c>
      <c r="C1919" s="6">
        <v>0.78900000000000003</v>
      </c>
      <c r="D1919" s="6">
        <v>0.61599999999999999</v>
      </c>
      <c r="E1919" s="5">
        <v>2.2925344194421002E-21</v>
      </c>
      <c r="F1919" s="6">
        <v>7</v>
      </c>
      <c r="G1919" s="6" t="s">
        <v>833</v>
      </c>
    </row>
    <row r="1920" spans="1:7" s="6" customFormat="1" x14ac:dyDescent="0.35">
      <c r="A1920" s="5">
        <v>2.4412397118839E-24</v>
      </c>
      <c r="B1920" s="6">
        <v>-0.44692269782925098</v>
      </c>
      <c r="C1920" s="6">
        <v>0.50600000000000001</v>
      </c>
      <c r="D1920" s="6">
        <v>0.70799999999999996</v>
      </c>
      <c r="E1920" s="5">
        <v>4.8824794237678002E-21</v>
      </c>
      <c r="F1920" s="6">
        <v>7</v>
      </c>
      <c r="G1920" s="6" t="s">
        <v>671</v>
      </c>
    </row>
    <row r="1921" spans="1:7" s="6" customFormat="1" x14ac:dyDescent="0.35">
      <c r="A1921" s="5">
        <v>3.5445974427450903E-24</v>
      </c>
      <c r="B1921" s="6">
        <v>-0.27388835221063401</v>
      </c>
      <c r="C1921" s="6">
        <v>0.16300000000000001</v>
      </c>
      <c r="D1921" s="6">
        <v>0.432</v>
      </c>
      <c r="E1921" s="5">
        <v>7.0891948854901799E-21</v>
      </c>
      <c r="F1921" s="6">
        <v>7</v>
      </c>
      <c r="G1921" s="6" t="s">
        <v>1250</v>
      </c>
    </row>
    <row r="1922" spans="1:7" s="6" customFormat="1" x14ac:dyDescent="0.35">
      <c r="A1922" s="5">
        <v>8.9498899065149504E-24</v>
      </c>
      <c r="B1922" s="6">
        <v>-0.25332763644103901</v>
      </c>
      <c r="C1922" s="6">
        <v>0.108</v>
      </c>
      <c r="D1922" s="6">
        <v>0.34899999999999998</v>
      </c>
      <c r="E1922" s="5">
        <v>1.7899779813029901E-20</v>
      </c>
      <c r="F1922" s="6">
        <v>7</v>
      </c>
      <c r="G1922" s="6" t="s">
        <v>499</v>
      </c>
    </row>
    <row r="1923" spans="1:7" s="6" customFormat="1" x14ac:dyDescent="0.35">
      <c r="A1923" s="5">
        <v>9.8352858907980495E-24</v>
      </c>
      <c r="B1923" s="6">
        <v>-0.70088486698436803</v>
      </c>
      <c r="C1923" s="6">
        <v>0.498</v>
      </c>
      <c r="D1923" s="6">
        <v>0.66800000000000004</v>
      </c>
      <c r="E1923" s="5">
        <v>1.9670571781596099E-20</v>
      </c>
      <c r="F1923" s="6">
        <v>7</v>
      </c>
      <c r="G1923" s="6" t="s">
        <v>562</v>
      </c>
    </row>
    <row r="1924" spans="1:7" s="6" customFormat="1" x14ac:dyDescent="0.35">
      <c r="A1924" s="5">
        <v>1.4038965410988499E-23</v>
      </c>
      <c r="B1924" s="6">
        <v>-0.41383530099709898</v>
      </c>
      <c r="C1924" s="6">
        <v>0.81299999999999994</v>
      </c>
      <c r="D1924" s="6">
        <v>0.86699999999999999</v>
      </c>
      <c r="E1924" s="5">
        <v>2.8077930821976998E-20</v>
      </c>
      <c r="F1924" s="6">
        <v>7</v>
      </c>
      <c r="G1924" s="6" t="s">
        <v>802</v>
      </c>
    </row>
    <row r="1925" spans="1:7" s="6" customFormat="1" x14ac:dyDescent="0.35">
      <c r="A1925" s="5">
        <v>2.9554751431823801E-23</v>
      </c>
      <c r="B1925" s="6">
        <v>-0.28418679254150297</v>
      </c>
      <c r="C1925" s="6">
        <v>0.53</v>
      </c>
      <c r="D1925" s="6">
        <v>0.76100000000000001</v>
      </c>
      <c r="E1925" s="5">
        <v>5.9109502863647705E-20</v>
      </c>
      <c r="F1925" s="6">
        <v>7</v>
      </c>
      <c r="G1925" s="6" t="s">
        <v>1251</v>
      </c>
    </row>
    <row r="1926" spans="1:7" s="6" customFormat="1" x14ac:dyDescent="0.35">
      <c r="A1926" s="5">
        <v>3.6426740338587001E-23</v>
      </c>
      <c r="B1926" s="6">
        <v>0.41720686298418702</v>
      </c>
      <c r="C1926" s="6">
        <v>0.69299999999999995</v>
      </c>
      <c r="D1926" s="6">
        <v>0.42199999999999999</v>
      </c>
      <c r="E1926" s="5">
        <v>7.2853480677174106E-20</v>
      </c>
      <c r="F1926" s="6">
        <v>7</v>
      </c>
      <c r="G1926" s="6" t="s">
        <v>520</v>
      </c>
    </row>
    <row r="1927" spans="1:7" s="6" customFormat="1" x14ac:dyDescent="0.35">
      <c r="A1927" s="5">
        <v>4.3375819062274799E-23</v>
      </c>
      <c r="B1927" s="6">
        <v>-0.36126189268556802</v>
      </c>
      <c r="C1927" s="6">
        <v>0.57399999999999995</v>
      </c>
      <c r="D1927" s="6">
        <v>0.71099999999999997</v>
      </c>
      <c r="E1927" s="5">
        <v>8.6751638124549598E-20</v>
      </c>
      <c r="F1927" s="6">
        <v>7</v>
      </c>
      <c r="G1927" s="6" t="s">
        <v>1199</v>
      </c>
    </row>
    <row r="1928" spans="1:7" s="6" customFormat="1" x14ac:dyDescent="0.35">
      <c r="A1928" s="5">
        <v>4.4242262786787002E-23</v>
      </c>
      <c r="B1928" s="6">
        <v>0.491767174591701</v>
      </c>
      <c r="C1928" s="6">
        <v>0.86099999999999999</v>
      </c>
      <c r="D1928" s="6">
        <v>0.67900000000000005</v>
      </c>
      <c r="E1928" s="5">
        <v>8.8484525573574104E-20</v>
      </c>
      <c r="F1928" s="6">
        <v>7</v>
      </c>
      <c r="G1928" s="6" t="s">
        <v>470</v>
      </c>
    </row>
    <row r="1929" spans="1:7" s="6" customFormat="1" x14ac:dyDescent="0.35">
      <c r="A1929" s="5">
        <v>7.4676957380633005E-23</v>
      </c>
      <c r="B1929" s="6">
        <v>0.33271622525512001</v>
      </c>
      <c r="C1929" s="6">
        <v>0.96</v>
      </c>
      <c r="D1929" s="6">
        <v>0.877</v>
      </c>
      <c r="E1929" s="5">
        <v>1.49353914761266E-19</v>
      </c>
      <c r="F1929" s="6">
        <v>7</v>
      </c>
      <c r="G1929" s="6" t="s">
        <v>573</v>
      </c>
    </row>
    <row r="1930" spans="1:7" s="6" customFormat="1" x14ac:dyDescent="0.35">
      <c r="A1930" s="5">
        <v>1.65878746937128E-22</v>
      </c>
      <c r="B1930" s="6">
        <v>0.54992886470606905</v>
      </c>
      <c r="C1930" s="6">
        <v>0.52200000000000002</v>
      </c>
      <c r="D1930" s="6">
        <v>0.216</v>
      </c>
      <c r="E1930" s="5">
        <v>3.3175749387425499E-19</v>
      </c>
      <c r="F1930" s="6">
        <v>7</v>
      </c>
      <c r="G1930" s="6" t="s">
        <v>1252</v>
      </c>
    </row>
    <row r="1931" spans="1:7" s="6" customFormat="1" x14ac:dyDescent="0.35">
      <c r="A1931" s="5">
        <v>2.79434833923815E-22</v>
      </c>
      <c r="B1931" s="6">
        <v>0.303043288293316</v>
      </c>
      <c r="C1931" s="6">
        <v>0.78500000000000003</v>
      </c>
      <c r="D1931" s="6">
        <v>0.54900000000000004</v>
      </c>
      <c r="E1931" s="5">
        <v>5.5886966784763004E-19</v>
      </c>
      <c r="F1931" s="6">
        <v>7</v>
      </c>
      <c r="G1931" s="6" t="s">
        <v>873</v>
      </c>
    </row>
    <row r="1932" spans="1:7" s="6" customFormat="1" x14ac:dyDescent="0.35">
      <c r="A1932" s="5">
        <v>5.3973166898419996E-22</v>
      </c>
      <c r="B1932" s="6">
        <v>0.44948776178391198</v>
      </c>
      <c r="C1932" s="6">
        <v>0.73299999999999998</v>
      </c>
      <c r="D1932" s="6">
        <v>0.52500000000000002</v>
      </c>
      <c r="E1932" s="5">
        <v>1.0794633379684E-18</v>
      </c>
      <c r="F1932" s="6">
        <v>7</v>
      </c>
      <c r="G1932" s="6" t="s">
        <v>1253</v>
      </c>
    </row>
    <row r="1933" spans="1:7" s="6" customFormat="1" x14ac:dyDescent="0.35">
      <c r="A1933" s="5">
        <v>5.9940370620764801E-22</v>
      </c>
      <c r="B1933" s="6">
        <v>-0.29479218516806799</v>
      </c>
      <c r="C1933" s="6">
        <v>0.60199999999999998</v>
      </c>
      <c r="D1933" s="6">
        <v>0.65800000000000003</v>
      </c>
      <c r="E1933" s="5">
        <v>1.1988074124153001E-18</v>
      </c>
      <c r="F1933" s="6">
        <v>7</v>
      </c>
      <c r="G1933" s="6" t="s">
        <v>631</v>
      </c>
    </row>
    <row r="1934" spans="1:7" s="6" customFormat="1" x14ac:dyDescent="0.35">
      <c r="A1934" s="5">
        <v>6.4163022116981604E-22</v>
      </c>
      <c r="B1934" s="6">
        <v>-0.40560162153946</v>
      </c>
      <c r="C1934" s="6">
        <v>0.43</v>
      </c>
      <c r="D1934" s="6">
        <v>0.69399999999999995</v>
      </c>
      <c r="E1934" s="5">
        <v>1.28326044233963E-18</v>
      </c>
      <c r="F1934" s="6">
        <v>7</v>
      </c>
      <c r="G1934" s="6" t="s">
        <v>1068</v>
      </c>
    </row>
    <row r="1935" spans="1:7" s="6" customFormat="1" x14ac:dyDescent="0.35">
      <c r="A1935" s="5">
        <v>7.8243399701960499E-22</v>
      </c>
      <c r="B1935" s="6">
        <v>-0.406047520634918</v>
      </c>
      <c r="C1935" s="6">
        <v>0.29099999999999998</v>
      </c>
      <c r="D1935" s="6">
        <v>0.48599999999999999</v>
      </c>
      <c r="E1935" s="5">
        <v>1.5648679940392099E-18</v>
      </c>
      <c r="F1935" s="6">
        <v>7</v>
      </c>
      <c r="G1935" s="6" t="s">
        <v>536</v>
      </c>
    </row>
    <row r="1936" spans="1:7" s="6" customFormat="1" x14ac:dyDescent="0.35">
      <c r="A1936" s="5">
        <v>1.55663859881703E-21</v>
      </c>
      <c r="B1936" s="6">
        <v>-0.40181558319645799</v>
      </c>
      <c r="C1936" s="6">
        <v>0.64900000000000002</v>
      </c>
      <c r="D1936" s="6">
        <v>0.80400000000000005</v>
      </c>
      <c r="E1936" s="5">
        <v>3.1132771976340601E-18</v>
      </c>
      <c r="F1936" s="6">
        <v>7</v>
      </c>
      <c r="G1936" s="6" t="s">
        <v>790</v>
      </c>
    </row>
    <row r="1937" spans="1:7" s="6" customFormat="1" x14ac:dyDescent="0.35">
      <c r="A1937" s="5">
        <v>1.8308116260174301E-21</v>
      </c>
      <c r="B1937" s="6">
        <v>-0.28953407168995399</v>
      </c>
      <c r="C1937" s="6">
        <v>0.98799999999999999</v>
      </c>
      <c r="D1937" s="6">
        <v>0.94799999999999995</v>
      </c>
      <c r="E1937" s="5">
        <v>3.6616232520348502E-18</v>
      </c>
      <c r="F1937" s="6">
        <v>7</v>
      </c>
      <c r="G1937" s="6" t="s">
        <v>720</v>
      </c>
    </row>
    <row r="1938" spans="1:7" s="6" customFormat="1" x14ac:dyDescent="0.35">
      <c r="A1938" s="5">
        <v>3.3687923296205798E-21</v>
      </c>
      <c r="B1938" s="6">
        <v>-0.43613619117103197</v>
      </c>
      <c r="C1938" s="6">
        <v>0.92400000000000004</v>
      </c>
      <c r="D1938" s="6">
        <v>0.89200000000000002</v>
      </c>
      <c r="E1938" s="5">
        <v>6.7375846592411604E-18</v>
      </c>
      <c r="F1938" s="6">
        <v>7</v>
      </c>
      <c r="G1938" s="6" t="s">
        <v>617</v>
      </c>
    </row>
    <row r="1939" spans="1:7" s="6" customFormat="1" x14ac:dyDescent="0.35">
      <c r="A1939" s="5">
        <v>3.4160733450434E-21</v>
      </c>
      <c r="B1939" s="6">
        <v>-0.313373432529651</v>
      </c>
      <c r="C1939" s="6">
        <v>0.13900000000000001</v>
      </c>
      <c r="D1939" s="6">
        <v>0.36899999999999999</v>
      </c>
      <c r="E1939" s="5">
        <v>6.83214669008681E-18</v>
      </c>
      <c r="F1939" s="6">
        <v>7</v>
      </c>
      <c r="G1939" s="6" t="s">
        <v>473</v>
      </c>
    </row>
    <row r="1940" spans="1:7" s="6" customFormat="1" x14ac:dyDescent="0.35">
      <c r="A1940" s="5">
        <v>3.6489846184294599E-21</v>
      </c>
      <c r="B1940" s="6">
        <v>-0.26833260472953402</v>
      </c>
      <c r="C1940" s="6">
        <v>0.42199999999999999</v>
      </c>
      <c r="D1940" s="6">
        <v>0.61499999999999999</v>
      </c>
      <c r="E1940" s="5">
        <v>7.2979692368589201E-18</v>
      </c>
      <c r="F1940" s="6">
        <v>7</v>
      </c>
      <c r="G1940" s="6" t="s">
        <v>1254</v>
      </c>
    </row>
    <row r="1941" spans="1:7" s="6" customFormat="1" x14ac:dyDescent="0.35">
      <c r="A1941" s="5">
        <v>6.9397344617113005E-21</v>
      </c>
      <c r="B1941" s="6">
        <v>-0.482418736739265</v>
      </c>
      <c r="C1941" s="6">
        <v>0.78900000000000003</v>
      </c>
      <c r="D1941" s="6">
        <v>0.84</v>
      </c>
      <c r="E1941" s="5">
        <v>1.3879468923422599E-17</v>
      </c>
      <c r="F1941" s="6">
        <v>7</v>
      </c>
      <c r="G1941" s="6" t="s">
        <v>612</v>
      </c>
    </row>
    <row r="1942" spans="1:7" s="6" customFormat="1" x14ac:dyDescent="0.35">
      <c r="A1942" s="5">
        <v>8.5498601996325807E-21</v>
      </c>
      <c r="B1942" s="6">
        <v>0.34964819329778202</v>
      </c>
      <c r="C1942" s="6">
        <v>0.79300000000000004</v>
      </c>
      <c r="D1942" s="6">
        <v>0.64600000000000002</v>
      </c>
      <c r="E1942" s="5">
        <v>1.70997203992652E-17</v>
      </c>
      <c r="F1942" s="6">
        <v>7</v>
      </c>
      <c r="G1942" s="6" t="s">
        <v>666</v>
      </c>
    </row>
    <row r="1943" spans="1:7" s="6" customFormat="1" x14ac:dyDescent="0.35">
      <c r="A1943" s="5">
        <v>3.1141031477055099E-20</v>
      </c>
      <c r="B1943" s="6">
        <v>-0.41047366525171503</v>
      </c>
      <c r="C1943" s="6">
        <v>0.70499999999999996</v>
      </c>
      <c r="D1943" s="6">
        <v>0.8</v>
      </c>
      <c r="E1943" s="5">
        <v>6.2282062954110304E-17</v>
      </c>
      <c r="F1943" s="6">
        <v>7</v>
      </c>
      <c r="G1943" s="6" t="s">
        <v>1032</v>
      </c>
    </row>
    <row r="1944" spans="1:7" s="6" customFormat="1" x14ac:dyDescent="0.35">
      <c r="A1944" s="5">
        <v>4.2250292352122098E-20</v>
      </c>
      <c r="B1944" s="6">
        <v>-0.28562034387368301</v>
      </c>
      <c r="C1944" s="6">
        <v>0.39800000000000002</v>
      </c>
      <c r="D1944" s="6">
        <v>0.6</v>
      </c>
      <c r="E1944" s="5">
        <v>8.45005847042442E-17</v>
      </c>
      <c r="F1944" s="6">
        <v>7</v>
      </c>
      <c r="G1944" s="6" t="s">
        <v>1014</v>
      </c>
    </row>
    <row r="1945" spans="1:7" s="6" customFormat="1" x14ac:dyDescent="0.35">
      <c r="A1945" s="5">
        <v>5.7146536461984504E-20</v>
      </c>
      <c r="B1945" s="6">
        <v>-0.498736632906294</v>
      </c>
      <c r="C1945" s="6">
        <v>0.625</v>
      </c>
      <c r="D1945" s="6">
        <v>0.76300000000000001</v>
      </c>
      <c r="E1945" s="5">
        <v>1.14293072923969E-16</v>
      </c>
      <c r="F1945" s="6">
        <v>7</v>
      </c>
      <c r="G1945" s="6" t="s">
        <v>869</v>
      </c>
    </row>
    <row r="1946" spans="1:7" s="6" customFormat="1" x14ac:dyDescent="0.35">
      <c r="A1946" s="5">
        <v>6.1837148962123904E-20</v>
      </c>
      <c r="B1946" s="6">
        <v>0.26055553851845398</v>
      </c>
      <c r="C1946" s="6">
        <v>0.64500000000000002</v>
      </c>
      <c r="D1946" s="6">
        <v>0.42499999999999999</v>
      </c>
      <c r="E1946" s="5">
        <v>1.23674297924248E-16</v>
      </c>
      <c r="F1946" s="6">
        <v>7</v>
      </c>
      <c r="G1946" s="6" t="s">
        <v>1255</v>
      </c>
    </row>
    <row r="1947" spans="1:7" s="6" customFormat="1" x14ac:dyDescent="0.35">
      <c r="A1947" s="5">
        <v>1.07830532709866E-19</v>
      </c>
      <c r="B1947" s="6">
        <v>-0.57079674888499199</v>
      </c>
      <c r="C1947" s="6">
        <v>0.68100000000000005</v>
      </c>
      <c r="D1947" s="6">
        <v>0.77</v>
      </c>
      <c r="E1947" s="5">
        <v>2.1566106541973301E-16</v>
      </c>
      <c r="F1947" s="6">
        <v>7</v>
      </c>
      <c r="G1947" s="6" t="s">
        <v>478</v>
      </c>
    </row>
    <row r="1948" spans="1:7" s="6" customFormat="1" x14ac:dyDescent="0.35">
      <c r="A1948" s="5">
        <v>1.21625243059698E-19</v>
      </c>
      <c r="B1948" s="6">
        <v>0.25322780527593203</v>
      </c>
      <c r="C1948" s="6">
        <v>0.56200000000000006</v>
      </c>
      <c r="D1948" s="6">
        <v>0.27900000000000003</v>
      </c>
      <c r="E1948" s="5">
        <v>2.43250486119397E-16</v>
      </c>
      <c r="F1948" s="6">
        <v>7</v>
      </c>
      <c r="G1948" s="6" t="s">
        <v>1256</v>
      </c>
    </row>
    <row r="1949" spans="1:7" s="6" customFormat="1" x14ac:dyDescent="0.35">
      <c r="A1949" s="5">
        <v>1.28232657970354E-19</v>
      </c>
      <c r="B1949" s="6">
        <v>-0.36730738210515801</v>
      </c>
      <c r="C1949" s="6">
        <v>0.85699999999999998</v>
      </c>
      <c r="D1949" s="6">
        <v>0.872</v>
      </c>
      <c r="E1949" s="5">
        <v>2.5646531594070801E-16</v>
      </c>
      <c r="F1949" s="6">
        <v>7</v>
      </c>
      <c r="G1949" s="6" t="s">
        <v>757</v>
      </c>
    </row>
    <row r="1950" spans="1:7" s="6" customFormat="1" x14ac:dyDescent="0.35">
      <c r="A1950" s="5">
        <v>2.0844531782309401E-19</v>
      </c>
      <c r="B1950" s="6">
        <v>-0.42853282056205899</v>
      </c>
      <c r="C1950" s="6">
        <v>0.502</v>
      </c>
      <c r="D1950" s="6">
        <v>0.7</v>
      </c>
      <c r="E1950" s="5">
        <v>4.16890635646188E-16</v>
      </c>
      <c r="F1950" s="6">
        <v>7</v>
      </c>
      <c r="G1950" s="6" t="s">
        <v>836</v>
      </c>
    </row>
    <row r="1951" spans="1:7" s="6" customFormat="1" x14ac:dyDescent="0.35">
      <c r="A1951" s="5">
        <v>3.9045791917603598E-19</v>
      </c>
      <c r="B1951" s="6">
        <v>-0.32486683041685699</v>
      </c>
      <c r="C1951" s="6">
        <v>0.93600000000000005</v>
      </c>
      <c r="D1951" s="6">
        <v>0.89900000000000002</v>
      </c>
      <c r="E1951" s="5">
        <v>7.8091583835207099E-16</v>
      </c>
      <c r="F1951" s="6">
        <v>7</v>
      </c>
      <c r="G1951" s="6" t="s">
        <v>620</v>
      </c>
    </row>
    <row r="1952" spans="1:7" s="6" customFormat="1" x14ac:dyDescent="0.35">
      <c r="A1952" s="5">
        <v>1.0655080689555601E-18</v>
      </c>
      <c r="B1952" s="6">
        <v>-0.63245239866058001</v>
      </c>
      <c r="C1952" s="6">
        <v>0.40200000000000002</v>
      </c>
      <c r="D1952" s="6">
        <v>0.62</v>
      </c>
      <c r="E1952" s="5">
        <v>2.1310161379111298E-15</v>
      </c>
      <c r="F1952" s="6">
        <v>7</v>
      </c>
      <c r="G1952" s="6" t="s">
        <v>580</v>
      </c>
    </row>
    <row r="1953" spans="1:7" s="6" customFormat="1" x14ac:dyDescent="0.35">
      <c r="A1953" s="5">
        <v>1.51919574351671E-18</v>
      </c>
      <c r="B1953" s="6">
        <v>0.31604745780497401</v>
      </c>
      <c r="C1953" s="6">
        <v>0.76900000000000002</v>
      </c>
      <c r="D1953" s="6">
        <v>0.59699999999999998</v>
      </c>
      <c r="E1953" s="5">
        <v>3.03839148703343E-15</v>
      </c>
      <c r="F1953" s="6">
        <v>7</v>
      </c>
      <c r="G1953" s="6" t="s">
        <v>850</v>
      </c>
    </row>
    <row r="1954" spans="1:7" s="6" customFormat="1" x14ac:dyDescent="0.35">
      <c r="A1954" s="5">
        <v>2.44949156151189E-18</v>
      </c>
      <c r="B1954" s="6">
        <v>-0.26305240372060001</v>
      </c>
      <c r="C1954" s="6">
        <v>0.43</v>
      </c>
      <c r="D1954" s="6">
        <v>0.61099999999999999</v>
      </c>
      <c r="E1954" s="5">
        <v>4.8989831230237804E-15</v>
      </c>
      <c r="F1954" s="6">
        <v>7</v>
      </c>
      <c r="G1954" s="6" t="s">
        <v>943</v>
      </c>
    </row>
    <row r="1955" spans="1:7" s="6" customFormat="1" x14ac:dyDescent="0.35">
      <c r="A1955" s="5">
        <v>3.8251586220602504E-18</v>
      </c>
      <c r="B1955" s="6">
        <v>0.36469369491463399</v>
      </c>
      <c r="C1955" s="6">
        <v>0.96</v>
      </c>
      <c r="D1955" s="6">
        <v>0.89400000000000002</v>
      </c>
      <c r="E1955" s="5">
        <v>7.6503172441205003E-15</v>
      </c>
      <c r="F1955" s="6">
        <v>7</v>
      </c>
      <c r="G1955" s="6" t="s">
        <v>1257</v>
      </c>
    </row>
    <row r="1956" spans="1:7" s="6" customFormat="1" x14ac:dyDescent="0.35">
      <c r="A1956" s="5">
        <v>4.7935458662261701E-18</v>
      </c>
      <c r="B1956" s="6">
        <v>0.36734611251141502</v>
      </c>
      <c r="C1956" s="6">
        <v>0.97199999999999998</v>
      </c>
      <c r="D1956" s="6">
        <v>0.85</v>
      </c>
      <c r="E1956" s="5">
        <v>9.5870917324523396E-15</v>
      </c>
      <c r="F1956" s="6">
        <v>7</v>
      </c>
      <c r="G1956" s="6" t="s">
        <v>779</v>
      </c>
    </row>
    <row r="1957" spans="1:7" s="6" customFormat="1" x14ac:dyDescent="0.35">
      <c r="A1957" s="5">
        <v>1.25984389798137E-17</v>
      </c>
      <c r="B1957" s="6">
        <v>-0.31105123786190297</v>
      </c>
      <c r="C1957" s="6">
        <v>0.124</v>
      </c>
      <c r="D1957" s="6">
        <v>0.33400000000000002</v>
      </c>
      <c r="E1957" s="5">
        <v>2.5196877959627399E-14</v>
      </c>
      <c r="F1957" s="6">
        <v>7</v>
      </c>
      <c r="G1957" s="6" t="s">
        <v>691</v>
      </c>
    </row>
    <row r="1958" spans="1:7" s="6" customFormat="1" x14ac:dyDescent="0.35">
      <c r="A1958" s="5">
        <v>2.4210937693935199E-17</v>
      </c>
      <c r="B1958" s="6">
        <v>-0.79031572887663804</v>
      </c>
      <c r="C1958" s="6">
        <v>0.371</v>
      </c>
      <c r="D1958" s="6">
        <v>0.58299999999999996</v>
      </c>
      <c r="E1958" s="5">
        <v>4.8421875387870399E-14</v>
      </c>
      <c r="F1958" s="6">
        <v>7</v>
      </c>
      <c r="G1958" s="6" t="s">
        <v>482</v>
      </c>
    </row>
    <row r="1959" spans="1:7" s="6" customFormat="1" x14ac:dyDescent="0.35">
      <c r="A1959" s="5">
        <v>3.0550174287044799E-17</v>
      </c>
      <c r="B1959" s="6">
        <v>0.40522095282749399</v>
      </c>
      <c r="C1959" s="6">
        <v>0.78900000000000003</v>
      </c>
      <c r="D1959" s="6">
        <v>0.60099999999999998</v>
      </c>
      <c r="E1959" s="5">
        <v>6.1100348574089699E-14</v>
      </c>
      <c r="F1959" s="6">
        <v>7</v>
      </c>
      <c r="G1959" s="6" t="s">
        <v>861</v>
      </c>
    </row>
    <row r="1960" spans="1:7" s="6" customFormat="1" x14ac:dyDescent="0.35">
      <c r="A1960" s="5">
        <v>5.6660016303539597E-17</v>
      </c>
      <c r="B1960" s="6">
        <v>-0.36150299006474201</v>
      </c>
      <c r="C1960" s="6">
        <v>0.83299999999999996</v>
      </c>
      <c r="D1960" s="6">
        <v>0.88900000000000001</v>
      </c>
      <c r="E1960" s="5">
        <v>1.13320032607079E-13</v>
      </c>
      <c r="F1960" s="6">
        <v>7</v>
      </c>
      <c r="G1960" s="6" t="s">
        <v>615</v>
      </c>
    </row>
    <row r="1961" spans="1:7" s="6" customFormat="1" x14ac:dyDescent="0.35">
      <c r="A1961" s="5">
        <v>6.4241990294955101E-17</v>
      </c>
      <c r="B1961" s="6">
        <v>-0.34153682644324401</v>
      </c>
      <c r="C1961" s="6">
        <v>0.93200000000000005</v>
      </c>
      <c r="D1961" s="6">
        <v>0.91200000000000003</v>
      </c>
      <c r="E1961" s="5">
        <v>1.2848398058991E-13</v>
      </c>
      <c r="F1961" s="6">
        <v>7</v>
      </c>
      <c r="G1961" s="6" t="s">
        <v>806</v>
      </c>
    </row>
    <row r="1962" spans="1:7" s="6" customFormat="1" x14ac:dyDescent="0.35">
      <c r="A1962" s="5">
        <v>1.2681351378796301E-16</v>
      </c>
      <c r="B1962" s="6">
        <v>-0.25471844150117201</v>
      </c>
      <c r="C1962" s="6">
        <v>0.23899999999999999</v>
      </c>
      <c r="D1962" s="6">
        <v>0.41499999999999998</v>
      </c>
      <c r="E1962" s="5">
        <v>2.53627027575926E-13</v>
      </c>
      <c r="F1962" s="6">
        <v>7</v>
      </c>
      <c r="G1962" s="6" t="s">
        <v>483</v>
      </c>
    </row>
    <row r="1963" spans="1:7" s="6" customFormat="1" x14ac:dyDescent="0.35">
      <c r="A1963" s="5">
        <v>1.3211492965983301E-16</v>
      </c>
      <c r="B1963" s="6">
        <v>-0.27181182970977302</v>
      </c>
      <c r="C1963" s="6">
        <v>0.61399999999999999</v>
      </c>
      <c r="D1963" s="6">
        <v>0.68</v>
      </c>
      <c r="E1963" s="5">
        <v>2.6422985931966699E-13</v>
      </c>
      <c r="F1963" s="6">
        <v>7</v>
      </c>
      <c r="G1963" s="6" t="s">
        <v>1061</v>
      </c>
    </row>
    <row r="1964" spans="1:7" s="6" customFormat="1" x14ac:dyDescent="0.35">
      <c r="A1964" s="5">
        <v>1.39163506824889E-16</v>
      </c>
      <c r="B1964" s="6">
        <v>-0.26015268227928401</v>
      </c>
      <c r="C1964" s="6">
        <v>0.54200000000000004</v>
      </c>
      <c r="D1964" s="6">
        <v>0.75</v>
      </c>
      <c r="E1964" s="5">
        <v>2.7832701364977699E-13</v>
      </c>
      <c r="F1964" s="6">
        <v>7</v>
      </c>
      <c r="G1964" s="6" t="s">
        <v>1258</v>
      </c>
    </row>
    <row r="1965" spans="1:7" s="6" customFormat="1" x14ac:dyDescent="0.35">
      <c r="A1965" s="5">
        <v>1.6187182903551099E-16</v>
      </c>
      <c r="B1965" s="6">
        <v>-0.31224067852770598</v>
      </c>
      <c r="C1965" s="6">
        <v>0.57799999999999996</v>
      </c>
      <c r="D1965" s="6">
        <v>0.69099999999999995</v>
      </c>
      <c r="E1965" s="5">
        <v>3.23743658071023E-13</v>
      </c>
      <c r="F1965" s="6">
        <v>7</v>
      </c>
      <c r="G1965" s="6" t="s">
        <v>1143</v>
      </c>
    </row>
    <row r="1966" spans="1:7" s="6" customFormat="1" x14ac:dyDescent="0.35">
      <c r="A1966" s="5">
        <v>1.9633461883425901E-16</v>
      </c>
      <c r="B1966" s="6">
        <v>0.25001519667237598</v>
      </c>
      <c r="C1966" s="6">
        <v>0.80100000000000005</v>
      </c>
      <c r="D1966" s="6">
        <v>0.64</v>
      </c>
      <c r="E1966" s="5">
        <v>3.9266923766851901E-13</v>
      </c>
      <c r="F1966" s="6">
        <v>7</v>
      </c>
      <c r="G1966" s="6" t="s">
        <v>1094</v>
      </c>
    </row>
    <row r="1967" spans="1:7" s="6" customFormat="1" x14ac:dyDescent="0.35">
      <c r="A1967" s="5">
        <v>1.98266421130979E-16</v>
      </c>
      <c r="B1967" s="6">
        <v>-0.32588738830565001</v>
      </c>
      <c r="C1967" s="6">
        <v>0.53800000000000003</v>
      </c>
      <c r="D1967" s="6">
        <v>0.66500000000000004</v>
      </c>
      <c r="E1967" s="5">
        <v>3.9653284226195802E-13</v>
      </c>
      <c r="F1967" s="6">
        <v>7</v>
      </c>
      <c r="G1967" s="6" t="s">
        <v>859</v>
      </c>
    </row>
    <row r="1968" spans="1:7" s="6" customFormat="1" x14ac:dyDescent="0.35">
      <c r="A1968" s="5">
        <v>2.0213977449241199E-16</v>
      </c>
      <c r="B1968" s="6">
        <v>1.1014258753647199</v>
      </c>
      <c r="C1968" s="6">
        <v>0.64500000000000002</v>
      </c>
      <c r="D1968" s="6">
        <v>0.41099999999999998</v>
      </c>
      <c r="E1968" s="5">
        <v>4.0427954898482499E-13</v>
      </c>
      <c r="F1968" s="6">
        <v>7</v>
      </c>
      <c r="G1968" s="6" t="s">
        <v>683</v>
      </c>
    </row>
    <row r="1969" spans="1:7" s="6" customFormat="1" x14ac:dyDescent="0.35">
      <c r="A1969" s="5">
        <v>2.9716603315055902E-16</v>
      </c>
      <c r="B1969" s="6">
        <v>0.52356362843846105</v>
      </c>
      <c r="C1969" s="6">
        <v>0.84099999999999997</v>
      </c>
      <c r="D1969" s="6">
        <v>0.73299999999999998</v>
      </c>
      <c r="E1969" s="5">
        <v>5.94332066301118E-13</v>
      </c>
      <c r="F1969" s="6">
        <v>7</v>
      </c>
      <c r="G1969" s="6" t="s">
        <v>511</v>
      </c>
    </row>
    <row r="1970" spans="1:7" s="6" customFormat="1" x14ac:dyDescent="0.35">
      <c r="A1970" s="5">
        <v>3.43989784993296E-16</v>
      </c>
      <c r="B1970" s="6">
        <v>-0.335283217107262</v>
      </c>
      <c r="C1970" s="6">
        <v>0.745</v>
      </c>
      <c r="D1970" s="6">
        <v>0.85</v>
      </c>
      <c r="E1970" s="5">
        <v>6.8797956998659101E-13</v>
      </c>
      <c r="F1970" s="6">
        <v>7</v>
      </c>
      <c r="G1970" s="6" t="s">
        <v>557</v>
      </c>
    </row>
    <row r="1971" spans="1:7" s="6" customFormat="1" x14ac:dyDescent="0.35">
      <c r="A1971" s="5">
        <v>3.5797819718178301E-16</v>
      </c>
      <c r="B1971" s="6">
        <v>-0.250783572669598</v>
      </c>
      <c r="C1971" s="6">
        <v>0.48599999999999999</v>
      </c>
      <c r="D1971" s="6">
        <v>0.66300000000000003</v>
      </c>
      <c r="E1971" s="5">
        <v>7.15956394363565E-13</v>
      </c>
      <c r="F1971" s="6">
        <v>7</v>
      </c>
      <c r="G1971" s="6" t="s">
        <v>1090</v>
      </c>
    </row>
    <row r="1972" spans="1:7" s="6" customFormat="1" x14ac:dyDescent="0.35">
      <c r="A1972" s="5">
        <v>7.4167980011932595E-16</v>
      </c>
      <c r="B1972" s="6">
        <v>0.26197724041927301</v>
      </c>
      <c r="C1972" s="6">
        <v>0.85299999999999998</v>
      </c>
      <c r="D1972" s="6">
        <v>0.746</v>
      </c>
      <c r="E1972" s="5">
        <v>1.4833596002386499E-12</v>
      </c>
      <c r="F1972" s="6">
        <v>7</v>
      </c>
      <c r="G1972" s="6" t="s">
        <v>1101</v>
      </c>
    </row>
    <row r="1973" spans="1:7" s="6" customFormat="1" x14ac:dyDescent="0.35">
      <c r="A1973" s="5">
        <v>1.2070006036277601E-15</v>
      </c>
      <c r="B1973" s="6">
        <v>0.33529434395998098</v>
      </c>
      <c r="C1973" s="6">
        <v>0.60599999999999998</v>
      </c>
      <c r="D1973" s="6">
        <v>0.378</v>
      </c>
      <c r="E1973" s="5">
        <v>2.41400120725551E-12</v>
      </c>
      <c r="F1973" s="6">
        <v>7</v>
      </c>
      <c r="G1973" s="6" t="s">
        <v>1259</v>
      </c>
    </row>
    <row r="1974" spans="1:7" s="6" customFormat="1" x14ac:dyDescent="0.35">
      <c r="A1974" s="5">
        <v>1.34783907296748E-15</v>
      </c>
      <c r="B1974" s="6">
        <v>-0.34449295770504801</v>
      </c>
      <c r="C1974" s="6">
        <v>0.73699999999999999</v>
      </c>
      <c r="D1974" s="6">
        <v>0.84399999999999997</v>
      </c>
      <c r="E1974" s="5">
        <v>2.6956781459349499E-12</v>
      </c>
      <c r="F1974" s="6">
        <v>7</v>
      </c>
      <c r="G1974" s="6" t="s">
        <v>575</v>
      </c>
    </row>
    <row r="1975" spans="1:7" s="6" customFormat="1" x14ac:dyDescent="0.35">
      <c r="A1975" s="5">
        <v>1.4849958615149699E-15</v>
      </c>
      <c r="B1975" s="6">
        <v>0.45740959690065802</v>
      </c>
      <c r="C1975" s="6">
        <v>0.86499999999999999</v>
      </c>
      <c r="D1975" s="6">
        <v>0.75700000000000001</v>
      </c>
      <c r="E1975" s="5">
        <v>2.96999172302995E-12</v>
      </c>
      <c r="F1975" s="6">
        <v>7</v>
      </c>
      <c r="G1975" s="6" t="s">
        <v>1025</v>
      </c>
    </row>
    <row r="1976" spans="1:7" s="6" customFormat="1" x14ac:dyDescent="0.35">
      <c r="A1976" s="5">
        <v>2.2945987187749299E-15</v>
      </c>
      <c r="B1976" s="6">
        <v>-0.33798584094238199</v>
      </c>
      <c r="C1976" s="6">
        <v>0.78100000000000003</v>
      </c>
      <c r="D1976" s="6">
        <v>0.84</v>
      </c>
      <c r="E1976" s="5">
        <v>4.5891974375498599E-12</v>
      </c>
      <c r="F1976" s="6">
        <v>7</v>
      </c>
      <c r="G1976" s="6" t="s">
        <v>630</v>
      </c>
    </row>
    <row r="1977" spans="1:7" s="6" customFormat="1" x14ac:dyDescent="0.35">
      <c r="A1977" s="5">
        <v>4.7509108859891601E-15</v>
      </c>
      <c r="B1977" s="6">
        <v>-0.33405589053624202</v>
      </c>
      <c r="C1977" s="6">
        <v>0.375</v>
      </c>
      <c r="D1977" s="6">
        <v>0.61699999999999999</v>
      </c>
      <c r="E1977" s="5">
        <v>9.5018217719783094E-12</v>
      </c>
      <c r="F1977" s="6">
        <v>7</v>
      </c>
      <c r="G1977" s="6" t="s">
        <v>843</v>
      </c>
    </row>
    <row r="1978" spans="1:7" s="6" customFormat="1" x14ac:dyDescent="0.35">
      <c r="A1978" s="5">
        <v>4.89921672065146E-15</v>
      </c>
      <c r="B1978" s="6">
        <v>-0.30083007016950403</v>
      </c>
      <c r="C1978" s="6">
        <v>0.57399999999999995</v>
      </c>
      <c r="D1978" s="6">
        <v>0.69299999999999995</v>
      </c>
      <c r="E1978" s="5">
        <v>9.7984334413029195E-12</v>
      </c>
      <c r="F1978" s="6">
        <v>7</v>
      </c>
      <c r="G1978" s="6" t="s">
        <v>1159</v>
      </c>
    </row>
    <row r="1979" spans="1:7" s="6" customFormat="1" x14ac:dyDescent="0.35">
      <c r="A1979" s="5">
        <v>6.1075476696008199E-15</v>
      </c>
      <c r="B1979" s="6">
        <v>-0.30316087354000798</v>
      </c>
      <c r="C1979" s="6">
        <v>0.52600000000000002</v>
      </c>
      <c r="D1979" s="6">
        <v>0.71599999999999997</v>
      </c>
      <c r="E1979" s="5">
        <v>1.22150953392016E-11</v>
      </c>
      <c r="F1979" s="6">
        <v>7</v>
      </c>
      <c r="G1979" s="6" t="s">
        <v>1167</v>
      </c>
    </row>
    <row r="1980" spans="1:7" s="6" customFormat="1" x14ac:dyDescent="0.35">
      <c r="A1980" s="5">
        <v>8.8075293654906792E-15</v>
      </c>
      <c r="B1980" s="6">
        <v>-0.43286188558973399</v>
      </c>
      <c r="C1980" s="6">
        <v>0.78500000000000003</v>
      </c>
      <c r="D1980" s="6">
        <v>0.84199999999999997</v>
      </c>
      <c r="E1980" s="5">
        <v>1.7615058730981401E-11</v>
      </c>
      <c r="F1980" s="6">
        <v>7</v>
      </c>
      <c r="G1980" s="6" t="s">
        <v>693</v>
      </c>
    </row>
    <row r="1981" spans="1:7" s="6" customFormat="1" x14ac:dyDescent="0.35">
      <c r="A1981" s="5">
        <v>1.015371820985E-14</v>
      </c>
      <c r="B1981" s="6">
        <v>0.35658786292569</v>
      </c>
      <c r="C1981" s="6">
        <v>0.78100000000000003</v>
      </c>
      <c r="D1981" s="6">
        <v>0.56200000000000006</v>
      </c>
      <c r="E1981" s="5">
        <v>2.03074364197E-11</v>
      </c>
      <c r="F1981" s="6">
        <v>7</v>
      </c>
      <c r="G1981" s="6" t="s">
        <v>464</v>
      </c>
    </row>
    <row r="1982" spans="1:7" s="6" customFormat="1" x14ac:dyDescent="0.35">
      <c r="A1982" s="5">
        <v>1.1598405358686E-14</v>
      </c>
      <c r="B1982" s="6">
        <v>0.32381914160047498</v>
      </c>
      <c r="C1982" s="6">
        <v>0.56599999999999995</v>
      </c>
      <c r="D1982" s="6">
        <v>0.317</v>
      </c>
      <c r="E1982" s="5">
        <v>2.31968107173721E-11</v>
      </c>
      <c r="F1982" s="6">
        <v>7</v>
      </c>
      <c r="G1982" s="6" t="s">
        <v>1260</v>
      </c>
    </row>
    <row r="1983" spans="1:7" s="6" customFormat="1" x14ac:dyDescent="0.35">
      <c r="A1983" s="5">
        <v>1.3709228902875601E-14</v>
      </c>
      <c r="B1983" s="6">
        <v>-0.36167741446312002</v>
      </c>
      <c r="C1983" s="6">
        <v>0.51800000000000002</v>
      </c>
      <c r="D1983" s="6">
        <v>0.71099999999999997</v>
      </c>
      <c r="E1983" s="5">
        <v>2.7418457805751198E-11</v>
      </c>
      <c r="F1983" s="6">
        <v>7</v>
      </c>
      <c r="G1983" s="6" t="s">
        <v>1203</v>
      </c>
    </row>
    <row r="1984" spans="1:7" s="6" customFormat="1" x14ac:dyDescent="0.35">
      <c r="A1984" s="5">
        <v>1.4059406789445701E-14</v>
      </c>
      <c r="B1984" s="6">
        <v>-0.25824684731599801</v>
      </c>
      <c r="C1984" s="6">
        <v>0.55000000000000004</v>
      </c>
      <c r="D1984" s="6">
        <v>0.68799999999999994</v>
      </c>
      <c r="E1984" s="5">
        <v>2.81188135788915E-11</v>
      </c>
      <c r="F1984" s="6">
        <v>7</v>
      </c>
      <c r="G1984" s="6" t="s">
        <v>634</v>
      </c>
    </row>
    <row r="1985" spans="1:7" s="6" customFormat="1" x14ac:dyDescent="0.35">
      <c r="A1985" s="5">
        <v>1.5110382766318099E-14</v>
      </c>
      <c r="B1985" s="6">
        <v>-0.32277736317557698</v>
      </c>
      <c r="C1985" s="6">
        <v>0.66900000000000004</v>
      </c>
      <c r="D1985" s="6">
        <v>0.79300000000000004</v>
      </c>
      <c r="E1985" s="5">
        <v>3.0220765532636197E-11</v>
      </c>
      <c r="F1985" s="6">
        <v>7</v>
      </c>
      <c r="G1985" s="6" t="s">
        <v>776</v>
      </c>
    </row>
    <row r="1986" spans="1:7" s="6" customFormat="1" x14ac:dyDescent="0.35">
      <c r="A1986" s="5">
        <v>2.0358848345581699E-14</v>
      </c>
      <c r="B1986" s="6">
        <v>-0.34789803061638302</v>
      </c>
      <c r="C1986" s="6">
        <v>0.753</v>
      </c>
      <c r="D1986" s="6">
        <v>0.78400000000000003</v>
      </c>
      <c r="E1986" s="5">
        <v>4.0717696691163302E-11</v>
      </c>
      <c r="F1986" s="6">
        <v>7</v>
      </c>
      <c r="G1986" s="6" t="s">
        <v>641</v>
      </c>
    </row>
    <row r="1987" spans="1:7" s="6" customFormat="1" x14ac:dyDescent="0.35">
      <c r="A1987" s="5">
        <v>4.4538141558053197E-14</v>
      </c>
      <c r="B1987" s="6">
        <v>0.40561892155079299</v>
      </c>
      <c r="C1987" s="6">
        <v>0.60599999999999998</v>
      </c>
      <c r="D1987" s="6">
        <v>0.33900000000000002</v>
      </c>
      <c r="E1987" s="5">
        <v>8.9076283116106506E-11</v>
      </c>
      <c r="F1987" s="6">
        <v>7</v>
      </c>
      <c r="G1987" s="6" t="s">
        <v>512</v>
      </c>
    </row>
    <row r="1988" spans="1:7" s="6" customFormat="1" x14ac:dyDescent="0.35">
      <c r="A1988" s="5">
        <v>7.5279058573319204E-14</v>
      </c>
      <c r="B1988" s="6">
        <v>-0.28287900158327101</v>
      </c>
      <c r="C1988" s="6">
        <v>0.95199999999999996</v>
      </c>
      <c r="D1988" s="6">
        <v>0.89600000000000002</v>
      </c>
      <c r="E1988" s="5">
        <v>1.5055811714663799E-10</v>
      </c>
      <c r="F1988" s="6">
        <v>7</v>
      </c>
      <c r="G1988" s="6" t="s">
        <v>744</v>
      </c>
    </row>
    <row r="1989" spans="1:7" s="6" customFormat="1" x14ac:dyDescent="0.35">
      <c r="A1989" s="5">
        <v>7.6908651211917505E-14</v>
      </c>
      <c r="B1989" s="6">
        <v>0.37660623583783398</v>
      </c>
      <c r="C1989" s="6">
        <v>0.49399999999999999</v>
      </c>
      <c r="D1989" s="6">
        <v>0.28399999999999997</v>
      </c>
      <c r="E1989" s="5">
        <v>1.5381730242383499E-10</v>
      </c>
      <c r="F1989" s="6">
        <v>7</v>
      </c>
      <c r="G1989" s="6" t="s">
        <v>1261</v>
      </c>
    </row>
    <row r="1990" spans="1:7" s="6" customFormat="1" x14ac:dyDescent="0.35">
      <c r="A1990" s="5">
        <v>1.10962228029248E-13</v>
      </c>
      <c r="B1990" s="6">
        <v>0.43010525158699903</v>
      </c>
      <c r="C1990" s="6">
        <v>0.92800000000000005</v>
      </c>
      <c r="D1990" s="6">
        <v>0.81599999999999995</v>
      </c>
      <c r="E1990" s="5">
        <v>2.2192445605849499E-10</v>
      </c>
      <c r="F1990" s="6">
        <v>7</v>
      </c>
      <c r="G1990" s="6" t="s">
        <v>700</v>
      </c>
    </row>
    <row r="1991" spans="1:7" s="6" customFormat="1" x14ac:dyDescent="0.35">
      <c r="A1991" s="5">
        <v>1.24486474538282E-13</v>
      </c>
      <c r="B1991" s="6">
        <v>-0.282434348691806</v>
      </c>
      <c r="C1991" s="6">
        <v>0.72499999999999998</v>
      </c>
      <c r="D1991" s="6">
        <v>0.84099999999999997</v>
      </c>
      <c r="E1991" s="5">
        <v>2.4897294907656398E-10</v>
      </c>
      <c r="F1991" s="6">
        <v>7</v>
      </c>
      <c r="G1991" s="6" t="s">
        <v>826</v>
      </c>
    </row>
    <row r="1992" spans="1:7" s="6" customFormat="1" x14ac:dyDescent="0.35">
      <c r="A1992" s="5">
        <v>2.5791725180427398E-13</v>
      </c>
      <c r="B1992" s="6">
        <v>-0.38352370035397798</v>
      </c>
      <c r="C1992" s="6">
        <v>0.81699999999999995</v>
      </c>
      <c r="D1992" s="6">
        <v>0.86199999999999999</v>
      </c>
      <c r="E1992" s="5">
        <v>5.1583450360854704E-10</v>
      </c>
      <c r="F1992" s="6">
        <v>7</v>
      </c>
      <c r="G1992" s="6" t="s">
        <v>1176</v>
      </c>
    </row>
    <row r="1993" spans="1:7" s="6" customFormat="1" x14ac:dyDescent="0.35">
      <c r="A1993" s="5">
        <v>4.1612359996420799E-13</v>
      </c>
      <c r="B1993" s="6">
        <v>-1.3853907771310401</v>
      </c>
      <c r="C1993" s="6">
        <v>0.79300000000000004</v>
      </c>
      <c r="D1993" s="6">
        <v>0.80900000000000005</v>
      </c>
      <c r="E1993" s="5">
        <v>8.32247199928415E-10</v>
      </c>
      <c r="F1993" s="6">
        <v>7</v>
      </c>
      <c r="G1993" s="6" t="s">
        <v>540</v>
      </c>
    </row>
    <row r="1994" spans="1:7" s="6" customFormat="1" x14ac:dyDescent="0.35">
      <c r="A1994" s="5">
        <v>4.6880418483378502E-13</v>
      </c>
      <c r="B1994" s="6">
        <v>-0.31229848149246497</v>
      </c>
      <c r="C1994" s="6">
        <v>0.625</v>
      </c>
      <c r="D1994" s="6">
        <v>0.68899999999999995</v>
      </c>
      <c r="E1994" s="5">
        <v>9.3760836966756998E-10</v>
      </c>
      <c r="F1994" s="6">
        <v>7</v>
      </c>
      <c r="G1994" s="6" t="s">
        <v>778</v>
      </c>
    </row>
    <row r="1995" spans="1:7" s="6" customFormat="1" x14ac:dyDescent="0.35">
      <c r="A1995" s="5">
        <v>5.4342638523087997E-13</v>
      </c>
      <c r="B1995" s="6">
        <v>-0.27085835069158898</v>
      </c>
      <c r="C1995" s="6">
        <v>0.69299999999999995</v>
      </c>
      <c r="D1995" s="6">
        <v>0.77500000000000002</v>
      </c>
      <c r="E1995" s="5">
        <v>1.0868527704617601E-9</v>
      </c>
      <c r="F1995" s="6">
        <v>7</v>
      </c>
      <c r="G1995" s="6" t="s">
        <v>748</v>
      </c>
    </row>
    <row r="1996" spans="1:7" s="6" customFormat="1" x14ac:dyDescent="0.35">
      <c r="A1996" s="5">
        <v>6.5070248902615001E-13</v>
      </c>
      <c r="B1996" s="6">
        <v>0.54775875212524106</v>
      </c>
      <c r="C1996" s="6">
        <v>0.77700000000000002</v>
      </c>
      <c r="D1996" s="6">
        <v>0.63200000000000001</v>
      </c>
      <c r="E1996" s="5">
        <v>1.3014049780523E-9</v>
      </c>
      <c r="F1996" s="6">
        <v>7</v>
      </c>
      <c r="G1996" s="6" t="s">
        <v>513</v>
      </c>
    </row>
    <row r="1997" spans="1:7" s="6" customFormat="1" x14ac:dyDescent="0.35">
      <c r="A1997" s="5">
        <v>6.51613618063798E-13</v>
      </c>
      <c r="B1997" s="6">
        <v>0.38031879578655098</v>
      </c>
      <c r="C1997" s="6">
        <v>0.55400000000000005</v>
      </c>
      <c r="D1997" s="6">
        <v>0.32700000000000001</v>
      </c>
      <c r="E1997" s="5">
        <v>1.3032272361276E-9</v>
      </c>
      <c r="F1997" s="6">
        <v>7</v>
      </c>
      <c r="G1997" s="6" t="s">
        <v>1262</v>
      </c>
    </row>
    <row r="1998" spans="1:7" s="6" customFormat="1" x14ac:dyDescent="0.35">
      <c r="A1998" s="5">
        <v>7.2083012943192895E-13</v>
      </c>
      <c r="B1998" s="6">
        <v>0.256634619671196</v>
      </c>
      <c r="C1998" s="6">
        <v>0.83299999999999996</v>
      </c>
      <c r="D1998" s="6">
        <v>0.71099999999999997</v>
      </c>
      <c r="E1998" s="5">
        <v>1.4416602588638601E-9</v>
      </c>
      <c r="F1998" s="6">
        <v>7</v>
      </c>
      <c r="G1998" s="6" t="s">
        <v>811</v>
      </c>
    </row>
    <row r="1999" spans="1:7" s="6" customFormat="1" x14ac:dyDescent="0.35">
      <c r="A1999" s="5">
        <v>8.6120951323899505E-13</v>
      </c>
      <c r="B1999" s="6">
        <v>0.41209189030070997</v>
      </c>
      <c r="C1999" s="6">
        <v>0.84099999999999997</v>
      </c>
      <c r="D1999" s="6">
        <v>0.74199999999999999</v>
      </c>
      <c r="E1999" s="5">
        <v>1.72241902647799E-9</v>
      </c>
      <c r="F1999" s="6">
        <v>7</v>
      </c>
      <c r="G1999" s="6" t="s">
        <v>1089</v>
      </c>
    </row>
    <row r="2000" spans="1:7" s="6" customFormat="1" x14ac:dyDescent="0.35">
      <c r="A2000" s="5">
        <v>1.0462489589095001E-12</v>
      </c>
      <c r="B2000" s="6">
        <v>-0.31461004185588898</v>
      </c>
      <c r="C2000" s="6">
        <v>0.75700000000000001</v>
      </c>
      <c r="D2000" s="6">
        <v>0.83799999999999997</v>
      </c>
      <c r="E2000" s="5">
        <v>2.092497917819E-9</v>
      </c>
      <c r="F2000" s="6">
        <v>7</v>
      </c>
      <c r="G2000" s="6" t="s">
        <v>1263</v>
      </c>
    </row>
    <row r="2001" spans="1:7" s="6" customFormat="1" x14ac:dyDescent="0.35">
      <c r="A2001" s="5">
        <v>1.1567180794125601E-12</v>
      </c>
      <c r="B2001" s="6">
        <v>0.31519765944656902</v>
      </c>
      <c r="C2001" s="6">
        <v>0.89200000000000002</v>
      </c>
      <c r="D2001" s="6">
        <v>0.80700000000000005</v>
      </c>
      <c r="E2001" s="5">
        <v>2.3134361588251199E-9</v>
      </c>
      <c r="F2001" s="6">
        <v>7</v>
      </c>
      <c r="G2001" s="6" t="s">
        <v>1204</v>
      </c>
    </row>
    <row r="2002" spans="1:7" s="6" customFormat="1" x14ac:dyDescent="0.35">
      <c r="A2002" s="5">
        <v>1.36722017455806E-12</v>
      </c>
      <c r="B2002" s="6">
        <v>0.32879484349334298</v>
      </c>
      <c r="C2002" s="6">
        <v>0.92800000000000005</v>
      </c>
      <c r="D2002" s="6">
        <v>0.81599999999999995</v>
      </c>
      <c r="E2002" s="5">
        <v>2.7344403491161298E-9</v>
      </c>
      <c r="F2002" s="6">
        <v>7</v>
      </c>
      <c r="G2002" s="6" t="s">
        <v>804</v>
      </c>
    </row>
    <row r="2003" spans="1:7" s="6" customFormat="1" x14ac:dyDescent="0.35">
      <c r="A2003" s="5">
        <v>1.9478179333854999E-12</v>
      </c>
      <c r="B2003" s="6">
        <v>0.32982418031956801</v>
      </c>
      <c r="C2003" s="6">
        <v>0.56999999999999995</v>
      </c>
      <c r="D2003" s="6">
        <v>0.39100000000000001</v>
      </c>
      <c r="E2003" s="5">
        <v>3.8956358667710103E-9</v>
      </c>
      <c r="F2003" s="6">
        <v>7</v>
      </c>
      <c r="G2003" s="6" t="s">
        <v>1264</v>
      </c>
    </row>
    <row r="2004" spans="1:7" s="6" customFormat="1" x14ac:dyDescent="0.35">
      <c r="A2004" s="5">
        <v>2.0986053123721301E-12</v>
      </c>
      <c r="B2004" s="6">
        <v>-0.27954269275042298</v>
      </c>
      <c r="C2004" s="6">
        <v>0.82899999999999996</v>
      </c>
      <c r="D2004" s="6">
        <v>0.878</v>
      </c>
      <c r="E2004" s="5">
        <v>4.1972106247442598E-9</v>
      </c>
      <c r="F2004" s="6">
        <v>7</v>
      </c>
      <c r="G2004" s="6" t="s">
        <v>763</v>
      </c>
    </row>
    <row r="2005" spans="1:7" s="6" customFormat="1" x14ac:dyDescent="0.35">
      <c r="A2005" s="5">
        <v>2.3531233862768001E-12</v>
      </c>
      <c r="B2005" s="6">
        <v>-0.41643764660910298</v>
      </c>
      <c r="C2005" s="6">
        <v>0.72899999999999998</v>
      </c>
      <c r="D2005" s="6">
        <v>0.81599999999999995</v>
      </c>
      <c r="E2005" s="5">
        <v>4.7062467725535899E-9</v>
      </c>
      <c r="F2005" s="6">
        <v>7</v>
      </c>
      <c r="G2005" s="6" t="s">
        <v>616</v>
      </c>
    </row>
    <row r="2006" spans="1:7" s="6" customFormat="1" x14ac:dyDescent="0.35">
      <c r="A2006" s="5">
        <v>2.6756762068501298E-12</v>
      </c>
      <c r="B2006" s="6">
        <v>-0.31062740628786301</v>
      </c>
      <c r="C2006" s="6">
        <v>0.57399999999999995</v>
      </c>
      <c r="D2006" s="6">
        <v>0.63800000000000001</v>
      </c>
      <c r="E2006" s="5">
        <v>5.3513524137002501E-9</v>
      </c>
      <c r="F2006" s="6">
        <v>7</v>
      </c>
      <c r="G2006" s="6" t="s">
        <v>592</v>
      </c>
    </row>
    <row r="2007" spans="1:7" s="6" customFormat="1" x14ac:dyDescent="0.35">
      <c r="A2007" s="5">
        <v>3.06067960243027E-12</v>
      </c>
      <c r="B2007" s="6">
        <v>0.29457656227956103</v>
      </c>
      <c r="C2007" s="6">
        <v>0.92800000000000005</v>
      </c>
      <c r="D2007" s="6">
        <v>0.84199999999999997</v>
      </c>
      <c r="E2007" s="5">
        <v>6.12135920486054E-9</v>
      </c>
      <c r="F2007" s="6">
        <v>7</v>
      </c>
      <c r="G2007" s="6" t="s">
        <v>707</v>
      </c>
    </row>
    <row r="2008" spans="1:7" s="6" customFormat="1" x14ac:dyDescent="0.35">
      <c r="A2008" s="5">
        <v>3.4847082793436298E-12</v>
      </c>
      <c r="B2008" s="6">
        <v>0.490828294905089</v>
      </c>
      <c r="C2008" s="6">
        <v>0.996</v>
      </c>
      <c r="D2008" s="6">
        <v>0.94399999999999995</v>
      </c>
      <c r="E2008" s="5">
        <v>6.9694165586872698E-9</v>
      </c>
      <c r="F2008" s="6">
        <v>7</v>
      </c>
      <c r="G2008" s="6" t="s">
        <v>728</v>
      </c>
    </row>
    <row r="2009" spans="1:7" s="6" customFormat="1" x14ac:dyDescent="0.35">
      <c r="A2009" s="5">
        <v>3.7975720708097396E-12</v>
      </c>
      <c r="B2009" s="6">
        <v>0.473913083841984</v>
      </c>
      <c r="C2009" s="6">
        <v>0.43</v>
      </c>
      <c r="D2009" s="6">
        <v>0.107</v>
      </c>
      <c r="E2009" s="5">
        <v>7.5951441416194907E-9</v>
      </c>
      <c r="F2009" s="6">
        <v>7</v>
      </c>
      <c r="G2009" s="6" t="s">
        <v>1265</v>
      </c>
    </row>
    <row r="2010" spans="1:7" s="6" customFormat="1" x14ac:dyDescent="0.35">
      <c r="A2010" s="5">
        <v>4.8170004619147003E-12</v>
      </c>
      <c r="B2010" s="6">
        <v>-0.32928305622592602</v>
      </c>
      <c r="C2010" s="6">
        <v>0.629</v>
      </c>
      <c r="D2010" s="6">
        <v>0.68100000000000005</v>
      </c>
      <c r="E2010" s="5">
        <v>9.63400092382939E-9</v>
      </c>
      <c r="F2010" s="6">
        <v>7</v>
      </c>
      <c r="G2010" s="6" t="s">
        <v>628</v>
      </c>
    </row>
    <row r="2011" spans="1:7" s="6" customFormat="1" x14ac:dyDescent="0.35">
      <c r="A2011" s="5">
        <v>6.1343827133704504E-12</v>
      </c>
      <c r="B2011" s="6">
        <v>0.41023467226933003</v>
      </c>
      <c r="C2011" s="6">
        <v>0.622</v>
      </c>
      <c r="D2011" s="6">
        <v>0.41199999999999998</v>
      </c>
      <c r="E2011" s="5">
        <v>1.22687654267409E-8</v>
      </c>
      <c r="F2011" s="6">
        <v>7</v>
      </c>
      <c r="G2011" s="6" t="s">
        <v>1122</v>
      </c>
    </row>
    <row r="2012" spans="1:7" s="6" customFormat="1" x14ac:dyDescent="0.35">
      <c r="A2012" s="5">
        <v>6.7015119848844599E-12</v>
      </c>
      <c r="B2012" s="6">
        <v>0.46051416709579801</v>
      </c>
      <c r="C2012" s="6">
        <v>0.95199999999999996</v>
      </c>
      <c r="D2012" s="6">
        <v>0.872</v>
      </c>
      <c r="E2012" s="5">
        <v>1.34030239697689E-8</v>
      </c>
      <c r="F2012" s="6">
        <v>7</v>
      </c>
      <c r="G2012" s="6" t="s">
        <v>709</v>
      </c>
    </row>
    <row r="2013" spans="1:7" s="6" customFormat="1" x14ac:dyDescent="0.35">
      <c r="A2013" s="5">
        <v>6.9952995198279401E-12</v>
      </c>
      <c r="B2013" s="6">
        <v>0.48605874119237502</v>
      </c>
      <c r="C2013" s="6">
        <v>0.78100000000000003</v>
      </c>
      <c r="D2013" s="6">
        <v>0.61199999999999999</v>
      </c>
      <c r="E2013" s="5">
        <v>1.3990599039655899E-8</v>
      </c>
      <c r="F2013" s="6">
        <v>7</v>
      </c>
      <c r="G2013" s="6" t="s">
        <v>701</v>
      </c>
    </row>
    <row r="2014" spans="1:7" s="6" customFormat="1" x14ac:dyDescent="0.35">
      <c r="A2014" s="5">
        <v>7.3160279544955795E-12</v>
      </c>
      <c r="B2014" s="6">
        <v>0.43052647019451101</v>
      </c>
      <c r="C2014" s="6">
        <v>0.88400000000000001</v>
      </c>
      <c r="D2014" s="6">
        <v>0.75700000000000001</v>
      </c>
      <c r="E2014" s="5">
        <v>1.46320559089912E-8</v>
      </c>
      <c r="F2014" s="6">
        <v>7</v>
      </c>
      <c r="G2014" s="6" t="s">
        <v>676</v>
      </c>
    </row>
    <row r="2015" spans="1:7" s="6" customFormat="1" x14ac:dyDescent="0.35">
      <c r="A2015" s="5">
        <v>8.2700448708729796E-12</v>
      </c>
      <c r="B2015" s="6">
        <v>-0.36821248117704602</v>
      </c>
      <c r="C2015" s="6">
        <v>0.48599999999999999</v>
      </c>
      <c r="D2015" s="6">
        <v>0.57599999999999996</v>
      </c>
      <c r="E2015" s="5">
        <v>1.6540089741746001E-8</v>
      </c>
      <c r="F2015" s="6">
        <v>7</v>
      </c>
      <c r="G2015" s="6" t="s">
        <v>560</v>
      </c>
    </row>
    <row r="2016" spans="1:7" s="6" customFormat="1" x14ac:dyDescent="0.35">
      <c r="A2016" s="5">
        <v>9.1574616116814904E-12</v>
      </c>
      <c r="B2016" s="6">
        <v>-0.28692350983683801</v>
      </c>
      <c r="C2016" s="6">
        <v>0.60599999999999998</v>
      </c>
      <c r="D2016" s="6">
        <v>0.72799999999999998</v>
      </c>
      <c r="E2016" s="5">
        <v>1.8314923223362999E-8</v>
      </c>
      <c r="F2016" s="6">
        <v>7</v>
      </c>
      <c r="G2016" s="6" t="s">
        <v>593</v>
      </c>
    </row>
    <row r="2017" spans="1:7" s="6" customFormat="1" x14ac:dyDescent="0.35">
      <c r="A2017" s="5">
        <v>1.1247833689372101E-11</v>
      </c>
      <c r="B2017" s="6">
        <v>-0.27753417464060898</v>
      </c>
      <c r="C2017" s="6">
        <v>0.26700000000000002</v>
      </c>
      <c r="D2017" s="6">
        <v>0.441</v>
      </c>
      <c r="E2017" s="5">
        <v>2.24956673787441E-8</v>
      </c>
      <c r="F2017" s="6">
        <v>7</v>
      </c>
      <c r="G2017" s="6" t="s">
        <v>476</v>
      </c>
    </row>
    <row r="2018" spans="1:7" s="6" customFormat="1" x14ac:dyDescent="0.35">
      <c r="A2018" s="5">
        <v>1.1693974909445701E-11</v>
      </c>
      <c r="B2018" s="6">
        <v>-0.27368258350125102</v>
      </c>
      <c r="C2018" s="6">
        <v>0.58199999999999996</v>
      </c>
      <c r="D2018" s="6">
        <v>0.7</v>
      </c>
      <c r="E2018" s="5">
        <v>2.33879498188914E-8</v>
      </c>
      <c r="F2018" s="6">
        <v>7</v>
      </c>
      <c r="G2018" s="6" t="s">
        <v>704</v>
      </c>
    </row>
    <row r="2019" spans="1:7" s="6" customFormat="1" x14ac:dyDescent="0.35">
      <c r="A2019" s="5">
        <v>1.6231965856287901E-11</v>
      </c>
      <c r="B2019" s="6">
        <v>0.70381285487289602</v>
      </c>
      <c r="C2019" s="6">
        <v>0.82099999999999995</v>
      </c>
      <c r="D2019" s="6">
        <v>0.74299999999999999</v>
      </c>
      <c r="E2019" s="5">
        <v>3.2463931712575903E-8</v>
      </c>
      <c r="F2019" s="6">
        <v>7</v>
      </c>
      <c r="G2019" s="6" t="s">
        <v>880</v>
      </c>
    </row>
    <row r="2020" spans="1:7" s="6" customFormat="1" x14ac:dyDescent="0.35">
      <c r="A2020" s="5">
        <v>2.1552351363079E-11</v>
      </c>
      <c r="B2020" s="6">
        <v>0.32514984182431</v>
      </c>
      <c r="C2020" s="6">
        <v>0.93600000000000005</v>
      </c>
      <c r="D2020" s="6">
        <v>0.873</v>
      </c>
      <c r="E2020" s="5">
        <v>4.3104702726158003E-8</v>
      </c>
      <c r="F2020" s="6">
        <v>7</v>
      </c>
      <c r="G2020" s="6" t="s">
        <v>766</v>
      </c>
    </row>
    <row r="2021" spans="1:7" s="6" customFormat="1" x14ac:dyDescent="0.35">
      <c r="A2021" s="5">
        <v>2.7128733769543801E-11</v>
      </c>
      <c r="B2021" s="6">
        <v>0.25239777631298299</v>
      </c>
      <c r="C2021" s="6">
        <v>0.41399999999999998</v>
      </c>
      <c r="D2021" s="6">
        <v>0.14699999999999999</v>
      </c>
      <c r="E2021" s="5">
        <v>5.4257467539087602E-8</v>
      </c>
      <c r="F2021" s="6">
        <v>7</v>
      </c>
      <c r="G2021" s="6" t="s">
        <v>846</v>
      </c>
    </row>
    <row r="2022" spans="1:7" s="6" customFormat="1" x14ac:dyDescent="0.35">
      <c r="A2022" s="5">
        <v>2.72768185579599E-11</v>
      </c>
      <c r="B2022" s="6">
        <v>-0.319673948954322</v>
      </c>
      <c r="C2022" s="6">
        <v>0.76900000000000002</v>
      </c>
      <c r="D2022" s="6">
        <v>0.78600000000000003</v>
      </c>
      <c r="E2022" s="5">
        <v>5.45536371159199E-8</v>
      </c>
      <c r="F2022" s="6">
        <v>7</v>
      </c>
      <c r="G2022" s="6" t="s">
        <v>549</v>
      </c>
    </row>
    <row r="2023" spans="1:7" s="6" customFormat="1" x14ac:dyDescent="0.35">
      <c r="A2023" s="5">
        <v>2.9590541646395598E-11</v>
      </c>
      <c r="B2023" s="6">
        <v>0.33634646402843099</v>
      </c>
      <c r="C2023" s="6">
        <v>0.78500000000000003</v>
      </c>
      <c r="D2023" s="6">
        <v>0.63800000000000001</v>
      </c>
      <c r="E2023" s="5">
        <v>5.91810832927913E-8</v>
      </c>
      <c r="F2023" s="6">
        <v>7</v>
      </c>
      <c r="G2023" s="6" t="s">
        <v>1266</v>
      </c>
    </row>
    <row r="2024" spans="1:7" s="6" customFormat="1" x14ac:dyDescent="0.35">
      <c r="A2024" s="5">
        <v>3.2694949891674999E-11</v>
      </c>
      <c r="B2024" s="6">
        <v>-0.30625181965130199</v>
      </c>
      <c r="C2024" s="6">
        <v>0.66900000000000004</v>
      </c>
      <c r="D2024" s="6">
        <v>0.72299999999999998</v>
      </c>
      <c r="E2024" s="5">
        <v>6.5389899783350002E-8</v>
      </c>
      <c r="F2024" s="6">
        <v>7</v>
      </c>
      <c r="G2024" s="6" t="s">
        <v>1067</v>
      </c>
    </row>
    <row r="2025" spans="1:7" s="6" customFormat="1" x14ac:dyDescent="0.35">
      <c r="A2025" s="5">
        <v>8.9292486789665099E-11</v>
      </c>
      <c r="B2025" s="6">
        <v>-0.31930346337823901</v>
      </c>
      <c r="C2025" s="6">
        <v>0.69299999999999995</v>
      </c>
      <c r="D2025" s="6">
        <v>0.79500000000000004</v>
      </c>
      <c r="E2025" s="5">
        <v>1.7858497357933E-7</v>
      </c>
      <c r="F2025" s="6">
        <v>7</v>
      </c>
      <c r="G2025" s="6" t="s">
        <v>1110</v>
      </c>
    </row>
    <row r="2026" spans="1:7" s="6" customFormat="1" x14ac:dyDescent="0.35">
      <c r="A2026" s="5">
        <v>9.4435417524436899E-11</v>
      </c>
      <c r="B2026" s="6">
        <v>-0.34767526988535802</v>
      </c>
      <c r="C2026" s="6">
        <v>0.25900000000000001</v>
      </c>
      <c r="D2026" s="6">
        <v>0.39100000000000001</v>
      </c>
      <c r="E2026" s="5">
        <v>1.8887083504887399E-7</v>
      </c>
      <c r="F2026" s="6">
        <v>7</v>
      </c>
      <c r="G2026" s="6" t="s">
        <v>492</v>
      </c>
    </row>
    <row r="2027" spans="1:7" s="6" customFormat="1" x14ac:dyDescent="0.35">
      <c r="A2027" s="5">
        <v>1.55600345522067E-10</v>
      </c>
      <c r="B2027" s="6">
        <v>-0.85403093966008303</v>
      </c>
      <c r="C2027" s="6">
        <v>0.9</v>
      </c>
      <c r="D2027" s="6">
        <v>0.82099999999999995</v>
      </c>
      <c r="E2027" s="5">
        <v>3.1120069104413402E-7</v>
      </c>
      <c r="F2027" s="6">
        <v>7</v>
      </c>
      <c r="G2027" s="6" t="s">
        <v>497</v>
      </c>
    </row>
    <row r="2028" spans="1:7" s="6" customFormat="1" x14ac:dyDescent="0.35">
      <c r="A2028" s="5">
        <v>1.61390732744737E-10</v>
      </c>
      <c r="B2028" s="6">
        <v>-0.287604653646579</v>
      </c>
      <c r="C2028" s="6">
        <v>0.61</v>
      </c>
      <c r="D2028" s="6">
        <v>0.65900000000000003</v>
      </c>
      <c r="E2028" s="5">
        <v>3.2278146548947398E-7</v>
      </c>
      <c r="F2028" s="6">
        <v>7</v>
      </c>
      <c r="G2028" s="6" t="s">
        <v>711</v>
      </c>
    </row>
    <row r="2029" spans="1:7" s="6" customFormat="1" x14ac:dyDescent="0.35">
      <c r="A2029" s="5">
        <v>1.64844228129224E-10</v>
      </c>
      <c r="B2029" s="6">
        <v>0.482436982346508</v>
      </c>
      <c r="C2029" s="6">
        <v>0.51400000000000001</v>
      </c>
      <c r="D2029" s="6">
        <v>0.28899999999999998</v>
      </c>
      <c r="E2029" s="5">
        <v>3.2968845625844801E-7</v>
      </c>
      <c r="F2029" s="6">
        <v>7</v>
      </c>
      <c r="G2029" s="6" t="s">
        <v>1134</v>
      </c>
    </row>
    <row r="2030" spans="1:7" s="6" customFormat="1" x14ac:dyDescent="0.35">
      <c r="A2030" s="5">
        <v>1.7895597230042799E-10</v>
      </c>
      <c r="B2030" s="6">
        <v>-0.436140614133398</v>
      </c>
      <c r="C2030" s="6">
        <v>0.73699999999999999</v>
      </c>
      <c r="D2030" s="6">
        <v>0.78200000000000003</v>
      </c>
      <c r="E2030" s="5">
        <v>3.5791194460085602E-7</v>
      </c>
      <c r="F2030" s="6">
        <v>7</v>
      </c>
      <c r="G2030" s="6" t="s">
        <v>525</v>
      </c>
    </row>
    <row r="2031" spans="1:7" s="6" customFormat="1" x14ac:dyDescent="0.35">
      <c r="A2031" s="5">
        <v>2.19515460561937E-10</v>
      </c>
      <c r="B2031" s="6">
        <v>0.40674365550403702</v>
      </c>
      <c r="C2031" s="6">
        <v>0.56200000000000006</v>
      </c>
      <c r="D2031" s="6">
        <v>0.35099999999999998</v>
      </c>
      <c r="E2031" s="5">
        <v>4.3903092112387501E-7</v>
      </c>
      <c r="F2031" s="6">
        <v>7</v>
      </c>
      <c r="G2031" s="6" t="s">
        <v>1131</v>
      </c>
    </row>
    <row r="2032" spans="1:7" s="6" customFormat="1" x14ac:dyDescent="0.35">
      <c r="A2032" s="5">
        <v>2.3999414947729299E-10</v>
      </c>
      <c r="B2032" s="6">
        <v>-0.30738611521336801</v>
      </c>
      <c r="C2032" s="6">
        <v>0.56599999999999995</v>
      </c>
      <c r="D2032" s="6">
        <v>0.624</v>
      </c>
      <c r="E2032" s="5">
        <v>4.7998829895458704E-7</v>
      </c>
      <c r="F2032" s="6">
        <v>7</v>
      </c>
      <c r="G2032" s="6" t="s">
        <v>569</v>
      </c>
    </row>
    <row r="2033" spans="1:7" s="6" customFormat="1" x14ac:dyDescent="0.35">
      <c r="A2033" s="5">
        <v>2.40282300872063E-10</v>
      </c>
      <c r="B2033" s="6">
        <v>-0.32326682070569202</v>
      </c>
      <c r="C2033" s="6">
        <v>0.60599999999999998</v>
      </c>
      <c r="D2033" s="6">
        <v>0.70099999999999996</v>
      </c>
      <c r="E2033" s="5">
        <v>4.8056460174412704E-7</v>
      </c>
      <c r="F2033" s="6">
        <v>7</v>
      </c>
      <c r="G2033" s="6" t="s">
        <v>813</v>
      </c>
    </row>
    <row r="2034" spans="1:7" s="6" customFormat="1" x14ac:dyDescent="0.35">
      <c r="A2034" s="5">
        <v>3.0551987894448102E-10</v>
      </c>
      <c r="B2034" s="6">
        <v>-0.62789586661766394</v>
      </c>
      <c r="C2034" s="6">
        <v>0.16300000000000001</v>
      </c>
      <c r="D2034" s="6">
        <v>0.27700000000000002</v>
      </c>
      <c r="E2034" s="5">
        <v>6.1103975788896199E-7</v>
      </c>
      <c r="F2034" s="6">
        <v>7</v>
      </c>
      <c r="G2034" s="6" t="s">
        <v>503</v>
      </c>
    </row>
    <row r="2035" spans="1:7" s="6" customFormat="1" x14ac:dyDescent="0.35">
      <c r="A2035" s="5">
        <v>3.2933585752104298E-10</v>
      </c>
      <c r="B2035" s="6">
        <v>0.25273552942432798</v>
      </c>
      <c r="C2035" s="6">
        <v>0.92800000000000005</v>
      </c>
      <c r="D2035" s="6">
        <v>0.83599999999999997</v>
      </c>
      <c r="E2035" s="5">
        <v>6.5867171504208497E-7</v>
      </c>
      <c r="F2035" s="6">
        <v>7</v>
      </c>
      <c r="G2035" s="6" t="s">
        <v>629</v>
      </c>
    </row>
    <row r="2036" spans="1:7" s="6" customFormat="1" x14ac:dyDescent="0.35">
      <c r="A2036" s="5">
        <v>9.5184770542196095E-10</v>
      </c>
      <c r="B2036" s="6">
        <v>0.27155253269027402</v>
      </c>
      <c r="C2036" s="6">
        <v>0.96799999999999997</v>
      </c>
      <c r="D2036" s="6">
        <v>0.85299999999999998</v>
      </c>
      <c r="E2036" s="5">
        <v>1.9036954108439201E-6</v>
      </c>
      <c r="F2036" s="6">
        <v>7</v>
      </c>
      <c r="G2036" s="6" t="s">
        <v>502</v>
      </c>
    </row>
    <row r="2037" spans="1:7" s="6" customFormat="1" x14ac:dyDescent="0.35">
      <c r="A2037" s="5">
        <v>1.05070366060108E-9</v>
      </c>
      <c r="B2037" s="6">
        <v>-0.294346723661981</v>
      </c>
      <c r="C2037" s="6">
        <v>0.47399999999999998</v>
      </c>
      <c r="D2037" s="6">
        <v>0.59299999999999997</v>
      </c>
      <c r="E2037" s="5">
        <v>2.10140732120215E-6</v>
      </c>
      <c r="F2037" s="6">
        <v>7</v>
      </c>
      <c r="G2037" s="6" t="s">
        <v>517</v>
      </c>
    </row>
    <row r="2038" spans="1:7" s="6" customFormat="1" x14ac:dyDescent="0.35">
      <c r="A2038" s="5">
        <v>1.16869342156809E-9</v>
      </c>
      <c r="B2038" s="6">
        <v>-0.254799240205757</v>
      </c>
      <c r="C2038" s="6">
        <v>0.83699999999999997</v>
      </c>
      <c r="D2038" s="6">
        <v>0.86799999999999999</v>
      </c>
      <c r="E2038" s="5">
        <v>2.3373868431361801E-6</v>
      </c>
      <c r="F2038" s="6">
        <v>7</v>
      </c>
      <c r="G2038" s="6" t="s">
        <v>1037</v>
      </c>
    </row>
    <row r="2039" spans="1:7" s="6" customFormat="1" x14ac:dyDescent="0.35">
      <c r="A2039" s="5">
        <v>1.6361478610495801E-9</v>
      </c>
      <c r="B2039" s="6">
        <v>-0.25661939957509</v>
      </c>
      <c r="C2039" s="6">
        <v>0.69699999999999995</v>
      </c>
      <c r="D2039" s="6">
        <v>0.77700000000000002</v>
      </c>
      <c r="E2039" s="5">
        <v>3.27229572209916E-6</v>
      </c>
      <c r="F2039" s="6">
        <v>7</v>
      </c>
      <c r="G2039" s="6" t="s">
        <v>761</v>
      </c>
    </row>
    <row r="2040" spans="1:7" s="6" customFormat="1" x14ac:dyDescent="0.35">
      <c r="A2040" s="5">
        <v>2.4027537360563899E-9</v>
      </c>
      <c r="B2040" s="6">
        <v>0.31880100171756298</v>
      </c>
      <c r="C2040" s="6">
        <v>0.60599999999999998</v>
      </c>
      <c r="D2040" s="6">
        <v>0.42599999999999999</v>
      </c>
      <c r="E2040" s="5">
        <v>4.8055074721127799E-6</v>
      </c>
      <c r="F2040" s="6">
        <v>7</v>
      </c>
      <c r="G2040" s="6" t="s">
        <v>1267</v>
      </c>
    </row>
    <row r="2041" spans="1:7" s="6" customFormat="1" x14ac:dyDescent="0.35">
      <c r="A2041" s="5">
        <v>2.83617935565945E-9</v>
      </c>
      <c r="B2041" s="6">
        <v>0.47900977438969899</v>
      </c>
      <c r="C2041" s="6">
        <v>0.55400000000000005</v>
      </c>
      <c r="D2041" s="6">
        <v>0.33200000000000002</v>
      </c>
      <c r="E2041" s="5">
        <v>5.6723587113189002E-6</v>
      </c>
      <c r="F2041" s="6">
        <v>7</v>
      </c>
      <c r="G2041" s="6" t="s">
        <v>1268</v>
      </c>
    </row>
    <row r="2042" spans="1:7" s="6" customFormat="1" x14ac:dyDescent="0.35">
      <c r="A2042" s="5">
        <v>3.4992190604825298E-9</v>
      </c>
      <c r="B2042" s="6">
        <v>-0.28952235301689999</v>
      </c>
      <c r="C2042" s="6">
        <v>0.35099999999999998</v>
      </c>
      <c r="D2042" s="6">
        <v>0.49299999999999999</v>
      </c>
      <c r="E2042" s="5">
        <v>6.9984381209650704E-6</v>
      </c>
      <c r="F2042" s="6">
        <v>7</v>
      </c>
      <c r="G2042" s="6" t="s">
        <v>1017</v>
      </c>
    </row>
    <row r="2043" spans="1:7" s="6" customFormat="1" x14ac:dyDescent="0.35">
      <c r="A2043" s="5">
        <v>4.1746574117116997E-9</v>
      </c>
      <c r="B2043" s="6">
        <v>-0.40227989958171401</v>
      </c>
      <c r="C2043" s="6">
        <v>0.79300000000000004</v>
      </c>
      <c r="D2043" s="6">
        <v>0.82799999999999996</v>
      </c>
      <c r="E2043" s="5">
        <v>8.3493148234233995E-6</v>
      </c>
      <c r="F2043" s="6">
        <v>7</v>
      </c>
      <c r="G2043" s="6" t="s">
        <v>599</v>
      </c>
    </row>
    <row r="2044" spans="1:7" s="6" customFormat="1" x14ac:dyDescent="0.35">
      <c r="A2044" s="5">
        <v>4.6780230641500904E-9</v>
      </c>
      <c r="B2044" s="6">
        <v>-0.50898554368840598</v>
      </c>
      <c r="C2044" s="6">
        <v>0.876</v>
      </c>
      <c r="D2044" s="6">
        <v>0.83499999999999996</v>
      </c>
      <c r="E2044" s="5">
        <v>9.3560461283001795E-6</v>
      </c>
      <c r="F2044" s="6">
        <v>7</v>
      </c>
      <c r="G2044" s="6" t="s">
        <v>474</v>
      </c>
    </row>
    <row r="2045" spans="1:7" s="6" customFormat="1" x14ac:dyDescent="0.35">
      <c r="A2045" s="5">
        <v>5.3404058344334201E-9</v>
      </c>
      <c r="B2045" s="6">
        <v>-0.32356810643369099</v>
      </c>
      <c r="C2045" s="6">
        <v>0.498</v>
      </c>
      <c r="D2045" s="6">
        <v>0.54900000000000004</v>
      </c>
      <c r="E2045" s="5">
        <v>1.06808116688668E-5</v>
      </c>
      <c r="F2045" s="6">
        <v>7</v>
      </c>
      <c r="G2045" s="6" t="s">
        <v>636</v>
      </c>
    </row>
    <row r="2046" spans="1:7" s="6" customFormat="1" x14ac:dyDescent="0.35">
      <c r="A2046" s="5">
        <v>5.3733964875214E-9</v>
      </c>
      <c r="B2046" s="6">
        <v>-0.40311437795792099</v>
      </c>
      <c r="C2046" s="6">
        <v>0.44600000000000001</v>
      </c>
      <c r="D2046" s="6">
        <v>0.53</v>
      </c>
      <c r="E2046" s="5">
        <v>1.07467929750428E-5</v>
      </c>
      <c r="F2046" s="6">
        <v>7</v>
      </c>
      <c r="G2046" s="6" t="s">
        <v>563</v>
      </c>
    </row>
    <row r="2047" spans="1:7" s="6" customFormat="1" x14ac:dyDescent="0.35">
      <c r="A2047" s="5">
        <v>5.9839866194226002E-9</v>
      </c>
      <c r="B2047" s="6">
        <v>0.72242877774592495</v>
      </c>
      <c r="C2047" s="6">
        <v>0.40200000000000002</v>
      </c>
      <c r="D2047" s="6">
        <v>0.125</v>
      </c>
      <c r="E2047" s="5">
        <v>1.1967973238845199E-5</v>
      </c>
      <c r="F2047" s="6">
        <v>7</v>
      </c>
      <c r="G2047" s="6" t="s">
        <v>1269</v>
      </c>
    </row>
    <row r="2048" spans="1:7" s="6" customFormat="1" x14ac:dyDescent="0.35">
      <c r="A2048" s="5">
        <v>9.9864227029066696E-9</v>
      </c>
      <c r="B2048" s="6">
        <v>-0.55301591578325504</v>
      </c>
      <c r="C2048" s="6">
        <v>0.40200000000000002</v>
      </c>
      <c r="D2048" s="6">
        <v>0.47199999999999998</v>
      </c>
      <c r="E2048" s="5">
        <v>1.9972845405813301E-5</v>
      </c>
      <c r="F2048" s="6">
        <v>7</v>
      </c>
      <c r="G2048" s="6" t="s">
        <v>556</v>
      </c>
    </row>
    <row r="2049" spans="1:7" s="6" customFormat="1" x14ac:dyDescent="0.35">
      <c r="A2049" s="5">
        <v>1.00133782084283E-8</v>
      </c>
      <c r="B2049" s="6">
        <v>0.27917589466279902</v>
      </c>
      <c r="C2049" s="6">
        <v>0.59799999999999998</v>
      </c>
      <c r="D2049" s="6">
        <v>0.39400000000000002</v>
      </c>
      <c r="E2049" s="5">
        <v>2.0026756416856602E-5</v>
      </c>
      <c r="F2049" s="6">
        <v>7</v>
      </c>
      <c r="G2049" s="6" t="s">
        <v>1270</v>
      </c>
    </row>
    <row r="2050" spans="1:7" s="6" customFormat="1" x14ac:dyDescent="0.35">
      <c r="A2050" s="5">
        <v>2.8020721488357799E-8</v>
      </c>
      <c r="B2050" s="6">
        <v>-0.33772551303006099</v>
      </c>
      <c r="C2050" s="6">
        <v>0.33900000000000002</v>
      </c>
      <c r="D2050" s="6">
        <v>0.44700000000000001</v>
      </c>
      <c r="E2050" s="5">
        <v>5.6041442976715497E-5</v>
      </c>
      <c r="F2050" s="6">
        <v>7</v>
      </c>
      <c r="G2050" s="6" t="s">
        <v>543</v>
      </c>
    </row>
    <row r="2051" spans="1:7" s="6" customFormat="1" x14ac:dyDescent="0.35">
      <c r="A2051" s="5">
        <v>3.0407937493614902E-8</v>
      </c>
      <c r="B2051" s="6">
        <v>-0.27341980972486202</v>
      </c>
      <c r="C2051" s="6">
        <v>0.68899999999999995</v>
      </c>
      <c r="D2051" s="6">
        <v>0.74099999999999999</v>
      </c>
      <c r="E2051" s="5">
        <v>6.0815874987229901E-5</v>
      </c>
      <c r="F2051" s="6">
        <v>7</v>
      </c>
      <c r="G2051" s="6" t="s">
        <v>829</v>
      </c>
    </row>
    <row r="2052" spans="1:7" s="6" customFormat="1" x14ac:dyDescent="0.35">
      <c r="A2052" s="5">
        <v>4.5837670003256998E-8</v>
      </c>
      <c r="B2052" s="6">
        <v>-0.328164613544004</v>
      </c>
      <c r="C2052" s="6">
        <v>0.95599999999999996</v>
      </c>
      <c r="D2052" s="6">
        <v>0.91900000000000004</v>
      </c>
      <c r="E2052" s="5">
        <v>9.1675340006513903E-5</v>
      </c>
      <c r="F2052" s="6">
        <v>7</v>
      </c>
      <c r="G2052" s="6" t="s">
        <v>608</v>
      </c>
    </row>
    <row r="2053" spans="1:7" s="6" customFormat="1" x14ac:dyDescent="0.35">
      <c r="A2053" s="5">
        <v>6.0830029876857396E-8</v>
      </c>
      <c r="B2053" s="6">
        <v>-0.259174109606713</v>
      </c>
      <c r="C2053" s="6">
        <v>0.64100000000000001</v>
      </c>
      <c r="D2053" s="6">
        <v>0.69699999999999995</v>
      </c>
      <c r="E2053" s="6">
        <v>1.2166005975371499E-4</v>
      </c>
      <c r="F2053" s="6">
        <v>7</v>
      </c>
      <c r="G2053" s="6" t="s">
        <v>946</v>
      </c>
    </row>
    <row r="2054" spans="1:7" s="6" customFormat="1" x14ac:dyDescent="0.35">
      <c r="A2054" s="5">
        <v>6.4014524460026203E-8</v>
      </c>
      <c r="B2054" s="6">
        <v>0.68919113976430502</v>
      </c>
      <c r="C2054" s="6">
        <v>0.52600000000000002</v>
      </c>
      <c r="D2054" s="6">
        <v>0.33100000000000002</v>
      </c>
      <c r="E2054" s="6">
        <v>1.28029048920052E-4</v>
      </c>
      <c r="F2054" s="6">
        <v>7</v>
      </c>
      <c r="G2054" s="6" t="s">
        <v>1271</v>
      </c>
    </row>
    <row r="2055" spans="1:7" s="6" customFormat="1" x14ac:dyDescent="0.35">
      <c r="A2055" s="5">
        <v>6.70059710521425E-8</v>
      </c>
      <c r="B2055" s="6">
        <v>0.371332261816676</v>
      </c>
      <c r="C2055" s="6">
        <v>0.94399999999999995</v>
      </c>
      <c r="D2055" s="6">
        <v>0.873</v>
      </c>
      <c r="E2055" s="6">
        <v>1.3401194210428501E-4</v>
      </c>
      <c r="F2055" s="6">
        <v>7</v>
      </c>
      <c r="G2055" s="6" t="s">
        <v>758</v>
      </c>
    </row>
    <row r="2056" spans="1:7" s="6" customFormat="1" x14ac:dyDescent="0.35">
      <c r="A2056" s="5">
        <v>8.3197586502878003E-8</v>
      </c>
      <c r="B2056" s="6">
        <v>-0.46398782495163399</v>
      </c>
      <c r="C2056" s="6">
        <v>0.51</v>
      </c>
      <c r="D2056" s="6">
        <v>0.56100000000000005</v>
      </c>
      <c r="E2056" s="6">
        <v>1.66395173005756E-4</v>
      </c>
      <c r="F2056" s="6">
        <v>7</v>
      </c>
      <c r="G2056" s="6" t="s">
        <v>684</v>
      </c>
    </row>
    <row r="2057" spans="1:7" s="6" customFormat="1" x14ac:dyDescent="0.35">
      <c r="A2057" s="5">
        <v>1.4910366085156401E-7</v>
      </c>
      <c r="B2057" s="6">
        <v>0.30413344805942399</v>
      </c>
      <c r="C2057" s="6">
        <v>0.996</v>
      </c>
      <c r="D2057" s="6">
        <v>0.91300000000000003</v>
      </c>
      <c r="E2057" s="6">
        <v>2.9820732170312799E-4</v>
      </c>
      <c r="F2057" s="6">
        <v>7</v>
      </c>
      <c r="G2057" s="6" t="s">
        <v>564</v>
      </c>
    </row>
    <row r="2058" spans="1:7" s="6" customFormat="1" x14ac:dyDescent="0.35">
      <c r="A2058" s="5">
        <v>1.52688583818781E-7</v>
      </c>
      <c r="B2058" s="6">
        <v>0.27498251460515499</v>
      </c>
      <c r="C2058" s="6">
        <v>0.52200000000000002</v>
      </c>
      <c r="D2058" s="6">
        <v>0.33700000000000002</v>
      </c>
      <c r="E2058" s="6">
        <v>3.0537716763756102E-4</v>
      </c>
      <c r="F2058" s="6">
        <v>7</v>
      </c>
      <c r="G2058" s="6" t="s">
        <v>574</v>
      </c>
    </row>
    <row r="2059" spans="1:7" s="6" customFormat="1" x14ac:dyDescent="0.35">
      <c r="A2059" s="5">
        <v>2.14096870553563E-7</v>
      </c>
      <c r="B2059" s="6">
        <v>-0.27528760727388901</v>
      </c>
      <c r="C2059" s="6">
        <v>0.85699999999999998</v>
      </c>
      <c r="D2059" s="6">
        <v>0.84899999999999998</v>
      </c>
      <c r="E2059" s="6">
        <v>4.2819374110712499E-4</v>
      </c>
      <c r="F2059" s="6">
        <v>7</v>
      </c>
      <c r="G2059" s="6" t="s">
        <v>618</v>
      </c>
    </row>
    <row r="2060" spans="1:7" s="6" customFormat="1" x14ac:dyDescent="0.35">
      <c r="A2060" s="5">
        <v>2.35392664104941E-7</v>
      </c>
      <c r="B2060" s="6">
        <v>0.358971891785274</v>
      </c>
      <c r="C2060" s="6">
        <v>0.51800000000000002</v>
      </c>
      <c r="D2060" s="6">
        <v>0.32500000000000001</v>
      </c>
      <c r="E2060" s="6">
        <v>4.70785328209882E-4</v>
      </c>
      <c r="F2060" s="6">
        <v>7</v>
      </c>
      <c r="G2060" s="6" t="s">
        <v>1272</v>
      </c>
    </row>
    <row r="2061" spans="1:7" s="6" customFormat="1" x14ac:dyDescent="0.35">
      <c r="A2061" s="5">
        <v>3.0960820023234999E-7</v>
      </c>
      <c r="B2061" s="6">
        <v>0.39636014632140998</v>
      </c>
      <c r="C2061" s="6">
        <v>0.57799999999999996</v>
      </c>
      <c r="D2061" s="6">
        <v>0.44</v>
      </c>
      <c r="E2061" s="6">
        <v>6.1921640046470102E-4</v>
      </c>
      <c r="F2061" s="6">
        <v>7</v>
      </c>
      <c r="G2061" s="6" t="s">
        <v>844</v>
      </c>
    </row>
    <row r="2062" spans="1:7" s="6" customFormat="1" x14ac:dyDescent="0.35">
      <c r="A2062" s="5">
        <v>3.8664997223466099E-7</v>
      </c>
      <c r="B2062" s="6">
        <v>0.35310745142402</v>
      </c>
      <c r="C2062" s="6">
        <v>0.79700000000000004</v>
      </c>
      <c r="D2062" s="6">
        <v>0.76200000000000001</v>
      </c>
      <c r="E2062" s="6">
        <v>7.7329994446932097E-4</v>
      </c>
      <c r="F2062" s="6">
        <v>7</v>
      </c>
      <c r="G2062" s="6" t="s">
        <v>678</v>
      </c>
    </row>
    <row r="2063" spans="1:7" s="6" customFormat="1" x14ac:dyDescent="0.35">
      <c r="A2063" s="5">
        <v>4.7651716638838898E-7</v>
      </c>
      <c r="B2063" s="6">
        <v>0.28041002526504399</v>
      </c>
      <c r="C2063" s="6">
        <v>0.47</v>
      </c>
      <c r="D2063" s="6">
        <v>0.28499999999999998</v>
      </c>
      <c r="E2063" s="6">
        <v>9.5303433277677701E-4</v>
      </c>
      <c r="F2063" s="6">
        <v>7</v>
      </c>
      <c r="G2063" s="6" t="s">
        <v>1273</v>
      </c>
    </row>
    <row r="2064" spans="1:7" s="6" customFormat="1" x14ac:dyDescent="0.35">
      <c r="A2064" s="5">
        <v>5.7156793721498703E-7</v>
      </c>
      <c r="B2064" s="6">
        <v>-0.71533010348754</v>
      </c>
      <c r="C2064" s="6">
        <v>0.52200000000000002</v>
      </c>
      <c r="D2064" s="6">
        <v>0.57699999999999996</v>
      </c>
      <c r="E2064" s="6">
        <v>1.14313587442997E-3</v>
      </c>
      <c r="F2064" s="6">
        <v>7</v>
      </c>
      <c r="G2064" s="6" t="s">
        <v>587</v>
      </c>
    </row>
    <row r="2065" spans="1:7" s="6" customFormat="1" x14ac:dyDescent="0.35">
      <c r="A2065" s="5">
        <v>7.2378608000741203E-7</v>
      </c>
      <c r="B2065" s="6">
        <v>0.25368225239023301</v>
      </c>
      <c r="C2065" s="6">
        <v>0.65700000000000003</v>
      </c>
      <c r="D2065" s="6">
        <v>0.55900000000000005</v>
      </c>
      <c r="E2065" s="6">
        <v>1.44757216001482E-3</v>
      </c>
      <c r="F2065" s="6">
        <v>7</v>
      </c>
      <c r="G2065" s="6" t="s">
        <v>1274</v>
      </c>
    </row>
    <row r="2066" spans="1:7" s="6" customFormat="1" x14ac:dyDescent="0.35">
      <c r="A2066" s="5">
        <v>9.5801799473240295E-7</v>
      </c>
      <c r="B2066" s="6">
        <v>0.26680711582009797</v>
      </c>
      <c r="C2066" s="6">
        <v>0.72099999999999997</v>
      </c>
      <c r="D2066" s="6">
        <v>0.63500000000000001</v>
      </c>
      <c r="E2066" s="6">
        <v>1.91603598946481E-3</v>
      </c>
      <c r="F2066" s="6">
        <v>7</v>
      </c>
      <c r="G2066" s="6" t="s">
        <v>1129</v>
      </c>
    </row>
    <row r="2067" spans="1:7" s="6" customFormat="1" x14ac:dyDescent="0.35">
      <c r="A2067" s="5">
        <v>1.87782510203939E-6</v>
      </c>
      <c r="B2067" s="6">
        <v>-0.266399621854714</v>
      </c>
      <c r="C2067" s="6">
        <v>0.498</v>
      </c>
      <c r="D2067" s="6">
        <v>0.35399999999999998</v>
      </c>
      <c r="E2067" s="6">
        <v>3.75565020407879E-3</v>
      </c>
      <c r="F2067" s="6">
        <v>7</v>
      </c>
      <c r="G2067" s="6" t="s">
        <v>559</v>
      </c>
    </row>
    <row r="2068" spans="1:7" s="6" customFormat="1" x14ac:dyDescent="0.35">
      <c r="A2068" s="5">
        <v>2.1487170535308701E-6</v>
      </c>
      <c r="B2068" s="6">
        <v>0.457825597040323</v>
      </c>
      <c r="C2068" s="6">
        <v>0.99199999999999999</v>
      </c>
      <c r="D2068" s="6">
        <v>0.92500000000000004</v>
      </c>
      <c r="E2068" s="6">
        <v>4.2974341070617398E-3</v>
      </c>
      <c r="F2068" s="6">
        <v>7</v>
      </c>
      <c r="G2068" s="6" t="s">
        <v>625</v>
      </c>
    </row>
    <row r="2069" spans="1:7" s="6" customFormat="1" x14ac:dyDescent="0.35">
      <c r="A2069" s="5">
        <v>2.7034858373651701E-6</v>
      </c>
      <c r="B2069" s="6">
        <v>-0.31206282473325397</v>
      </c>
      <c r="C2069" s="6">
        <v>0.64900000000000002</v>
      </c>
      <c r="D2069" s="6">
        <v>0.65</v>
      </c>
      <c r="E2069" s="6">
        <v>5.4069716747303298E-3</v>
      </c>
      <c r="F2069" s="6">
        <v>7</v>
      </c>
      <c r="G2069" s="6" t="s">
        <v>1030</v>
      </c>
    </row>
    <row r="2070" spans="1:7" s="6" customFormat="1" x14ac:dyDescent="0.35">
      <c r="A2070" s="5">
        <v>2.8846982741122301E-6</v>
      </c>
      <c r="B2070" s="6">
        <v>-0.32273299036373199</v>
      </c>
      <c r="C2070" s="6">
        <v>0.72099999999999997</v>
      </c>
      <c r="D2070" s="6">
        <v>0.71199999999999997</v>
      </c>
      <c r="E2070" s="6">
        <v>5.7693965482244498E-3</v>
      </c>
      <c r="F2070" s="6">
        <v>7</v>
      </c>
      <c r="G2070" s="6" t="s">
        <v>664</v>
      </c>
    </row>
    <row r="2071" spans="1:7" s="6" customFormat="1" x14ac:dyDescent="0.35">
      <c r="A2071" s="5">
        <v>1.00060704369494E-5</v>
      </c>
      <c r="B2071" s="6">
        <v>0.26715623317047998</v>
      </c>
      <c r="C2071" s="6">
        <v>0.84899999999999998</v>
      </c>
      <c r="D2071" s="6">
        <v>0.72499999999999998</v>
      </c>
      <c r="E2071" s="6">
        <v>2.0012140873898802E-2</v>
      </c>
      <c r="F2071" s="6">
        <v>7</v>
      </c>
      <c r="G2071" s="6" t="s">
        <v>518</v>
      </c>
    </row>
    <row r="2072" spans="1:7" s="6" customFormat="1" x14ac:dyDescent="0.35">
      <c r="A2072" s="5">
        <v>1.5182862068828801E-5</v>
      </c>
      <c r="B2072" s="6">
        <v>1.25732546710674</v>
      </c>
      <c r="C2072" s="6">
        <v>0.81699999999999995</v>
      </c>
      <c r="D2072" s="6">
        <v>0.79500000000000004</v>
      </c>
      <c r="E2072" s="6">
        <v>3.0365724137657601E-2</v>
      </c>
      <c r="F2072" s="6">
        <v>7</v>
      </c>
      <c r="G2072" s="6" t="s">
        <v>1133</v>
      </c>
    </row>
    <row r="2073" spans="1:7" s="6" customFormat="1" x14ac:dyDescent="0.35">
      <c r="A2073" s="5">
        <v>2.3221152046356002E-5</v>
      </c>
      <c r="B2073" s="6">
        <v>-0.28081686595372701</v>
      </c>
      <c r="C2073" s="6">
        <v>0.498</v>
      </c>
      <c r="D2073" s="6">
        <v>0.58199999999999996</v>
      </c>
      <c r="E2073" s="6">
        <v>4.6442304092712001E-2</v>
      </c>
      <c r="F2073" s="6">
        <v>7</v>
      </c>
      <c r="G2073" s="6" t="s">
        <v>606</v>
      </c>
    </row>
    <row r="2074" spans="1:7" x14ac:dyDescent="0.35">
      <c r="A2074">
        <v>0</v>
      </c>
      <c r="B2074">
        <v>0.60628868716823603</v>
      </c>
      <c r="C2074">
        <v>0.96</v>
      </c>
      <c r="D2074">
        <v>0.11700000000000001</v>
      </c>
      <c r="E2074">
        <v>0</v>
      </c>
      <c r="F2074">
        <v>8</v>
      </c>
      <c r="G2074" t="s">
        <v>1275</v>
      </c>
    </row>
    <row r="2075" spans="1:7" x14ac:dyDescent="0.35">
      <c r="A2075">
        <v>0</v>
      </c>
      <c r="B2075">
        <v>0.343506653983574</v>
      </c>
      <c r="C2075">
        <v>0.93600000000000005</v>
      </c>
      <c r="D2075">
        <v>8.8999999999999996E-2</v>
      </c>
      <c r="E2075">
        <v>0</v>
      </c>
      <c r="F2075">
        <v>8</v>
      </c>
      <c r="G2075" t="s">
        <v>1276</v>
      </c>
    </row>
    <row r="2076" spans="1:7" x14ac:dyDescent="0.35">
      <c r="A2076">
        <v>0</v>
      </c>
      <c r="B2076">
        <v>0.30676506842833001</v>
      </c>
      <c r="C2076">
        <v>0.94</v>
      </c>
      <c r="D2076">
        <v>0.105</v>
      </c>
      <c r="E2076">
        <v>0</v>
      </c>
      <c r="F2076">
        <v>8</v>
      </c>
      <c r="G2076" t="s">
        <v>1277</v>
      </c>
    </row>
    <row r="2077" spans="1:7" x14ac:dyDescent="0.35">
      <c r="A2077">
        <v>0</v>
      </c>
      <c r="B2077">
        <v>0.28658472238146099</v>
      </c>
      <c r="C2077">
        <v>0.93200000000000005</v>
      </c>
      <c r="D2077">
        <v>0.122</v>
      </c>
      <c r="E2077">
        <v>0</v>
      </c>
      <c r="F2077">
        <v>8</v>
      </c>
      <c r="G2077" t="s">
        <v>1278</v>
      </c>
    </row>
    <row r="2078" spans="1:7" x14ac:dyDescent="0.35">
      <c r="A2078" s="1">
        <v>1.3224295006782201E-294</v>
      </c>
      <c r="B2078">
        <v>0.31149351949034498</v>
      </c>
      <c r="C2078">
        <v>0.92400000000000004</v>
      </c>
      <c r="D2078">
        <v>0.121</v>
      </c>
      <c r="E2078" s="1">
        <v>2.64485900135645E-291</v>
      </c>
      <c r="F2078">
        <v>8</v>
      </c>
      <c r="G2078" t="s">
        <v>1279</v>
      </c>
    </row>
    <row r="2079" spans="1:7" x14ac:dyDescent="0.35">
      <c r="A2079" s="1">
        <v>1.6949323886231299E-294</v>
      </c>
      <c r="B2079">
        <v>0.292287683909003</v>
      </c>
      <c r="C2079">
        <v>0.83499999999999996</v>
      </c>
      <c r="D2079">
        <v>9.1999999999999998E-2</v>
      </c>
      <c r="E2079" s="1">
        <v>3.3898647772462602E-291</v>
      </c>
      <c r="F2079">
        <v>8</v>
      </c>
      <c r="G2079" t="s">
        <v>1280</v>
      </c>
    </row>
    <row r="2080" spans="1:7" x14ac:dyDescent="0.35">
      <c r="A2080" s="1">
        <v>9.3571778022868498E-273</v>
      </c>
      <c r="B2080">
        <v>0.337802164556333</v>
      </c>
      <c r="C2080">
        <v>0.94399999999999995</v>
      </c>
      <c r="D2080">
        <v>0.17399999999999999</v>
      </c>
      <c r="E2080" s="1">
        <v>1.8714355604573699E-269</v>
      </c>
      <c r="F2080">
        <v>8</v>
      </c>
      <c r="G2080" t="s">
        <v>1281</v>
      </c>
    </row>
    <row r="2081" spans="1:7" x14ac:dyDescent="0.35">
      <c r="A2081" s="1">
        <v>5.4991663894089998E-232</v>
      </c>
      <c r="B2081">
        <v>0.27450136760958199</v>
      </c>
      <c r="C2081">
        <v>0.95599999999999996</v>
      </c>
      <c r="D2081">
        <v>0.219</v>
      </c>
      <c r="E2081" s="1">
        <v>1.0998332778817999E-228</v>
      </c>
      <c r="F2081">
        <v>8</v>
      </c>
      <c r="G2081" t="s">
        <v>1282</v>
      </c>
    </row>
    <row r="2082" spans="1:7" x14ac:dyDescent="0.35">
      <c r="A2082" s="1">
        <v>2.4660657717928601E-225</v>
      </c>
      <c r="B2082">
        <v>0.59979951833719602</v>
      </c>
      <c r="C2082">
        <v>0.98399999999999999</v>
      </c>
      <c r="D2082">
        <v>0.247</v>
      </c>
      <c r="E2082" s="1">
        <v>4.9321315435857098E-222</v>
      </c>
      <c r="F2082">
        <v>8</v>
      </c>
      <c r="G2082" t="s">
        <v>1283</v>
      </c>
    </row>
    <row r="2083" spans="1:7" x14ac:dyDescent="0.35">
      <c r="A2083" s="1">
        <v>1.85263199895149E-217</v>
      </c>
      <c r="B2083">
        <v>0.36337380133789099</v>
      </c>
      <c r="C2083">
        <v>0.95599999999999996</v>
      </c>
      <c r="D2083">
        <v>0.23400000000000001</v>
      </c>
      <c r="E2083" s="1">
        <v>3.7052639979029702E-214</v>
      </c>
      <c r="F2083">
        <v>8</v>
      </c>
      <c r="G2083" t="s">
        <v>1284</v>
      </c>
    </row>
    <row r="2084" spans="1:7" x14ac:dyDescent="0.35">
      <c r="A2084" s="1">
        <v>8.0588667246013001E-204</v>
      </c>
      <c r="B2084">
        <v>0.35769156770543498</v>
      </c>
      <c r="C2084">
        <v>0.94</v>
      </c>
      <c r="D2084">
        <v>0.188</v>
      </c>
      <c r="E2084" s="1">
        <v>1.6117733449202601E-200</v>
      </c>
      <c r="F2084">
        <v>8</v>
      </c>
      <c r="G2084" t="s">
        <v>1285</v>
      </c>
    </row>
    <row r="2085" spans="1:7" x14ac:dyDescent="0.35">
      <c r="A2085" s="1">
        <v>4.3475174462104704E-171</v>
      </c>
      <c r="B2085">
        <v>0.40234585434164699</v>
      </c>
      <c r="C2085">
        <v>0.94799999999999995</v>
      </c>
      <c r="D2085">
        <v>0.28399999999999997</v>
      </c>
      <c r="E2085" s="1">
        <v>8.6950348924209503E-168</v>
      </c>
      <c r="F2085">
        <v>8</v>
      </c>
      <c r="G2085" t="s">
        <v>1286</v>
      </c>
    </row>
    <row r="2086" spans="1:7" x14ac:dyDescent="0.35">
      <c r="A2086" s="1">
        <v>6.7287849001296904E-146</v>
      </c>
      <c r="B2086">
        <v>0.48991145504779299</v>
      </c>
      <c r="C2086">
        <v>0.92</v>
      </c>
      <c r="D2086">
        <v>0.23699999999999999</v>
      </c>
      <c r="E2086" s="1">
        <v>1.34575698002594E-142</v>
      </c>
      <c r="F2086">
        <v>8</v>
      </c>
      <c r="G2086" t="s">
        <v>1287</v>
      </c>
    </row>
    <row r="2087" spans="1:7" x14ac:dyDescent="0.35">
      <c r="A2087" s="1">
        <v>3.35889620840169E-135</v>
      </c>
      <c r="B2087">
        <v>0.37151651402901098</v>
      </c>
      <c r="C2087">
        <v>0.91200000000000003</v>
      </c>
      <c r="D2087">
        <v>0.23300000000000001</v>
      </c>
      <c r="E2087" s="1">
        <v>6.7177924168033704E-132</v>
      </c>
      <c r="F2087">
        <v>8</v>
      </c>
      <c r="G2087" t="s">
        <v>1288</v>
      </c>
    </row>
    <row r="2088" spans="1:7" x14ac:dyDescent="0.35">
      <c r="A2088" s="1">
        <v>4.4305978085847899E-110</v>
      </c>
      <c r="B2088">
        <v>0.54407933050564805</v>
      </c>
      <c r="C2088">
        <v>0.98399999999999999</v>
      </c>
      <c r="D2088">
        <v>0.312</v>
      </c>
      <c r="E2088" s="1">
        <v>8.8611956171695801E-107</v>
      </c>
      <c r="F2088">
        <v>8</v>
      </c>
      <c r="G2088" t="s">
        <v>1289</v>
      </c>
    </row>
    <row r="2089" spans="1:7" x14ac:dyDescent="0.35">
      <c r="A2089" s="1">
        <v>2.9545797431566399E-108</v>
      </c>
      <c r="B2089">
        <v>0.46641531194340402</v>
      </c>
      <c r="C2089">
        <v>0.88</v>
      </c>
      <c r="D2089">
        <v>0.253</v>
      </c>
      <c r="E2089" s="1">
        <v>5.9091594863132898E-105</v>
      </c>
      <c r="F2089">
        <v>8</v>
      </c>
      <c r="G2089" t="s">
        <v>1290</v>
      </c>
    </row>
    <row r="2090" spans="1:7" x14ac:dyDescent="0.35">
      <c r="A2090" s="1">
        <v>1.8932199662037301E-106</v>
      </c>
      <c r="B2090">
        <v>0.40707027819200298</v>
      </c>
      <c r="C2090">
        <v>0.93600000000000005</v>
      </c>
      <c r="D2090">
        <v>0.30299999999999999</v>
      </c>
      <c r="E2090" s="1">
        <v>3.7864399324074701E-103</v>
      </c>
      <c r="F2090">
        <v>8</v>
      </c>
      <c r="G2090" t="s">
        <v>1291</v>
      </c>
    </row>
    <row r="2091" spans="1:7" x14ac:dyDescent="0.35">
      <c r="A2091" s="1">
        <v>5.8410587247353902E-100</v>
      </c>
      <c r="B2091">
        <v>0.26827144785316898</v>
      </c>
      <c r="C2091">
        <v>0.88800000000000001</v>
      </c>
      <c r="D2091">
        <v>0.30099999999999999</v>
      </c>
      <c r="E2091" s="1">
        <v>1.16821174494708E-96</v>
      </c>
      <c r="F2091">
        <v>8</v>
      </c>
      <c r="G2091" t="s">
        <v>1292</v>
      </c>
    </row>
    <row r="2092" spans="1:7" x14ac:dyDescent="0.35">
      <c r="A2092" s="1">
        <v>3.1478334446019902E-90</v>
      </c>
      <c r="B2092">
        <v>0.334676331020205</v>
      </c>
      <c r="C2092">
        <v>0.97199999999999998</v>
      </c>
      <c r="D2092">
        <v>0.51100000000000001</v>
      </c>
      <c r="E2092" s="1">
        <v>6.2956668892039796E-87</v>
      </c>
      <c r="F2092">
        <v>8</v>
      </c>
      <c r="G2092" t="s">
        <v>1293</v>
      </c>
    </row>
    <row r="2093" spans="1:7" x14ac:dyDescent="0.35">
      <c r="A2093" s="1">
        <v>3.9987380063841702E-85</v>
      </c>
      <c r="B2093">
        <v>-0.26656872840677898</v>
      </c>
      <c r="C2093">
        <v>0.85499999999999998</v>
      </c>
      <c r="D2093">
        <v>0.34100000000000003</v>
      </c>
      <c r="E2093" s="1">
        <v>7.9974760127683295E-82</v>
      </c>
      <c r="F2093">
        <v>8</v>
      </c>
      <c r="G2093" t="s">
        <v>559</v>
      </c>
    </row>
    <row r="2094" spans="1:7" x14ac:dyDescent="0.35">
      <c r="A2094" s="1">
        <v>2.2791606216662101E-82</v>
      </c>
      <c r="B2094">
        <v>0.91197613912349496</v>
      </c>
      <c r="C2094">
        <v>0.94399999999999995</v>
      </c>
      <c r="D2094">
        <v>0.35299999999999998</v>
      </c>
      <c r="E2094" s="1">
        <v>4.5583212433324097E-79</v>
      </c>
      <c r="F2094">
        <v>8</v>
      </c>
      <c r="G2094" t="s">
        <v>1294</v>
      </c>
    </row>
    <row r="2095" spans="1:7" x14ac:dyDescent="0.35">
      <c r="A2095" s="1">
        <v>1.5646316710919899E-73</v>
      </c>
      <c r="B2095">
        <v>0.877993967079579</v>
      </c>
      <c r="C2095">
        <v>0.92800000000000005</v>
      </c>
      <c r="D2095">
        <v>0.48499999999999999</v>
      </c>
      <c r="E2095" s="1">
        <v>3.12926334218398E-70</v>
      </c>
      <c r="F2095">
        <v>8</v>
      </c>
      <c r="G2095" t="s">
        <v>695</v>
      </c>
    </row>
    <row r="2096" spans="1:7" x14ac:dyDescent="0.35">
      <c r="A2096" s="1">
        <v>3.6654340249105803E-73</v>
      </c>
      <c r="B2096">
        <v>-0.30672503343151297</v>
      </c>
      <c r="C2096">
        <v>0.189</v>
      </c>
      <c r="D2096">
        <v>0.53100000000000003</v>
      </c>
      <c r="E2096" s="1">
        <v>7.3308680498211594E-70</v>
      </c>
      <c r="F2096">
        <v>8</v>
      </c>
      <c r="G2096" t="s">
        <v>937</v>
      </c>
    </row>
    <row r="2097" spans="1:7" x14ac:dyDescent="0.35">
      <c r="A2097" s="1">
        <v>1.46820366303289E-67</v>
      </c>
      <c r="B2097">
        <v>0.86079327183667997</v>
      </c>
      <c r="C2097">
        <v>0.82299999999999995</v>
      </c>
      <c r="D2097">
        <v>0.28999999999999998</v>
      </c>
      <c r="E2097" s="1">
        <v>2.9364073260657802E-64</v>
      </c>
      <c r="F2097">
        <v>8</v>
      </c>
      <c r="G2097" t="s">
        <v>855</v>
      </c>
    </row>
    <row r="2098" spans="1:7" x14ac:dyDescent="0.35">
      <c r="A2098" s="1">
        <v>1.6632797547106801E-59</v>
      </c>
      <c r="B2098">
        <v>-0.76591938880750199</v>
      </c>
      <c r="C2098">
        <v>0.23699999999999999</v>
      </c>
      <c r="D2098">
        <v>0.52600000000000002</v>
      </c>
      <c r="E2098" s="1">
        <v>3.32655950942136E-56</v>
      </c>
      <c r="F2098">
        <v>8</v>
      </c>
      <c r="G2098" t="s">
        <v>533</v>
      </c>
    </row>
    <row r="2099" spans="1:7" x14ac:dyDescent="0.35">
      <c r="A2099" s="1">
        <v>5.3608234167363701E-58</v>
      </c>
      <c r="B2099">
        <v>0.37052581302808801</v>
      </c>
      <c r="C2099">
        <v>0.88</v>
      </c>
      <c r="D2099">
        <v>0.37</v>
      </c>
      <c r="E2099" s="1">
        <v>1.07216468334727E-54</v>
      </c>
      <c r="F2099">
        <v>8</v>
      </c>
      <c r="G2099" t="s">
        <v>1295</v>
      </c>
    </row>
    <row r="2100" spans="1:7" x14ac:dyDescent="0.35">
      <c r="A2100" s="1">
        <v>2.5417681664444901E-56</v>
      </c>
      <c r="B2100">
        <v>-0.31986438270884299</v>
      </c>
      <c r="C2100">
        <v>0.27700000000000002</v>
      </c>
      <c r="D2100">
        <v>0.47599999999999998</v>
      </c>
      <c r="E2100" s="1">
        <v>5.0835363328889803E-53</v>
      </c>
      <c r="F2100">
        <v>8</v>
      </c>
      <c r="G2100" t="s">
        <v>603</v>
      </c>
    </row>
    <row r="2101" spans="1:7" x14ac:dyDescent="0.35">
      <c r="A2101" s="1">
        <v>1.03390516951392E-55</v>
      </c>
      <c r="B2101">
        <v>0.70026061760679803</v>
      </c>
      <c r="C2101">
        <v>0.95199999999999996</v>
      </c>
      <c r="D2101">
        <v>0.72899999999999998</v>
      </c>
      <c r="E2101" s="1">
        <v>2.06781033902784E-52</v>
      </c>
      <c r="F2101">
        <v>8</v>
      </c>
      <c r="G2101" t="s">
        <v>511</v>
      </c>
    </row>
    <row r="2102" spans="1:7" x14ac:dyDescent="0.35">
      <c r="A2102" s="1">
        <v>3.4303050647080499E-54</v>
      </c>
      <c r="B2102">
        <v>-0.30035439022323701</v>
      </c>
      <c r="C2102">
        <v>0.20100000000000001</v>
      </c>
      <c r="D2102">
        <v>0.49099999999999999</v>
      </c>
      <c r="E2102" s="1">
        <v>6.8606101294161006E-51</v>
      </c>
      <c r="F2102">
        <v>8</v>
      </c>
      <c r="G2102" t="s">
        <v>998</v>
      </c>
    </row>
    <row r="2103" spans="1:7" x14ac:dyDescent="0.35">
      <c r="A2103" s="1">
        <v>7.2772951612981405E-52</v>
      </c>
      <c r="B2103">
        <v>-0.30716706486930501</v>
      </c>
      <c r="C2103">
        <v>0.32100000000000001</v>
      </c>
      <c r="D2103">
        <v>0.60299999999999998</v>
      </c>
      <c r="E2103" s="1">
        <v>1.4554590322596301E-48</v>
      </c>
      <c r="F2103">
        <v>8</v>
      </c>
      <c r="G2103" t="s">
        <v>1014</v>
      </c>
    </row>
    <row r="2104" spans="1:7" x14ac:dyDescent="0.35">
      <c r="A2104" s="1">
        <v>1.26371050376956E-51</v>
      </c>
      <c r="B2104">
        <v>1.64062320142413</v>
      </c>
      <c r="C2104">
        <v>0.80700000000000005</v>
      </c>
      <c r="D2104">
        <v>0.27200000000000002</v>
      </c>
      <c r="E2104" s="1">
        <v>2.5274210075391299E-48</v>
      </c>
      <c r="F2104">
        <v>8</v>
      </c>
      <c r="G2104" t="s">
        <v>868</v>
      </c>
    </row>
    <row r="2105" spans="1:7" x14ac:dyDescent="0.35">
      <c r="A2105" s="1">
        <v>6.6421042866854898E-48</v>
      </c>
      <c r="B2105">
        <v>-0.458917456887738</v>
      </c>
      <c r="C2105">
        <v>0.30499999999999999</v>
      </c>
      <c r="D2105">
        <v>0.56899999999999995</v>
      </c>
      <c r="E2105" s="1">
        <v>1.3284208573371001E-44</v>
      </c>
      <c r="F2105">
        <v>8</v>
      </c>
      <c r="G2105" t="s">
        <v>684</v>
      </c>
    </row>
    <row r="2106" spans="1:7" x14ac:dyDescent="0.35">
      <c r="A2106" s="1">
        <v>4.6552703450134904E-47</v>
      </c>
      <c r="B2106">
        <v>0.28903427957548999</v>
      </c>
      <c r="C2106">
        <v>0.83499999999999996</v>
      </c>
      <c r="D2106">
        <v>0.29799999999999999</v>
      </c>
      <c r="E2106" s="1">
        <v>9.3105406900269803E-44</v>
      </c>
      <c r="F2106">
        <v>8</v>
      </c>
      <c r="G2106" t="s">
        <v>1296</v>
      </c>
    </row>
    <row r="2107" spans="1:7" x14ac:dyDescent="0.35">
      <c r="A2107" s="1">
        <v>7.1861454536767198E-46</v>
      </c>
      <c r="B2107">
        <v>-0.46318897493273298</v>
      </c>
      <c r="C2107">
        <v>0.39800000000000002</v>
      </c>
      <c r="D2107">
        <v>0.63100000000000001</v>
      </c>
      <c r="E2107" s="1">
        <v>1.43722909073534E-42</v>
      </c>
      <c r="F2107">
        <v>8</v>
      </c>
      <c r="G2107" t="s">
        <v>572</v>
      </c>
    </row>
    <row r="2108" spans="1:7" x14ac:dyDescent="0.35">
      <c r="A2108" s="1">
        <v>1.5056659349798699E-40</v>
      </c>
      <c r="B2108">
        <v>-2.0681243923525101</v>
      </c>
      <c r="C2108">
        <v>0.41</v>
      </c>
      <c r="D2108">
        <v>0.61099999999999999</v>
      </c>
      <c r="E2108" s="1">
        <v>3.0113318699597398E-37</v>
      </c>
      <c r="F2108">
        <v>8</v>
      </c>
      <c r="G2108" t="s">
        <v>595</v>
      </c>
    </row>
    <row r="2109" spans="1:7" x14ac:dyDescent="0.35">
      <c r="A2109" s="1">
        <v>5.0613075391800701E-40</v>
      </c>
      <c r="B2109">
        <v>-0.31192354741713302</v>
      </c>
      <c r="C2109">
        <v>0.313</v>
      </c>
      <c r="D2109">
        <v>0.46200000000000002</v>
      </c>
      <c r="E2109" s="1">
        <v>1.01226150783601E-36</v>
      </c>
      <c r="F2109">
        <v>8</v>
      </c>
      <c r="G2109" t="s">
        <v>604</v>
      </c>
    </row>
    <row r="2110" spans="1:7" x14ac:dyDescent="0.35">
      <c r="A2110" s="1">
        <v>2.2119986817486601E-39</v>
      </c>
      <c r="B2110">
        <v>-0.33833546229843697</v>
      </c>
      <c r="C2110">
        <v>0.40200000000000002</v>
      </c>
      <c r="D2110">
        <v>0.60499999999999998</v>
      </c>
      <c r="E2110" s="1">
        <v>4.4239973634973199E-36</v>
      </c>
      <c r="F2110">
        <v>8</v>
      </c>
      <c r="G2110" t="s">
        <v>1152</v>
      </c>
    </row>
    <row r="2111" spans="1:7" x14ac:dyDescent="0.35">
      <c r="A2111" s="1">
        <v>6.67051531961205E-39</v>
      </c>
      <c r="B2111">
        <v>0.54839282362756703</v>
      </c>
      <c r="C2111">
        <v>0.95199999999999996</v>
      </c>
      <c r="D2111">
        <v>0.754</v>
      </c>
      <c r="E2111" s="1">
        <v>1.3341030639224101E-35</v>
      </c>
      <c r="F2111">
        <v>8</v>
      </c>
      <c r="G2111" t="s">
        <v>676</v>
      </c>
    </row>
    <row r="2112" spans="1:7" x14ac:dyDescent="0.35">
      <c r="A2112" s="1">
        <v>2.5494833675299202E-38</v>
      </c>
      <c r="B2112">
        <v>-0.32756311089401302</v>
      </c>
      <c r="C2112">
        <v>0.35299999999999998</v>
      </c>
      <c r="D2112">
        <v>0.59099999999999997</v>
      </c>
      <c r="E2112" s="1">
        <v>5.0989667350598301E-35</v>
      </c>
      <c r="F2112">
        <v>8</v>
      </c>
      <c r="G2112" t="s">
        <v>1297</v>
      </c>
    </row>
    <row r="2113" spans="1:7" x14ac:dyDescent="0.35">
      <c r="A2113" s="1">
        <v>5.7585419924059103E-38</v>
      </c>
      <c r="B2113">
        <v>-0.32009671485222002</v>
      </c>
      <c r="C2113">
        <v>0.39</v>
      </c>
      <c r="D2113">
        <v>0.53700000000000003</v>
      </c>
      <c r="E2113" s="1">
        <v>1.15170839848118E-34</v>
      </c>
      <c r="F2113">
        <v>8</v>
      </c>
      <c r="G2113" t="s">
        <v>541</v>
      </c>
    </row>
    <row r="2114" spans="1:7" x14ac:dyDescent="0.35">
      <c r="A2114" s="1">
        <v>1.9833652859658102E-37</v>
      </c>
      <c r="B2114">
        <v>-0.70901176926370602</v>
      </c>
      <c r="C2114">
        <v>0.79100000000000004</v>
      </c>
      <c r="D2114">
        <v>0.89</v>
      </c>
      <c r="E2114" s="1">
        <v>3.9667305719316103E-34</v>
      </c>
      <c r="F2114">
        <v>8</v>
      </c>
      <c r="G2114" t="s">
        <v>530</v>
      </c>
    </row>
    <row r="2115" spans="1:7" x14ac:dyDescent="0.35">
      <c r="A2115" s="1">
        <v>2.41614884121009E-37</v>
      </c>
      <c r="B2115">
        <v>0.96634237866601802</v>
      </c>
      <c r="C2115">
        <v>0.81899999999999995</v>
      </c>
      <c r="D2115">
        <v>0.41299999999999998</v>
      </c>
      <c r="E2115" s="1">
        <v>4.8322976824201899E-34</v>
      </c>
      <c r="F2115">
        <v>8</v>
      </c>
      <c r="G2115" t="s">
        <v>1121</v>
      </c>
    </row>
    <row r="2116" spans="1:7" x14ac:dyDescent="0.35">
      <c r="A2116" s="1">
        <v>3.0392445619738002E-37</v>
      </c>
      <c r="B2116">
        <v>-0.67771677012916098</v>
      </c>
      <c r="C2116">
        <v>0.72699999999999998</v>
      </c>
      <c r="D2116">
        <v>0.85399999999999998</v>
      </c>
      <c r="E2116" s="1">
        <v>6.0784891239475902E-34</v>
      </c>
      <c r="F2116">
        <v>8</v>
      </c>
      <c r="G2116" t="s">
        <v>775</v>
      </c>
    </row>
    <row r="2117" spans="1:7" x14ac:dyDescent="0.35">
      <c r="A2117" s="1">
        <v>3.8358656180166903E-37</v>
      </c>
      <c r="B2117">
        <v>-0.324438426929263</v>
      </c>
      <c r="C2117">
        <v>0.434</v>
      </c>
      <c r="D2117">
        <v>0.69799999999999995</v>
      </c>
      <c r="E2117" s="1">
        <v>7.6717312360333798E-34</v>
      </c>
      <c r="F2117">
        <v>8</v>
      </c>
      <c r="G2117" t="s">
        <v>1159</v>
      </c>
    </row>
    <row r="2118" spans="1:7" x14ac:dyDescent="0.35">
      <c r="A2118" s="1">
        <v>4.2732549434662401E-37</v>
      </c>
      <c r="B2118">
        <v>0.34138765337974297</v>
      </c>
      <c r="C2118">
        <v>0.95599999999999996</v>
      </c>
      <c r="D2118">
        <v>0.64500000000000002</v>
      </c>
      <c r="E2118" s="1">
        <v>8.5465098869324906E-34</v>
      </c>
      <c r="F2118">
        <v>8</v>
      </c>
      <c r="G2118" t="s">
        <v>1249</v>
      </c>
    </row>
    <row r="2119" spans="1:7" x14ac:dyDescent="0.35">
      <c r="A2119" s="1">
        <v>7.8379403648719397E-37</v>
      </c>
      <c r="B2119">
        <v>0.45685395429346998</v>
      </c>
      <c r="C2119">
        <v>0.90800000000000003</v>
      </c>
      <c r="D2119">
        <v>0.64400000000000002</v>
      </c>
      <c r="E2119" s="1">
        <v>1.5675880729743901E-33</v>
      </c>
      <c r="F2119">
        <v>8</v>
      </c>
      <c r="G2119" t="s">
        <v>1104</v>
      </c>
    </row>
    <row r="2120" spans="1:7" x14ac:dyDescent="0.35">
      <c r="A2120" s="1">
        <v>3.9273951517613801E-35</v>
      </c>
      <c r="B2120">
        <v>0.67216167297234097</v>
      </c>
      <c r="C2120">
        <v>0.76300000000000001</v>
      </c>
      <c r="D2120">
        <v>0.27300000000000002</v>
      </c>
      <c r="E2120" s="1">
        <v>7.8547903035227605E-32</v>
      </c>
      <c r="F2120">
        <v>8</v>
      </c>
      <c r="G2120" t="s">
        <v>1298</v>
      </c>
    </row>
    <row r="2121" spans="1:7" x14ac:dyDescent="0.35">
      <c r="A2121" s="1">
        <v>2.2720589864549299E-34</v>
      </c>
      <c r="B2121">
        <v>0.25800261083673298</v>
      </c>
      <c r="C2121">
        <v>0.73099999999999998</v>
      </c>
      <c r="D2121">
        <v>0.224</v>
      </c>
      <c r="E2121" s="1">
        <v>4.5441179729098504E-31</v>
      </c>
      <c r="F2121">
        <v>8</v>
      </c>
      <c r="G2121" t="s">
        <v>1299</v>
      </c>
    </row>
    <row r="2122" spans="1:7" x14ac:dyDescent="0.35">
      <c r="A2122" s="1">
        <v>5.7747533304127303E-34</v>
      </c>
      <c r="B2122">
        <v>0.537689501254909</v>
      </c>
      <c r="C2122">
        <v>0.98</v>
      </c>
      <c r="D2122">
        <v>0.78800000000000003</v>
      </c>
      <c r="E2122" s="1">
        <v>1.15495066608255E-30</v>
      </c>
      <c r="F2122">
        <v>8</v>
      </c>
      <c r="G2122" t="s">
        <v>1072</v>
      </c>
    </row>
    <row r="2123" spans="1:7" x14ac:dyDescent="0.35">
      <c r="A2123" s="1">
        <v>9.8136114728285298E-33</v>
      </c>
      <c r="B2123">
        <v>-0.26638227526375002</v>
      </c>
      <c r="C2123">
        <v>0.32500000000000001</v>
      </c>
      <c r="D2123">
        <v>0.439</v>
      </c>
      <c r="E2123" s="1">
        <v>1.9627222945657099E-29</v>
      </c>
      <c r="F2123">
        <v>8</v>
      </c>
      <c r="G2123" t="s">
        <v>1117</v>
      </c>
    </row>
    <row r="2124" spans="1:7" x14ac:dyDescent="0.35">
      <c r="A2124" s="1">
        <v>2.87526520057854E-32</v>
      </c>
      <c r="B2124">
        <v>0.53170771509747905</v>
      </c>
      <c r="C2124">
        <v>0.77100000000000002</v>
      </c>
      <c r="D2124">
        <v>0.308</v>
      </c>
      <c r="E2124" s="1">
        <v>5.7505304011570697E-29</v>
      </c>
      <c r="F2124">
        <v>8</v>
      </c>
      <c r="G2124" t="s">
        <v>1128</v>
      </c>
    </row>
    <row r="2125" spans="1:7" x14ac:dyDescent="0.35">
      <c r="A2125" s="1">
        <v>4.3124948317248403E-31</v>
      </c>
      <c r="B2125">
        <v>0.43198162505592103</v>
      </c>
      <c r="C2125">
        <v>0.93200000000000005</v>
      </c>
      <c r="D2125">
        <v>0.66</v>
      </c>
      <c r="E2125" s="1">
        <v>8.6249896634496896E-28</v>
      </c>
      <c r="F2125">
        <v>8</v>
      </c>
      <c r="G2125" t="s">
        <v>1239</v>
      </c>
    </row>
    <row r="2126" spans="1:7" x14ac:dyDescent="0.35">
      <c r="A2126" s="1">
        <v>1.14004127560362E-30</v>
      </c>
      <c r="B2126">
        <v>-0.39855195629190598</v>
      </c>
      <c r="C2126">
        <v>0.309</v>
      </c>
      <c r="D2126">
        <v>0.44800000000000001</v>
      </c>
      <c r="E2126" s="1">
        <v>2.28008255120724E-27</v>
      </c>
      <c r="F2126">
        <v>8</v>
      </c>
      <c r="G2126" t="s">
        <v>543</v>
      </c>
    </row>
    <row r="2127" spans="1:7" x14ac:dyDescent="0.35">
      <c r="A2127" s="1">
        <v>2.8379697866524101E-30</v>
      </c>
      <c r="B2127">
        <v>-0.47769665681378598</v>
      </c>
      <c r="C2127">
        <v>0.97599999999999998</v>
      </c>
      <c r="D2127">
        <v>0.91800000000000004</v>
      </c>
      <c r="E2127" s="1">
        <v>5.6759395733048202E-27</v>
      </c>
      <c r="F2127">
        <v>8</v>
      </c>
      <c r="G2127" t="s">
        <v>721</v>
      </c>
    </row>
    <row r="2128" spans="1:7" x14ac:dyDescent="0.35">
      <c r="A2128" s="1">
        <v>2.7818998822279797E-29</v>
      </c>
      <c r="B2128">
        <v>-0.35697621966147203</v>
      </c>
      <c r="C2128">
        <v>0.53400000000000003</v>
      </c>
      <c r="D2128">
        <v>0.73199999999999998</v>
      </c>
      <c r="E2128" s="1">
        <v>5.5637997644559704E-26</v>
      </c>
      <c r="F2128">
        <v>8</v>
      </c>
      <c r="G2128" t="s">
        <v>771</v>
      </c>
    </row>
    <row r="2129" spans="1:7" x14ac:dyDescent="0.35">
      <c r="A2129" s="1">
        <v>6.0907563868403903E-28</v>
      </c>
      <c r="B2129">
        <v>0.31780381325871299</v>
      </c>
      <c r="C2129">
        <v>0.73499999999999999</v>
      </c>
      <c r="D2129">
        <v>0.248</v>
      </c>
      <c r="E2129" s="1">
        <v>1.21815127736808E-24</v>
      </c>
      <c r="F2129">
        <v>8</v>
      </c>
      <c r="G2129" t="s">
        <v>1300</v>
      </c>
    </row>
    <row r="2130" spans="1:7" x14ac:dyDescent="0.35">
      <c r="A2130" s="1">
        <v>1.14566717027507E-26</v>
      </c>
      <c r="B2130">
        <v>-0.37531575902683101</v>
      </c>
      <c r="C2130">
        <v>0.60199999999999998</v>
      </c>
      <c r="D2130">
        <v>0.79</v>
      </c>
      <c r="E2130" s="1">
        <v>2.29133434055014E-23</v>
      </c>
      <c r="F2130">
        <v>8</v>
      </c>
      <c r="G2130" t="s">
        <v>641</v>
      </c>
    </row>
    <row r="2131" spans="1:7" x14ac:dyDescent="0.35">
      <c r="A2131" s="1">
        <v>1.1752932646391999E-26</v>
      </c>
      <c r="B2131">
        <v>0.45091243645168499</v>
      </c>
      <c r="C2131">
        <v>0.92400000000000004</v>
      </c>
      <c r="D2131">
        <v>0.73199999999999998</v>
      </c>
      <c r="E2131" s="1">
        <v>2.3505865292784001E-23</v>
      </c>
      <c r="F2131">
        <v>8</v>
      </c>
      <c r="G2131" t="s">
        <v>679</v>
      </c>
    </row>
    <row r="2132" spans="1:7" x14ac:dyDescent="0.35">
      <c r="A2132" s="1">
        <v>4.4117899811774198E-26</v>
      </c>
      <c r="B2132">
        <v>0.46876014984993097</v>
      </c>
      <c r="C2132">
        <v>0.65900000000000003</v>
      </c>
      <c r="D2132">
        <v>0.20499999999999999</v>
      </c>
      <c r="E2132" s="1">
        <v>8.8235799623548504E-23</v>
      </c>
      <c r="F2132">
        <v>8</v>
      </c>
      <c r="G2132" t="s">
        <v>1301</v>
      </c>
    </row>
    <row r="2133" spans="1:7" x14ac:dyDescent="0.35">
      <c r="A2133" s="1">
        <v>5.3373190645221196E-26</v>
      </c>
      <c r="B2133">
        <v>-0.31100052522367799</v>
      </c>
      <c r="C2133">
        <v>0.317</v>
      </c>
      <c r="D2133">
        <v>0.36199999999999999</v>
      </c>
      <c r="E2133" s="1">
        <v>1.06746381290442E-22</v>
      </c>
      <c r="F2133">
        <v>8</v>
      </c>
      <c r="G2133" t="s">
        <v>473</v>
      </c>
    </row>
    <row r="2134" spans="1:7" x14ac:dyDescent="0.35">
      <c r="A2134" s="1">
        <v>1.5877706435284201E-25</v>
      </c>
      <c r="B2134">
        <v>-0.28275718932994298</v>
      </c>
      <c r="C2134">
        <v>0.36499999999999999</v>
      </c>
      <c r="D2134">
        <v>0.44800000000000001</v>
      </c>
      <c r="E2134" s="1">
        <v>3.1755412870568301E-22</v>
      </c>
      <c r="F2134">
        <v>8</v>
      </c>
      <c r="G2134" t="s">
        <v>844</v>
      </c>
    </row>
    <row r="2135" spans="1:7" x14ac:dyDescent="0.35">
      <c r="A2135" s="1">
        <v>2.8430402381541502E-25</v>
      </c>
      <c r="B2135">
        <v>0.52237521548325905</v>
      </c>
      <c r="C2135">
        <v>0.76700000000000002</v>
      </c>
      <c r="D2135">
        <v>0.40600000000000003</v>
      </c>
      <c r="E2135" s="1">
        <v>5.6860804763083102E-22</v>
      </c>
      <c r="F2135">
        <v>8</v>
      </c>
      <c r="G2135" t="s">
        <v>1122</v>
      </c>
    </row>
    <row r="2136" spans="1:7" x14ac:dyDescent="0.35">
      <c r="A2136" s="1">
        <v>5.3262802558219305E-25</v>
      </c>
      <c r="B2136">
        <v>-0.42130430057277002</v>
      </c>
      <c r="C2136">
        <v>0.65900000000000003</v>
      </c>
      <c r="D2136">
        <v>0.79300000000000004</v>
      </c>
      <c r="E2136" s="1">
        <v>1.0652560511643901E-21</v>
      </c>
      <c r="F2136">
        <v>8</v>
      </c>
      <c r="G2136" t="s">
        <v>776</v>
      </c>
    </row>
    <row r="2137" spans="1:7" x14ac:dyDescent="0.35">
      <c r="A2137" s="1">
        <v>7.1935447627914304E-25</v>
      </c>
      <c r="B2137">
        <v>0.31547082497014101</v>
      </c>
      <c r="C2137">
        <v>0.20499999999999999</v>
      </c>
      <c r="D2137">
        <v>0.153</v>
      </c>
      <c r="E2137" s="1">
        <v>1.4387089525582901E-21</v>
      </c>
      <c r="F2137">
        <v>8</v>
      </c>
      <c r="G2137" t="s">
        <v>1302</v>
      </c>
    </row>
    <row r="2138" spans="1:7" x14ac:dyDescent="0.35">
      <c r="A2138" s="1">
        <v>1.6971070009066199E-24</v>
      </c>
      <c r="B2138">
        <v>-0.617586138912811</v>
      </c>
      <c r="C2138">
        <v>0.193</v>
      </c>
      <c r="D2138">
        <v>0.27600000000000002</v>
      </c>
      <c r="E2138" s="1">
        <v>3.3942140018132401E-21</v>
      </c>
      <c r="F2138">
        <v>8</v>
      </c>
      <c r="G2138" t="s">
        <v>503</v>
      </c>
    </row>
    <row r="2139" spans="1:7" x14ac:dyDescent="0.35">
      <c r="A2139" s="1">
        <v>5.1144055754387297E-24</v>
      </c>
      <c r="B2139">
        <v>-0.463511437055661</v>
      </c>
      <c r="C2139">
        <v>0.98</v>
      </c>
      <c r="D2139">
        <v>0.92900000000000005</v>
      </c>
      <c r="E2139" s="1">
        <v>1.02288111508775E-20</v>
      </c>
      <c r="F2139">
        <v>8</v>
      </c>
      <c r="G2139" t="s">
        <v>561</v>
      </c>
    </row>
    <row r="2140" spans="1:7" x14ac:dyDescent="0.35">
      <c r="A2140" s="1">
        <v>6.9577660668884297E-24</v>
      </c>
      <c r="B2140">
        <v>-0.31895743491325701</v>
      </c>
      <c r="C2140">
        <v>0.56200000000000006</v>
      </c>
      <c r="D2140">
        <v>0.66100000000000003</v>
      </c>
      <c r="E2140" s="1">
        <v>1.3915532133776799E-20</v>
      </c>
      <c r="F2140">
        <v>8</v>
      </c>
      <c r="G2140" t="s">
        <v>711</v>
      </c>
    </row>
    <row r="2141" spans="1:7" x14ac:dyDescent="0.35">
      <c r="A2141" s="1">
        <v>4.3178172134916702E-23</v>
      </c>
      <c r="B2141">
        <v>-0.51132770667862304</v>
      </c>
      <c r="C2141">
        <v>0.42199999999999999</v>
      </c>
      <c r="D2141">
        <v>0.47899999999999998</v>
      </c>
      <c r="E2141" s="1">
        <v>8.6356344269833299E-20</v>
      </c>
      <c r="F2141">
        <v>8</v>
      </c>
      <c r="G2141" t="s">
        <v>602</v>
      </c>
    </row>
    <row r="2142" spans="1:7" x14ac:dyDescent="0.35">
      <c r="A2142" s="1">
        <v>7.5070857104887205E-23</v>
      </c>
      <c r="B2142">
        <v>0.55557678902152097</v>
      </c>
      <c r="C2142">
        <v>0.22500000000000001</v>
      </c>
      <c r="D2142">
        <v>4.3999999999999997E-2</v>
      </c>
      <c r="E2142" s="1">
        <v>1.5014171420977399E-19</v>
      </c>
      <c r="F2142">
        <v>8</v>
      </c>
      <c r="G2142" t="s">
        <v>1303</v>
      </c>
    </row>
    <row r="2143" spans="1:7" x14ac:dyDescent="0.35">
      <c r="A2143" s="1">
        <v>8.6137981838966605E-23</v>
      </c>
      <c r="B2143">
        <v>-0.49472604324187103</v>
      </c>
      <c r="C2143">
        <v>0.313</v>
      </c>
      <c r="D2143">
        <v>0.36</v>
      </c>
      <c r="E2143" s="1">
        <v>1.7227596367793301E-19</v>
      </c>
      <c r="F2143">
        <v>8</v>
      </c>
      <c r="G2143" t="s">
        <v>597</v>
      </c>
    </row>
    <row r="2144" spans="1:7" x14ac:dyDescent="0.35">
      <c r="A2144" s="1">
        <v>8.9201188376441695E-23</v>
      </c>
      <c r="B2144">
        <v>0.31331749748200199</v>
      </c>
      <c r="C2144">
        <v>0.73499999999999999</v>
      </c>
      <c r="D2144">
        <v>0.33500000000000002</v>
      </c>
      <c r="E2144" s="1">
        <v>1.7840237675288299E-19</v>
      </c>
      <c r="F2144">
        <v>8</v>
      </c>
      <c r="G2144" t="s">
        <v>512</v>
      </c>
    </row>
    <row r="2145" spans="1:7" x14ac:dyDescent="0.35">
      <c r="A2145" s="1">
        <v>2.26112315835067E-22</v>
      </c>
      <c r="B2145">
        <v>0.36334510218000399</v>
      </c>
      <c r="C2145">
        <v>0.65100000000000002</v>
      </c>
      <c r="D2145">
        <v>0.20599999999999999</v>
      </c>
      <c r="E2145" s="1">
        <v>4.5222463167013298E-19</v>
      </c>
      <c r="F2145">
        <v>8</v>
      </c>
      <c r="G2145" t="s">
        <v>1304</v>
      </c>
    </row>
    <row r="2146" spans="1:7" x14ac:dyDescent="0.35">
      <c r="A2146" s="1">
        <v>1.46155954081722E-21</v>
      </c>
      <c r="B2146">
        <v>-0.75173262403843499</v>
      </c>
      <c r="C2146">
        <v>0.42199999999999999</v>
      </c>
      <c r="D2146">
        <v>0.53400000000000003</v>
      </c>
      <c r="E2146" s="1">
        <v>2.9231190816344402E-18</v>
      </c>
      <c r="F2146">
        <v>8</v>
      </c>
      <c r="G2146" t="s">
        <v>694</v>
      </c>
    </row>
    <row r="2147" spans="1:7" x14ac:dyDescent="0.35">
      <c r="A2147" s="1">
        <v>6.6847704529545396E-21</v>
      </c>
      <c r="B2147">
        <v>0.35338129839041998</v>
      </c>
      <c r="C2147">
        <v>0.9</v>
      </c>
      <c r="D2147">
        <v>0.624</v>
      </c>
      <c r="E2147" s="1">
        <v>1.33695409059091E-17</v>
      </c>
      <c r="F2147">
        <v>8</v>
      </c>
      <c r="G2147" t="s">
        <v>688</v>
      </c>
    </row>
    <row r="2148" spans="1:7" x14ac:dyDescent="0.35">
      <c r="A2148" s="1">
        <v>1.59084430961454E-20</v>
      </c>
      <c r="B2148">
        <v>0.35000817983780502</v>
      </c>
      <c r="C2148">
        <v>0.72299999999999998</v>
      </c>
      <c r="D2148">
        <v>0.40799999999999997</v>
      </c>
      <c r="E2148" s="1">
        <v>3.1816886192290799E-17</v>
      </c>
      <c r="F2148">
        <v>8</v>
      </c>
      <c r="G2148" t="s">
        <v>683</v>
      </c>
    </row>
    <row r="2149" spans="1:7" x14ac:dyDescent="0.35">
      <c r="A2149" s="1">
        <v>1.8841000600913901E-20</v>
      </c>
      <c r="B2149">
        <v>0.386289804793292</v>
      </c>
      <c r="C2149">
        <v>0.63100000000000001</v>
      </c>
      <c r="D2149">
        <v>0.184</v>
      </c>
      <c r="E2149" s="1">
        <v>3.7682001201827901E-17</v>
      </c>
      <c r="F2149">
        <v>8</v>
      </c>
      <c r="G2149" t="s">
        <v>1305</v>
      </c>
    </row>
    <row r="2150" spans="1:7" x14ac:dyDescent="0.35">
      <c r="A2150" s="1">
        <v>2.8109025968834798E-20</v>
      </c>
      <c r="B2150">
        <v>-0.31620285571485002</v>
      </c>
      <c r="C2150">
        <v>0.61799999999999999</v>
      </c>
      <c r="D2150">
        <v>0.755</v>
      </c>
      <c r="E2150" s="1">
        <v>5.6218051937669598E-17</v>
      </c>
      <c r="F2150">
        <v>8</v>
      </c>
      <c r="G2150" t="s">
        <v>808</v>
      </c>
    </row>
    <row r="2151" spans="1:7" x14ac:dyDescent="0.35">
      <c r="A2151" s="1">
        <v>3.0269620168412898E-20</v>
      </c>
      <c r="B2151">
        <v>-0.43068309967713397</v>
      </c>
      <c r="C2151">
        <v>0.92400000000000004</v>
      </c>
      <c r="D2151">
        <v>0.92200000000000004</v>
      </c>
      <c r="E2151" s="1">
        <v>6.0539240336825803E-17</v>
      </c>
      <c r="F2151">
        <v>8</v>
      </c>
      <c r="G2151" t="s">
        <v>528</v>
      </c>
    </row>
    <row r="2152" spans="1:7" x14ac:dyDescent="0.35">
      <c r="A2152" s="1">
        <v>3.1740705232118799E-20</v>
      </c>
      <c r="B2152">
        <v>0.30380647525515397</v>
      </c>
      <c r="C2152">
        <v>0.82299999999999995</v>
      </c>
      <c r="D2152">
        <v>0.53</v>
      </c>
      <c r="E2152" s="1">
        <v>6.3481410464237497E-17</v>
      </c>
      <c r="F2152">
        <v>8</v>
      </c>
      <c r="G2152" t="s">
        <v>1132</v>
      </c>
    </row>
    <row r="2153" spans="1:7" x14ac:dyDescent="0.35">
      <c r="A2153" s="1">
        <v>4.0404598257656701E-20</v>
      </c>
      <c r="B2153">
        <v>0.54678828581118399</v>
      </c>
      <c r="C2153">
        <v>0.71099999999999997</v>
      </c>
      <c r="D2153">
        <v>0.35299999999999998</v>
      </c>
      <c r="E2153" s="1">
        <v>8.0809196515313506E-17</v>
      </c>
      <c r="F2153">
        <v>8</v>
      </c>
      <c r="G2153" t="s">
        <v>1135</v>
      </c>
    </row>
    <row r="2154" spans="1:7" x14ac:dyDescent="0.35">
      <c r="A2154" s="1">
        <v>7.777876613765E-20</v>
      </c>
      <c r="B2154">
        <v>0.48283753752379299</v>
      </c>
      <c r="C2154">
        <v>0.98799999999999999</v>
      </c>
      <c r="D2154">
        <v>0.69899999999999995</v>
      </c>
      <c r="E2154" s="1">
        <v>1.555575322753E-16</v>
      </c>
      <c r="F2154">
        <v>8</v>
      </c>
      <c r="G2154" t="s">
        <v>1044</v>
      </c>
    </row>
    <row r="2155" spans="1:7" x14ac:dyDescent="0.35">
      <c r="A2155" s="1">
        <v>2.08465718093607E-18</v>
      </c>
      <c r="B2155">
        <v>0.25965111928670698</v>
      </c>
      <c r="C2155">
        <v>0.28499999999999998</v>
      </c>
      <c r="D2155">
        <v>3.6999999999999998E-2</v>
      </c>
      <c r="E2155" s="1">
        <v>4.1693143618721404E-15</v>
      </c>
      <c r="F2155">
        <v>8</v>
      </c>
      <c r="G2155" t="s">
        <v>1306</v>
      </c>
    </row>
    <row r="2156" spans="1:7" x14ac:dyDescent="0.35">
      <c r="A2156" s="1">
        <v>3.41751856798402E-18</v>
      </c>
      <c r="B2156">
        <v>-0.64676483655064099</v>
      </c>
      <c r="C2156">
        <v>0.46200000000000002</v>
      </c>
      <c r="D2156">
        <v>0.57899999999999996</v>
      </c>
      <c r="E2156" s="1">
        <v>6.8350371359680401E-15</v>
      </c>
      <c r="F2156">
        <v>8</v>
      </c>
      <c r="G2156" t="s">
        <v>482</v>
      </c>
    </row>
    <row r="2157" spans="1:7" x14ac:dyDescent="0.35">
      <c r="A2157" s="1">
        <v>3.9477163672769698E-18</v>
      </c>
      <c r="B2157">
        <v>-0.40925115247843802</v>
      </c>
      <c r="C2157">
        <v>0.52200000000000002</v>
      </c>
      <c r="D2157">
        <v>0.52700000000000002</v>
      </c>
      <c r="E2157" s="1">
        <v>7.8954327345539505E-15</v>
      </c>
      <c r="F2157">
        <v>8</v>
      </c>
      <c r="G2157" t="s">
        <v>563</v>
      </c>
    </row>
    <row r="2158" spans="1:7" x14ac:dyDescent="0.35">
      <c r="A2158" s="1">
        <v>8.6169476585114499E-18</v>
      </c>
      <c r="B2158">
        <v>-0.57301115955350601</v>
      </c>
      <c r="C2158">
        <v>0.34499999999999997</v>
      </c>
      <c r="D2158">
        <v>0.38800000000000001</v>
      </c>
      <c r="E2158" s="1">
        <v>1.7233895317022901E-14</v>
      </c>
      <c r="F2158">
        <v>8</v>
      </c>
      <c r="G2158" t="s">
        <v>492</v>
      </c>
    </row>
    <row r="2159" spans="1:7" x14ac:dyDescent="0.35">
      <c r="A2159" s="1">
        <v>1.33825527099273E-17</v>
      </c>
      <c r="B2159">
        <v>-0.42789632842334102</v>
      </c>
      <c r="C2159">
        <v>0.43</v>
      </c>
      <c r="D2159">
        <v>0.45300000000000001</v>
      </c>
      <c r="E2159" s="1">
        <v>2.67651054198546E-14</v>
      </c>
      <c r="F2159">
        <v>8</v>
      </c>
      <c r="G2159" t="s">
        <v>596</v>
      </c>
    </row>
    <row r="2160" spans="1:7" x14ac:dyDescent="0.35">
      <c r="A2160" s="1">
        <v>2.1283515680995399E-17</v>
      </c>
      <c r="B2160">
        <v>-0.32168575131593602</v>
      </c>
      <c r="C2160">
        <v>0.63500000000000001</v>
      </c>
      <c r="D2160">
        <v>0.76200000000000001</v>
      </c>
      <c r="E2160" s="1">
        <v>4.2567031361990902E-14</v>
      </c>
      <c r="F2160">
        <v>8</v>
      </c>
      <c r="G2160" t="s">
        <v>1202</v>
      </c>
    </row>
    <row r="2161" spans="1:7" x14ac:dyDescent="0.35">
      <c r="A2161" s="1">
        <v>2.4866686086986799E-17</v>
      </c>
      <c r="B2161">
        <v>0.387084163266596</v>
      </c>
      <c r="C2161">
        <v>0.82699999999999996</v>
      </c>
      <c r="D2161">
        <v>0.56200000000000006</v>
      </c>
      <c r="E2161" s="1">
        <v>4.9733372173973603E-14</v>
      </c>
      <c r="F2161">
        <v>8</v>
      </c>
      <c r="G2161" t="s">
        <v>699</v>
      </c>
    </row>
    <row r="2162" spans="1:7" x14ac:dyDescent="0.35">
      <c r="A2162" s="1">
        <v>3.4164675148852198E-17</v>
      </c>
      <c r="B2162">
        <v>-0.36328517163028501</v>
      </c>
      <c r="C2162">
        <v>0.66300000000000003</v>
      </c>
      <c r="D2162">
        <v>0.621</v>
      </c>
      <c r="E2162" s="1">
        <v>6.8329350297704406E-14</v>
      </c>
      <c r="F2162">
        <v>8</v>
      </c>
      <c r="G2162" t="s">
        <v>569</v>
      </c>
    </row>
    <row r="2163" spans="1:7" x14ac:dyDescent="0.35">
      <c r="A2163" s="1">
        <v>7.0560511454518206E-17</v>
      </c>
      <c r="B2163">
        <v>0.31499251798083799</v>
      </c>
      <c r="C2163">
        <v>0.68700000000000006</v>
      </c>
      <c r="D2163">
        <v>0.33600000000000002</v>
      </c>
      <c r="E2163" s="1">
        <v>1.4112102290903599E-13</v>
      </c>
      <c r="F2163">
        <v>8</v>
      </c>
      <c r="G2163" t="s">
        <v>1136</v>
      </c>
    </row>
    <row r="2164" spans="1:7" x14ac:dyDescent="0.35">
      <c r="A2164" s="1">
        <v>8.7924063400997399E-17</v>
      </c>
      <c r="B2164">
        <v>-0.28856770277566102</v>
      </c>
      <c r="C2164">
        <v>0.88800000000000001</v>
      </c>
      <c r="D2164">
        <v>0.53400000000000003</v>
      </c>
      <c r="E2164" s="1">
        <v>1.75848126801995E-13</v>
      </c>
      <c r="F2164">
        <v>8</v>
      </c>
      <c r="G2164" t="s">
        <v>636</v>
      </c>
    </row>
    <row r="2165" spans="1:7" x14ac:dyDescent="0.35">
      <c r="A2165" s="1">
        <v>1.18310542476601E-16</v>
      </c>
      <c r="B2165">
        <v>-0.34977755462277399</v>
      </c>
      <c r="C2165">
        <v>0.92400000000000004</v>
      </c>
      <c r="D2165">
        <v>0.91200000000000003</v>
      </c>
      <c r="E2165" s="1">
        <v>2.3662108495320099E-13</v>
      </c>
      <c r="F2165">
        <v>8</v>
      </c>
      <c r="G2165" t="s">
        <v>806</v>
      </c>
    </row>
    <row r="2166" spans="1:7" x14ac:dyDescent="0.35">
      <c r="A2166" s="1">
        <v>1.30052805171218E-16</v>
      </c>
      <c r="B2166">
        <v>-0.57726509221961497</v>
      </c>
      <c r="C2166">
        <v>0.98399999999999999</v>
      </c>
      <c r="D2166">
        <v>0.94599999999999995</v>
      </c>
      <c r="E2166" s="1">
        <v>2.6010561034243698E-13</v>
      </c>
      <c r="F2166">
        <v>8</v>
      </c>
      <c r="G2166" t="s">
        <v>655</v>
      </c>
    </row>
    <row r="2167" spans="1:7" x14ac:dyDescent="0.35">
      <c r="A2167" s="1">
        <v>2.5374739277717802E-16</v>
      </c>
      <c r="B2167">
        <v>0.32797927107421398</v>
      </c>
      <c r="C2167">
        <v>0.68300000000000005</v>
      </c>
      <c r="D2167">
        <v>0.312</v>
      </c>
      <c r="E2167" s="1">
        <v>5.0749478555435602E-13</v>
      </c>
      <c r="F2167">
        <v>8</v>
      </c>
      <c r="G2167" t="s">
        <v>1260</v>
      </c>
    </row>
    <row r="2168" spans="1:7" x14ac:dyDescent="0.35">
      <c r="A2168" s="1">
        <v>5.3377412693737902E-16</v>
      </c>
      <c r="B2168">
        <v>-0.43886497737279201</v>
      </c>
      <c r="C2168">
        <v>0.755</v>
      </c>
      <c r="D2168">
        <v>0.82299999999999995</v>
      </c>
      <c r="E2168" s="1">
        <v>1.06754825387476E-12</v>
      </c>
      <c r="F2168">
        <v>8</v>
      </c>
      <c r="G2168" t="s">
        <v>700</v>
      </c>
    </row>
    <row r="2169" spans="1:7" x14ac:dyDescent="0.35">
      <c r="A2169" s="1">
        <v>6.6394790533262197E-16</v>
      </c>
      <c r="B2169">
        <v>-1.0632145178238099</v>
      </c>
      <c r="C2169">
        <v>0.64300000000000002</v>
      </c>
      <c r="D2169">
        <v>0.626</v>
      </c>
      <c r="E2169" s="1">
        <v>1.3278958106652399E-12</v>
      </c>
      <c r="F2169">
        <v>8</v>
      </c>
      <c r="G2169" t="s">
        <v>531</v>
      </c>
    </row>
    <row r="2170" spans="1:7" x14ac:dyDescent="0.35">
      <c r="A2170" s="1">
        <v>8.1991843592201097E-16</v>
      </c>
      <c r="B2170">
        <v>-0.25121902417895903</v>
      </c>
      <c r="C2170">
        <v>0.67500000000000004</v>
      </c>
      <c r="D2170">
        <v>0.80600000000000005</v>
      </c>
      <c r="E2170" s="1">
        <v>1.63983687184402E-12</v>
      </c>
      <c r="F2170">
        <v>8</v>
      </c>
      <c r="G2170" t="s">
        <v>648</v>
      </c>
    </row>
    <row r="2171" spans="1:7" x14ac:dyDescent="0.35">
      <c r="A2171" s="1">
        <v>1.29469273965191E-15</v>
      </c>
      <c r="B2171">
        <v>-0.349026016156118</v>
      </c>
      <c r="C2171">
        <v>0.67900000000000005</v>
      </c>
      <c r="D2171">
        <v>0.72499999999999998</v>
      </c>
      <c r="E2171" s="1">
        <v>2.5893854793038102E-12</v>
      </c>
      <c r="F2171">
        <v>8</v>
      </c>
      <c r="G2171" t="s">
        <v>593</v>
      </c>
    </row>
    <row r="2172" spans="1:7" x14ac:dyDescent="0.35">
      <c r="A2172" s="1">
        <v>1.34738890735693E-15</v>
      </c>
      <c r="B2172">
        <v>-0.51058988268062599</v>
      </c>
      <c r="C2172">
        <v>0.92800000000000005</v>
      </c>
      <c r="D2172">
        <v>0.873</v>
      </c>
      <c r="E2172" s="1">
        <v>2.6947778147138499E-12</v>
      </c>
      <c r="F2172">
        <v>8</v>
      </c>
      <c r="G2172" t="s">
        <v>709</v>
      </c>
    </row>
    <row r="2173" spans="1:7" x14ac:dyDescent="0.35">
      <c r="A2173" s="1">
        <v>3.4055982508422501E-15</v>
      </c>
      <c r="B2173">
        <v>-0.56249440241299298</v>
      </c>
      <c r="C2173">
        <v>0.755</v>
      </c>
      <c r="D2173">
        <v>0.71</v>
      </c>
      <c r="E2173" s="1">
        <v>6.8111965016845003E-12</v>
      </c>
      <c r="F2173">
        <v>8</v>
      </c>
      <c r="G2173" t="s">
        <v>687</v>
      </c>
    </row>
    <row r="2174" spans="1:7" x14ac:dyDescent="0.35">
      <c r="A2174" s="1">
        <v>4.2152391343616502E-15</v>
      </c>
      <c r="B2174">
        <v>0.28930359166346398</v>
      </c>
      <c r="C2174">
        <v>0.77100000000000002</v>
      </c>
      <c r="D2174">
        <v>0.499</v>
      </c>
      <c r="E2174" s="1">
        <v>8.4304782687232994E-12</v>
      </c>
      <c r="F2174">
        <v>8</v>
      </c>
      <c r="G2174" t="s">
        <v>1126</v>
      </c>
    </row>
    <row r="2175" spans="1:7" x14ac:dyDescent="0.35">
      <c r="A2175" s="1">
        <v>4.7057687147436204E-15</v>
      </c>
      <c r="B2175">
        <v>0.36239556745460999</v>
      </c>
      <c r="C2175">
        <v>0.76300000000000001</v>
      </c>
      <c r="D2175">
        <v>0.55500000000000005</v>
      </c>
      <c r="E2175" s="1">
        <v>9.4115374294872394E-12</v>
      </c>
      <c r="F2175">
        <v>8</v>
      </c>
      <c r="G2175" t="s">
        <v>1274</v>
      </c>
    </row>
    <row r="2176" spans="1:7" x14ac:dyDescent="0.35">
      <c r="A2176" s="1">
        <v>6.2175289985708996E-15</v>
      </c>
      <c r="B2176">
        <v>0.26854716103347398</v>
      </c>
      <c r="C2176">
        <v>0.92400000000000004</v>
      </c>
      <c r="D2176">
        <v>0.81</v>
      </c>
      <c r="E2176" s="1">
        <v>1.24350579971418E-11</v>
      </c>
      <c r="F2176">
        <v>8</v>
      </c>
      <c r="G2176" t="s">
        <v>878</v>
      </c>
    </row>
    <row r="2177" spans="1:7" x14ac:dyDescent="0.35">
      <c r="A2177" s="1">
        <v>3.1025921043304902E-14</v>
      </c>
      <c r="B2177">
        <v>-0.34775584218560501</v>
      </c>
      <c r="C2177">
        <v>0.755</v>
      </c>
      <c r="D2177">
        <v>0.40100000000000002</v>
      </c>
      <c r="E2177" s="1">
        <v>6.2051842086609802E-11</v>
      </c>
      <c r="F2177">
        <v>8</v>
      </c>
      <c r="G2177" t="s">
        <v>600</v>
      </c>
    </row>
    <row r="2178" spans="1:7" x14ac:dyDescent="0.35">
      <c r="A2178" s="1">
        <v>3.2307164771338799E-14</v>
      </c>
      <c r="B2178">
        <v>-0.25788964535983899</v>
      </c>
      <c r="C2178">
        <v>0.38200000000000001</v>
      </c>
      <c r="D2178">
        <v>0.38100000000000001</v>
      </c>
      <c r="E2178" s="1">
        <v>6.4614329542677497E-11</v>
      </c>
      <c r="F2178">
        <v>8</v>
      </c>
      <c r="G2178" t="s">
        <v>570</v>
      </c>
    </row>
    <row r="2179" spans="1:7" x14ac:dyDescent="0.35">
      <c r="A2179" s="1">
        <v>4.3888238437972499E-14</v>
      </c>
      <c r="B2179">
        <v>-0.30257919312897003</v>
      </c>
      <c r="C2179">
        <v>0.55400000000000005</v>
      </c>
      <c r="D2179">
        <v>0.626</v>
      </c>
      <c r="E2179" s="1">
        <v>8.7776476875945004E-11</v>
      </c>
      <c r="F2179">
        <v>8</v>
      </c>
      <c r="G2179" t="s">
        <v>584</v>
      </c>
    </row>
    <row r="2180" spans="1:7" x14ac:dyDescent="0.35">
      <c r="A2180" s="1">
        <v>5.3053511618383303E-14</v>
      </c>
      <c r="B2180">
        <v>-0.31485848055105597</v>
      </c>
      <c r="C2180">
        <v>0.90800000000000003</v>
      </c>
      <c r="D2180">
        <v>0.86799999999999999</v>
      </c>
      <c r="E2180" s="1">
        <v>1.06107023236767E-10</v>
      </c>
      <c r="F2180">
        <v>8</v>
      </c>
      <c r="G2180" t="s">
        <v>740</v>
      </c>
    </row>
    <row r="2181" spans="1:7" x14ac:dyDescent="0.35">
      <c r="A2181" s="1">
        <v>5.9397895431577696E-14</v>
      </c>
      <c r="B2181">
        <v>-0.31059200651962299</v>
      </c>
      <c r="C2181">
        <v>0.96799999999999997</v>
      </c>
      <c r="D2181">
        <v>0.89200000000000002</v>
      </c>
      <c r="E2181" s="1">
        <v>1.1879579086315499E-10</v>
      </c>
      <c r="F2181">
        <v>8</v>
      </c>
      <c r="G2181" t="s">
        <v>622</v>
      </c>
    </row>
    <row r="2182" spans="1:7" x14ac:dyDescent="0.35">
      <c r="A2182" s="1">
        <v>1.5809349847627799E-13</v>
      </c>
      <c r="B2182">
        <v>-0.27347651282878899</v>
      </c>
      <c r="C2182">
        <v>0.67100000000000004</v>
      </c>
      <c r="D2182">
        <v>0.69599999999999995</v>
      </c>
      <c r="E2182" s="1">
        <v>3.1618699695255598E-10</v>
      </c>
      <c r="F2182">
        <v>8</v>
      </c>
      <c r="G2182" t="s">
        <v>946</v>
      </c>
    </row>
    <row r="2183" spans="1:7" x14ac:dyDescent="0.35">
      <c r="A2183" s="1">
        <v>4.81377621878435E-13</v>
      </c>
      <c r="B2183">
        <v>0.35844880070204599</v>
      </c>
      <c r="C2183">
        <v>0.88400000000000001</v>
      </c>
      <c r="D2183">
        <v>0.72399999999999998</v>
      </c>
      <c r="E2183" s="1">
        <v>9.6275524375687007E-10</v>
      </c>
      <c r="F2183">
        <v>8</v>
      </c>
      <c r="G2183" t="s">
        <v>518</v>
      </c>
    </row>
    <row r="2184" spans="1:7" x14ac:dyDescent="0.35">
      <c r="A2184" s="1">
        <v>5.9727806856376698E-13</v>
      </c>
      <c r="B2184">
        <v>0.357646036309481</v>
      </c>
      <c r="C2184">
        <v>0.57799999999999996</v>
      </c>
      <c r="D2184">
        <v>9.6000000000000002E-2</v>
      </c>
      <c r="E2184" s="1">
        <v>1.1945561371275299E-9</v>
      </c>
      <c r="F2184">
        <v>8</v>
      </c>
      <c r="G2184" t="s">
        <v>1307</v>
      </c>
    </row>
    <row r="2185" spans="1:7" x14ac:dyDescent="0.35">
      <c r="A2185" s="1">
        <v>7.3597243297481903E-13</v>
      </c>
      <c r="B2185">
        <v>-0.30658119868869799</v>
      </c>
      <c r="C2185">
        <v>0.65500000000000003</v>
      </c>
      <c r="D2185">
        <v>0.68</v>
      </c>
      <c r="E2185" s="1">
        <v>1.47194486594964E-9</v>
      </c>
      <c r="F2185">
        <v>8</v>
      </c>
      <c r="G2185" t="s">
        <v>628</v>
      </c>
    </row>
    <row r="2186" spans="1:7" x14ac:dyDescent="0.35">
      <c r="A2186" s="1">
        <v>1.0149917798873299E-12</v>
      </c>
      <c r="B2186">
        <v>-0.33368884077003602</v>
      </c>
      <c r="C2186">
        <v>0.63100000000000001</v>
      </c>
      <c r="D2186">
        <v>0.69899999999999995</v>
      </c>
      <c r="E2186" s="1">
        <v>2.02998355977467E-9</v>
      </c>
      <c r="F2186">
        <v>8</v>
      </c>
      <c r="G2186" t="s">
        <v>547</v>
      </c>
    </row>
    <row r="2187" spans="1:7" x14ac:dyDescent="0.35">
      <c r="A2187" s="1">
        <v>1.31452740466953E-12</v>
      </c>
      <c r="B2187">
        <v>0.37630884811325799</v>
      </c>
      <c r="C2187">
        <v>0.90800000000000003</v>
      </c>
      <c r="D2187">
        <v>0.60799999999999998</v>
      </c>
      <c r="E2187" s="1">
        <v>2.6290548093390598E-9</v>
      </c>
      <c r="F2187">
        <v>8</v>
      </c>
      <c r="G2187" t="s">
        <v>701</v>
      </c>
    </row>
    <row r="2188" spans="1:7" x14ac:dyDescent="0.35">
      <c r="A2188" s="1">
        <v>1.5274751179146799E-12</v>
      </c>
      <c r="B2188">
        <v>0.29880949360117598</v>
      </c>
      <c r="C2188">
        <v>0.95599999999999996</v>
      </c>
      <c r="D2188">
        <v>0.754</v>
      </c>
      <c r="E2188" s="1">
        <v>3.0549502358293598E-9</v>
      </c>
      <c r="F2188">
        <v>8</v>
      </c>
      <c r="G2188" t="s">
        <v>798</v>
      </c>
    </row>
    <row r="2189" spans="1:7" x14ac:dyDescent="0.35">
      <c r="A2189" s="1">
        <v>2.5046017031091399E-12</v>
      </c>
      <c r="B2189">
        <v>-0.26166241250004102</v>
      </c>
      <c r="C2189">
        <v>0.86299999999999999</v>
      </c>
      <c r="D2189">
        <v>0.84699999999999998</v>
      </c>
      <c r="E2189" s="1">
        <v>5.0092034062182797E-9</v>
      </c>
      <c r="F2189">
        <v>8</v>
      </c>
      <c r="G2189" t="s">
        <v>742</v>
      </c>
    </row>
    <row r="2190" spans="1:7" x14ac:dyDescent="0.35">
      <c r="A2190" s="1">
        <v>2.6656146627599599E-12</v>
      </c>
      <c r="B2190">
        <v>-0.44133653984995103</v>
      </c>
      <c r="C2190">
        <v>0.82299999999999995</v>
      </c>
      <c r="D2190">
        <v>0.89500000000000002</v>
      </c>
      <c r="E2190" s="1">
        <v>5.33122932551992E-9</v>
      </c>
      <c r="F2190">
        <v>8</v>
      </c>
      <c r="G2190" t="s">
        <v>590</v>
      </c>
    </row>
    <row r="2191" spans="1:7" x14ac:dyDescent="0.35">
      <c r="A2191" s="1">
        <v>3.0811546695082901E-12</v>
      </c>
      <c r="B2191">
        <v>0.354318465033156</v>
      </c>
      <c r="C2191">
        <v>0.67500000000000004</v>
      </c>
      <c r="D2191">
        <v>0.37</v>
      </c>
      <c r="E2191" s="1">
        <v>6.1623093390165703E-9</v>
      </c>
      <c r="F2191">
        <v>8</v>
      </c>
      <c r="G2191" t="s">
        <v>1308</v>
      </c>
    </row>
    <row r="2192" spans="1:7" x14ac:dyDescent="0.35">
      <c r="A2192" s="1">
        <v>5.9386963372052604E-12</v>
      </c>
      <c r="B2192">
        <v>-0.37102460595528097</v>
      </c>
      <c r="C2192">
        <v>0.56599999999999995</v>
      </c>
      <c r="D2192">
        <v>0.64500000000000002</v>
      </c>
      <c r="E2192" s="1">
        <v>1.18773926744105E-8</v>
      </c>
      <c r="F2192">
        <v>8</v>
      </c>
      <c r="G2192" t="s">
        <v>548</v>
      </c>
    </row>
    <row r="2193" spans="1:7" x14ac:dyDescent="0.35">
      <c r="A2193" s="1">
        <v>7.7970506549892693E-12</v>
      </c>
      <c r="B2193">
        <v>0.333449630798696</v>
      </c>
      <c r="C2193">
        <v>0.78700000000000003</v>
      </c>
      <c r="D2193">
        <v>0.60099999999999998</v>
      </c>
      <c r="E2193" s="1">
        <v>1.55941013099785E-8</v>
      </c>
      <c r="F2193">
        <v>8</v>
      </c>
      <c r="G2193" t="s">
        <v>861</v>
      </c>
    </row>
    <row r="2194" spans="1:7" x14ac:dyDescent="0.35">
      <c r="A2194" s="1">
        <v>2.1249916137101701E-11</v>
      </c>
      <c r="B2194">
        <v>-0.26710645723140702</v>
      </c>
      <c r="C2194">
        <v>0.66300000000000003</v>
      </c>
      <c r="D2194">
        <v>0.74099999999999999</v>
      </c>
      <c r="E2194" s="1">
        <v>4.2499832274203401E-8</v>
      </c>
      <c r="F2194">
        <v>8</v>
      </c>
      <c r="G2194" t="s">
        <v>1099</v>
      </c>
    </row>
    <row r="2195" spans="1:7" x14ac:dyDescent="0.35">
      <c r="A2195" s="1">
        <v>3.74771676996799E-11</v>
      </c>
      <c r="B2195">
        <v>-0.27846748430879797</v>
      </c>
      <c r="C2195">
        <v>0.92</v>
      </c>
      <c r="D2195">
        <v>0.878</v>
      </c>
      <c r="E2195" s="1">
        <v>7.4954335399359804E-8</v>
      </c>
      <c r="F2195">
        <v>8</v>
      </c>
      <c r="G2195" t="s">
        <v>738</v>
      </c>
    </row>
    <row r="2196" spans="1:7" x14ac:dyDescent="0.35">
      <c r="A2196" s="1">
        <v>9.2295223183345005E-11</v>
      </c>
      <c r="B2196">
        <v>0.305956256905492</v>
      </c>
      <c r="C2196">
        <v>0.83899999999999997</v>
      </c>
      <c r="D2196">
        <v>0.64600000000000002</v>
      </c>
      <c r="E2196" s="1">
        <v>1.8459044636669E-7</v>
      </c>
      <c r="F2196">
        <v>8</v>
      </c>
      <c r="G2196" t="s">
        <v>468</v>
      </c>
    </row>
    <row r="2197" spans="1:7" x14ac:dyDescent="0.35">
      <c r="A2197" s="1">
        <v>1.10272724733488E-10</v>
      </c>
      <c r="B2197">
        <v>-0.37503237085055002</v>
      </c>
      <c r="C2197">
        <v>0.54600000000000004</v>
      </c>
      <c r="D2197">
        <v>0.58099999999999996</v>
      </c>
      <c r="E2197" s="1">
        <v>2.20545449466976E-7</v>
      </c>
      <c r="F2197">
        <v>8</v>
      </c>
      <c r="G2197" t="s">
        <v>606</v>
      </c>
    </row>
    <row r="2198" spans="1:7" x14ac:dyDescent="0.35">
      <c r="A2198" s="1">
        <v>1.1422610320635601E-10</v>
      </c>
      <c r="B2198">
        <v>0.38211752558752698</v>
      </c>
      <c r="C2198">
        <v>0.28100000000000003</v>
      </c>
      <c r="D2198">
        <v>0.13400000000000001</v>
      </c>
      <c r="E2198" s="1">
        <v>2.2845220641271201E-7</v>
      </c>
      <c r="F2198">
        <v>8</v>
      </c>
      <c r="G2198" t="s">
        <v>1309</v>
      </c>
    </row>
    <row r="2199" spans="1:7" x14ac:dyDescent="0.35">
      <c r="A2199" s="1">
        <v>1.15386283189402E-10</v>
      </c>
      <c r="B2199">
        <v>0.30360880550782099</v>
      </c>
      <c r="C2199">
        <v>0.60199999999999998</v>
      </c>
      <c r="D2199">
        <v>0.19900000000000001</v>
      </c>
      <c r="E2199" s="1">
        <v>2.3077256637880299E-7</v>
      </c>
      <c r="F2199">
        <v>8</v>
      </c>
      <c r="G2199" t="s">
        <v>1310</v>
      </c>
    </row>
    <row r="2200" spans="1:7" x14ac:dyDescent="0.35">
      <c r="A2200" s="1">
        <v>2.2785965598512301E-10</v>
      </c>
      <c r="B2200">
        <v>-0.281567149033014</v>
      </c>
      <c r="C2200">
        <v>0.88</v>
      </c>
      <c r="D2200">
        <v>0.73199999999999998</v>
      </c>
      <c r="E2200" s="1">
        <v>4.55719311970245E-7</v>
      </c>
      <c r="F2200">
        <v>8</v>
      </c>
      <c r="G2200" t="s">
        <v>644</v>
      </c>
    </row>
    <row r="2201" spans="1:7" x14ac:dyDescent="0.35">
      <c r="A2201" s="1">
        <v>4.6810848930202598E-10</v>
      </c>
      <c r="B2201">
        <v>-0.42718177771578802</v>
      </c>
      <c r="C2201">
        <v>0.93600000000000005</v>
      </c>
      <c r="D2201">
        <v>0.89500000000000002</v>
      </c>
      <c r="E2201" s="1">
        <v>9.3621697860405096E-7</v>
      </c>
      <c r="F2201">
        <v>8</v>
      </c>
      <c r="G2201" t="s">
        <v>524</v>
      </c>
    </row>
    <row r="2202" spans="1:7" x14ac:dyDescent="0.35">
      <c r="A2202" s="1">
        <v>5.5169167351428798E-10</v>
      </c>
      <c r="B2202">
        <v>-0.38363766194118998</v>
      </c>
      <c r="C2202">
        <v>0.90400000000000003</v>
      </c>
      <c r="D2202">
        <v>0.873</v>
      </c>
      <c r="E2202" s="1">
        <v>1.1033833470285801E-6</v>
      </c>
      <c r="F2202">
        <v>8</v>
      </c>
      <c r="G2202" t="s">
        <v>551</v>
      </c>
    </row>
    <row r="2203" spans="1:7" x14ac:dyDescent="0.35">
      <c r="A2203" s="1">
        <v>5.80740959939748E-10</v>
      </c>
      <c r="B2203">
        <v>0.38368086385230199</v>
      </c>
      <c r="C2203">
        <v>0.55400000000000005</v>
      </c>
      <c r="D2203">
        <v>0.09</v>
      </c>
      <c r="E2203" s="1">
        <v>1.1614819198794999E-6</v>
      </c>
      <c r="F2203">
        <v>8</v>
      </c>
      <c r="G2203" t="s">
        <v>1311</v>
      </c>
    </row>
    <row r="2204" spans="1:7" x14ac:dyDescent="0.35">
      <c r="A2204" s="1">
        <v>6.1753394600631302E-10</v>
      </c>
      <c r="B2204">
        <v>-0.28241904325827</v>
      </c>
      <c r="C2204">
        <v>0.91200000000000003</v>
      </c>
      <c r="D2204">
        <v>0.83499999999999996</v>
      </c>
      <c r="E2204" s="1">
        <v>1.2350678920126299E-6</v>
      </c>
      <c r="F2204">
        <v>8</v>
      </c>
      <c r="G2204" t="s">
        <v>630</v>
      </c>
    </row>
    <row r="2205" spans="1:7" x14ac:dyDescent="0.35">
      <c r="A2205" s="1">
        <v>6.90183177322558E-10</v>
      </c>
      <c r="B2205">
        <v>-0.27212067348561902</v>
      </c>
      <c r="C2205">
        <v>0.90400000000000003</v>
      </c>
      <c r="D2205">
        <v>0.72799999999999998</v>
      </c>
      <c r="E2205" s="1">
        <v>1.3803663546451201E-6</v>
      </c>
      <c r="F2205">
        <v>8</v>
      </c>
      <c r="G2205" t="s">
        <v>1312</v>
      </c>
    </row>
    <row r="2206" spans="1:7" x14ac:dyDescent="0.35">
      <c r="A2206" s="1">
        <v>8.74207337124892E-10</v>
      </c>
      <c r="B2206">
        <v>-0.362272337632354</v>
      </c>
      <c r="C2206">
        <v>0.95199999999999996</v>
      </c>
      <c r="D2206">
        <v>0.83799999999999997</v>
      </c>
      <c r="E2206" s="1">
        <v>1.74841467424978E-6</v>
      </c>
      <c r="F2206">
        <v>8</v>
      </c>
      <c r="G2206" t="s">
        <v>743</v>
      </c>
    </row>
    <row r="2207" spans="1:7" x14ac:dyDescent="0.35">
      <c r="A2207" s="1">
        <v>9.8431172309797203E-10</v>
      </c>
      <c r="B2207">
        <v>0.32159280489105702</v>
      </c>
      <c r="C2207">
        <v>0.72299999999999998</v>
      </c>
      <c r="D2207">
        <v>0.52600000000000002</v>
      </c>
      <c r="E2207" s="1">
        <v>1.9686234461959401E-6</v>
      </c>
      <c r="F2207">
        <v>8</v>
      </c>
      <c r="G2207" t="s">
        <v>1253</v>
      </c>
    </row>
    <row r="2208" spans="1:7" x14ac:dyDescent="0.35">
      <c r="A2208" s="1">
        <v>1.3250581516046301E-9</v>
      </c>
      <c r="B2208">
        <v>-0.35941378905529098</v>
      </c>
      <c r="C2208">
        <v>0.91600000000000004</v>
      </c>
      <c r="D2208">
        <v>0.48599999999999999</v>
      </c>
      <c r="E2208" s="1">
        <v>2.6501163032092601E-6</v>
      </c>
      <c r="F2208">
        <v>8</v>
      </c>
      <c r="G2208" t="s">
        <v>812</v>
      </c>
    </row>
    <row r="2209" spans="1:7" x14ac:dyDescent="0.35">
      <c r="A2209" s="1">
        <v>1.51436850050816E-9</v>
      </c>
      <c r="B2209">
        <v>-0.30230949407303798</v>
      </c>
      <c r="C2209">
        <v>0.83499999999999996</v>
      </c>
      <c r="D2209">
        <v>0.83799999999999997</v>
      </c>
      <c r="E2209" s="1">
        <v>3.0287370010163098E-6</v>
      </c>
      <c r="F2209">
        <v>8</v>
      </c>
      <c r="G2209" t="s">
        <v>612</v>
      </c>
    </row>
    <row r="2210" spans="1:7" x14ac:dyDescent="0.35">
      <c r="A2210" s="1">
        <v>2.03815128925786E-9</v>
      </c>
      <c r="B2210">
        <v>1.0021378739401801</v>
      </c>
      <c r="C2210">
        <v>0.59399999999999997</v>
      </c>
      <c r="D2210">
        <v>0.23200000000000001</v>
      </c>
      <c r="E2210" s="1">
        <v>4.0763025785157203E-6</v>
      </c>
      <c r="F2210">
        <v>8</v>
      </c>
      <c r="G2210" t="s">
        <v>1313</v>
      </c>
    </row>
    <row r="2211" spans="1:7" x14ac:dyDescent="0.35">
      <c r="A2211" s="1">
        <v>2.5496402945717E-9</v>
      </c>
      <c r="B2211">
        <v>-0.37672423336298499</v>
      </c>
      <c r="C2211">
        <v>0.84699999999999998</v>
      </c>
      <c r="D2211">
        <v>0.50700000000000001</v>
      </c>
      <c r="E2211" s="1">
        <v>5.0992805891434004E-6</v>
      </c>
      <c r="F2211">
        <v>8</v>
      </c>
      <c r="G2211" t="s">
        <v>577</v>
      </c>
    </row>
    <row r="2212" spans="1:7" x14ac:dyDescent="0.35">
      <c r="A2212" s="1">
        <v>4.4948501010845E-9</v>
      </c>
      <c r="B2212">
        <v>0.338843441736083</v>
      </c>
      <c r="C2212">
        <v>0.622</v>
      </c>
      <c r="D2212">
        <v>0.379</v>
      </c>
      <c r="E2212" s="1">
        <v>8.9897002021690104E-6</v>
      </c>
      <c r="F2212">
        <v>8</v>
      </c>
      <c r="G2212" t="s">
        <v>1314</v>
      </c>
    </row>
    <row r="2213" spans="1:7" x14ac:dyDescent="0.35">
      <c r="A2213" s="1">
        <v>6.00942664491528E-9</v>
      </c>
      <c r="B2213">
        <v>-0.25602640339150701</v>
      </c>
      <c r="C2213">
        <v>0.79500000000000004</v>
      </c>
      <c r="D2213">
        <v>0.76600000000000001</v>
      </c>
      <c r="E2213" s="1">
        <v>1.2018853289830599E-5</v>
      </c>
      <c r="F2213">
        <v>8</v>
      </c>
      <c r="G2213" t="s">
        <v>639</v>
      </c>
    </row>
    <row r="2214" spans="1:7" x14ac:dyDescent="0.35">
      <c r="A2214" s="1">
        <v>6.1221298936769001E-9</v>
      </c>
      <c r="B2214">
        <v>-0.394228698759993</v>
      </c>
      <c r="C2214">
        <v>0.56599999999999995</v>
      </c>
      <c r="D2214">
        <v>0.47599999999999998</v>
      </c>
      <c r="E2214" s="1">
        <v>1.2244259787353799E-5</v>
      </c>
      <c r="F2214">
        <v>8</v>
      </c>
      <c r="G2214" t="s">
        <v>536</v>
      </c>
    </row>
    <row r="2215" spans="1:7" x14ac:dyDescent="0.35">
      <c r="A2215" s="1">
        <v>2.1890161792536701E-8</v>
      </c>
      <c r="B2215">
        <v>-0.28736453020452302</v>
      </c>
      <c r="C2215">
        <v>0.97599999999999998</v>
      </c>
      <c r="D2215">
        <v>0.83499999999999996</v>
      </c>
      <c r="E2215" s="1">
        <v>4.37803235850734E-5</v>
      </c>
      <c r="F2215">
        <v>8</v>
      </c>
      <c r="G2215" t="s">
        <v>575</v>
      </c>
    </row>
    <row r="2216" spans="1:7" x14ac:dyDescent="0.35">
      <c r="A2216" s="1">
        <v>4.1526199856986502E-8</v>
      </c>
      <c r="B2216">
        <v>-0.33020632570910402</v>
      </c>
      <c r="C2216">
        <v>0.59</v>
      </c>
      <c r="D2216">
        <v>0.61299999999999999</v>
      </c>
      <c r="E2216" s="1">
        <v>8.3052399713973106E-5</v>
      </c>
      <c r="F2216">
        <v>8</v>
      </c>
      <c r="G2216" t="s">
        <v>580</v>
      </c>
    </row>
    <row r="2217" spans="1:7" x14ac:dyDescent="0.35">
      <c r="A2217" s="1">
        <v>9.2519131754589302E-8</v>
      </c>
      <c r="B2217">
        <v>0.34425841081513298</v>
      </c>
      <c r="C2217">
        <v>0.56999999999999995</v>
      </c>
      <c r="D2217">
        <v>0.155</v>
      </c>
      <c r="E2217">
        <v>1.8503826350917899E-4</v>
      </c>
      <c r="F2217">
        <v>8</v>
      </c>
      <c r="G2217" t="s">
        <v>1315</v>
      </c>
    </row>
    <row r="2218" spans="1:7" x14ac:dyDescent="0.35">
      <c r="A2218" s="1">
        <v>1.0351794090347901E-7</v>
      </c>
      <c r="B2218">
        <v>-0.31637045751394799</v>
      </c>
      <c r="C2218">
        <v>0.85499999999999998</v>
      </c>
      <c r="D2218">
        <v>0.83899999999999997</v>
      </c>
      <c r="E2218">
        <v>2.0703588180695799E-4</v>
      </c>
      <c r="F2218">
        <v>8</v>
      </c>
      <c r="G2218" t="s">
        <v>693</v>
      </c>
    </row>
    <row r="2219" spans="1:7" x14ac:dyDescent="0.35">
      <c r="A2219" s="1">
        <v>1.15325969248456E-7</v>
      </c>
      <c r="B2219">
        <v>0.26437664204358002</v>
      </c>
      <c r="C2219">
        <v>0.70699999999999996</v>
      </c>
      <c r="D2219">
        <v>0.44700000000000001</v>
      </c>
      <c r="E2219">
        <v>2.3065193849691301E-4</v>
      </c>
      <c r="F2219">
        <v>8</v>
      </c>
      <c r="G2219" t="s">
        <v>1109</v>
      </c>
    </row>
    <row r="2220" spans="1:7" x14ac:dyDescent="0.35">
      <c r="A2220" s="1">
        <v>1.5714911661172301E-7</v>
      </c>
      <c r="B2220">
        <v>0.30294339602551701</v>
      </c>
      <c r="C2220">
        <v>0.34499999999999997</v>
      </c>
      <c r="D2220">
        <v>5.2999999999999999E-2</v>
      </c>
      <c r="E2220">
        <v>3.14298233223446E-4</v>
      </c>
      <c r="F2220">
        <v>8</v>
      </c>
      <c r="G2220" t="s">
        <v>1316</v>
      </c>
    </row>
    <row r="2221" spans="1:7" x14ac:dyDescent="0.35">
      <c r="A2221" s="1">
        <v>1.9870300918002101E-7</v>
      </c>
      <c r="B2221">
        <v>-0.34927047920759402</v>
      </c>
      <c r="C2221">
        <v>0.58599999999999997</v>
      </c>
      <c r="D2221">
        <v>0.59699999999999998</v>
      </c>
      <c r="E2221">
        <v>3.9740601836004102E-4</v>
      </c>
      <c r="F2221">
        <v>8</v>
      </c>
      <c r="G2221" t="s">
        <v>689</v>
      </c>
    </row>
    <row r="2222" spans="1:7" x14ac:dyDescent="0.35">
      <c r="A2222" s="1">
        <v>2.1085193442522299E-7</v>
      </c>
      <c r="B2222">
        <v>-0.30859241385632702</v>
      </c>
      <c r="C2222">
        <v>0.92</v>
      </c>
      <c r="D2222">
        <v>0.83299999999999996</v>
      </c>
      <c r="E2222">
        <v>4.2170386885044601E-4</v>
      </c>
      <c r="F2222">
        <v>8</v>
      </c>
      <c r="G2222" t="s">
        <v>585</v>
      </c>
    </row>
    <row r="2223" spans="1:7" x14ac:dyDescent="0.35">
      <c r="A2223" s="1">
        <v>3.2893000521559999E-7</v>
      </c>
      <c r="B2223">
        <v>-0.30531288290947101</v>
      </c>
      <c r="C2223">
        <v>0.58199999999999996</v>
      </c>
      <c r="D2223">
        <v>0.63900000000000001</v>
      </c>
      <c r="E2223">
        <v>6.57860010431199E-4</v>
      </c>
      <c r="F2223">
        <v>8</v>
      </c>
      <c r="G2223" t="s">
        <v>513</v>
      </c>
    </row>
    <row r="2224" spans="1:7" x14ac:dyDescent="0.35">
      <c r="A2224" s="1">
        <v>3.8385146681926102E-7</v>
      </c>
      <c r="B2224">
        <v>-0.442646749181758</v>
      </c>
      <c r="C2224">
        <v>0.92400000000000004</v>
      </c>
      <c r="D2224">
        <v>0.84599999999999997</v>
      </c>
      <c r="E2224">
        <v>7.6770293363852098E-4</v>
      </c>
      <c r="F2224">
        <v>8</v>
      </c>
      <c r="G2224" t="s">
        <v>494</v>
      </c>
    </row>
    <row r="2225" spans="1:7" x14ac:dyDescent="0.35">
      <c r="A2225" s="1">
        <v>4.64950765071578E-7</v>
      </c>
      <c r="B2225">
        <v>0.29880380139269602</v>
      </c>
      <c r="C2225">
        <v>0.68300000000000005</v>
      </c>
      <c r="D2225">
        <v>0.40300000000000002</v>
      </c>
      <c r="E2225">
        <v>9.2990153014315595E-4</v>
      </c>
      <c r="F2225">
        <v>8</v>
      </c>
      <c r="G2225" t="s">
        <v>506</v>
      </c>
    </row>
    <row r="2226" spans="1:7" x14ac:dyDescent="0.35">
      <c r="A2226" s="1">
        <v>5.5302943431928704E-7</v>
      </c>
      <c r="B2226">
        <v>-0.40089314650074298</v>
      </c>
      <c r="C2226">
        <v>0.98399999999999999</v>
      </c>
      <c r="D2226">
        <v>0.93700000000000006</v>
      </c>
      <c r="E2226">
        <v>1.10605886863857E-3</v>
      </c>
      <c r="F2226">
        <v>8</v>
      </c>
      <c r="G2226" t="s">
        <v>461</v>
      </c>
    </row>
    <row r="2227" spans="1:7" x14ac:dyDescent="0.35">
      <c r="A2227" s="1">
        <v>6.2408584627316102E-7</v>
      </c>
      <c r="B2227">
        <v>0.3190838638413</v>
      </c>
      <c r="C2227">
        <v>0.83499999999999996</v>
      </c>
      <c r="D2227">
        <v>0.73199999999999998</v>
      </c>
      <c r="E2227">
        <v>1.2481716925463199E-3</v>
      </c>
      <c r="F2227">
        <v>8</v>
      </c>
      <c r="G2227" t="s">
        <v>507</v>
      </c>
    </row>
    <row r="2228" spans="1:7" x14ac:dyDescent="0.35">
      <c r="A2228" s="1">
        <v>8.8920759485077198E-7</v>
      </c>
      <c r="B2228">
        <v>-0.276996843467883</v>
      </c>
      <c r="C2228">
        <v>0.92400000000000004</v>
      </c>
      <c r="D2228">
        <v>0.84599999999999997</v>
      </c>
      <c r="E2228">
        <v>1.7784151897015401E-3</v>
      </c>
      <c r="F2228">
        <v>8</v>
      </c>
      <c r="G2228" t="s">
        <v>618</v>
      </c>
    </row>
    <row r="2229" spans="1:7" x14ac:dyDescent="0.35">
      <c r="A2229" s="1">
        <v>9.6264073408562006E-7</v>
      </c>
      <c r="B2229">
        <v>-0.28520651360802601</v>
      </c>
      <c r="C2229">
        <v>0.71499999999999997</v>
      </c>
      <c r="D2229">
        <v>0.63300000000000001</v>
      </c>
      <c r="E2229">
        <v>1.9252814681712401E-3</v>
      </c>
      <c r="F2229">
        <v>8</v>
      </c>
      <c r="G2229" t="s">
        <v>702</v>
      </c>
    </row>
    <row r="2230" spans="1:7" x14ac:dyDescent="0.35">
      <c r="A2230" s="1">
        <v>1.2312093720679101E-6</v>
      </c>
      <c r="B2230">
        <v>-0.36579388454790102</v>
      </c>
      <c r="C2230">
        <v>0.76300000000000001</v>
      </c>
      <c r="D2230">
        <v>0.79900000000000004</v>
      </c>
      <c r="E2230">
        <v>2.4624187441358199E-3</v>
      </c>
      <c r="F2230">
        <v>8</v>
      </c>
      <c r="G2230" t="s">
        <v>576</v>
      </c>
    </row>
    <row r="2231" spans="1:7" x14ac:dyDescent="0.35">
      <c r="A2231" s="1">
        <v>3.15051614378005E-6</v>
      </c>
      <c r="B2231">
        <v>-0.27813841320250998</v>
      </c>
      <c r="C2231">
        <v>0.90400000000000003</v>
      </c>
      <c r="D2231">
        <v>0.86199999999999999</v>
      </c>
      <c r="E2231">
        <v>6.3010322875600997E-3</v>
      </c>
      <c r="F2231">
        <v>8</v>
      </c>
      <c r="G2231" t="s">
        <v>589</v>
      </c>
    </row>
    <row r="2232" spans="1:7" x14ac:dyDescent="0.35">
      <c r="A2232" s="1">
        <v>3.54769254986605E-6</v>
      </c>
      <c r="B2232">
        <v>-0.34484625964798199</v>
      </c>
      <c r="C2232">
        <v>0.58599999999999997</v>
      </c>
      <c r="D2232">
        <v>0.51800000000000002</v>
      </c>
      <c r="E2232">
        <v>7.0953850997320898E-3</v>
      </c>
      <c r="F2232">
        <v>8</v>
      </c>
      <c r="G2232" t="s">
        <v>505</v>
      </c>
    </row>
    <row r="2233" spans="1:7" x14ac:dyDescent="0.35">
      <c r="A2233" s="1">
        <v>4.66339932050137E-6</v>
      </c>
      <c r="B2233">
        <v>0.29880005752865502</v>
      </c>
      <c r="C2233">
        <v>0.996</v>
      </c>
      <c r="D2233">
        <v>0.871</v>
      </c>
      <c r="E2233">
        <v>9.3267986410027308E-3</v>
      </c>
      <c r="F2233">
        <v>8</v>
      </c>
      <c r="G2233" t="s">
        <v>758</v>
      </c>
    </row>
    <row r="2234" spans="1:7" x14ac:dyDescent="0.35">
      <c r="A2234" s="1">
        <v>5.2993894976594202E-6</v>
      </c>
      <c r="B2234">
        <v>-0.28045590627647898</v>
      </c>
      <c r="C2234">
        <v>0.996</v>
      </c>
      <c r="D2234">
        <v>0.94899999999999995</v>
      </c>
      <c r="E2234">
        <v>1.0598778995318799E-2</v>
      </c>
      <c r="F2234">
        <v>8</v>
      </c>
      <c r="G2234" t="s">
        <v>568</v>
      </c>
    </row>
    <row r="2235" spans="1:7" x14ac:dyDescent="0.35">
      <c r="A2235" s="1">
        <v>7.1694197329929703E-6</v>
      </c>
      <c r="B2235">
        <v>-0.37030364641135199</v>
      </c>
      <c r="C2235">
        <v>0.92800000000000005</v>
      </c>
      <c r="D2235">
        <v>0.82299999999999995</v>
      </c>
      <c r="E2235">
        <v>1.43388394659859E-2</v>
      </c>
      <c r="F2235">
        <v>8</v>
      </c>
      <c r="G2235" t="s">
        <v>599</v>
      </c>
    </row>
    <row r="2236" spans="1:7" x14ac:dyDescent="0.35">
      <c r="A2236" s="1">
        <v>1.57870586540706E-5</v>
      </c>
      <c r="B2236">
        <v>-0.50218331202706701</v>
      </c>
      <c r="C2236">
        <v>0.88</v>
      </c>
      <c r="D2236">
        <v>0.53300000000000003</v>
      </c>
      <c r="E2236">
        <v>3.1574117308141199E-2</v>
      </c>
      <c r="F2236">
        <v>8</v>
      </c>
      <c r="G2236" t="s">
        <v>581</v>
      </c>
    </row>
    <row r="2237" spans="1:7" x14ac:dyDescent="0.35">
      <c r="A2237" s="1">
        <v>1.6452670911968401E-5</v>
      </c>
      <c r="B2237">
        <v>0.28367419810491501</v>
      </c>
      <c r="C2237">
        <v>0.35699999999999998</v>
      </c>
      <c r="D2237">
        <v>0.11</v>
      </c>
      <c r="E2237">
        <v>3.2905341823936798E-2</v>
      </c>
      <c r="F2237">
        <v>8</v>
      </c>
      <c r="G2237" t="s">
        <v>1317</v>
      </c>
    </row>
    <row r="2238" spans="1:7" x14ac:dyDescent="0.35">
      <c r="A2238" s="1">
        <v>2.18590185547698E-5</v>
      </c>
      <c r="B2238">
        <v>-0.75098741070427399</v>
      </c>
      <c r="C2238">
        <v>0.89600000000000002</v>
      </c>
      <c r="D2238">
        <v>0.69199999999999995</v>
      </c>
      <c r="E2238">
        <v>4.3718037109539497E-2</v>
      </c>
      <c r="F2238">
        <v>8</v>
      </c>
      <c r="G2238" t="s">
        <v>611</v>
      </c>
    </row>
    <row r="2239" spans="1:7" s="6" customFormat="1" x14ac:dyDescent="0.35">
      <c r="A2239" s="5">
        <v>1.09635807697843E-97</v>
      </c>
      <c r="B2239" s="6">
        <v>0.96332731373069602</v>
      </c>
      <c r="C2239" s="6">
        <v>0.92900000000000005</v>
      </c>
      <c r="D2239" s="6">
        <v>0.41699999999999998</v>
      </c>
      <c r="E2239" s="5">
        <v>2.1927161539568599E-94</v>
      </c>
      <c r="F2239" s="6">
        <v>9</v>
      </c>
      <c r="G2239" s="6" t="s">
        <v>1318</v>
      </c>
    </row>
    <row r="2240" spans="1:7" s="6" customFormat="1" x14ac:dyDescent="0.35">
      <c r="A2240" s="5">
        <v>8.3266284140530799E-96</v>
      </c>
      <c r="B2240" s="6">
        <v>0.28542006226866801</v>
      </c>
      <c r="C2240" s="6">
        <v>0.69599999999999995</v>
      </c>
      <c r="D2240" s="6">
        <v>7.5999999999999998E-2</v>
      </c>
      <c r="E2240" s="5">
        <v>1.6653256828106201E-92</v>
      </c>
      <c r="F2240" s="6">
        <v>9</v>
      </c>
      <c r="G2240" s="6" t="s">
        <v>1319</v>
      </c>
    </row>
    <row r="2241" spans="1:7" s="6" customFormat="1" x14ac:dyDescent="0.35">
      <c r="A2241" s="5">
        <v>3.1333460589970499E-82</v>
      </c>
      <c r="B2241" s="6">
        <v>0.67319187916811096</v>
      </c>
      <c r="C2241" s="6">
        <v>0.77200000000000002</v>
      </c>
      <c r="D2241" s="6">
        <v>0.27100000000000002</v>
      </c>
      <c r="E2241" s="5">
        <v>6.2666921179940999E-79</v>
      </c>
      <c r="F2241" s="6">
        <v>9</v>
      </c>
      <c r="G2241" s="6" t="s">
        <v>1320</v>
      </c>
    </row>
    <row r="2242" spans="1:7" s="6" customFormat="1" x14ac:dyDescent="0.35">
      <c r="A2242" s="5">
        <v>4.4670113526427002E-69</v>
      </c>
      <c r="B2242" s="6">
        <v>0.60164260876632303</v>
      </c>
      <c r="C2242" s="6">
        <v>0.94599999999999995</v>
      </c>
      <c r="D2242" s="6">
        <v>0.54800000000000004</v>
      </c>
      <c r="E2242" s="5">
        <v>8.9340227052854E-66</v>
      </c>
      <c r="F2242" s="6">
        <v>9</v>
      </c>
      <c r="G2242" s="6" t="s">
        <v>1075</v>
      </c>
    </row>
    <row r="2243" spans="1:7" s="6" customFormat="1" x14ac:dyDescent="0.35">
      <c r="A2243" s="5">
        <v>2.88044236833004E-61</v>
      </c>
      <c r="B2243" s="6">
        <v>0.77623231874287202</v>
      </c>
      <c r="C2243" s="6">
        <v>0.97799999999999998</v>
      </c>
      <c r="D2243" s="6">
        <v>0.754</v>
      </c>
      <c r="E2243" s="5">
        <v>5.7608847366600798E-58</v>
      </c>
      <c r="F2243" s="6">
        <v>9</v>
      </c>
      <c r="G2243" s="6" t="s">
        <v>676</v>
      </c>
    </row>
    <row r="2244" spans="1:7" s="6" customFormat="1" x14ac:dyDescent="0.35">
      <c r="A2244" s="5">
        <v>1.8482806951799199E-58</v>
      </c>
      <c r="B2244" s="6">
        <v>0.83860583202595396</v>
      </c>
      <c r="C2244" s="6">
        <v>0.92</v>
      </c>
      <c r="D2244" s="6">
        <v>0.51300000000000001</v>
      </c>
      <c r="E2244" s="5">
        <v>3.6965613903598302E-55</v>
      </c>
      <c r="F2244" s="6">
        <v>9</v>
      </c>
      <c r="G2244" s="6" t="s">
        <v>677</v>
      </c>
    </row>
    <row r="2245" spans="1:7" s="6" customFormat="1" x14ac:dyDescent="0.35">
      <c r="A2245" s="5">
        <v>3.1855473014752701E-57</v>
      </c>
      <c r="B2245" s="6">
        <v>0.41187165360015998</v>
      </c>
      <c r="C2245" s="6">
        <v>0.89300000000000002</v>
      </c>
      <c r="D2245" s="6">
        <v>0.57999999999999996</v>
      </c>
      <c r="E2245" s="5">
        <v>6.3710946029505494E-54</v>
      </c>
      <c r="F2245" s="6">
        <v>9</v>
      </c>
      <c r="G2245" s="6" t="s">
        <v>1321</v>
      </c>
    </row>
    <row r="2246" spans="1:7" s="6" customFormat="1" x14ac:dyDescent="0.35">
      <c r="A2246" s="5">
        <v>8.2438196322227694E-57</v>
      </c>
      <c r="B2246" s="6">
        <v>0.52659813488461504</v>
      </c>
      <c r="C2246" s="6">
        <v>0.79</v>
      </c>
      <c r="D2246" s="6">
        <v>0.316</v>
      </c>
      <c r="E2246" s="5">
        <v>1.6487639264445501E-53</v>
      </c>
      <c r="F2246" s="6">
        <v>9</v>
      </c>
      <c r="G2246" s="6" t="s">
        <v>1229</v>
      </c>
    </row>
    <row r="2247" spans="1:7" s="6" customFormat="1" x14ac:dyDescent="0.35">
      <c r="A2247" s="5">
        <v>1.2289784783097E-56</v>
      </c>
      <c r="B2247" s="6">
        <v>0.88473509588143495</v>
      </c>
      <c r="C2247" s="6">
        <v>0.99099999999999999</v>
      </c>
      <c r="D2247" s="6">
        <v>0.875</v>
      </c>
      <c r="E2247" s="5">
        <v>2.4579569566193899E-53</v>
      </c>
      <c r="F2247" s="6">
        <v>9</v>
      </c>
      <c r="G2247" s="6" t="s">
        <v>469</v>
      </c>
    </row>
    <row r="2248" spans="1:7" s="6" customFormat="1" x14ac:dyDescent="0.35">
      <c r="A2248" s="5">
        <v>3.5732015280414699E-55</v>
      </c>
      <c r="B2248" s="6">
        <v>0.89912438974950704</v>
      </c>
      <c r="C2248" s="6">
        <v>0.879</v>
      </c>
      <c r="D2248" s="6">
        <v>0.49099999999999999</v>
      </c>
      <c r="E2248" s="5">
        <v>7.1464030560829294E-52</v>
      </c>
      <c r="F2248" s="6">
        <v>9</v>
      </c>
      <c r="G2248" s="6" t="s">
        <v>534</v>
      </c>
    </row>
    <row r="2249" spans="1:7" s="6" customFormat="1" x14ac:dyDescent="0.35">
      <c r="A2249" s="5">
        <v>7.6176687200714497E-52</v>
      </c>
      <c r="B2249" s="6">
        <v>0.74890137968678205</v>
      </c>
      <c r="C2249" s="6">
        <v>0.83</v>
      </c>
      <c r="D2249" s="6">
        <v>0.34300000000000003</v>
      </c>
      <c r="E2249" s="5">
        <v>1.5235337440142901E-48</v>
      </c>
      <c r="F2249" s="6">
        <v>9</v>
      </c>
      <c r="G2249" s="6" t="s">
        <v>1131</v>
      </c>
    </row>
    <row r="2250" spans="1:7" s="6" customFormat="1" x14ac:dyDescent="0.35">
      <c r="A2250" s="5">
        <v>1.05049720007308E-47</v>
      </c>
      <c r="B2250" s="6">
        <v>0.49722637584464502</v>
      </c>
      <c r="C2250" s="6">
        <v>0.89700000000000002</v>
      </c>
      <c r="D2250" s="6">
        <v>0.47099999999999997</v>
      </c>
      <c r="E2250" s="5">
        <v>2.10099440014617E-44</v>
      </c>
      <c r="F2250" s="6">
        <v>9</v>
      </c>
      <c r="G2250" s="6" t="s">
        <v>1120</v>
      </c>
    </row>
    <row r="2251" spans="1:7" s="6" customFormat="1" x14ac:dyDescent="0.35">
      <c r="A2251" s="5">
        <v>8.8194372777954206E-47</v>
      </c>
      <c r="B2251" s="6">
        <v>0.62955583229777401</v>
      </c>
      <c r="C2251" s="6">
        <v>0.95499999999999996</v>
      </c>
      <c r="D2251" s="6">
        <v>0.56999999999999995</v>
      </c>
      <c r="E2251" s="5">
        <v>1.76388745555908E-43</v>
      </c>
      <c r="F2251" s="6">
        <v>9</v>
      </c>
      <c r="G2251" s="6" t="s">
        <v>1031</v>
      </c>
    </row>
    <row r="2252" spans="1:7" s="6" customFormat="1" x14ac:dyDescent="0.35">
      <c r="A2252" s="5">
        <v>2.4749545383470799E-46</v>
      </c>
      <c r="B2252" s="6">
        <v>0.37756378085681003</v>
      </c>
      <c r="C2252" s="6">
        <v>0.38800000000000001</v>
      </c>
      <c r="D2252" s="6">
        <v>3.6999999999999998E-2</v>
      </c>
      <c r="E2252" s="5">
        <v>4.9499090766941601E-43</v>
      </c>
      <c r="F2252" s="6">
        <v>9</v>
      </c>
      <c r="G2252" s="6" t="s">
        <v>1322</v>
      </c>
    </row>
    <row r="2253" spans="1:7" s="6" customFormat="1" x14ac:dyDescent="0.35">
      <c r="A2253" s="5">
        <v>8.2223054284646302E-45</v>
      </c>
      <c r="B2253" s="6">
        <v>0.60006763444226396</v>
      </c>
      <c r="C2253" s="6">
        <v>0.97799999999999998</v>
      </c>
      <c r="D2253" s="6">
        <v>0.67500000000000004</v>
      </c>
      <c r="E2253" s="5">
        <v>1.6444610856929301E-41</v>
      </c>
      <c r="F2253" s="6">
        <v>9</v>
      </c>
      <c r="G2253" s="6" t="s">
        <v>470</v>
      </c>
    </row>
    <row r="2254" spans="1:7" s="6" customFormat="1" x14ac:dyDescent="0.35">
      <c r="A2254" s="5">
        <v>1.3126911842366599E-43</v>
      </c>
      <c r="B2254" s="6">
        <v>0.67211630679197198</v>
      </c>
      <c r="C2254" s="6">
        <v>0.88400000000000001</v>
      </c>
      <c r="D2254" s="6">
        <v>0.496</v>
      </c>
      <c r="E2254" s="5">
        <v>2.6253823684733101E-40</v>
      </c>
      <c r="F2254" s="6">
        <v>9</v>
      </c>
      <c r="G2254" s="6" t="s">
        <v>1126</v>
      </c>
    </row>
    <row r="2255" spans="1:7" s="6" customFormat="1" x14ac:dyDescent="0.35">
      <c r="A2255" s="5">
        <v>3.9236630537684097E-42</v>
      </c>
      <c r="B2255" s="6">
        <v>0.42118011763344698</v>
      </c>
      <c r="C2255" s="6">
        <v>0.82099999999999995</v>
      </c>
      <c r="D2255" s="6">
        <v>0.439</v>
      </c>
      <c r="E2255" s="5">
        <v>7.8473261075368296E-39</v>
      </c>
      <c r="F2255" s="6">
        <v>9</v>
      </c>
      <c r="G2255" s="6" t="s">
        <v>1323</v>
      </c>
    </row>
    <row r="2256" spans="1:7" s="6" customFormat="1" x14ac:dyDescent="0.35">
      <c r="A2256" s="5">
        <v>2.5662275735404499E-40</v>
      </c>
      <c r="B2256" s="6">
        <v>0.534215362040387</v>
      </c>
      <c r="C2256" s="6">
        <v>0.86599999999999999</v>
      </c>
      <c r="D2256" s="6">
        <v>0.443</v>
      </c>
      <c r="E2256" s="5">
        <v>5.1324551470809104E-37</v>
      </c>
      <c r="F2256" s="6">
        <v>9</v>
      </c>
      <c r="G2256" s="6" t="s">
        <v>1109</v>
      </c>
    </row>
    <row r="2257" spans="1:7" s="6" customFormat="1" x14ac:dyDescent="0.35">
      <c r="A2257" s="5">
        <v>3.5209225439000797E-39</v>
      </c>
      <c r="B2257" s="6">
        <v>0.51570614668928105</v>
      </c>
      <c r="C2257" s="6">
        <v>0.97799999999999998</v>
      </c>
      <c r="D2257" s="6">
        <v>0.78900000000000003</v>
      </c>
      <c r="E2257" s="5">
        <v>7.0418450878001601E-36</v>
      </c>
      <c r="F2257" s="6">
        <v>9</v>
      </c>
      <c r="G2257" s="6" t="s">
        <v>1072</v>
      </c>
    </row>
    <row r="2258" spans="1:7" s="6" customFormat="1" x14ac:dyDescent="0.35">
      <c r="A2258" s="5">
        <v>1.06458746328792E-38</v>
      </c>
      <c r="B2258" s="6">
        <v>0.46730944535095598</v>
      </c>
      <c r="C2258" s="6">
        <v>0.97299999999999998</v>
      </c>
      <c r="D2258" s="6">
        <v>0.71399999999999997</v>
      </c>
      <c r="E2258" s="5">
        <v>2.1291749265758299E-35</v>
      </c>
      <c r="F2258" s="6">
        <v>9</v>
      </c>
      <c r="G2258" s="6" t="s">
        <v>696</v>
      </c>
    </row>
    <row r="2259" spans="1:7" s="6" customFormat="1" x14ac:dyDescent="0.35">
      <c r="A2259" s="5">
        <v>1.5589347614329301E-37</v>
      </c>
      <c r="B2259" s="6">
        <v>0.56921126645874198</v>
      </c>
      <c r="C2259" s="6">
        <v>0.96899999999999997</v>
      </c>
      <c r="D2259" s="6">
        <v>0.78900000000000003</v>
      </c>
      <c r="E2259" s="5">
        <v>3.11786952286587E-34</v>
      </c>
      <c r="F2259" s="6">
        <v>9</v>
      </c>
      <c r="G2259" s="6" t="s">
        <v>489</v>
      </c>
    </row>
    <row r="2260" spans="1:7" s="6" customFormat="1" x14ac:dyDescent="0.35">
      <c r="A2260" s="5">
        <v>2.6084123051538999E-36</v>
      </c>
      <c r="B2260" s="6">
        <v>0.67931242879209197</v>
      </c>
      <c r="C2260" s="6">
        <v>0.78100000000000003</v>
      </c>
      <c r="D2260" s="6">
        <v>0.46400000000000002</v>
      </c>
      <c r="E2260" s="5">
        <v>5.2168246103077902E-33</v>
      </c>
      <c r="F2260" s="6">
        <v>9</v>
      </c>
      <c r="G2260" s="6" t="s">
        <v>1220</v>
      </c>
    </row>
    <row r="2261" spans="1:7" s="6" customFormat="1" x14ac:dyDescent="0.35">
      <c r="A2261" s="5">
        <v>2.8277162591644701E-36</v>
      </c>
      <c r="B2261" s="6">
        <v>0.82791354416310303</v>
      </c>
      <c r="C2261" s="6">
        <v>0.80800000000000005</v>
      </c>
      <c r="D2261" s="6">
        <v>0.41499999999999998</v>
      </c>
      <c r="E2261" s="5">
        <v>5.65543251832895E-33</v>
      </c>
      <c r="F2261" s="6">
        <v>9</v>
      </c>
      <c r="G2261" s="6" t="s">
        <v>1121</v>
      </c>
    </row>
    <row r="2262" spans="1:7" s="6" customFormat="1" x14ac:dyDescent="0.35">
      <c r="A2262" s="5">
        <v>2.8927226632609699E-36</v>
      </c>
      <c r="B2262" s="6">
        <v>0.36476792466021501</v>
      </c>
      <c r="C2262" s="6">
        <v>0.82099999999999995</v>
      </c>
      <c r="D2262" s="6">
        <v>0.41899999999999998</v>
      </c>
      <c r="E2262" s="5">
        <v>5.7854453265219403E-33</v>
      </c>
      <c r="F2262" s="6">
        <v>9</v>
      </c>
      <c r="G2262" s="6" t="s">
        <v>1119</v>
      </c>
    </row>
    <row r="2263" spans="1:7" s="6" customFormat="1" x14ac:dyDescent="0.35">
      <c r="A2263" s="5">
        <v>2.0604713786194601E-34</v>
      </c>
      <c r="B2263" s="6">
        <v>-0.54219281306148104</v>
      </c>
      <c r="C2263" s="6">
        <v>0.46</v>
      </c>
      <c r="D2263" s="6">
        <v>0.76800000000000002</v>
      </c>
      <c r="E2263" s="5">
        <v>4.1209427572389199E-31</v>
      </c>
      <c r="F2263" s="6">
        <v>9</v>
      </c>
      <c r="G2263" s="6" t="s">
        <v>869</v>
      </c>
    </row>
    <row r="2264" spans="1:7" s="6" customFormat="1" x14ac:dyDescent="0.35">
      <c r="A2264" s="5">
        <v>2.22369397079161E-34</v>
      </c>
      <c r="B2264" s="6">
        <v>-0.400968943310896</v>
      </c>
      <c r="C2264" s="6">
        <v>0.42899999999999999</v>
      </c>
      <c r="D2264" s="6">
        <v>0.629</v>
      </c>
      <c r="E2264" s="5">
        <v>4.4473879415832303E-31</v>
      </c>
      <c r="F2264" s="6">
        <v>9</v>
      </c>
      <c r="G2264" s="6" t="s">
        <v>569</v>
      </c>
    </row>
    <row r="2265" spans="1:7" s="6" customFormat="1" x14ac:dyDescent="0.35">
      <c r="A2265" s="5">
        <v>3.3413177852691699E-34</v>
      </c>
      <c r="B2265" s="6">
        <v>0.61634626779803603</v>
      </c>
      <c r="C2265" s="6">
        <v>0.996</v>
      </c>
      <c r="D2265" s="6">
        <v>0.84299999999999997</v>
      </c>
      <c r="E2265" s="5">
        <v>6.6826355705383503E-31</v>
      </c>
      <c r="F2265" s="6">
        <v>9</v>
      </c>
      <c r="G2265" s="6" t="s">
        <v>465</v>
      </c>
    </row>
    <row r="2266" spans="1:7" s="6" customFormat="1" x14ac:dyDescent="0.35">
      <c r="A2266" s="5">
        <v>8.7446313008811498E-33</v>
      </c>
      <c r="B2266" s="6">
        <v>0.78351819455011196</v>
      </c>
      <c r="C2266" s="6">
        <v>0.879</v>
      </c>
      <c r="D2266" s="6">
        <v>0.629</v>
      </c>
      <c r="E2266" s="5">
        <v>1.74892626017623E-29</v>
      </c>
      <c r="F2266" s="6">
        <v>9</v>
      </c>
      <c r="G2266" s="6" t="s">
        <v>513</v>
      </c>
    </row>
    <row r="2267" spans="1:7" s="6" customFormat="1" x14ac:dyDescent="0.35">
      <c r="A2267" s="5">
        <v>8.7863908488624099E-33</v>
      </c>
      <c r="B2267" s="6">
        <v>-0.35956545826883901</v>
      </c>
      <c r="C2267" s="6">
        <v>0.34399999999999997</v>
      </c>
      <c r="D2267" s="6">
        <v>0.64600000000000002</v>
      </c>
      <c r="E2267" s="5">
        <v>1.7572781697724799E-29</v>
      </c>
      <c r="F2267" s="6">
        <v>9</v>
      </c>
      <c r="G2267" s="6" t="s">
        <v>702</v>
      </c>
    </row>
    <row r="2268" spans="1:7" s="6" customFormat="1" x14ac:dyDescent="0.35">
      <c r="A2268" s="5">
        <v>1.18376607374013E-30</v>
      </c>
      <c r="B2268" s="6">
        <v>0.66906556981390897</v>
      </c>
      <c r="C2268" s="6">
        <v>0.76300000000000001</v>
      </c>
      <c r="D2268" s="6">
        <v>0.40799999999999997</v>
      </c>
      <c r="E2268" s="5">
        <v>2.3675321474802701E-27</v>
      </c>
      <c r="F2268" s="6">
        <v>9</v>
      </c>
      <c r="G2268" s="6" t="s">
        <v>1122</v>
      </c>
    </row>
    <row r="2269" spans="1:7" s="6" customFormat="1" x14ac:dyDescent="0.35">
      <c r="A2269" s="5">
        <v>6.9431632160598998E-30</v>
      </c>
      <c r="B2269" s="6">
        <v>0.29466348463113901</v>
      </c>
      <c r="C2269" s="6">
        <v>0.53100000000000003</v>
      </c>
      <c r="D2269" s="6">
        <v>5.7000000000000002E-2</v>
      </c>
      <c r="E2269" s="5">
        <v>1.3886326432119799E-26</v>
      </c>
      <c r="F2269" s="6">
        <v>9</v>
      </c>
      <c r="G2269" s="6" t="s">
        <v>1324</v>
      </c>
    </row>
    <row r="2270" spans="1:7" s="6" customFormat="1" x14ac:dyDescent="0.35">
      <c r="A2270" s="5">
        <v>4.0233524709366997E-29</v>
      </c>
      <c r="B2270" s="6">
        <v>-0.35738359391229702</v>
      </c>
      <c r="C2270" s="6">
        <v>0.371</v>
      </c>
      <c r="D2270" s="6">
        <v>0.63</v>
      </c>
      <c r="E2270" s="5">
        <v>8.0467049418734099E-26</v>
      </c>
      <c r="F2270" s="6">
        <v>9</v>
      </c>
      <c r="G2270" s="6" t="s">
        <v>550</v>
      </c>
    </row>
    <row r="2271" spans="1:7" s="6" customFormat="1" x14ac:dyDescent="0.35">
      <c r="A2271" s="5">
        <v>5.7163977962564696E-29</v>
      </c>
      <c r="B2271" s="6">
        <v>-1.56313713478202</v>
      </c>
      <c r="C2271" s="6">
        <v>0.82099999999999995</v>
      </c>
      <c r="D2271" s="6">
        <v>0.80700000000000005</v>
      </c>
      <c r="E2271" s="5">
        <v>1.1432795592512899E-25</v>
      </c>
      <c r="F2271" s="6">
        <v>9</v>
      </c>
      <c r="G2271" s="6" t="s">
        <v>540</v>
      </c>
    </row>
    <row r="2272" spans="1:7" s="6" customFormat="1" x14ac:dyDescent="0.35">
      <c r="A2272" s="5">
        <v>4.8064981357048803E-28</v>
      </c>
      <c r="B2272" s="6">
        <v>0.46837625986213899</v>
      </c>
      <c r="C2272" s="6">
        <v>0.73699999999999999</v>
      </c>
      <c r="D2272" s="6">
        <v>0.33600000000000002</v>
      </c>
      <c r="E2272" s="5">
        <v>9.6129962714097492E-25</v>
      </c>
      <c r="F2272" s="6">
        <v>9</v>
      </c>
      <c r="G2272" s="6" t="s">
        <v>512</v>
      </c>
    </row>
    <row r="2273" spans="1:7" s="6" customFormat="1" x14ac:dyDescent="0.35">
      <c r="A2273" s="5">
        <v>4.9620459911915704E-28</v>
      </c>
      <c r="B2273" s="6">
        <v>0.51479279286992996</v>
      </c>
      <c r="C2273" s="6">
        <v>0.72299999999999998</v>
      </c>
      <c r="D2273" s="6">
        <v>0.34</v>
      </c>
      <c r="E2273" s="5">
        <v>9.9240919823831397E-25</v>
      </c>
      <c r="F2273" s="6">
        <v>9</v>
      </c>
      <c r="G2273" s="6" t="s">
        <v>480</v>
      </c>
    </row>
    <row r="2274" spans="1:7" s="6" customFormat="1" x14ac:dyDescent="0.35">
      <c r="A2274" s="5">
        <v>1.0319677487295701E-27</v>
      </c>
      <c r="B2274" s="6">
        <v>0.444956606834987</v>
      </c>
      <c r="C2274" s="6">
        <v>0.65200000000000002</v>
      </c>
      <c r="D2274" s="6">
        <v>0.22800000000000001</v>
      </c>
      <c r="E2274" s="5">
        <v>2.06393549745915E-24</v>
      </c>
      <c r="F2274" s="6">
        <v>9</v>
      </c>
      <c r="G2274" s="6" t="s">
        <v>1325</v>
      </c>
    </row>
    <row r="2275" spans="1:7" s="6" customFormat="1" x14ac:dyDescent="0.35">
      <c r="A2275" s="5">
        <v>1.6910104817395801E-27</v>
      </c>
      <c r="B2275" s="6">
        <v>0.55969289089019303</v>
      </c>
      <c r="C2275" s="6">
        <v>0.98699999999999999</v>
      </c>
      <c r="D2275" s="6">
        <v>0.81899999999999995</v>
      </c>
      <c r="E2275" s="5">
        <v>3.3820209634791502E-24</v>
      </c>
      <c r="F2275" s="6">
        <v>9</v>
      </c>
      <c r="G2275" s="6" t="s">
        <v>497</v>
      </c>
    </row>
    <row r="2276" spans="1:7" s="6" customFormat="1" x14ac:dyDescent="0.35">
      <c r="A2276" s="5">
        <v>7.3325988630590407E-27</v>
      </c>
      <c r="B2276" s="6">
        <v>-0.419276677645466</v>
      </c>
      <c r="C2276" s="6">
        <v>1</v>
      </c>
      <c r="D2276" s="6">
        <v>0.99</v>
      </c>
      <c r="E2276" s="5">
        <v>1.4665197726118101E-23</v>
      </c>
      <c r="F2276" s="6">
        <v>9</v>
      </c>
      <c r="G2276" s="6" t="s">
        <v>475</v>
      </c>
    </row>
    <row r="2277" spans="1:7" s="6" customFormat="1" x14ac:dyDescent="0.35">
      <c r="A2277" s="5">
        <v>1.09474785954683E-26</v>
      </c>
      <c r="B2277" s="6">
        <v>0.60463101499113203</v>
      </c>
      <c r="C2277" s="6">
        <v>0.70499999999999996</v>
      </c>
      <c r="D2277" s="6">
        <v>0.32100000000000001</v>
      </c>
      <c r="E2277" s="5">
        <v>2.1894957190936599E-23</v>
      </c>
      <c r="F2277" s="6">
        <v>9</v>
      </c>
      <c r="G2277" s="6" t="s">
        <v>538</v>
      </c>
    </row>
    <row r="2278" spans="1:7" s="6" customFormat="1" x14ac:dyDescent="0.35">
      <c r="A2278" s="5">
        <v>6.4265389530094599E-26</v>
      </c>
      <c r="B2278" s="6">
        <v>-0.57636466001093101</v>
      </c>
      <c r="C2278" s="6">
        <v>0.36599999999999999</v>
      </c>
      <c r="D2278" s="6">
        <v>0.65200000000000002</v>
      </c>
      <c r="E2278" s="5">
        <v>1.2853077906018899E-22</v>
      </c>
      <c r="F2278" s="6">
        <v>9</v>
      </c>
      <c r="G2278" s="6" t="s">
        <v>548</v>
      </c>
    </row>
    <row r="2279" spans="1:7" s="6" customFormat="1" x14ac:dyDescent="0.35">
      <c r="A2279" s="5">
        <v>1.47306223867268E-25</v>
      </c>
      <c r="B2279" s="6">
        <v>-0.60533123907021102</v>
      </c>
      <c r="C2279" s="6">
        <v>0.75</v>
      </c>
      <c r="D2279" s="6">
        <v>0.84299999999999997</v>
      </c>
      <c r="E2279" s="5">
        <v>2.9461244773453501E-22</v>
      </c>
      <c r="F2279" s="6">
        <v>9</v>
      </c>
      <c r="G2279" s="6" t="s">
        <v>693</v>
      </c>
    </row>
    <row r="2280" spans="1:7" s="6" customFormat="1" x14ac:dyDescent="0.35">
      <c r="A2280" s="5">
        <v>2.7047533813688701E-24</v>
      </c>
      <c r="B2280" s="6">
        <v>-0.56161345632085002</v>
      </c>
      <c r="C2280" s="6">
        <v>0.17</v>
      </c>
      <c r="D2280" s="6">
        <v>0.27600000000000002</v>
      </c>
      <c r="E2280" s="5">
        <v>5.4095067627377403E-21</v>
      </c>
      <c r="F2280" s="6">
        <v>9</v>
      </c>
      <c r="G2280" s="6" t="s">
        <v>503</v>
      </c>
    </row>
    <row r="2281" spans="1:7" s="6" customFormat="1" x14ac:dyDescent="0.35">
      <c r="A2281" s="5">
        <v>3.2687495200896701E-24</v>
      </c>
      <c r="B2281" s="6">
        <v>-0.681752811691275</v>
      </c>
      <c r="C2281" s="6">
        <v>0.88400000000000001</v>
      </c>
      <c r="D2281" s="6">
        <v>0.88700000000000001</v>
      </c>
      <c r="E2281" s="5">
        <v>6.53749904017933E-21</v>
      </c>
      <c r="F2281" s="6">
        <v>9</v>
      </c>
      <c r="G2281" s="6" t="s">
        <v>530</v>
      </c>
    </row>
    <row r="2282" spans="1:7" s="6" customFormat="1" x14ac:dyDescent="0.35">
      <c r="A2282" s="5">
        <v>3.7572775148773603E-24</v>
      </c>
      <c r="B2282" s="6">
        <v>-0.55615406418009306</v>
      </c>
      <c r="C2282" s="6">
        <v>0.504</v>
      </c>
      <c r="D2282" s="6">
        <v>0.70799999999999996</v>
      </c>
      <c r="E2282" s="5">
        <v>7.5145550297547205E-21</v>
      </c>
      <c r="F2282" s="6">
        <v>9</v>
      </c>
      <c r="G2282" s="6" t="s">
        <v>558</v>
      </c>
    </row>
    <row r="2283" spans="1:7" s="6" customFormat="1" x14ac:dyDescent="0.35">
      <c r="A2283" s="5">
        <v>3.7936086608293203E-24</v>
      </c>
      <c r="B2283" s="6">
        <v>-0.49034421928941802</v>
      </c>
      <c r="C2283" s="6">
        <v>0.45500000000000002</v>
      </c>
      <c r="D2283" s="6">
        <v>0.69499999999999995</v>
      </c>
      <c r="E2283" s="5">
        <v>7.5872173216586299E-21</v>
      </c>
      <c r="F2283" s="6">
        <v>9</v>
      </c>
      <c r="G2283" s="6" t="s">
        <v>825</v>
      </c>
    </row>
    <row r="2284" spans="1:7" s="6" customFormat="1" x14ac:dyDescent="0.35">
      <c r="A2284" s="5">
        <v>4.4821792817048598E-24</v>
      </c>
      <c r="B2284" s="6">
        <v>0.68973240796965596</v>
      </c>
      <c r="C2284" s="6">
        <v>0.73199999999999998</v>
      </c>
      <c r="D2284" s="6">
        <v>0.39500000000000002</v>
      </c>
      <c r="E2284" s="5">
        <v>8.9643585634097201E-21</v>
      </c>
      <c r="F2284" s="6">
        <v>9</v>
      </c>
      <c r="G2284" s="6" t="s">
        <v>535</v>
      </c>
    </row>
    <row r="2285" spans="1:7" s="6" customFormat="1" x14ac:dyDescent="0.35">
      <c r="A2285" s="5">
        <v>4.68654782756208E-24</v>
      </c>
      <c r="B2285" s="6">
        <v>0.384740175861294</v>
      </c>
      <c r="C2285" s="6">
        <v>0.95099999999999996</v>
      </c>
      <c r="D2285" s="6">
        <v>0.72499999999999998</v>
      </c>
      <c r="E2285" s="5">
        <v>9.3730956551241704E-21</v>
      </c>
      <c r="F2285" s="6">
        <v>9</v>
      </c>
      <c r="G2285" s="6" t="s">
        <v>1326</v>
      </c>
    </row>
    <row r="2286" spans="1:7" s="6" customFormat="1" x14ac:dyDescent="0.35">
      <c r="A2286" s="5">
        <v>5.9110468535042199E-24</v>
      </c>
      <c r="B2286" s="6">
        <v>-0.44019439782276298</v>
      </c>
      <c r="C2286" s="6">
        <v>0.48199999999999998</v>
      </c>
      <c r="D2286" s="6">
        <v>0.627</v>
      </c>
      <c r="E2286" s="5">
        <v>1.18220937070084E-20</v>
      </c>
      <c r="F2286" s="6">
        <v>9</v>
      </c>
      <c r="G2286" s="6" t="s">
        <v>572</v>
      </c>
    </row>
    <row r="2287" spans="1:7" s="6" customFormat="1" x14ac:dyDescent="0.35">
      <c r="A2287" s="5">
        <v>7.5841014977126297E-24</v>
      </c>
      <c r="B2287" s="6">
        <v>0.32376062778886</v>
      </c>
      <c r="C2287" s="6">
        <v>0.92</v>
      </c>
      <c r="D2287" s="6">
        <v>0.66500000000000004</v>
      </c>
      <c r="E2287" s="5">
        <v>1.5168202995425299E-20</v>
      </c>
      <c r="F2287" s="6">
        <v>9</v>
      </c>
      <c r="G2287" s="6" t="s">
        <v>466</v>
      </c>
    </row>
    <row r="2288" spans="1:7" s="6" customFormat="1" x14ac:dyDescent="0.35">
      <c r="A2288" s="5">
        <v>1.2932733573433101E-23</v>
      </c>
      <c r="B2288" s="6">
        <v>-0.39904734598537001</v>
      </c>
      <c r="C2288" s="6">
        <v>0.41499999999999998</v>
      </c>
      <c r="D2288" s="6">
        <v>0.65500000000000003</v>
      </c>
      <c r="E2288" s="5">
        <v>2.5865467146866199E-20</v>
      </c>
      <c r="F2288" s="6">
        <v>9</v>
      </c>
      <c r="G2288" s="6" t="s">
        <v>566</v>
      </c>
    </row>
    <row r="2289" spans="1:7" s="6" customFormat="1" x14ac:dyDescent="0.35">
      <c r="A2289" s="5">
        <v>3.0144316099371003E-23</v>
      </c>
      <c r="B2289" s="6">
        <v>-1.87695934899288</v>
      </c>
      <c r="C2289" s="6">
        <v>0.42899999999999999</v>
      </c>
      <c r="D2289" s="6">
        <v>0.61</v>
      </c>
      <c r="E2289" s="5">
        <v>6.0288632198741905E-20</v>
      </c>
      <c r="F2289" s="6">
        <v>9</v>
      </c>
      <c r="G2289" s="6" t="s">
        <v>595</v>
      </c>
    </row>
    <row r="2290" spans="1:7" s="6" customFormat="1" x14ac:dyDescent="0.35">
      <c r="A2290" s="5">
        <v>2.0057555061913401E-22</v>
      </c>
      <c r="B2290" s="6">
        <v>-0.71476811773440596</v>
      </c>
      <c r="C2290" s="6">
        <v>0.33500000000000002</v>
      </c>
      <c r="D2290" s="6">
        <v>0.52200000000000002</v>
      </c>
      <c r="E2290" s="5">
        <v>4.0115110123826698E-19</v>
      </c>
      <c r="F2290" s="6">
        <v>9</v>
      </c>
      <c r="G2290" s="6" t="s">
        <v>533</v>
      </c>
    </row>
    <row r="2291" spans="1:7" s="6" customFormat="1" x14ac:dyDescent="0.35">
      <c r="A2291" s="5">
        <v>2.5313199999517101E-22</v>
      </c>
      <c r="B2291" s="6">
        <v>-1.06807056086653</v>
      </c>
      <c r="C2291" s="6">
        <v>0.47299999999999998</v>
      </c>
      <c r="D2291" s="6">
        <v>0.63200000000000001</v>
      </c>
      <c r="E2291" s="5">
        <v>5.0626399999034204E-19</v>
      </c>
      <c r="F2291" s="6">
        <v>9</v>
      </c>
      <c r="G2291" s="6" t="s">
        <v>531</v>
      </c>
    </row>
    <row r="2292" spans="1:7" s="6" customFormat="1" x14ac:dyDescent="0.35">
      <c r="A2292" s="5">
        <v>1.09050161422534E-21</v>
      </c>
      <c r="B2292" s="6">
        <v>-0.41214982921841298</v>
      </c>
      <c r="C2292" s="6">
        <v>0.48699999999999999</v>
      </c>
      <c r="D2292" s="6">
        <v>0.70399999999999996</v>
      </c>
      <c r="E2292" s="5">
        <v>2.1810032284506899E-18</v>
      </c>
      <c r="F2292" s="6">
        <v>9</v>
      </c>
      <c r="G2292" s="6" t="s">
        <v>547</v>
      </c>
    </row>
    <row r="2293" spans="1:7" s="6" customFormat="1" x14ac:dyDescent="0.35">
      <c r="A2293" s="5">
        <v>1.32301344470226E-21</v>
      </c>
      <c r="B2293" s="6">
        <v>0.32257224985274202</v>
      </c>
      <c r="C2293" s="6">
        <v>0.85299999999999998</v>
      </c>
      <c r="D2293" s="6">
        <v>0.61399999999999999</v>
      </c>
      <c r="E2293" s="5">
        <v>2.6460268894045102E-18</v>
      </c>
      <c r="F2293" s="6">
        <v>9</v>
      </c>
      <c r="G2293" s="6" t="s">
        <v>833</v>
      </c>
    </row>
    <row r="2294" spans="1:7" s="6" customFormat="1" x14ac:dyDescent="0.35">
      <c r="A2294" s="5">
        <v>1.9920884094824799E-21</v>
      </c>
      <c r="B2294" s="6">
        <v>0.32564549297647899</v>
      </c>
      <c r="C2294" s="6">
        <v>0.53600000000000003</v>
      </c>
      <c r="D2294" s="6">
        <v>0.107</v>
      </c>
      <c r="E2294" s="5">
        <v>3.9841768189649499E-18</v>
      </c>
      <c r="F2294" s="6">
        <v>9</v>
      </c>
      <c r="G2294" s="6" t="s">
        <v>1327</v>
      </c>
    </row>
    <row r="2295" spans="1:7" s="6" customFormat="1" x14ac:dyDescent="0.35">
      <c r="A2295" s="5">
        <v>2.66777795142962E-21</v>
      </c>
      <c r="B2295" s="6">
        <v>0.300522993684467</v>
      </c>
      <c r="C2295" s="6">
        <v>0.66100000000000003</v>
      </c>
      <c r="D2295" s="6">
        <v>0.28199999999999997</v>
      </c>
      <c r="E2295" s="5">
        <v>5.33555590285923E-18</v>
      </c>
      <c r="F2295" s="6">
        <v>9</v>
      </c>
      <c r="G2295" s="6" t="s">
        <v>1238</v>
      </c>
    </row>
    <row r="2296" spans="1:7" s="6" customFormat="1" x14ac:dyDescent="0.35">
      <c r="A2296" s="5">
        <v>4.0747262848885798E-21</v>
      </c>
      <c r="B2296" s="6">
        <v>-0.25258561899010801</v>
      </c>
      <c r="C2296" s="6">
        <v>0.41099999999999998</v>
      </c>
      <c r="D2296" s="6">
        <v>0.55900000000000005</v>
      </c>
      <c r="E2296" s="5">
        <v>8.1494525697771496E-18</v>
      </c>
      <c r="F2296" s="6">
        <v>9</v>
      </c>
      <c r="G2296" s="6" t="s">
        <v>827</v>
      </c>
    </row>
    <row r="2297" spans="1:7" s="6" customFormat="1" x14ac:dyDescent="0.35">
      <c r="A2297" s="5">
        <v>7.3853947237755705E-21</v>
      </c>
      <c r="B2297" s="6">
        <v>-0.69872434011670204</v>
      </c>
      <c r="C2297" s="6">
        <v>0.58899999999999997</v>
      </c>
      <c r="D2297" s="6">
        <v>0.66400000000000003</v>
      </c>
      <c r="E2297" s="5">
        <v>1.47707894475511E-17</v>
      </c>
      <c r="F2297" s="6">
        <v>9</v>
      </c>
      <c r="G2297" s="6" t="s">
        <v>562</v>
      </c>
    </row>
    <row r="2298" spans="1:7" s="6" customFormat="1" x14ac:dyDescent="0.35">
      <c r="A2298" s="5">
        <v>6.8260652029386302E-20</v>
      </c>
      <c r="B2298" s="6">
        <v>-0.29655772547039899</v>
      </c>
      <c r="C2298" s="6">
        <v>0.39700000000000002</v>
      </c>
      <c r="D2298" s="6">
        <v>0.51600000000000001</v>
      </c>
      <c r="E2298" s="5">
        <v>1.3652130405877301E-16</v>
      </c>
      <c r="F2298" s="6">
        <v>9</v>
      </c>
      <c r="G2298" s="6" t="s">
        <v>479</v>
      </c>
    </row>
    <row r="2299" spans="1:7" s="6" customFormat="1" x14ac:dyDescent="0.35">
      <c r="A2299" s="5">
        <v>4.7138281759686003E-19</v>
      </c>
      <c r="B2299" s="6">
        <v>0.306372770362902</v>
      </c>
      <c r="C2299" s="6">
        <v>0.74099999999999999</v>
      </c>
      <c r="D2299" s="6">
        <v>0.36299999999999999</v>
      </c>
      <c r="E2299" s="5">
        <v>9.4276563519371893E-16</v>
      </c>
      <c r="F2299" s="6">
        <v>9</v>
      </c>
      <c r="G2299" s="6" t="s">
        <v>583</v>
      </c>
    </row>
    <row r="2300" spans="1:7" s="6" customFormat="1" x14ac:dyDescent="0.35">
      <c r="A2300" s="5">
        <v>8.3773722671790302E-19</v>
      </c>
      <c r="B2300" s="6">
        <v>0.34921526155833499</v>
      </c>
      <c r="C2300" s="6">
        <v>0.94199999999999995</v>
      </c>
      <c r="D2300" s="6">
        <v>0.80900000000000005</v>
      </c>
      <c r="E2300" s="5">
        <v>1.6754744534358101E-15</v>
      </c>
      <c r="F2300" s="6">
        <v>9</v>
      </c>
      <c r="G2300" s="6" t="s">
        <v>878</v>
      </c>
    </row>
    <row r="2301" spans="1:7" s="6" customFormat="1" x14ac:dyDescent="0.35">
      <c r="A2301" s="5">
        <v>1.0446401865794401E-18</v>
      </c>
      <c r="B2301" s="6">
        <v>-0.38936886032619</v>
      </c>
      <c r="C2301" s="6">
        <v>0.28999999999999998</v>
      </c>
      <c r="D2301" s="6">
        <v>0.38900000000000001</v>
      </c>
      <c r="E2301" s="5">
        <v>2.08928037315889E-15</v>
      </c>
      <c r="F2301" s="6">
        <v>9</v>
      </c>
      <c r="G2301" s="6" t="s">
        <v>492</v>
      </c>
    </row>
    <row r="2302" spans="1:7" s="6" customFormat="1" x14ac:dyDescent="0.35">
      <c r="A2302" s="5">
        <v>1.8736669919748901E-18</v>
      </c>
      <c r="B2302" s="6">
        <v>-0.37972370023638802</v>
      </c>
      <c r="C2302" s="6">
        <v>0.83</v>
      </c>
      <c r="D2302" s="6">
        <v>0.86599999999999999</v>
      </c>
      <c r="E2302" s="5">
        <v>3.7473339839497802E-15</v>
      </c>
      <c r="F2302" s="6">
        <v>9</v>
      </c>
      <c r="G2302" s="6" t="s">
        <v>802</v>
      </c>
    </row>
    <row r="2303" spans="1:7" s="6" customFormat="1" x14ac:dyDescent="0.35">
      <c r="A2303" s="5">
        <v>2.2515734432937698E-18</v>
      </c>
      <c r="B2303" s="6">
        <v>-0.52342769317653204</v>
      </c>
      <c r="C2303" s="6">
        <v>0.83899999999999997</v>
      </c>
      <c r="D2303" s="6">
        <v>0.84899999999999998</v>
      </c>
      <c r="E2303" s="5">
        <v>4.5031468865875404E-15</v>
      </c>
      <c r="F2303" s="6">
        <v>9</v>
      </c>
      <c r="G2303" s="6" t="s">
        <v>775</v>
      </c>
    </row>
    <row r="2304" spans="1:7" s="6" customFormat="1" x14ac:dyDescent="0.35">
      <c r="A2304" s="5">
        <v>9.9413848316288993E-18</v>
      </c>
      <c r="B2304" s="6">
        <v>-0.40397091814611202</v>
      </c>
      <c r="C2304" s="6">
        <v>0.63400000000000001</v>
      </c>
      <c r="D2304" s="6">
        <v>0.72599999999999998</v>
      </c>
      <c r="E2304" s="5">
        <v>1.9882769663257799E-14</v>
      </c>
      <c r="F2304" s="6">
        <v>9</v>
      </c>
      <c r="G2304" s="6" t="s">
        <v>593</v>
      </c>
    </row>
    <row r="2305" spans="1:7" s="6" customFormat="1" x14ac:dyDescent="0.35">
      <c r="A2305" s="5">
        <v>1.05332842314021E-17</v>
      </c>
      <c r="B2305" s="6">
        <v>0.44879984927838801</v>
      </c>
      <c r="C2305" s="6">
        <v>0.64300000000000002</v>
      </c>
      <c r="D2305" s="6">
        <v>0.29499999999999998</v>
      </c>
      <c r="E2305" s="5">
        <v>2.10665684628042E-14</v>
      </c>
      <c r="F2305" s="6">
        <v>9</v>
      </c>
      <c r="G2305" s="6" t="s">
        <v>1130</v>
      </c>
    </row>
    <row r="2306" spans="1:7" s="6" customFormat="1" x14ac:dyDescent="0.35">
      <c r="A2306" s="5">
        <v>3.97386517492112E-17</v>
      </c>
      <c r="B2306" s="6">
        <v>-0.34012333972889303</v>
      </c>
      <c r="C2306" s="6">
        <v>0.38400000000000001</v>
      </c>
      <c r="D2306" s="6">
        <v>0.54900000000000004</v>
      </c>
      <c r="E2306" s="5">
        <v>7.9477303498422394E-14</v>
      </c>
      <c r="F2306" s="6">
        <v>9</v>
      </c>
      <c r="G2306" s="6" t="s">
        <v>514</v>
      </c>
    </row>
    <row r="2307" spans="1:7" s="6" customFormat="1" x14ac:dyDescent="0.35">
      <c r="A2307" s="5">
        <v>7.5373191554007096E-17</v>
      </c>
      <c r="B2307" s="6">
        <v>-0.29744301539301499</v>
      </c>
      <c r="C2307" s="6">
        <v>0.99099999999999999</v>
      </c>
      <c r="D2307" s="6">
        <v>0.93400000000000005</v>
      </c>
      <c r="E2307" s="5">
        <v>1.5074638310801401E-13</v>
      </c>
      <c r="F2307" s="6">
        <v>9</v>
      </c>
      <c r="G2307" s="6" t="s">
        <v>719</v>
      </c>
    </row>
    <row r="2308" spans="1:7" s="6" customFormat="1" x14ac:dyDescent="0.35">
      <c r="A2308" s="5">
        <v>2.1879809743864701E-16</v>
      </c>
      <c r="B2308" s="6">
        <v>-0.34395698222677301</v>
      </c>
      <c r="C2308" s="6">
        <v>0.93300000000000005</v>
      </c>
      <c r="D2308" s="6">
        <v>0.86799999999999999</v>
      </c>
      <c r="E2308" s="5">
        <v>4.37596194877295E-13</v>
      </c>
      <c r="F2308" s="6">
        <v>9</v>
      </c>
      <c r="G2308" s="6" t="s">
        <v>736</v>
      </c>
    </row>
    <row r="2309" spans="1:7" s="6" customFormat="1" x14ac:dyDescent="0.35">
      <c r="A2309" s="5">
        <v>5.4469320844011798E-16</v>
      </c>
      <c r="B2309" s="6">
        <v>0.52658145098197495</v>
      </c>
      <c r="C2309" s="6">
        <v>0.72299999999999998</v>
      </c>
      <c r="D2309" s="6">
        <v>0.47899999999999998</v>
      </c>
      <c r="E2309" s="5">
        <v>1.08938641688024E-12</v>
      </c>
      <c r="F2309" s="6">
        <v>9</v>
      </c>
      <c r="G2309" s="6" t="s">
        <v>477</v>
      </c>
    </row>
    <row r="2310" spans="1:7" s="6" customFormat="1" x14ac:dyDescent="0.35">
      <c r="A2310" s="5">
        <v>1.7020908935686699E-15</v>
      </c>
      <c r="B2310" s="6">
        <v>-0.295083983569839</v>
      </c>
      <c r="C2310" s="6">
        <v>0.65600000000000003</v>
      </c>
      <c r="D2310" s="6">
        <v>0.66300000000000003</v>
      </c>
      <c r="E2310" s="5">
        <v>3.4041817871373301E-12</v>
      </c>
      <c r="F2310" s="6">
        <v>9</v>
      </c>
      <c r="G2310" s="6" t="s">
        <v>854</v>
      </c>
    </row>
    <row r="2311" spans="1:7" s="6" customFormat="1" x14ac:dyDescent="0.35">
      <c r="A2311" s="5">
        <v>3.7797585789949904E-15</v>
      </c>
      <c r="B2311" s="6">
        <v>-0.40743970171690003</v>
      </c>
      <c r="C2311" s="6">
        <v>0.98199999999999998</v>
      </c>
      <c r="D2311" s="6">
        <v>0.92</v>
      </c>
      <c r="E2311" s="5">
        <v>7.5595171579899799E-12</v>
      </c>
      <c r="F2311" s="6">
        <v>9</v>
      </c>
      <c r="G2311" s="6" t="s">
        <v>528</v>
      </c>
    </row>
    <row r="2312" spans="1:7" s="6" customFormat="1" x14ac:dyDescent="0.35">
      <c r="A2312" s="5">
        <v>4.7678777354760003E-15</v>
      </c>
      <c r="B2312" s="6">
        <v>0.36197303039540302</v>
      </c>
      <c r="C2312" s="6">
        <v>0.5</v>
      </c>
      <c r="D2312" s="6">
        <v>0.106</v>
      </c>
      <c r="E2312" s="5">
        <v>9.5357554709519897E-12</v>
      </c>
      <c r="F2312" s="6">
        <v>9</v>
      </c>
      <c r="G2312" s="6" t="s">
        <v>1317</v>
      </c>
    </row>
    <row r="2313" spans="1:7" s="6" customFormat="1" x14ac:dyDescent="0.35">
      <c r="A2313" s="5">
        <v>5.9378339347169699E-15</v>
      </c>
      <c r="B2313" s="6">
        <v>0.44361331678335703</v>
      </c>
      <c r="C2313" s="6">
        <v>0.82099999999999995</v>
      </c>
      <c r="D2313" s="6">
        <v>0.66500000000000004</v>
      </c>
      <c r="E2313" s="5">
        <v>1.18756678694339E-11</v>
      </c>
      <c r="F2313" s="6">
        <v>9</v>
      </c>
      <c r="G2313" s="6" t="s">
        <v>1239</v>
      </c>
    </row>
    <row r="2314" spans="1:7" s="6" customFormat="1" x14ac:dyDescent="0.35">
      <c r="A2314" s="5">
        <v>7.5872127158988502E-15</v>
      </c>
      <c r="B2314" s="6">
        <v>-0.30416708663250303</v>
      </c>
      <c r="C2314" s="6">
        <v>0.67</v>
      </c>
      <c r="D2314" s="6">
        <v>0.78400000000000003</v>
      </c>
      <c r="E2314" s="5">
        <v>1.5174425431797701E-11</v>
      </c>
      <c r="F2314" s="6">
        <v>9</v>
      </c>
      <c r="G2314" s="6" t="s">
        <v>759</v>
      </c>
    </row>
    <row r="2315" spans="1:7" s="6" customFormat="1" x14ac:dyDescent="0.35">
      <c r="A2315" s="5">
        <v>7.6120565720145495E-15</v>
      </c>
      <c r="B2315" s="6">
        <v>-0.429952348677758</v>
      </c>
      <c r="C2315" s="6">
        <v>0.45100000000000001</v>
      </c>
      <c r="D2315" s="6">
        <v>0.58399999999999996</v>
      </c>
      <c r="E2315" s="5">
        <v>1.5224113144029101E-11</v>
      </c>
      <c r="F2315" s="6">
        <v>9</v>
      </c>
      <c r="G2315" s="6" t="s">
        <v>606</v>
      </c>
    </row>
    <row r="2316" spans="1:7" s="6" customFormat="1" x14ac:dyDescent="0.35">
      <c r="A2316" s="5">
        <v>9.1550159497880096E-15</v>
      </c>
      <c r="B2316" s="6">
        <v>-0.32884986578889303</v>
      </c>
      <c r="C2316" s="6">
        <v>0.67900000000000005</v>
      </c>
      <c r="D2316" s="6">
        <v>0.78900000000000003</v>
      </c>
      <c r="E2316" s="5">
        <v>1.8310031899576E-11</v>
      </c>
      <c r="F2316" s="6">
        <v>9</v>
      </c>
      <c r="G2316" s="6" t="s">
        <v>549</v>
      </c>
    </row>
    <row r="2317" spans="1:7" s="6" customFormat="1" x14ac:dyDescent="0.35">
      <c r="A2317" s="5">
        <v>1.00176338414312E-14</v>
      </c>
      <c r="B2317" s="6">
        <v>-0.44227585847842898</v>
      </c>
      <c r="C2317" s="6">
        <v>0.38800000000000001</v>
      </c>
      <c r="D2317" s="6">
        <v>0.45400000000000001</v>
      </c>
      <c r="E2317" s="5">
        <v>2.0035267682862299E-11</v>
      </c>
      <c r="F2317" s="6">
        <v>9</v>
      </c>
      <c r="G2317" s="6" t="s">
        <v>596</v>
      </c>
    </row>
    <row r="2318" spans="1:7" s="6" customFormat="1" x14ac:dyDescent="0.35">
      <c r="A2318" s="5">
        <v>1.0742223071717501E-14</v>
      </c>
      <c r="B2318" s="6">
        <v>0.55306219202769802</v>
      </c>
      <c r="C2318" s="6">
        <v>0.81699999999999995</v>
      </c>
      <c r="D2318" s="6">
        <v>0.71699999999999997</v>
      </c>
      <c r="E2318" s="5">
        <v>2.1484446143434899E-11</v>
      </c>
      <c r="F2318" s="6">
        <v>9</v>
      </c>
      <c r="G2318" s="6" t="s">
        <v>770</v>
      </c>
    </row>
    <row r="2319" spans="1:7" s="6" customFormat="1" x14ac:dyDescent="0.35">
      <c r="A2319" s="5">
        <v>1.15647512173272E-14</v>
      </c>
      <c r="B2319" s="6">
        <v>-0.34890835403006198</v>
      </c>
      <c r="C2319" s="6">
        <v>0.80400000000000005</v>
      </c>
      <c r="D2319" s="6">
        <v>0.755</v>
      </c>
      <c r="E2319" s="5">
        <v>2.3129502434654301E-11</v>
      </c>
      <c r="F2319" s="6">
        <v>9</v>
      </c>
      <c r="G2319" s="6" t="s">
        <v>1328</v>
      </c>
    </row>
    <row r="2320" spans="1:7" s="6" customFormat="1" x14ac:dyDescent="0.35">
      <c r="A2320" s="5">
        <v>1.22585258667995E-14</v>
      </c>
      <c r="B2320" s="6">
        <v>-0.49886848853209698</v>
      </c>
      <c r="C2320" s="6">
        <v>0.48199999999999998</v>
      </c>
      <c r="D2320" s="6">
        <v>0.61599999999999999</v>
      </c>
      <c r="E2320" s="5">
        <v>2.4517051733599101E-11</v>
      </c>
      <c r="F2320" s="6">
        <v>9</v>
      </c>
      <c r="G2320" s="6" t="s">
        <v>580</v>
      </c>
    </row>
    <row r="2321" spans="1:7" s="6" customFormat="1" x14ac:dyDescent="0.35">
      <c r="A2321" s="5">
        <v>1.2544319050212299E-14</v>
      </c>
      <c r="B2321" s="6">
        <v>-0.32699645794878202</v>
      </c>
      <c r="C2321" s="6">
        <v>0.39700000000000002</v>
      </c>
      <c r="D2321" s="6">
        <v>0.55600000000000005</v>
      </c>
      <c r="E2321" s="5">
        <v>2.5088638100424498E-11</v>
      </c>
      <c r="F2321" s="6">
        <v>9</v>
      </c>
      <c r="G2321" s="6" t="s">
        <v>527</v>
      </c>
    </row>
    <row r="2322" spans="1:7" s="6" customFormat="1" x14ac:dyDescent="0.35">
      <c r="A2322" s="5">
        <v>1.25459788751625E-14</v>
      </c>
      <c r="B2322" s="6">
        <v>0.301873907106398</v>
      </c>
      <c r="C2322" s="6">
        <v>1</v>
      </c>
      <c r="D2322" s="6">
        <v>0.93700000000000006</v>
      </c>
      <c r="E2322" s="5">
        <v>2.50919577503251E-11</v>
      </c>
      <c r="F2322" s="6">
        <v>9</v>
      </c>
      <c r="G2322" s="6" t="s">
        <v>461</v>
      </c>
    </row>
    <row r="2323" spans="1:7" s="6" customFormat="1" x14ac:dyDescent="0.35">
      <c r="A2323" s="5">
        <v>1.3096070454262001E-14</v>
      </c>
      <c r="B2323" s="6">
        <v>0.39830790258098098</v>
      </c>
      <c r="C2323" s="6">
        <v>0.58899999999999997</v>
      </c>
      <c r="D2323" s="6">
        <v>0.223</v>
      </c>
      <c r="E2323" s="5">
        <v>2.6192140908524E-11</v>
      </c>
      <c r="F2323" s="6">
        <v>9</v>
      </c>
      <c r="G2323" s="6" t="s">
        <v>1329</v>
      </c>
    </row>
    <row r="2324" spans="1:7" s="6" customFormat="1" x14ac:dyDescent="0.35">
      <c r="A2324" s="5">
        <v>1.7806325848845501E-14</v>
      </c>
      <c r="B2324" s="6">
        <v>0.33732299078424799</v>
      </c>
      <c r="C2324" s="6">
        <v>0.88400000000000001</v>
      </c>
      <c r="D2324" s="6">
        <v>0.64600000000000002</v>
      </c>
      <c r="E2324" s="5">
        <v>3.5612651697690902E-11</v>
      </c>
      <c r="F2324" s="6">
        <v>9</v>
      </c>
      <c r="G2324" s="6" t="s">
        <v>471</v>
      </c>
    </row>
    <row r="2325" spans="1:7" s="6" customFormat="1" x14ac:dyDescent="0.35">
      <c r="A2325" s="5">
        <v>2.1877174418115801E-14</v>
      </c>
      <c r="B2325" s="6">
        <v>-0.494787443772087</v>
      </c>
      <c r="C2325" s="6">
        <v>0.42</v>
      </c>
      <c r="D2325" s="6">
        <v>0.47899999999999998</v>
      </c>
      <c r="E2325" s="5">
        <v>4.37543488362317E-11</v>
      </c>
      <c r="F2325" s="6">
        <v>9</v>
      </c>
      <c r="G2325" s="6" t="s">
        <v>602</v>
      </c>
    </row>
    <row r="2326" spans="1:7" s="6" customFormat="1" x14ac:dyDescent="0.35">
      <c r="A2326" s="5">
        <v>2.2706393132111301E-14</v>
      </c>
      <c r="B2326" s="6">
        <v>-0.31720473806815103</v>
      </c>
      <c r="C2326" s="6">
        <v>0.46</v>
      </c>
      <c r="D2326" s="6">
        <v>0.629</v>
      </c>
      <c r="E2326" s="5">
        <v>4.5412786264222497E-11</v>
      </c>
      <c r="F2326" s="6">
        <v>9</v>
      </c>
      <c r="G2326" s="6" t="s">
        <v>584</v>
      </c>
    </row>
    <row r="2327" spans="1:7" s="6" customFormat="1" x14ac:dyDescent="0.35">
      <c r="A2327" s="5">
        <v>2.7455665292201701E-14</v>
      </c>
      <c r="B2327" s="6">
        <v>0.37481803427079502</v>
      </c>
      <c r="C2327" s="6">
        <v>0.79</v>
      </c>
      <c r="D2327" s="6">
        <v>0.66600000000000004</v>
      </c>
      <c r="E2327" s="5">
        <v>5.4911330584403303E-11</v>
      </c>
      <c r="F2327" s="6">
        <v>9</v>
      </c>
      <c r="G2327" s="6" t="s">
        <v>495</v>
      </c>
    </row>
    <row r="2328" spans="1:7" s="6" customFormat="1" x14ac:dyDescent="0.35">
      <c r="A2328" s="5">
        <v>4.7209994214041001E-14</v>
      </c>
      <c r="B2328" s="6">
        <v>0.28477646116196798</v>
      </c>
      <c r="C2328" s="6">
        <v>0.996</v>
      </c>
      <c r="D2328" s="6">
        <v>0.88300000000000001</v>
      </c>
      <c r="E2328" s="5">
        <v>9.4419988428081905E-11</v>
      </c>
      <c r="F2328" s="6">
        <v>9</v>
      </c>
      <c r="G2328" s="6" t="s">
        <v>615</v>
      </c>
    </row>
    <row r="2329" spans="1:7" s="6" customFormat="1" x14ac:dyDescent="0.35">
      <c r="A2329" s="5">
        <v>6.0421108443792205E-14</v>
      </c>
      <c r="B2329" s="6">
        <v>-0.55440105100979997</v>
      </c>
      <c r="C2329" s="6">
        <v>0.71399999999999997</v>
      </c>
      <c r="D2329" s="6">
        <v>0.71199999999999997</v>
      </c>
      <c r="E2329" s="5">
        <v>1.2084221688758401E-10</v>
      </c>
      <c r="F2329" s="6">
        <v>9</v>
      </c>
      <c r="G2329" s="6" t="s">
        <v>687</v>
      </c>
    </row>
    <row r="2330" spans="1:7" s="6" customFormat="1" x14ac:dyDescent="0.35">
      <c r="A2330" s="5">
        <v>1.09873685434805E-13</v>
      </c>
      <c r="B2330" s="6">
        <v>-0.274211560942697</v>
      </c>
      <c r="C2330" s="6">
        <v>0.621</v>
      </c>
      <c r="D2330" s="6">
        <v>0.80300000000000005</v>
      </c>
      <c r="E2330" s="5">
        <v>2.1974737086961E-10</v>
      </c>
      <c r="F2330" s="6">
        <v>9</v>
      </c>
      <c r="G2330" s="6" t="s">
        <v>1024</v>
      </c>
    </row>
    <row r="2331" spans="1:7" s="6" customFormat="1" x14ac:dyDescent="0.35">
      <c r="A2331" s="5">
        <v>1.3338544579602501E-13</v>
      </c>
      <c r="B2331" s="6">
        <v>0.40650124845137497</v>
      </c>
      <c r="C2331" s="6">
        <v>0.879</v>
      </c>
      <c r="D2331" s="6">
        <v>0.72399999999999998</v>
      </c>
      <c r="E2331" s="5">
        <v>2.6677089159205E-10</v>
      </c>
      <c r="F2331" s="6">
        <v>9</v>
      </c>
      <c r="G2331" s="6" t="s">
        <v>518</v>
      </c>
    </row>
    <row r="2332" spans="1:7" s="6" customFormat="1" x14ac:dyDescent="0.35">
      <c r="A2332" s="5">
        <v>2.4356548109875702E-13</v>
      </c>
      <c r="B2332" s="6">
        <v>-0.29507844164494201</v>
      </c>
      <c r="C2332" s="6">
        <v>0.42</v>
      </c>
      <c r="D2332" s="6">
        <v>0.45800000000000002</v>
      </c>
      <c r="E2332" s="5">
        <v>4.8713096219751396E-10</v>
      </c>
      <c r="F2332" s="6">
        <v>9</v>
      </c>
      <c r="G2332" s="6" t="s">
        <v>604</v>
      </c>
    </row>
    <row r="2333" spans="1:7" s="6" customFormat="1" x14ac:dyDescent="0.35">
      <c r="A2333" s="5">
        <v>3.6792587468947801E-13</v>
      </c>
      <c r="B2333" s="6">
        <v>0.548091839643989</v>
      </c>
      <c r="C2333" s="6">
        <v>0.70499999999999996</v>
      </c>
      <c r="D2333" s="6">
        <v>0.436</v>
      </c>
      <c r="E2333" s="5">
        <v>7.3585174937895604E-10</v>
      </c>
      <c r="F2333" s="6">
        <v>9</v>
      </c>
      <c r="G2333" s="6" t="s">
        <v>844</v>
      </c>
    </row>
    <row r="2334" spans="1:7" s="6" customFormat="1" x14ac:dyDescent="0.35">
      <c r="A2334" s="5">
        <v>4.6449944327314004E-13</v>
      </c>
      <c r="B2334" s="6">
        <v>0.36006265344819799</v>
      </c>
      <c r="C2334" s="6">
        <v>0.79</v>
      </c>
      <c r="D2334" s="6">
        <v>0.60099999999999998</v>
      </c>
      <c r="E2334" s="5">
        <v>9.2899888654628004E-10</v>
      </c>
      <c r="F2334" s="6">
        <v>9</v>
      </c>
      <c r="G2334" s="6" t="s">
        <v>861</v>
      </c>
    </row>
    <row r="2335" spans="1:7" s="6" customFormat="1" x14ac:dyDescent="0.35">
      <c r="A2335" s="5">
        <v>6.8107078956042905E-13</v>
      </c>
      <c r="B2335" s="6">
        <v>-0.26510468755890199</v>
      </c>
      <c r="C2335" s="6">
        <v>0.42899999999999999</v>
      </c>
      <c r="D2335" s="6">
        <v>0.60599999999999998</v>
      </c>
      <c r="E2335" s="5">
        <v>1.3621415791208601E-9</v>
      </c>
      <c r="F2335" s="6">
        <v>9</v>
      </c>
      <c r="G2335" s="6" t="s">
        <v>705</v>
      </c>
    </row>
    <row r="2336" spans="1:7" s="6" customFormat="1" x14ac:dyDescent="0.35">
      <c r="A2336" s="5">
        <v>1.8182573029581201E-12</v>
      </c>
      <c r="B2336" s="6">
        <v>-0.42806454749072398</v>
      </c>
      <c r="C2336" s="6">
        <v>0.875</v>
      </c>
      <c r="D2336" s="6">
        <v>0.86899999999999999</v>
      </c>
      <c r="E2336" s="5">
        <v>3.6365146059162299E-9</v>
      </c>
      <c r="F2336" s="6">
        <v>9</v>
      </c>
      <c r="G2336" s="6" t="s">
        <v>582</v>
      </c>
    </row>
    <row r="2337" spans="1:7" s="6" customFormat="1" x14ac:dyDescent="0.35">
      <c r="A2337" s="5">
        <v>2.9465285058764501E-12</v>
      </c>
      <c r="B2337" s="6">
        <v>0.38031917333346199</v>
      </c>
      <c r="C2337" s="6">
        <v>0.66500000000000004</v>
      </c>
      <c r="D2337" s="6">
        <v>0.372</v>
      </c>
      <c r="E2337" s="5">
        <v>5.8930570117529099E-9</v>
      </c>
      <c r="F2337" s="6">
        <v>9</v>
      </c>
      <c r="G2337" s="6" t="s">
        <v>1308</v>
      </c>
    </row>
    <row r="2338" spans="1:7" s="6" customFormat="1" x14ac:dyDescent="0.35">
      <c r="A2338" s="5">
        <v>3.04027612514985E-12</v>
      </c>
      <c r="B2338" s="6">
        <v>0.26772666885559299</v>
      </c>
      <c r="C2338" s="6">
        <v>0.95499999999999996</v>
      </c>
      <c r="D2338" s="6">
        <v>0.85099999999999998</v>
      </c>
      <c r="E2338" s="5">
        <v>6.0805522502997102E-9</v>
      </c>
      <c r="F2338" s="6">
        <v>9</v>
      </c>
      <c r="G2338" s="6" t="s">
        <v>779</v>
      </c>
    </row>
    <row r="2339" spans="1:7" s="6" customFormat="1" x14ac:dyDescent="0.35">
      <c r="A2339" s="5">
        <v>3.87628465496403E-12</v>
      </c>
      <c r="B2339" s="6">
        <v>-0.28287773637812103</v>
      </c>
      <c r="C2339" s="6">
        <v>0.40600000000000003</v>
      </c>
      <c r="D2339" s="6">
        <v>0.47399999999999998</v>
      </c>
      <c r="E2339" s="5">
        <v>7.7525693099280699E-9</v>
      </c>
      <c r="F2339" s="6">
        <v>9</v>
      </c>
      <c r="G2339" s="6" t="s">
        <v>537</v>
      </c>
    </row>
    <row r="2340" spans="1:7" s="6" customFormat="1" x14ac:dyDescent="0.35">
      <c r="A2340" s="5">
        <v>4.6336124176275701E-12</v>
      </c>
      <c r="B2340" s="6">
        <v>-0.702069464695246</v>
      </c>
      <c r="C2340" s="6">
        <v>0.67400000000000004</v>
      </c>
      <c r="D2340" s="6">
        <v>0.7</v>
      </c>
      <c r="E2340" s="5">
        <v>9.2672248352551392E-9</v>
      </c>
      <c r="F2340" s="6">
        <v>9</v>
      </c>
      <c r="G2340" s="6" t="s">
        <v>611</v>
      </c>
    </row>
    <row r="2341" spans="1:7" s="6" customFormat="1" x14ac:dyDescent="0.35">
      <c r="A2341" s="5">
        <v>6.6019313380659901E-12</v>
      </c>
      <c r="B2341" s="6">
        <v>0.54946689946571303</v>
      </c>
      <c r="C2341" s="6">
        <v>0.50900000000000001</v>
      </c>
      <c r="D2341" s="6">
        <v>9.7000000000000003E-2</v>
      </c>
      <c r="E2341" s="5">
        <v>1.3203862676132001E-8</v>
      </c>
      <c r="F2341" s="6">
        <v>9</v>
      </c>
      <c r="G2341" s="6" t="s">
        <v>1330</v>
      </c>
    </row>
    <row r="2342" spans="1:7" s="6" customFormat="1" x14ac:dyDescent="0.35">
      <c r="A2342" s="5">
        <v>1.4663701875194701E-11</v>
      </c>
      <c r="B2342" s="6">
        <v>-0.37380255451313299</v>
      </c>
      <c r="C2342" s="6">
        <v>0.78600000000000003</v>
      </c>
      <c r="D2342" s="6">
        <v>0.71799999999999997</v>
      </c>
      <c r="E2342" s="5">
        <v>2.9327403750389401E-8</v>
      </c>
      <c r="F2342" s="6">
        <v>9</v>
      </c>
      <c r="G2342" s="6" t="s">
        <v>1067</v>
      </c>
    </row>
    <row r="2343" spans="1:7" s="6" customFormat="1" x14ac:dyDescent="0.35">
      <c r="A2343" s="5">
        <v>2.6157965035927199E-11</v>
      </c>
      <c r="B2343" s="6">
        <v>-0.56379760117369804</v>
      </c>
      <c r="C2343" s="6">
        <v>0.44600000000000001</v>
      </c>
      <c r="D2343" s="6">
        <v>0.47</v>
      </c>
      <c r="E2343" s="5">
        <v>5.2315930071854302E-8</v>
      </c>
      <c r="F2343" s="6">
        <v>9</v>
      </c>
      <c r="G2343" s="6" t="s">
        <v>556</v>
      </c>
    </row>
    <row r="2344" spans="1:7" s="6" customFormat="1" x14ac:dyDescent="0.35">
      <c r="A2344" s="5">
        <v>2.8752542234146599E-11</v>
      </c>
      <c r="B2344" s="6">
        <v>0.465416599572331</v>
      </c>
      <c r="C2344" s="6">
        <v>0.192</v>
      </c>
      <c r="D2344" s="6">
        <v>0.13200000000000001</v>
      </c>
      <c r="E2344" s="5">
        <v>5.7505084468293201E-8</v>
      </c>
      <c r="F2344" s="6">
        <v>9</v>
      </c>
      <c r="G2344" s="6" t="s">
        <v>588</v>
      </c>
    </row>
    <row r="2345" spans="1:7" s="6" customFormat="1" x14ac:dyDescent="0.35">
      <c r="A2345" s="5">
        <v>4.0473636041007203E-11</v>
      </c>
      <c r="B2345" s="6">
        <v>-0.37095941853674602</v>
      </c>
      <c r="C2345" s="6">
        <v>0.64300000000000002</v>
      </c>
      <c r="D2345" s="6">
        <v>0.74199999999999999</v>
      </c>
      <c r="E2345" s="5">
        <v>8.0947272082014505E-8</v>
      </c>
      <c r="F2345" s="6">
        <v>9</v>
      </c>
      <c r="G2345" s="6" t="s">
        <v>679</v>
      </c>
    </row>
    <row r="2346" spans="1:7" s="6" customFormat="1" x14ac:dyDescent="0.35">
      <c r="A2346" s="5">
        <v>4.2006889826030799E-11</v>
      </c>
      <c r="B2346" s="6">
        <v>0.31959184407063801</v>
      </c>
      <c r="C2346" s="6">
        <v>0.91100000000000003</v>
      </c>
      <c r="D2346" s="6">
        <v>0.81</v>
      </c>
      <c r="E2346" s="5">
        <v>8.4013779652061599E-8</v>
      </c>
      <c r="F2346" s="6">
        <v>9</v>
      </c>
      <c r="G2346" s="6" t="s">
        <v>616</v>
      </c>
    </row>
    <row r="2347" spans="1:7" s="6" customFormat="1" x14ac:dyDescent="0.35">
      <c r="A2347" s="5">
        <v>4.57798158160044E-11</v>
      </c>
      <c r="B2347" s="6">
        <v>0.40567390091145</v>
      </c>
      <c r="C2347" s="6">
        <v>0.86199999999999999</v>
      </c>
      <c r="D2347" s="6">
        <v>0.69499999999999995</v>
      </c>
      <c r="E2347" s="5">
        <v>9.1559631632008795E-8</v>
      </c>
      <c r="F2347" s="6">
        <v>9</v>
      </c>
      <c r="G2347" s="6" t="s">
        <v>545</v>
      </c>
    </row>
    <row r="2348" spans="1:7" s="6" customFormat="1" x14ac:dyDescent="0.35">
      <c r="A2348" s="5">
        <v>6.8940502755647806E-11</v>
      </c>
      <c r="B2348" s="6">
        <v>-0.31025130144623803</v>
      </c>
      <c r="C2348" s="6">
        <v>0.96</v>
      </c>
      <c r="D2348" s="6">
        <v>0.93</v>
      </c>
      <c r="E2348" s="5">
        <v>1.3788100551129599E-7</v>
      </c>
      <c r="F2348" s="6">
        <v>9</v>
      </c>
      <c r="G2348" s="6" t="s">
        <v>561</v>
      </c>
    </row>
    <row r="2349" spans="1:7" s="6" customFormat="1" x14ac:dyDescent="0.35">
      <c r="A2349" s="5">
        <v>1.1703989689783999E-10</v>
      </c>
      <c r="B2349" s="6">
        <v>-0.28361413746504299</v>
      </c>
      <c r="C2349" s="6">
        <v>0.93300000000000005</v>
      </c>
      <c r="D2349" s="6">
        <v>0.877</v>
      </c>
      <c r="E2349" s="5">
        <v>2.3407979379567999E-7</v>
      </c>
      <c r="F2349" s="6">
        <v>9</v>
      </c>
      <c r="G2349" s="6" t="s">
        <v>738</v>
      </c>
    </row>
    <row r="2350" spans="1:7" s="6" customFormat="1" x14ac:dyDescent="0.35">
      <c r="A2350" s="5">
        <v>1.28391632506865E-10</v>
      </c>
      <c r="B2350" s="6">
        <v>-0.29791149552672502</v>
      </c>
      <c r="C2350" s="6">
        <v>0.59799999999999998</v>
      </c>
      <c r="D2350" s="6">
        <v>0.66</v>
      </c>
      <c r="E2350" s="5">
        <v>2.5678326501373002E-7</v>
      </c>
      <c r="F2350" s="6">
        <v>9</v>
      </c>
      <c r="G2350" s="6" t="s">
        <v>544</v>
      </c>
    </row>
    <row r="2351" spans="1:7" s="6" customFormat="1" x14ac:dyDescent="0.35">
      <c r="A2351" s="5">
        <v>1.4136091879481E-10</v>
      </c>
      <c r="B2351" s="6">
        <v>-1.5416946142175301</v>
      </c>
      <c r="C2351" s="6">
        <v>0.66100000000000003</v>
      </c>
      <c r="D2351" s="6">
        <v>0.63100000000000001</v>
      </c>
      <c r="E2351" s="5">
        <v>2.8272183758961998E-7</v>
      </c>
      <c r="F2351" s="6">
        <v>9</v>
      </c>
      <c r="G2351" s="6" t="s">
        <v>586</v>
      </c>
    </row>
    <row r="2352" spans="1:7" s="6" customFormat="1" x14ac:dyDescent="0.35">
      <c r="A2352" s="5">
        <v>2.2131544364759999E-10</v>
      </c>
      <c r="B2352" s="6">
        <v>0.25289834087179403</v>
      </c>
      <c r="C2352" s="6">
        <v>0.629</v>
      </c>
      <c r="D2352" s="6">
        <v>0.314</v>
      </c>
      <c r="E2352" s="5">
        <v>4.4263088729520102E-7</v>
      </c>
      <c r="F2352" s="6">
        <v>9</v>
      </c>
      <c r="G2352" s="6" t="s">
        <v>1128</v>
      </c>
    </row>
    <row r="2353" spans="1:7" s="6" customFormat="1" x14ac:dyDescent="0.35">
      <c r="A2353" s="5">
        <v>6.9653789359154498E-10</v>
      </c>
      <c r="B2353" s="6">
        <v>-0.32120181003995601</v>
      </c>
      <c r="C2353" s="6">
        <v>0.83</v>
      </c>
      <c r="D2353" s="6">
        <v>0.88100000000000001</v>
      </c>
      <c r="E2353" s="5">
        <v>1.39307578718309E-6</v>
      </c>
      <c r="F2353" s="6">
        <v>9</v>
      </c>
      <c r="G2353" s="6" t="s">
        <v>573</v>
      </c>
    </row>
    <row r="2354" spans="1:7" s="6" customFormat="1" x14ac:dyDescent="0.35">
      <c r="A2354" s="5">
        <v>7.5616332945444197E-10</v>
      </c>
      <c r="B2354" s="6">
        <v>-0.28132508400733403</v>
      </c>
      <c r="C2354" s="6">
        <v>0.66100000000000003</v>
      </c>
      <c r="D2354" s="6">
        <v>0.65700000000000003</v>
      </c>
      <c r="E2354" s="5">
        <v>1.5123266589088799E-6</v>
      </c>
      <c r="F2354" s="6">
        <v>9</v>
      </c>
      <c r="G2354" s="6" t="s">
        <v>711</v>
      </c>
    </row>
    <row r="2355" spans="1:7" s="6" customFormat="1" x14ac:dyDescent="0.35">
      <c r="A2355" s="5">
        <v>7.7032455119425399E-10</v>
      </c>
      <c r="B2355" s="6">
        <v>0.33467386510157998</v>
      </c>
      <c r="C2355" s="6">
        <v>0.65600000000000003</v>
      </c>
      <c r="D2355" s="6">
        <v>0.435</v>
      </c>
      <c r="E2355" s="5">
        <v>1.54064910238851E-6</v>
      </c>
      <c r="F2355" s="6">
        <v>9</v>
      </c>
      <c r="G2355" s="6" t="s">
        <v>1331</v>
      </c>
    </row>
    <row r="2356" spans="1:7" s="6" customFormat="1" x14ac:dyDescent="0.35">
      <c r="A2356" s="5">
        <v>9.3595410372393995E-10</v>
      </c>
      <c r="B2356" s="6">
        <v>0.34815187157516397</v>
      </c>
      <c r="C2356" s="6">
        <v>0.84399999999999997</v>
      </c>
      <c r="D2356" s="6">
        <v>0.69599999999999995</v>
      </c>
      <c r="E2356" s="5">
        <v>1.8719082074478799E-6</v>
      </c>
      <c r="F2356" s="6">
        <v>9</v>
      </c>
      <c r="G2356" s="6" t="s">
        <v>671</v>
      </c>
    </row>
    <row r="2357" spans="1:7" s="6" customFormat="1" x14ac:dyDescent="0.35">
      <c r="A2357" s="5">
        <v>9.6917229868901591E-10</v>
      </c>
      <c r="B2357" s="6">
        <v>-0.39265951336454502</v>
      </c>
      <c r="C2357" s="6">
        <v>0.78100000000000003</v>
      </c>
      <c r="D2357" s="6">
        <v>0.89600000000000002</v>
      </c>
      <c r="E2357" s="5">
        <v>1.93834459737803E-6</v>
      </c>
      <c r="F2357" s="6">
        <v>9</v>
      </c>
      <c r="G2357" s="6" t="s">
        <v>590</v>
      </c>
    </row>
    <row r="2358" spans="1:7" s="6" customFormat="1" x14ac:dyDescent="0.35">
      <c r="A2358" s="5">
        <v>2.21393337252917E-9</v>
      </c>
      <c r="B2358" s="6">
        <v>-0.473236707091861</v>
      </c>
      <c r="C2358" s="6">
        <v>0.96899999999999997</v>
      </c>
      <c r="D2358" s="6">
        <v>0.92600000000000005</v>
      </c>
      <c r="E2358" s="5">
        <v>4.4278667450583296E-6</v>
      </c>
      <c r="F2358" s="6">
        <v>9</v>
      </c>
      <c r="G2358" s="6" t="s">
        <v>504</v>
      </c>
    </row>
    <row r="2359" spans="1:7" s="6" customFormat="1" x14ac:dyDescent="0.35">
      <c r="A2359" s="5">
        <v>2.8487188810760599E-9</v>
      </c>
      <c r="B2359" s="6">
        <v>-0.32087418892382502</v>
      </c>
      <c r="C2359" s="6">
        <v>0.57999999999999996</v>
      </c>
      <c r="D2359" s="6">
        <v>0.57399999999999995</v>
      </c>
      <c r="E2359" s="5">
        <v>5.6974377621521198E-6</v>
      </c>
      <c r="F2359" s="6">
        <v>9</v>
      </c>
      <c r="G2359" s="6" t="s">
        <v>555</v>
      </c>
    </row>
    <row r="2360" spans="1:7" s="6" customFormat="1" x14ac:dyDescent="0.35">
      <c r="A2360" s="5">
        <v>4.4089818251273399E-9</v>
      </c>
      <c r="B2360" s="6">
        <v>0.35177905540073001</v>
      </c>
      <c r="C2360" s="6">
        <v>0.621</v>
      </c>
      <c r="D2360" s="6">
        <v>0.38</v>
      </c>
      <c r="E2360" s="5">
        <v>8.8179636502546894E-6</v>
      </c>
      <c r="F2360" s="6">
        <v>9</v>
      </c>
      <c r="G2360" s="6" t="s">
        <v>1123</v>
      </c>
    </row>
    <row r="2361" spans="1:7" s="6" customFormat="1" x14ac:dyDescent="0.35">
      <c r="A2361" s="5">
        <v>5.6178755907936099E-9</v>
      </c>
      <c r="B2361" s="6">
        <v>-0.36278294922467103</v>
      </c>
      <c r="C2361" s="6">
        <v>0.92400000000000004</v>
      </c>
      <c r="D2361" s="6">
        <v>0.874</v>
      </c>
      <c r="E2361" s="5">
        <v>1.12357511815872E-5</v>
      </c>
      <c r="F2361" s="6">
        <v>9</v>
      </c>
      <c r="G2361" s="6" t="s">
        <v>709</v>
      </c>
    </row>
    <row r="2362" spans="1:7" s="6" customFormat="1" x14ac:dyDescent="0.35">
      <c r="A2362" s="5">
        <v>8.89458215019241E-9</v>
      </c>
      <c r="B2362" s="6">
        <v>-0.25606326236031601</v>
      </c>
      <c r="C2362" s="6">
        <v>0.38800000000000001</v>
      </c>
      <c r="D2362" s="6">
        <v>0.40899999999999997</v>
      </c>
      <c r="E2362" s="5">
        <v>1.7789164300384799E-5</v>
      </c>
      <c r="F2362" s="6">
        <v>9</v>
      </c>
      <c r="G2362" s="6" t="s">
        <v>483</v>
      </c>
    </row>
    <row r="2363" spans="1:7" s="6" customFormat="1" x14ac:dyDescent="0.35">
      <c r="A2363" s="5">
        <v>1.62918773175531E-8</v>
      </c>
      <c r="B2363" s="6">
        <v>0.28024690338652197</v>
      </c>
      <c r="C2363" s="6">
        <v>0.51300000000000001</v>
      </c>
      <c r="D2363" s="6">
        <v>0.222</v>
      </c>
      <c r="E2363" s="5">
        <v>3.2583754635106197E-5</v>
      </c>
      <c r="F2363" s="6">
        <v>9</v>
      </c>
      <c r="G2363" s="6" t="s">
        <v>1332</v>
      </c>
    </row>
    <row r="2364" spans="1:7" s="6" customFormat="1" x14ac:dyDescent="0.35">
      <c r="A2364" s="5">
        <v>1.85528872939004E-8</v>
      </c>
      <c r="B2364" s="6">
        <v>-0.28917482635830699</v>
      </c>
      <c r="C2364" s="6">
        <v>0.625</v>
      </c>
      <c r="D2364" s="6">
        <v>0.59199999999999997</v>
      </c>
      <c r="E2364" s="5">
        <v>3.7105774587800799E-5</v>
      </c>
      <c r="F2364" s="6">
        <v>9</v>
      </c>
      <c r="G2364" s="6" t="s">
        <v>1014</v>
      </c>
    </row>
    <row r="2365" spans="1:7" s="6" customFormat="1" x14ac:dyDescent="0.35">
      <c r="A2365" s="5">
        <v>4.3829947434273199E-8</v>
      </c>
      <c r="B2365" s="6">
        <v>-0.46476680028717099</v>
      </c>
      <c r="C2365" s="6">
        <v>0.79</v>
      </c>
      <c r="D2365" s="6">
        <v>0.79800000000000004</v>
      </c>
      <c r="E2365" s="5">
        <v>8.7659894868546406E-5</v>
      </c>
      <c r="F2365" s="6">
        <v>9</v>
      </c>
      <c r="G2365" s="6" t="s">
        <v>576</v>
      </c>
    </row>
    <row r="2366" spans="1:7" s="6" customFormat="1" x14ac:dyDescent="0.35">
      <c r="A2366" s="5">
        <v>4.9503470358377702E-8</v>
      </c>
      <c r="B2366" s="6">
        <v>-0.255939683035252</v>
      </c>
      <c r="C2366" s="6">
        <v>0.64300000000000002</v>
      </c>
      <c r="D2366" s="6">
        <v>0.75</v>
      </c>
      <c r="E2366" s="5">
        <v>9.9006940716755301E-5</v>
      </c>
      <c r="F2366" s="6">
        <v>9</v>
      </c>
      <c r="G2366" s="6" t="s">
        <v>1089</v>
      </c>
    </row>
    <row r="2367" spans="1:7" s="6" customFormat="1" x14ac:dyDescent="0.35">
      <c r="A2367" s="5">
        <v>8.2858207102813703E-8</v>
      </c>
      <c r="B2367" s="6">
        <v>-0.30695941871235299</v>
      </c>
      <c r="C2367" s="6">
        <v>0.379</v>
      </c>
      <c r="D2367" s="6">
        <v>0.46899999999999997</v>
      </c>
      <c r="E2367" s="6">
        <v>1.6571641420562699E-4</v>
      </c>
      <c r="F2367" s="6">
        <v>9</v>
      </c>
      <c r="G2367" s="6" t="s">
        <v>686</v>
      </c>
    </row>
    <row r="2368" spans="1:7" s="6" customFormat="1" x14ac:dyDescent="0.35">
      <c r="A2368" s="5">
        <v>1.52013364751845E-7</v>
      </c>
      <c r="B2368" s="6">
        <v>0.27489487751929798</v>
      </c>
      <c r="C2368" s="6">
        <v>0.59399999999999997</v>
      </c>
      <c r="D2368" s="6">
        <v>0.34</v>
      </c>
      <c r="E2368" s="6">
        <v>3.04026729503689E-4</v>
      </c>
      <c r="F2368" s="6">
        <v>9</v>
      </c>
      <c r="G2368" s="6" t="s">
        <v>1136</v>
      </c>
    </row>
    <row r="2369" spans="1:7" s="6" customFormat="1" x14ac:dyDescent="0.35">
      <c r="A2369" s="5">
        <v>1.8381456568029699E-7</v>
      </c>
      <c r="B2369" s="6">
        <v>0.34346710623349602</v>
      </c>
      <c r="C2369" s="6">
        <v>0.496</v>
      </c>
      <c r="D2369" s="6">
        <v>0.20399999999999999</v>
      </c>
      <c r="E2369" s="6">
        <v>3.6762913136059402E-4</v>
      </c>
      <c r="F2369" s="6">
        <v>9</v>
      </c>
      <c r="G2369" s="6" t="s">
        <v>1333</v>
      </c>
    </row>
    <row r="2370" spans="1:7" s="6" customFormat="1" x14ac:dyDescent="0.35">
      <c r="A2370" s="5">
        <v>2.11063701100148E-7</v>
      </c>
      <c r="B2370" s="6">
        <v>-0.26625325943871098</v>
      </c>
      <c r="C2370" s="6">
        <v>0.50900000000000001</v>
      </c>
      <c r="D2370" s="6">
        <v>0.47699999999999998</v>
      </c>
      <c r="E2370" s="6">
        <v>4.2212740220029602E-4</v>
      </c>
      <c r="F2370" s="6">
        <v>9</v>
      </c>
      <c r="G2370" s="6" t="s">
        <v>487</v>
      </c>
    </row>
    <row r="2371" spans="1:7" s="6" customFormat="1" x14ac:dyDescent="0.35">
      <c r="A2371" s="5">
        <v>7.2299325676013901E-7</v>
      </c>
      <c r="B2371" s="6">
        <v>0.30889321379263901</v>
      </c>
      <c r="C2371" s="6">
        <v>0.92</v>
      </c>
      <c r="D2371" s="6">
        <v>0.81699999999999995</v>
      </c>
      <c r="E2371" s="6">
        <v>1.4459865135202799E-3</v>
      </c>
      <c r="F2371" s="6">
        <v>9</v>
      </c>
      <c r="G2371" s="6" t="s">
        <v>700</v>
      </c>
    </row>
    <row r="2372" spans="1:7" s="6" customFormat="1" x14ac:dyDescent="0.35">
      <c r="A2372" s="5">
        <v>7.7701400929649396E-7</v>
      </c>
      <c r="B2372" s="6">
        <v>-0.259806987727001</v>
      </c>
      <c r="C2372" s="6">
        <v>0.79</v>
      </c>
      <c r="D2372" s="6">
        <v>0.72499999999999998</v>
      </c>
      <c r="E2372" s="6">
        <v>1.55402801859299E-3</v>
      </c>
      <c r="F2372" s="6">
        <v>9</v>
      </c>
      <c r="G2372" s="6" t="s">
        <v>708</v>
      </c>
    </row>
    <row r="2373" spans="1:7" s="6" customFormat="1" x14ac:dyDescent="0.35">
      <c r="A2373" s="5">
        <v>9.0420835150231496E-7</v>
      </c>
      <c r="B2373" s="6">
        <v>-0.26471226521408397</v>
      </c>
      <c r="C2373" s="6">
        <v>0.69599999999999995</v>
      </c>
      <c r="D2373" s="6">
        <v>0.69599999999999995</v>
      </c>
      <c r="E2373" s="6">
        <v>1.80841670300463E-3</v>
      </c>
      <c r="F2373" s="6">
        <v>9</v>
      </c>
      <c r="G2373" s="6" t="s">
        <v>704</v>
      </c>
    </row>
    <row r="2374" spans="1:7" s="6" customFormat="1" x14ac:dyDescent="0.35">
      <c r="A2374" s="5">
        <v>9.4026269910671898E-7</v>
      </c>
      <c r="B2374" s="6">
        <v>0.82902326626526801</v>
      </c>
      <c r="C2374" s="6">
        <v>0.47799999999999998</v>
      </c>
      <c r="D2374" s="6">
        <v>0.27100000000000002</v>
      </c>
      <c r="E2374" s="6">
        <v>1.8805253982134399E-3</v>
      </c>
      <c r="F2374" s="6">
        <v>9</v>
      </c>
      <c r="G2374" s="6" t="s">
        <v>1334</v>
      </c>
    </row>
    <row r="2375" spans="1:7" s="6" customFormat="1" x14ac:dyDescent="0.35">
      <c r="A2375" s="5">
        <v>9.7406884357847001E-7</v>
      </c>
      <c r="B2375" s="6">
        <v>-0.41296690778776601</v>
      </c>
      <c r="C2375" s="6">
        <v>0.57599999999999996</v>
      </c>
      <c r="D2375" s="6">
        <v>0.52500000000000002</v>
      </c>
      <c r="E2375" s="6">
        <v>1.94813768715694E-3</v>
      </c>
      <c r="F2375" s="6">
        <v>9</v>
      </c>
      <c r="G2375" s="6" t="s">
        <v>563</v>
      </c>
    </row>
    <row r="2376" spans="1:7" s="6" customFormat="1" x14ac:dyDescent="0.35">
      <c r="A2376" s="5">
        <v>1.1700443946729E-6</v>
      </c>
      <c r="B2376" s="6">
        <v>0.33458076843725898</v>
      </c>
      <c r="C2376" s="6">
        <v>0.71</v>
      </c>
      <c r="D2376" s="6">
        <v>0.58599999999999997</v>
      </c>
      <c r="E2376" s="6">
        <v>2.3400887893457998E-3</v>
      </c>
      <c r="F2376" s="6">
        <v>9</v>
      </c>
      <c r="G2376" s="6" t="s">
        <v>521</v>
      </c>
    </row>
    <row r="2377" spans="1:7" s="6" customFormat="1" x14ac:dyDescent="0.35">
      <c r="A2377" s="5">
        <v>1.5522812974728199E-6</v>
      </c>
      <c r="B2377" s="6">
        <v>0.27473094067473702</v>
      </c>
      <c r="C2377" s="6">
        <v>0.68300000000000005</v>
      </c>
      <c r="D2377" s="6">
        <v>0.52500000000000002</v>
      </c>
      <c r="E2377" s="6">
        <v>3.10456259494563E-3</v>
      </c>
      <c r="F2377" s="6">
        <v>9</v>
      </c>
      <c r="G2377" s="6" t="s">
        <v>1335</v>
      </c>
    </row>
    <row r="2378" spans="1:7" s="6" customFormat="1" x14ac:dyDescent="0.35">
      <c r="A2378" s="5">
        <v>1.72637488770739E-6</v>
      </c>
      <c r="B2378" s="6">
        <v>0.43812244642599302</v>
      </c>
      <c r="C2378" s="6">
        <v>0.53600000000000003</v>
      </c>
      <c r="D2378" s="6">
        <v>0.28299999999999997</v>
      </c>
      <c r="E2378" s="6">
        <v>3.4527497754147899E-3</v>
      </c>
      <c r="F2378" s="6">
        <v>9</v>
      </c>
      <c r="G2378" s="6" t="s">
        <v>1298</v>
      </c>
    </row>
    <row r="2379" spans="1:7" s="6" customFormat="1" x14ac:dyDescent="0.35">
      <c r="A2379" s="5">
        <v>2.94177550026241E-6</v>
      </c>
      <c r="B2379" s="6">
        <v>-0.362697487610952</v>
      </c>
      <c r="C2379" s="6">
        <v>0.629</v>
      </c>
      <c r="D2379" s="6">
        <v>0.57099999999999995</v>
      </c>
      <c r="E2379" s="6">
        <v>5.8835510005248101E-3</v>
      </c>
      <c r="F2379" s="6">
        <v>9</v>
      </c>
      <c r="G2379" s="6" t="s">
        <v>560</v>
      </c>
    </row>
    <row r="2380" spans="1:7" s="6" customFormat="1" x14ac:dyDescent="0.35">
      <c r="A2380" s="5">
        <v>3.9790197560595401E-6</v>
      </c>
      <c r="B2380" s="6">
        <v>-0.35336643724345801</v>
      </c>
      <c r="C2380" s="6">
        <v>0.96399999999999997</v>
      </c>
      <c r="D2380" s="6">
        <v>0.89400000000000002</v>
      </c>
      <c r="E2380" s="6">
        <v>7.9580395121190903E-3</v>
      </c>
      <c r="F2380" s="6">
        <v>9</v>
      </c>
      <c r="G2380" s="6" t="s">
        <v>524</v>
      </c>
    </row>
    <row r="2381" spans="1:7" s="6" customFormat="1" x14ac:dyDescent="0.35">
      <c r="A2381" s="5">
        <v>4.1398706173137304E-6</v>
      </c>
      <c r="B2381" s="6">
        <v>0.38890652283511901</v>
      </c>
      <c r="C2381" s="6">
        <v>0.64300000000000002</v>
      </c>
      <c r="D2381" s="6">
        <v>0.53</v>
      </c>
      <c r="E2381" s="6">
        <v>8.27974123462746E-3</v>
      </c>
      <c r="F2381" s="6">
        <v>9</v>
      </c>
      <c r="G2381" s="6" t="s">
        <v>1336</v>
      </c>
    </row>
    <row r="2382" spans="1:7" s="6" customFormat="1" x14ac:dyDescent="0.35">
      <c r="A2382" s="5">
        <v>6.7123183242527699E-6</v>
      </c>
      <c r="B2382" s="6">
        <v>-0.33177778667189101</v>
      </c>
      <c r="C2382" s="6">
        <v>0.75</v>
      </c>
      <c r="D2382" s="6">
        <v>0.67500000000000004</v>
      </c>
      <c r="E2382" s="6">
        <v>1.34246366485055E-2</v>
      </c>
      <c r="F2382" s="6">
        <v>9</v>
      </c>
      <c r="G2382" s="6" t="s">
        <v>552</v>
      </c>
    </row>
    <row r="2383" spans="1:7" s="6" customFormat="1" x14ac:dyDescent="0.35">
      <c r="A2383" s="5">
        <v>9.2780998655233401E-6</v>
      </c>
      <c r="B2383" s="6">
        <v>-0.26917773196078998</v>
      </c>
      <c r="C2383" s="6">
        <v>0.88800000000000001</v>
      </c>
      <c r="D2383" s="6">
        <v>0.86199999999999999</v>
      </c>
      <c r="E2383" s="6">
        <v>1.8556199731046701E-2</v>
      </c>
      <c r="F2383" s="6">
        <v>9</v>
      </c>
      <c r="G2383" s="6" t="s">
        <v>589</v>
      </c>
    </row>
    <row r="2384" spans="1:7" s="6" customFormat="1" x14ac:dyDescent="0.35">
      <c r="A2384" s="5">
        <v>9.8206822112347092E-6</v>
      </c>
      <c r="B2384" s="6">
        <v>-0.26849433461431299</v>
      </c>
      <c r="C2384" s="6">
        <v>0.71</v>
      </c>
      <c r="D2384" s="6">
        <v>0.75</v>
      </c>
      <c r="E2384" s="6">
        <v>1.9641364422469401E-2</v>
      </c>
      <c r="F2384" s="6">
        <v>9</v>
      </c>
      <c r="G2384" s="6" t="s">
        <v>516</v>
      </c>
    </row>
    <row r="2385" spans="1:7" s="6" customFormat="1" x14ac:dyDescent="0.35">
      <c r="A2385" s="5">
        <v>1.04593465093515E-5</v>
      </c>
      <c r="B2385" s="6">
        <v>-0.31607677001689999</v>
      </c>
      <c r="C2385" s="6">
        <v>0.54900000000000004</v>
      </c>
      <c r="D2385" s="6">
        <v>0.59899999999999998</v>
      </c>
      <c r="E2385" s="6">
        <v>2.0918693018702899E-2</v>
      </c>
      <c r="F2385" s="6">
        <v>9</v>
      </c>
      <c r="G2385" s="6" t="s">
        <v>689</v>
      </c>
    </row>
    <row r="2386" spans="1:7" s="6" customFormat="1" x14ac:dyDescent="0.35">
      <c r="A2386" s="5">
        <v>1.0820216734990801E-5</v>
      </c>
      <c r="B2386" s="6">
        <v>-0.62519396712463005</v>
      </c>
      <c r="C2386" s="6">
        <v>0.57599999999999996</v>
      </c>
      <c r="D2386" s="6">
        <v>0.57499999999999996</v>
      </c>
      <c r="E2386" s="6">
        <v>2.1640433469981599E-2</v>
      </c>
      <c r="F2386" s="6">
        <v>9</v>
      </c>
      <c r="G2386" s="6" t="s">
        <v>587</v>
      </c>
    </row>
    <row r="2387" spans="1:7" s="6" customFormat="1" x14ac:dyDescent="0.35">
      <c r="A2387" s="5">
        <v>1.2357545727709699E-5</v>
      </c>
      <c r="B2387" s="6">
        <v>0.39008066211743098</v>
      </c>
      <c r="C2387" s="6">
        <v>0.47799999999999998</v>
      </c>
      <c r="D2387" s="6">
        <v>0.17</v>
      </c>
      <c r="E2387" s="6">
        <v>2.4715091455419499E-2</v>
      </c>
      <c r="F2387" s="6">
        <v>9</v>
      </c>
      <c r="G2387" s="6" t="s">
        <v>1337</v>
      </c>
    </row>
    <row r="2388" spans="1:7" s="6" customFormat="1" x14ac:dyDescent="0.35">
      <c r="A2388" s="5">
        <v>1.8230428728368399E-5</v>
      </c>
      <c r="B2388" s="6">
        <v>0.48412957219328101</v>
      </c>
      <c r="C2388" s="6">
        <v>0.47299999999999998</v>
      </c>
      <c r="D2388" s="6">
        <v>0.128</v>
      </c>
      <c r="E2388" s="6">
        <v>3.64608574567368E-2</v>
      </c>
      <c r="F2388" s="6">
        <v>9</v>
      </c>
      <c r="G2388" s="6" t="s">
        <v>1309</v>
      </c>
    </row>
    <row r="2389" spans="1:7" x14ac:dyDescent="0.35">
      <c r="A2389">
        <v>0</v>
      </c>
      <c r="B2389">
        <v>0.77681350543028704</v>
      </c>
      <c r="C2389">
        <v>0.90400000000000003</v>
      </c>
      <c r="D2389">
        <v>0.03</v>
      </c>
      <c r="E2389">
        <v>0</v>
      </c>
      <c r="F2389">
        <v>10</v>
      </c>
      <c r="G2389" t="s">
        <v>1338</v>
      </c>
    </row>
    <row r="2390" spans="1:7" x14ac:dyDescent="0.35">
      <c r="A2390" s="1">
        <v>1.8539061763813598E-189</v>
      </c>
      <c r="B2390">
        <v>0.25989401388364602</v>
      </c>
      <c r="C2390">
        <v>0.65</v>
      </c>
      <c r="D2390">
        <v>6.8000000000000005E-2</v>
      </c>
      <c r="E2390" s="1">
        <v>3.70781235276272E-186</v>
      </c>
      <c r="F2390">
        <v>10</v>
      </c>
      <c r="G2390" t="s">
        <v>1339</v>
      </c>
    </row>
    <row r="2391" spans="1:7" x14ac:dyDescent="0.35">
      <c r="A2391" s="1">
        <v>3.7840644932884598E-185</v>
      </c>
      <c r="B2391">
        <v>0.33329565998765398</v>
      </c>
      <c r="C2391">
        <v>0.65500000000000003</v>
      </c>
      <c r="D2391">
        <v>3.4000000000000002E-2</v>
      </c>
      <c r="E2391" s="1">
        <v>7.5681289865769195E-182</v>
      </c>
      <c r="F2391">
        <v>10</v>
      </c>
      <c r="G2391" t="s">
        <v>1340</v>
      </c>
    </row>
    <row r="2392" spans="1:7" x14ac:dyDescent="0.35">
      <c r="A2392" s="1">
        <v>1.6978942653598401E-139</v>
      </c>
      <c r="B2392">
        <v>0.67754031283142002</v>
      </c>
      <c r="C2392">
        <v>0.85899999999999999</v>
      </c>
      <c r="D2392">
        <v>0.17199999999999999</v>
      </c>
      <c r="E2392" s="1">
        <v>3.39578853071969E-136</v>
      </c>
      <c r="F2392">
        <v>10</v>
      </c>
      <c r="G2392" t="s">
        <v>1341</v>
      </c>
    </row>
    <row r="2393" spans="1:7" x14ac:dyDescent="0.35">
      <c r="A2393" s="1">
        <v>5.8292834931794699E-120</v>
      </c>
      <c r="B2393">
        <v>0.44944100108770302</v>
      </c>
      <c r="C2393">
        <v>0.67200000000000004</v>
      </c>
      <c r="D2393">
        <v>0.12</v>
      </c>
      <c r="E2393" s="1">
        <v>1.16585669863589E-116</v>
      </c>
      <c r="F2393">
        <v>10</v>
      </c>
      <c r="G2393" t="s">
        <v>1342</v>
      </c>
    </row>
    <row r="2394" spans="1:7" x14ac:dyDescent="0.35">
      <c r="A2394" s="1">
        <v>1.03782299707919E-116</v>
      </c>
      <c r="B2394">
        <v>1.0961197016317501</v>
      </c>
      <c r="C2394">
        <v>0.97699999999999998</v>
      </c>
      <c r="D2394">
        <v>0.309</v>
      </c>
      <c r="E2394" s="1">
        <v>2.0756459941583899E-113</v>
      </c>
      <c r="F2394">
        <v>10</v>
      </c>
      <c r="G2394" t="s">
        <v>1291</v>
      </c>
    </row>
    <row r="2395" spans="1:7" x14ac:dyDescent="0.35">
      <c r="A2395" s="1">
        <v>1.16185566797033E-105</v>
      </c>
      <c r="B2395">
        <v>0.87443770230310203</v>
      </c>
      <c r="C2395">
        <v>0.97199999999999998</v>
      </c>
      <c r="D2395">
        <v>0.40400000000000003</v>
      </c>
      <c r="E2395" s="1">
        <v>2.3237113359406701E-102</v>
      </c>
      <c r="F2395">
        <v>10</v>
      </c>
      <c r="G2395" t="s">
        <v>1343</v>
      </c>
    </row>
    <row r="2396" spans="1:7" x14ac:dyDescent="0.35">
      <c r="A2396" s="1">
        <v>2.3105780908933399E-105</v>
      </c>
      <c r="B2396">
        <v>1.21275988845136</v>
      </c>
      <c r="C2396">
        <v>0.98899999999999999</v>
      </c>
      <c r="D2396">
        <v>0.32200000000000001</v>
      </c>
      <c r="E2396" s="1">
        <v>4.6211561817866797E-102</v>
      </c>
      <c r="F2396">
        <v>10</v>
      </c>
      <c r="G2396" t="s">
        <v>499</v>
      </c>
    </row>
    <row r="2397" spans="1:7" x14ac:dyDescent="0.35">
      <c r="A2397" s="1">
        <v>3.9967000304414599E-102</v>
      </c>
      <c r="B2397">
        <v>2.3242397997404001</v>
      </c>
      <c r="C2397">
        <v>0.99399999999999999</v>
      </c>
      <c r="D2397">
        <v>0.51800000000000002</v>
      </c>
      <c r="E2397" s="1">
        <v>7.9934000608829105E-99</v>
      </c>
      <c r="F2397">
        <v>10</v>
      </c>
      <c r="G2397" t="s">
        <v>694</v>
      </c>
    </row>
    <row r="2398" spans="1:7" x14ac:dyDescent="0.35">
      <c r="A2398" s="1">
        <v>9.4493838692383105E-101</v>
      </c>
      <c r="B2398">
        <v>0.91361588429358898</v>
      </c>
      <c r="C2398">
        <v>0.89800000000000002</v>
      </c>
      <c r="D2398">
        <v>0.121</v>
      </c>
      <c r="E2398" s="1">
        <v>1.88987677384766E-97</v>
      </c>
      <c r="F2398">
        <v>10</v>
      </c>
      <c r="G2398" t="s">
        <v>1208</v>
      </c>
    </row>
    <row r="2399" spans="1:7" x14ac:dyDescent="0.35">
      <c r="A2399" s="1">
        <v>2.4415796153889599E-97</v>
      </c>
      <c r="B2399">
        <v>1.4649513298236001</v>
      </c>
      <c r="C2399">
        <v>0.99399999999999999</v>
      </c>
      <c r="D2399">
        <v>0.65300000000000002</v>
      </c>
      <c r="E2399" s="1">
        <v>4.8831592307779302E-94</v>
      </c>
      <c r="F2399">
        <v>10</v>
      </c>
      <c r="G2399" t="s">
        <v>562</v>
      </c>
    </row>
    <row r="2400" spans="1:7" x14ac:dyDescent="0.35">
      <c r="A2400" s="1">
        <v>1.0686594396208399E-96</v>
      </c>
      <c r="B2400">
        <v>1.3972071129357</v>
      </c>
      <c r="C2400">
        <v>0.98899999999999999</v>
      </c>
      <c r="D2400">
        <v>0.54800000000000004</v>
      </c>
      <c r="E2400" s="1">
        <v>2.1373188792416801E-93</v>
      </c>
      <c r="F2400">
        <v>10</v>
      </c>
      <c r="G2400" t="s">
        <v>684</v>
      </c>
    </row>
    <row r="2401" spans="1:7" x14ac:dyDescent="0.35">
      <c r="A2401" s="1">
        <v>1.1046020901865601E-94</v>
      </c>
      <c r="B2401">
        <v>0.92348761115840605</v>
      </c>
      <c r="C2401">
        <v>0.90400000000000003</v>
      </c>
      <c r="D2401">
        <v>0.19400000000000001</v>
      </c>
      <c r="E2401" s="1">
        <v>2.2092041803731299E-91</v>
      </c>
      <c r="F2401">
        <v>10</v>
      </c>
      <c r="G2401" t="s">
        <v>1344</v>
      </c>
    </row>
    <row r="2402" spans="1:7" x14ac:dyDescent="0.35">
      <c r="A2402" s="1">
        <v>2.7134808406640699E-93</v>
      </c>
      <c r="B2402">
        <v>1.0712251051222501</v>
      </c>
      <c r="C2402">
        <v>1</v>
      </c>
      <c r="D2402">
        <v>0.59699999999999998</v>
      </c>
      <c r="E2402" s="1">
        <v>5.4269616813281397E-90</v>
      </c>
      <c r="F2402">
        <v>10</v>
      </c>
      <c r="G2402" t="s">
        <v>843</v>
      </c>
    </row>
    <row r="2403" spans="1:7" x14ac:dyDescent="0.35">
      <c r="A2403" s="1">
        <v>1.08499666180851E-88</v>
      </c>
      <c r="B2403">
        <v>1.2075922044304701</v>
      </c>
      <c r="C2403">
        <v>0.94899999999999995</v>
      </c>
      <c r="D2403">
        <v>0.39900000000000002</v>
      </c>
      <c r="E2403" s="1">
        <v>2.1699933236170199E-85</v>
      </c>
      <c r="F2403">
        <v>10</v>
      </c>
      <c r="G2403" t="s">
        <v>600</v>
      </c>
    </row>
    <row r="2404" spans="1:7" x14ac:dyDescent="0.35">
      <c r="A2404" s="1">
        <v>4.8288451813783602E-88</v>
      </c>
      <c r="B2404">
        <v>0.79831405418707602</v>
      </c>
      <c r="C2404">
        <v>0.89800000000000002</v>
      </c>
      <c r="D2404">
        <v>0.18</v>
      </c>
      <c r="E2404" s="1">
        <v>9.6576903627567199E-85</v>
      </c>
      <c r="F2404">
        <v>10</v>
      </c>
      <c r="G2404" t="s">
        <v>1345</v>
      </c>
    </row>
    <row r="2405" spans="1:7" x14ac:dyDescent="0.35">
      <c r="A2405" s="1">
        <v>7.2339562755121704E-88</v>
      </c>
      <c r="B2405">
        <v>1.07867224526133</v>
      </c>
      <c r="C2405">
        <v>1</v>
      </c>
      <c r="D2405">
        <v>0.94499999999999995</v>
      </c>
      <c r="E2405" s="1">
        <v>1.44679125510243E-84</v>
      </c>
      <c r="F2405">
        <v>10</v>
      </c>
      <c r="G2405" t="s">
        <v>728</v>
      </c>
    </row>
    <row r="2406" spans="1:7" x14ac:dyDescent="0.35">
      <c r="A2406" s="1">
        <v>1.95517749847983E-87</v>
      </c>
      <c r="B2406">
        <v>0.81660805460429597</v>
      </c>
      <c r="C2406">
        <v>0.98899999999999999</v>
      </c>
      <c r="D2406">
        <v>0.47399999999999998</v>
      </c>
      <c r="E2406" s="1">
        <v>3.9103549969596501E-84</v>
      </c>
      <c r="F2406">
        <v>10</v>
      </c>
      <c r="G2406" t="s">
        <v>1217</v>
      </c>
    </row>
    <row r="2407" spans="1:7" x14ac:dyDescent="0.35">
      <c r="A2407" s="1">
        <v>8.4293025089191504E-85</v>
      </c>
      <c r="B2407">
        <v>1.9362997501563599</v>
      </c>
      <c r="C2407">
        <v>0.92100000000000004</v>
      </c>
      <c r="D2407">
        <v>0.25600000000000001</v>
      </c>
      <c r="E2407" s="1">
        <v>1.6858605017838299E-81</v>
      </c>
      <c r="F2407">
        <v>10</v>
      </c>
      <c r="G2407" t="s">
        <v>503</v>
      </c>
    </row>
    <row r="2408" spans="1:7" x14ac:dyDescent="0.35">
      <c r="A2408" s="1">
        <v>1.4704817732232099E-84</v>
      </c>
      <c r="B2408">
        <v>0.73759307434658306</v>
      </c>
      <c r="C2408">
        <v>0.96599999999999997</v>
      </c>
      <c r="D2408">
        <v>0.54800000000000004</v>
      </c>
      <c r="E2408" s="1">
        <v>2.9409635464464198E-81</v>
      </c>
      <c r="F2408">
        <v>10</v>
      </c>
      <c r="G2408" t="s">
        <v>1057</v>
      </c>
    </row>
    <row r="2409" spans="1:7" x14ac:dyDescent="0.35">
      <c r="A2409" s="1">
        <v>1.78458436842205E-84</v>
      </c>
      <c r="B2409">
        <v>0.87875705322043096</v>
      </c>
      <c r="C2409">
        <v>0.95499999999999996</v>
      </c>
      <c r="D2409">
        <v>0.34399999999999997</v>
      </c>
      <c r="E2409" s="1">
        <v>3.5691687368441099E-81</v>
      </c>
      <c r="F2409">
        <v>10</v>
      </c>
      <c r="G2409" t="s">
        <v>486</v>
      </c>
    </row>
    <row r="2410" spans="1:7" x14ac:dyDescent="0.35">
      <c r="A2410" s="1">
        <v>1.3732653336428801E-82</v>
      </c>
      <c r="B2410">
        <v>1.3251818654118599</v>
      </c>
      <c r="C2410">
        <v>1</v>
      </c>
      <c r="D2410">
        <v>0.79400000000000004</v>
      </c>
      <c r="E2410" s="1">
        <v>2.74653066728576E-79</v>
      </c>
      <c r="F2410">
        <v>10</v>
      </c>
      <c r="G2410" t="s">
        <v>673</v>
      </c>
    </row>
    <row r="2411" spans="1:7" x14ac:dyDescent="0.35">
      <c r="A2411" s="1">
        <v>5.4554158737793302E-79</v>
      </c>
      <c r="B2411">
        <v>0.45676061734180801</v>
      </c>
      <c r="C2411">
        <v>0.91500000000000004</v>
      </c>
      <c r="D2411">
        <v>0.47199999999999998</v>
      </c>
      <c r="E2411" s="1">
        <v>1.09108317475587E-75</v>
      </c>
      <c r="F2411">
        <v>10</v>
      </c>
      <c r="G2411" t="s">
        <v>1346</v>
      </c>
    </row>
    <row r="2412" spans="1:7" x14ac:dyDescent="0.35">
      <c r="A2412" s="1">
        <v>8.3640955412907297E-79</v>
      </c>
      <c r="B2412">
        <v>0.31552814459549899</v>
      </c>
      <c r="C2412">
        <v>0.67200000000000004</v>
      </c>
      <c r="D2412">
        <v>0.186</v>
      </c>
      <c r="E2412" s="1">
        <v>1.67281910825815E-75</v>
      </c>
      <c r="F2412">
        <v>10</v>
      </c>
      <c r="G2412" t="s">
        <v>1347</v>
      </c>
    </row>
    <row r="2413" spans="1:7" x14ac:dyDescent="0.35">
      <c r="A2413" s="1">
        <v>6.3770651671905796E-78</v>
      </c>
      <c r="B2413">
        <v>1.02247400961585</v>
      </c>
      <c r="C2413">
        <v>0.98899999999999999</v>
      </c>
      <c r="D2413">
        <v>0.60199999999999998</v>
      </c>
      <c r="E2413" s="1">
        <v>1.2754130334381199E-74</v>
      </c>
      <c r="F2413">
        <v>10</v>
      </c>
      <c r="G2413" t="s">
        <v>580</v>
      </c>
    </row>
    <row r="2414" spans="1:7" x14ac:dyDescent="0.35">
      <c r="A2414" s="1">
        <v>4.44242427033659E-77</v>
      </c>
      <c r="B2414">
        <v>0.35140787457865802</v>
      </c>
      <c r="C2414">
        <v>0.73399999999999999</v>
      </c>
      <c r="D2414">
        <v>0.22900000000000001</v>
      </c>
      <c r="E2414" s="1">
        <v>8.8848485406731794E-74</v>
      </c>
      <c r="F2414">
        <v>10</v>
      </c>
      <c r="G2414" t="s">
        <v>1348</v>
      </c>
    </row>
    <row r="2415" spans="1:7" x14ac:dyDescent="0.35">
      <c r="A2415" s="1">
        <v>6.67885346522014E-77</v>
      </c>
      <c r="B2415">
        <v>0.89731928643379399</v>
      </c>
      <c r="C2415">
        <v>0.97699999999999998</v>
      </c>
      <c r="D2415">
        <v>0.53200000000000003</v>
      </c>
      <c r="E2415" s="1">
        <v>1.3357706930440301E-73</v>
      </c>
      <c r="F2415">
        <v>10</v>
      </c>
      <c r="G2415" t="s">
        <v>514</v>
      </c>
    </row>
    <row r="2416" spans="1:7" x14ac:dyDescent="0.35">
      <c r="A2416" s="1">
        <v>4.0203485353246699E-76</v>
      </c>
      <c r="B2416">
        <v>0.81914182572730998</v>
      </c>
      <c r="C2416">
        <v>0.90400000000000003</v>
      </c>
      <c r="D2416">
        <v>0.36799999999999999</v>
      </c>
      <c r="E2416" s="1">
        <v>8.04069707064934E-73</v>
      </c>
      <c r="F2416">
        <v>10</v>
      </c>
      <c r="G2416" t="s">
        <v>570</v>
      </c>
    </row>
    <row r="2417" spans="1:7" x14ac:dyDescent="0.35">
      <c r="A2417" s="1">
        <v>1.4515095280664499E-74</v>
      </c>
      <c r="B2417">
        <v>0.25893089550682902</v>
      </c>
      <c r="C2417">
        <v>0.59899999999999998</v>
      </c>
      <c r="D2417">
        <v>0.152</v>
      </c>
      <c r="E2417" s="1">
        <v>2.9030190561328901E-71</v>
      </c>
      <c r="F2417">
        <v>10</v>
      </c>
      <c r="G2417" t="s">
        <v>1349</v>
      </c>
    </row>
    <row r="2418" spans="1:7" x14ac:dyDescent="0.35">
      <c r="A2418" s="1">
        <v>3.9963689086383302E-74</v>
      </c>
      <c r="B2418">
        <v>0.62646552058058103</v>
      </c>
      <c r="C2418">
        <v>1</v>
      </c>
      <c r="D2418">
        <v>0.95699999999999996</v>
      </c>
      <c r="E2418" s="1">
        <v>7.9927378172766502E-71</v>
      </c>
      <c r="F2418">
        <v>10</v>
      </c>
      <c r="G2418" t="s">
        <v>726</v>
      </c>
    </row>
    <row r="2419" spans="1:7" x14ac:dyDescent="0.35">
      <c r="A2419" s="1">
        <v>1.0595885514202799E-73</v>
      </c>
      <c r="B2419">
        <v>0.50783949055505495</v>
      </c>
      <c r="C2419">
        <v>1</v>
      </c>
      <c r="D2419">
        <v>0.97499999999999998</v>
      </c>
      <c r="E2419" s="1">
        <v>2.11917710284055E-70</v>
      </c>
      <c r="F2419">
        <v>10</v>
      </c>
      <c r="G2419" t="s">
        <v>713</v>
      </c>
    </row>
    <row r="2420" spans="1:7" x14ac:dyDescent="0.35">
      <c r="A2420" s="1">
        <v>1.08770895033396E-73</v>
      </c>
      <c r="B2420">
        <v>0.71621858941985095</v>
      </c>
      <c r="C2420">
        <v>1</v>
      </c>
      <c r="D2420">
        <v>0.70099999999999996</v>
      </c>
      <c r="E2420" s="1">
        <v>2.1754179006679101E-70</v>
      </c>
      <c r="F2420">
        <v>10</v>
      </c>
      <c r="G2420" t="s">
        <v>1044</v>
      </c>
    </row>
    <row r="2421" spans="1:7" x14ac:dyDescent="0.35">
      <c r="A2421" s="1">
        <v>3.6730373624749299E-73</v>
      </c>
      <c r="B2421">
        <v>0.72707005089687904</v>
      </c>
      <c r="C2421">
        <v>0.98899999999999999</v>
      </c>
      <c r="D2421">
        <v>0.81499999999999995</v>
      </c>
      <c r="E2421" s="1">
        <v>7.3460747249498603E-70</v>
      </c>
      <c r="F2421">
        <v>10</v>
      </c>
      <c r="G2421" t="s">
        <v>807</v>
      </c>
    </row>
    <row r="2422" spans="1:7" x14ac:dyDescent="0.35">
      <c r="A2422" s="1">
        <v>1.9942116675627999E-71</v>
      </c>
      <c r="B2422">
        <v>0.62595640780065498</v>
      </c>
      <c r="C2422">
        <v>0.71199999999999997</v>
      </c>
      <c r="D2422">
        <v>0.105</v>
      </c>
      <c r="E2422" s="1">
        <v>3.9884233351255904E-68</v>
      </c>
      <c r="F2422">
        <v>10</v>
      </c>
      <c r="G2422" t="s">
        <v>1350</v>
      </c>
    </row>
    <row r="2423" spans="1:7" x14ac:dyDescent="0.35">
      <c r="A2423" s="1">
        <v>4.6142892463548498E-71</v>
      </c>
      <c r="B2423">
        <v>0.90808650681682401</v>
      </c>
      <c r="C2423">
        <v>0.96</v>
      </c>
      <c r="D2423">
        <v>0.42899999999999999</v>
      </c>
      <c r="E2423" s="1">
        <v>9.2285784927097096E-68</v>
      </c>
      <c r="F2423">
        <v>10</v>
      </c>
      <c r="G2423" t="s">
        <v>543</v>
      </c>
    </row>
    <row r="2424" spans="1:7" x14ac:dyDescent="0.35">
      <c r="A2424" s="1">
        <v>1.50170725430876E-70</v>
      </c>
      <c r="B2424">
        <v>0.67691061052771795</v>
      </c>
      <c r="C2424">
        <v>0.95499999999999996</v>
      </c>
      <c r="D2424">
        <v>0.627</v>
      </c>
      <c r="E2424" s="1">
        <v>3.0034145086175202E-67</v>
      </c>
      <c r="F2424">
        <v>10</v>
      </c>
      <c r="G2424" t="s">
        <v>592</v>
      </c>
    </row>
    <row r="2425" spans="1:7" x14ac:dyDescent="0.35">
      <c r="A2425" s="1">
        <v>4.8250636399975702E-70</v>
      </c>
      <c r="B2425">
        <v>1.1353709265047001</v>
      </c>
      <c r="C2425">
        <v>0.99399999999999999</v>
      </c>
      <c r="D2425">
        <v>0.59299999999999997</v>
      </c>
      <c r="E2425" s="1">
        <v>9.6501272799951399E-67</v>
      </c>
      <c r="F2425">
        <v>10</v>
      </c>
      <c r="G2425" t="s">
        <v>595</v>
      </c>
    </row>
    <row r="2426" spans="1:7" x14ac:dyDescent="0.35">
      <c r="A2426" s="1">
        <v>9.8705987203160398E-70</v>
      </c>
      <c r="B2426">
        <v>0.52986889591878406</v>
      </c>
      <c r="C2426">
        <v>1</v>
      </c>
      <c r="D2426">
        <v>0.94799999999999995</v>
      </c>
      <c r="E2426" s="1">
        <v>1.9741197440632101E-66</v>
      </c>
      <c r="F2426">
        <v>10</v>
      </c>
      <c r="G2426" t="s">
        <v>720</v>
      </c>
    </row>
    <row r="2427" spans="1:7" x14ac:dyDescent="0.35">
      <c r="A2427" s="1">
        <v>1.22675619094746E-69</v>
      </c>
      <c r="B2427">
        <v>0.82559017704423898</v>
      </c>
      <c r="C2427">
        <v>0.92100000000000004</v>
      </c>
      <c r="D2427">
        <v>0.39200000000000002</v>
      </c>
      <c r="E2427" s="1">
        <v>2.4535123818949202E-66</v>
      </c>
      <c r="F2427">
        <v>10</v>
      </c>
      <c r="G2427" t="s">
        <v>1227</v>
      </c>
    </row>
    <row r="2428" spans="1:7" x14ac:dyDescent="0.35">
      <c r="A2428" s="1">
        <v>1.36239671214223E-69</v>
      </c>
      <c r="B2428">
        <v>0.62160583554384496</v>
      </c>
      <c r="C2428">
        <v>0.93200000000000005</v>
      </c>
      <c r="D2428">
        <v>0.31</v>
      </c>
      <c r="E2428" s="1">
        <v>2.7247934242844598E-66</v>
      </c>
      <c r="F2428">
        <v>10</v>
      </c>
      <c r="G2428" t="s">
        <v>691</v>
      </c>
    </row>
    <row r="2429" spans="1:7" x14ac:dyDescent="0.35">
      <c r="A2429" s="1">
        <v>1.40310090554833E-69</v>
      </c>
      <c r="B2429">
        <v>0.58614835896478601</v>
      </c>
      <c r="C2429">
        <v>1</v>
      </c>
      <c r="D2429">
        <v>0.99099999999999999</v>
      </c>
      <c r="E2429" s="1">
        <v>2.8062018110966601E-66</v>
      </c>
      <c r="F2429">
        <v>10</v>
      </c>
      <c r="G2429" t="s">
        <v>475</v>
      </c>
    </row>
    <row r="2430" spans="1:7" x14ac:dyDescent="0.35">
      <c r="A2430" s="1">
        <v>2.9554552877505699E-69</v>
      </c>
      <c r="B2430">
        <v>0.59230058064437197</v>
      </c>
      <c r="C2430">
        <v>0.94899999999999995</v>
      </c>
      <c r="D2430">
        <v>0.49099999999999999</v>
      </c>
      <c r="E2430" s="1">
        <v>5.9109105755011397E-66</v>
      </c>
      <c r="F2430">
        <v>10</v>
      </c>
      <c r="G2430" t="s">
        <v>1035</v>
      </c>
    </row>
    <row r="2431" spans="1:7" x14ac:dyDescent="0.35">
      <c r="A2431" s="1">
        <v>4.8036152910241003E-69</v>
      </c>
      <c r="B2431">
        <v>0.61188139111796702</v>
      </c>
      <c r="C2431">
        <v>0.85899999999999999</v>
      </c>
      <c r="D2431">
        <v>0.249</v>
      </c>
      <c r="E2431" s="1">
        <v>9.6072305820481992E-66</v>
      </c>
      <c r="F2431">
        <v>10</v>
      </c>
      <c r="G2431" t="s">
        <v>1351</v>
      </c>
    </row>
    <row r="2432" spans="1:7" x14ac:dyDescent="0.35">
      <c r="A2432" s="1">
        <v>1.92655702179862E-68</v>
      </c>
      <c r="B2432">
        <v>1.36697899305917</v>
      </c>
      <c r="C2432">
        <v>0.98299999999999998</v>
      </c>
      <c r="D2432">
        <v>0.80300000000000005</v>
      </c>
      <c r="E2432" s="1">
        <v>3.85311404359723E-65</v>
      </c>
      <c r="F2432">
        <v>10</v>
      </c>
      <c r="G2432" t="s">
        <v>540</v>
      </c>
    </row>
    <row r="2433" spans="1:7" x14ac:dyDescent="0.35">
      <c r="A2433" s="1">
        <v>4.0289437543046803E-68</v>
      </c>
      <c r="B2433">
        <v>0.52804199689325904</v>
      </c>
      <c r="C2433">
        <v>0.87</v>
      </c>
      <c r="D2433">
        <v>0.38800000000000001</v>
      </c>
      <c r="E2433" s="1">
        <v>8.0578875086093592E-65</v>
      </c>
      <c r="F2433">
        <v>10</v>
      </c>
      <c r="G2433" t="s">
        <v>901</v>
      </c>
    </row>
    <row r="2434" spans="1:7" x14ac:dyDescent="0.35">
      <c r="A2434" s="1">
        <v>8.7389833771995096E-68</v>
      </c>
      <c r="B2434">
        <v>0.44519174362514002</v>
      </c>
      <c r="C2434">
        <v>1</v>
      </c>
      <c r="D2434">
        <v>0.96699999999999997</v>
      </c>
      <c r="E2434" s="1">
        <v>1.7477966754399001E-64</v>
      </c>
      <c r="F2434">
        <v>10</v>
      </c>
      <c r="G2434" t="s">
        <v>735</v>
      </c>
    </row>
    <row r="2435" spans="1:7" x14ac:dyDescent="0.35">
      <c r="A2435" s="1">
        <v>1.0823237883254901E-67</v>
      </c>
      <c r="B2435">
        <v>0.53130184711485196</v>
      </c>
      <c r="C2435">
        <v>0.90400000000000003</v>
      </c>
      <c r="D2435">
        <v>0.45300000000000001</v>
      </c>
      <c r="E2435" s="1">
        <v>2.1646475766509701E-64</v>
      </c>
      <c r="F2435">
        <v>10</v>
      </c>
      <c r="G2435" t="s">
        <v>1042</v>
      </c>
    </row>
    <row r="2436" spans="1:7" x14ac:dyDescent="0.35">
      <c r="A2436" s="1">
        <v>1.75182044923437E-67</v>
      </c>
      <c r="B2436">
        <v>1.2473837657854701</v>
      </c>
      <c r="C2436">
        <v>0.97199999999999998</v>
      </c>
      <c r="D2436">
        <v>0.623</v>
      </c>
      <c r="E2436" s="1">
        <v>3.5036408984687401E-64</v>
      </c>
      <c r="F2436">
        <v>10</v>
      </c>
      <c r="G2436" t="s">
        <v>567</v>
      </c>
    </row>
    <row r="2437" spans="1:7" x14ac:dyDescent="0.35">
      <c r="A2437" s="1">
        <v>1.3834973444006501E-66</v>
      </c>
      <c r="B2437">
        <v>0.71839980712058005</v>
      </c>
      <c r="C2437">
        <v>0.96</v>
      </c>
      <c r="D2437">
        <v>0.46400000000000002</v>
      </c>
      <c r="E2437" s="1">
        <v>2.7669946888012998E-63</v>
      </c>
      <c r="F2437">
        <v>10</v>
      </c>
      <c r="G2437" t="s">
        <v>602</v>
      </c>
    </row>
    <row r="2438" spans="1:7" x14ac:dyDescent="0.35">
      <c r="A2438" s="1">
        <v>3.4968116636185701E-66</v>
      </c>
      <c r="B2438">
        <v>0.427129887454964</v>
      </c>
      <c r="C2438">
        <v>1</v>
      </c>
      <c r="D2438">
        <v>0.96099999999999997</v>
      </c>
      <c r="E2438" s="1">
        <v>6.99362332723714E-63</v>
      </c>
      <c r="F2438">
        <v>10</v>
      </c>
      <c r="G2438" t="s">
        <v>723</v>
      </c>
    </row>
    <row r="2439" spans="1:7" x14ac:dyDescent="0.35">
      <c r="A2439" s="1">
        <v>2.02455414035505E-65</v>
      </c>
      <c r="B2439">
        <v>0.52938548391337104</v>
      </c>
      <c r="C2439">
        <v>0.92100000000000004</v>
      </c>
      <c r="D2439">
        <v>0.34300000000000003</v>
      </c>
      <c r="E2439" s="1">
        <v>4.04910828071009E-62</v>
      </c>
      <c r="F2439">
        <v>10</v>
      </c>
      <c r="G2439" t="s">
        <v>526</v>
      </c>
    </row>
    <row r="2440" spans="1:7" x14ac:dyDescent="0.35">
      <c r="A2440" s="1">
        <v>2.2090020270485901E-65</v>
      </c>
      <c r="B2440">
        <v>-2.8851648100850298</v>
      </c>
      <c r="C2440">
        <v>0.84699999999999998</v>
      </c>
      <c r="D2440">
        <v>0.94099999999999995</v>
      </c>
      <c r="E2440" s="1">
        <v>4.4180040540971904E-62</v>
      </c>
      <c r="F2440">
        <v>10</v>
      </c>
      <c r="G2440" t="s">
        <v>461</v>
      </c>
    </row>
    <row r="2441" spans="1:7" x14ac:dyDescent="0.35">
      <c r="A2441" s="1">
        <v>5.4461262917043297E-65</v>
      </c>
      <c r="B2441">
        <v>0.61848755734563698</v>
      </c>
      <c r="C2441">
        <v>0.96599999999999997</v>
      </c>
      <c r="D2441">
        <v>0.46400000000000002</v>
      </c>
      <c r="E2441" s="1">
        <v>1.08922525834087E-61</v>
      </c>
      <c r="F2441">
        <v>10</v>
      </c>
      <c r="G2441" t="s">
        <v>930</v>
      </c>
    </row>
    <row r="2442" spans="1:7" x14ac:dyDescent="0.35">
      <c r="A2442" s="1">
        <v>5.5901926457539203E-65</v>
      </c>
      <c r="B2442">
        <v>0.52513930725139102</v>
      </c>
      <c r="C2442">
        <v>1</v>
      </c>
      <c r="D2442">
        <v>0.97399999999999998</v>
      </c>
      <c r="E2442" s="1">
        <v>1.11803852915078E-61</v>
      </c>
      <c r="F2442">
        <v>10</v>
      </c>
      <c r="G2442" t="s">
        <v>717</v>
      </c>
    </row>
    <row r="2443" spans="1:7" x14ac:dyDescent="0.35">
      <c r="A2443" s="1">
        <v>1.9662255447963301E-64</v>
      </c>
      <c r="B2443">
        <v>0.89869017344272295</v>
      </c>
      <c r="C2443">
        <v>0.97699999999999998</v>
      </c>
      <c r="D2443">
        <v>0.56399999999999995</v>
      </c>
      <c r="E2443" s="1">
        <v>3.9324510895926701E-61</v>
      </c>
      <c r="F2443">
        <v>10</v>
      </c>
      <c r="G2443" t="s">
        <v>587</v>
      </c>
    </row>
    <row r="2444" spans="1:7" x14ac:dyDescent="0.35">
      <c r="A2444" s="1">
        <v>2.0967040653030001E-64</v>
      </c>
      <c r="B2444">
        <v>0.30436656073424301</v>
      </c>
      <c r="C2444">
        <v>0.68899999999999995</v>
      </c>
      <c r="D2444">
        <v>0.14699999999999999</v>
      </c>
      <c r="E2444" s="1">
        <v>4.19340813060599E-61</v>
      </c>
      <c r="F2444">
        <v>10</v>
      </c>
      <c r="G2444" t="s">
        <v>1352</v>
      </c>
    </row>
    <row r="2445" spans="1:7" x14ac:dyDescent="0.35">
      <c r="A2445" s="1">
        <v>3.6921173500407199E-64</v>
      </c>
      <c r="B2445">
        <v>0.454797610235538</v>
      </c>
      <c r="C2445">
        <v>1</v>
      </c>
      <c r="D2445">
        <v>0.95</v>
      </c>
      <c r="E2445" s="1">
        <v>7.3842347000814406E-61</v>
      </c>
      <c r="F2445">
        <v>10</v>
      </c>
      <c r="G2445" t="s">
        <v>718</v>
      </c>
    </row>
    <row r="2446" spans="1:7" x14ac:dyDescent="0.35">
      <c r="A2446" s="1">
        <v>5.7536270951971499E-64</v>
      </c>
      <c r="B2446">
        <v>0.50349901051137502</v>
      </c>
      <c r="C2446">
        <v>0.87</v>
      </c>
      <c r="D2446">
        <v>0.30399999999999999</v>
      </c>
      <c r="E2446" s="1">
        <v>1.1507254190394299E-60</v>
      </c>
      <c r="F2446">
        <v>10</v>
      </c>
      <c r="G2446" t="s">
        <v>1353</v>
      </c>
    </row>
    <row r="2447" spans="1:7" x14ac:dyDescent="0.35">
      <c r="A2447" s="1">
        <v>7.6355303265395695E-64</v>
      </c>
      <c r="B2447">
        <v>0.33203080400547302</v>
      </c>
      <c r="C2447">
        <v>0.74</v>
      </c>
      <c r="D2447">
        <v>0.32500000000000001</v>
      </c>
      <c r="E2447" s="1">
        <v>1.5271060653079099E-60</v>
      </c>
      <c r="F2447">
        <v>10</v>
      </c>
      <c r="G2447" t="s">
        <v>1354</v>
      </c>
    </row>
    <row r="2448" spans="1:7" x14ac:dyDescent="0.35">
      <c r="A2448" s="1">
        <v>3.4327933288391299E-63</v>
      </c>
      <c r="B2448">
        <v>0.64082818465389702</v>
      </c>
      <c r="C2448">
        <v>0.93200000000000005</v>
      </c>
      <c r="D2448">
        <v>0.42899999999999999</v>
      </c>
      <c r="E2448" s="1">
        <v>6.8655866576782704E-60</v>
      </c>
      <c r="F2448">
        <v>10</v>
      </c>
      <c r="G2448" t="s">
        <v>1355</v>
      </c>
    </row>
    <row r="2449" spans="1:7" x14ac:dyDescent="0.35">
      <c r="A2449" s="1">
        <v>6.2364459882610697E-63</v>
      </c>
      <c r="B2449">
        <v>0.93079630945228498</v>
      </c>
      <c r="C2449">
        <v>0.99399999999999999</v>
      </c>
      <c r="D2449">
        <v>0.622</v>
      </c>
      <c r="E2449" s="1">
        <v>1.24728919765221E-59</v>
      </c>
      <c r="F2449">
        <v>10</v>
      </c>
      <c r="G2449" t="s">
        <v>586</v>
      </c>
    </row>
    <row r="2450" spans="1:7" x14ac:dyDescent="0.35">
      <c r="A2450" s="1">
        <v>1.1616044494112001E-62</v>
      </c>
      <c r="B2450">
        <v>0.65016000378814298</v>
      </c>
      <c r="C2450">
        <v>0.93200000000000005</v>
      </c>
      <c r="D2450">
        <v>0.46700000000000003</v>
      </c>
      <c r="E2450" s="1">
        <v>2.3232088988224101E-59</v>
      </c>
      <c r="F2450">
        <v>10</v>
      </c>
      <c r="G2450" t="s">
        <v>536</v>
      </c>
    </row>
    <row r="2451" spans="1:7" x14ac:dyDescent="0.35">
      <c r="A2451" s="1">
        <v>1.2710485254185599E-62</v>
      </c>
      <c r="B2451">
        <v>0.54146787026146403</v>
      </c>
      <c r="C2451">
        <v>1</v>
      </c>
      <c r="D2451">
        <v>0.93400000000000005</v>
      </c>
      <c r="E2451" s="1">
        <v>2.54209705083713E-59</v>
      </c>
      <c r="F2451">
        <v>10</v>
      </c>
      <c r="G2451" t="s">
        <v>719</v>
      </c>
    </row>
    <row r="2452" spans="1:7" x14ac:dyDescent="0.35">
      <c r="A2452" s="1">
        <v>1.49155001267118E-62</v>
      </c>
      <c r="B2452">
        <v>0.486205114262306</v>
      </c>
      <c r="C2452">
        <v>0.90400000000000003</v>
      </c>
      <c r="D2452">
        <v>0.307</v>
      </c>
      <c r="E2452" s="1">
        <v>2.9831000253423498E-59</v>
      </c>
      <c r="F2452">
        <v>10</v>
      </c>
      <c r="G2452" t="s">
        <v>1010</v>
      </c>
    </row>
    <row r="2453" spans="1:7" x14ac:dyDescent="0.35">
      <c r="A2453" s="1">
        <v>2.6671909872108399E-62</v>
      </c>
      <c r="B2453">
        <v>0.81866668500126205</v>
      </c>
      <c r="C2453">
        <v>0.98899999999999999</v>
      </c>
      <c r="D2453">
        <v>0.91200000000000003</v>
      </c>
      <c r="E2453" s="1">
        <v>5.33438197442167E-59</v>
      </c>
      <c r="F2453">
        <v>10</v>
      </c>
      <c r="G2453" t="s">
        <v>690</v>
      </c>
    </row>
    <row r="2454" spans="1:7" x14ac:dyDescent="0.35">
      <c r="A2454" s="1">
        <v>6.9431401354332402E-62</v>
      </c>
      <c r="B2454">
        <v>0.689124319272713</v>
      </c>
      <c r="C2454">
        <v>0.96</v>
      </c>
      <c r="D2454">
        <v>0.61299999999999999</v>
      </c>
      <c r="E2454" s="1">
        <v>1.38862802708665E-58</v>
      </c>
      <c r="F2454">
        <v>10</v>
      </c>
      <c r="G2454" t="s">
        <v>572</v>
      </c>
    </row>
    <row r="2455" spans="1:7" x14ac:dyDescent="0.35">
      <c r="A2455" s="1">
        <v>2.03081307360513E-61</v>
      </c>
      <c r="B2455">
        <v>0.81230488231993903</v>
      </c>
      <c r="C2455">
        <v>0.98899999999999999</v>
      </c>
      <c r="D2455">
        <v>0.59099999999999997</v>
      </c>
      <c r="E2455" s="1">
        <v>4.0616261472102602E-58</v>
      </c>
      <c r="F2455">
        <v>10</v>
      </c>
      <c r="G2455" t="s">
        <v>594</v>
      </c>
    </row>
    <row r="2456" spans="1:7" x14ac:dyDescent="0.35">
      <c r="A2456" s="1">
        <v>2.2232460253280898E-61</v>
      </c>
      <c r="B2456">
        <v>0.51110332192785501</v>
      </c>
      <c r="C2456">
        <v>0.86399999999999999</v>
      </c>
      <c r="D2456">
        <v>0.31</v>
      </c>
      <c r="E2456" s="1">
        <v>4.4464920506561803E-58</v>
      </c>
      <c r="F2456">
        <v>10</v>
      </c>
      <c r="G2456" t="s">
        <v>1356</v>
      </c>
    </row>
    <row r="2457" spans="1:7" x14ac:dyDescent="0.35">
      <c r="A2457" s="1">
        <v>1.9738131727927699E-60</v>
      </c>
      <c r="B2457">
        <v>0.84642092805872204</v>
      </c>
      <c r="C2457">
        <v>0.97699999999999998</v>
      </c>
      <c r="D2457">
        <v>0.625</v>
      </c>
      <c r="E2457" s="1">
        <v>3.9476263455855303E-57</v>
      </c>
      <c r="F2457">
        <v>10</v>
      </c>
      <c r="G2457" t="s">
        <v>688</v>
      </c>
    </row>
    <row r="2458" spans="1:7" x14ac:dyDescent="0.35">
      <c r="A2458" s="1">
        <v>2.9126502632414097E-60</v>
      </c>
      <c r="B2458">
        <v>0.44413025288976998</v>
      </c>
      <c r="C2458">
        <v>0.77400000000000002</v>
      </c>
      <c r="D2458">
        <v>0.253</v>
      </c>
      <c r="E2458" s="1">
        <v>5.8253005264828101E-57</v>
      </c>
      <c r="F2458">
        <v>10</v>
      </c>
      <c r="G2458" t="s">
        <v>931</v>
      </c>
    </row>
    <row r="2459" spans="1:7" x14ac:dyDescent="0.35">
      <c r="A2459" s="1">
        <v>9.7204453813432499E-60</v>
      </c>
      <c r="B2459">
        <v>0.68963634934252105</v>
      </c>
      <c r="C2459">
        <v>0.94899999999999995</v>
      </c>
      <c r="D2459">
        <v>0.505</v>
      </c>
      <c r="E2459" s="1">
        <v>1.94408907626865E-56</v>
      </c>
      <c r="F2459">
        <v>10</v>
      </c>
      <c r="G2459" t="s">
        <v>926</v>
      </c>
    </row>
    <row r="2460" spans="1:7" x14ac:dyDescent="0.35">
      <c r="A2460" s="1">
        <v>2.4560243589207898E-58</v>
      </c>
      <c r="B2460">
        <v>0.40640232968969497</v>
      </c>
      <c r="C2460">
        <v>0.84699999999999998</v>
      </c>
      <c r="D2460">
        <v>0.33400000000000002</v>
      </c>
      <c r="E2460" s="1">
        <v>4.9120487178415702E-55</v>
      </c>
      <c r="F2460">
        <v>10</v>
      </c>
      <c r="G2460" t="s">
        <v>938</v>
      </c>
    </row>
    <row r="2461" spans="1:7" x14ac:dyDescent="0.35">
      <c r="A2461" s="1">
        <v>4.9725751814480902E-58</v>
      </c>
      <c r="B2461">
        <v>0.58482666070119205</v>
      </c>
      <c r="C2461">
        <v>0.88700000000000001</v>
      </c>
      <c r="D2461">
        <v>0.42199999999999999</v>
      </c>
      <c r="E2461" s="1">
        <v>9.94515036289618E-55</v>
      </c>
      <c r="F2461">
        <v>10</v>
      </c>
      <c r="G2461" t="s">
        <v>1046</v>
      </c>
    </row>
    <row r="2462" spans="1:7" x14ac:dyDescent="0.35">
      <c r="A2462" s="1">
        <v>5.13476318623995E-58</v>
      </c>
      <c r="B2462">
        <v>0.40996665702497997</v>
      </c>
      <c r="C2462">
        <v>1</v>
      </c>
      <c r="D2462">
        <v>0.96499999999999997</v>
      </c>
      <c r="E2462" s="1">
        <v>1.02695263724799E-54</v>
      </c>
      <c r="F2462">
        <v>10</v>
      </c>
      <c r="G2462" t="s">
        <v>725</v>
      </c>
    </row>
    <row r="2463" spans="1:7" x14ac:dyDescent="0.35">
      <c r="A2463" s="1">
        <v>1.4225963474047201E-57</v>
      </c>
      <c r="B2463">
        <v>0.41367438409240398</v>
      </c>
      <c r="C2463">
        <v>1</v>
      </c>
      <c r="D2463">
        <v>0.94899999999999995</v>
      </c>
      <c r="E2463" s="1">
        <v>2.84519269480944E-54</v>
      </c>
      <c r="F2463">
        <v>10</v>
      </c>
      <c r="G2463" t="s">
        <v>714</v>
      </c>
    </row>
    <row r="2464" spans="1:7" x14ac:dyDescent="0.35">
      <c r="A2464" s="1">
        <v>3.3772580141501202E-57</v>
      </c>
      <c r="B2464">
        <v>0.422319416731539</v>
      </c>
      <c r="C2464">
        <v>1</v>
      </c>
      <c r="D2464">
        <v>0.94799999999999995</v>
      </c>
      <c r="E2464" s="1">
        <v>6.7545160283002502E-54</v>
      </c>
      <c r="F2464">
        <v>10</v>
      </c>
      <c r="G2464" t="s">
        <v>715</v>
      </c>
    </row>
    <row r="2465" spans="1:7" x14ac:dyDescent="0.35">
      <c r="A2465" s="1">
        <v>3.9846658443746298E-57</v>
      </c>
      <c r="B2465">
        <v>0.47959142103795399</v>
      </c>
      <c r="C2465">
        <v>0.83599999999999997</v>
      </c>
      <c r="D2465">
        <v>0.27400000000000002</v>
      </c>
      <c r="E2465" s="1">
        <v>7.9693316887492601E-54</v>
      </c>
      <c r="F2465">
        <v>10</v>
      </c>
      <c r="G2465" t="s">
        <v>1357</v>
      </c>
    </row>
    <row r="2466" spans="1:7" x14ac:dyDescent="0.35">
      <c r="A2466" s="1">
        <v>4.76488084902844E-57</v>
      </c>
      <c r="B2466">
        <v>0.57215524992126598</v>
      </c>
      <c r="C2466">
        <v>0.93200000000000005</v>
      </c>
      <c r="D2466">
        <v>0.59599999999999997</v>
      </c>
      <c r="E2466" s="1">
        <v>9.5297616980568801E-54</v>
      </c>
      <c r="F2466">
        <v>10</v>
      </c>
      <c r="G2466" t="s">
        <v>943</v>
      </c>
    </row>
    <row r="2467" spans="1:7" x14ac:dyDescent="0.35">
      <c r="A2467" s="1">
        <v>9.8905922779298095E-57</v>
      </c>
      <c r="B2467">
        <v>0.73445279317559997</v>
      </c>
      <c r="C2467">
        <v>0.95499999999999996</v>
      </c>
      <c r="D2467">
        <v>0.56200000000000006</v>
      </c>
      <c r="E2467" s="1">
        <v>1.9781184555859601E-53</v>
      </c>
      <c r="F2467">
        <v>10</v>
      </c>
      <c r="G2467" t="s">
        <v>591</v>
      </c>
    </row>
    <row r="2468" spans="1:7" x14ac:dyDescent="0.35">
      <c r="A2468" s="1">
        <v>1.23157750744579E-56</v>
      </c>
      <c r="B2468">
        <v>0.34551356713006798</v>
      </c>
      <c r="C2468">
        <v>0.78500000000000003</v>
      </c>
      <c r="D2468">
        <v>0.40400000000000003</v>
      </c>
      <c r="E2468" s="1">
        <v>2.46315501489158E-53</v>
      </c>
      <c r="F2468">
        <v>10</v>
      </c>
      <c r="G2468" t="s">
        <v>1358</v>
      </c>
    </row>
    <row r="2469" spans="1:7" x14ac:dyDescent="0.35">
      <c r="A2469" s="1">
        <v>1.7419603157167399E-56</v>
      </c>
      <c r="B2469">
        <v>0.44870174872017499</v>
      </c>
      <c r="C2469">
        <v>1</v>
      </c>
      <c r="D2469">
        <v>0.95099999999999996</v>
      </c>
      <c r="E2469" s="1">
        <v>3.4839206314334799E-53</v>
      </c>
      <c r="F2469">
        <v>10</v>
      </c>
      <c r="G2469" t="s">
        <v>727</v>
      </c>
    </row>
    <row r="2470" spans="1:7" x14ac:dyDescent="0.35">
      <c r="A2470" s="1">
        <v>1.94814611347942E-56</v>
      </c>
      <c r="B2470">
        <v>0.35356079535573098</v>
      </c>
      <c r="C2470">
        <v>0.78</v>
      </c>
      <c r="D2470">
        <v>0.27500000000000002</v>
      </c>
      <c r="E2470" s="1">
        <v>3.8962922269588498E-53</v>
      </c>
      <c r="F2470">
        <v>10</v>
      </c>
      <c r="G2470" t="s">
        <v>893</v>
      </c>
    </row>
    <row r="2471" spans="1:7" x14ac:dyDescent="0.35">
      <c r="A2471" s="1">
        <v>8.4243460682599396E-56</v>
      </c>
      <c r="B2471">
        <v>0.39693970773406401</v>
      </c>
      <c r="C2471">
        <v>1</v>
      </c>
      <c r="D2471">
        <v>0.96199999999999997</v>
      </c>
      <c r="E2471" s="1">
        <v>1.6848692136519901E-52</v>
      </c>
      <c r="F2471">
        <v>10</v>
      </c>
      <c r="G2471" t="s">
        <v>724</v>
      </c>
    </row>
    <row r="2472" spans="1:7" x14ac:dyDescent="0.35">
      <c r="A2472" s="1">
        <v>1.44429199666158E-55</v>
      </c>
      <c r="B2472">
        <v>0.48635745393430002</v>
      </c>
      <c r="C2472">
        <v>0.95499999999999996</v>
      </c>
      <c r="D2472">
        <v>0.61299999999999999</v>
      </c>
      <c r="E2472" s="1">
        <v>2.8885839933231699E-52</v>
      </c>
      <c r="F2472">
        <v>10</v>
      </c>
      <c r="G2472" t="s">
        <v>569</v>
      </c>
    </row>
    <row r="2473" spans="1:7" x14ac:dyDescent="0.35">
      <c r="A2473" s="1">
        <v>1.6117230545887801E-55</v>
      </c>
      <c r="B2473">
        <v>0.62265473089347301</v>
      </c>
      <c r="C2473">
        <v>0.98899999999999999</v>
      </c>
      <c r="D2473">
        <v>0.82599999999999996</v>
      </c>
      <c r="E2473" s="1">
        <v>3.2234461091775601E-52</v>
      </c>
      <c r="F2473">
        <v>10</v>
      </c>
      <c r="G2473" t="s">
        <v>749</v>
      </c>
    </row>
    <row r="2474" spans="1:7" x14ac:dyDescent="0.35">
      <c r="A2474" s="1">
        <v>1.6466413563063398E-55</v>
      </c>
      <c r="B2474">
        <v>0.80364243974934702</v>
      </c>
      <c r="C2474">
        <v>0.80800000000000005</v>
      </c>
      <c r="D2474">
        <v>0.28999999999999998</v>
      </c>
      <c r="E2474" s="1">
        <v>3.29328271261268E-52</v>
      </c>
      <c r="F2474">
        <v>10</v>
      </c>
      <c r="G2474" t="s">
        <v>542</v>
      </c>
    </row>
    <row r="2475" spans="1:7" x14ac:dyDescent="0.35">
      <c r="A2475" s="1">
        <v>1.7716815770800801E-55</v>
      </c>
      <c r="B2475">
        <v>0.35268666959913197</v>
      </c>
      <c r="C2475">
        <v>1</v>
      </c>
      <c r="D2475">
        <v>0.98799999999999999</v>
      </c>
      <c r="E2475" s="1">
        <v>3.5433631541601502E-52</v>
      </c>
      <c r="F2475">
        <v>10</v>
      </c>
      <c r="G2475" t="s">
        <v>929</v>
      </c>
    </row>
    <row r="2476" spans="1:7" x14ac:dyDescent="0.35">
      <c r="A2476" s="1">
        <v>2.0882227742257799E-55</v>
      </c>
      <c r="B2476">
        <v>0.53327518161973797</v>
      </c>
      <c r="C2476">
        <v>0.88100000000000001</v>
      </c>
      <c r="D2476">
        <v>0.35799999999999998</v>
      </c>
      <c r="E2476" s="1">
        <v>4.17644554845156E-52</v>
      </c>
      <c r="F2476">
        <v>10</v>
      </c>
      <c r="G2476" t="s">
        <v>1359</v>
      </c>
    </row>
    <row r="2477" spans="1:7" x14ac:dyDescent="0.35">
      <c r="A2477" s="1">
        <v>1.15651643065476E-54</v>
      </c>
      <c r="B2477">
        <v>0.56460634449122205</v>
      </c>
      <c r="C2477">
        <v>0.99399999999999999</v>
      </c>
      <c r="D2477">
        <v>0.94099999999999995</v>
      </c>
      <c r="E2477" s="1">
        <v>2.3130328613095299E-51</v>
      </c>
      <c r="F2477">
        <v>10</v>
      </c>
      <c r="G2477" t="s">
        <v>519</v>
      </c>
    </row>
    <row r="2478" spans="1:7" x14ac:dyDescent="0.35">
      <c r="A2478" s="1">
        <v>1.92220951972163E-54</v>
      </c>
      <c r="B2478">
        <v>0.40252607941294</v>
      </c>
      <c r="C2478">
        <v>0.77400000000000002</v>
      </c>
      <c r="D2478">
        <v>0.29099999999999998</v>
      </c>
      <c r="E2478" s="1">
        <v>3.8444190394432702E-51</v>
      </c>
      <c r="F2478">
        <v>10</v>
      </c>
      <c r="G2478" t="s">
        <v>1360</v>
      </c>
    </row>
    <row r="2479" spans="1:7" x14ac:dyDescent="0.35">
      <c r="A2479" s="1">
        <v>4.5801904743403398E-54</v>
      </c>
      <c r="B2479">
        <v>0.38720291684491498</v>
      </c>
      <c r="C2479">
        <v>1</v>
      </c>
      <c r="D2479">
        <v>0.96399999999999997</v>
      </c>
      <c r="E2479" s="1">
        <v>9.1603809486806802E-51</v>
      </c>
      <c r="F2479">
        <v>10</v>
      </c>
      <c r="G2479" t="s">
        <v>722</v>
      </c>
    </row>
    <row r="2480" spans="1:7" x14ac:dyDescent="0.35">
      <c r="A2480" s="1">
        <v>6.3298305272021403E-54</v>
      </c>
      <c r="B2480">
        <v>0.39979134972257702</v>
      </c>
      <c r="C2480">
        <v>1</v>
      </c>
      <c r="D2480">
        <v>0.95099999999999996</v>
      </c>
      <c r="E2480" s="1">
        <v>1.2659661054404299E-50</v>
      </c>
      <c r="F2480">
        <v>10</v>
      </c>
      <c r="G2480" t="s">
        <v>716</v>
      </c>
    </row>
    <row r="2481" spans="1:7" x14ac:dyDescent="0.35">
      <c r="A2481" s="1">
        <v>6.9804001265872805E-54</v>
      </c>
      <c r="B2481">
        <v>0.41287009891205301</v>
      </c>
      <c r="C2481">
        <v>0.93799999999999994</v>
      </c>
      <c r="D2481">
        <v>0.60699999999999998</v>
      </c>
      <c r="E2481" s="1">
        <v>1.39608002531746E-50</v>
      </c>
      <c r="F2481">
        <v>10</v>
      </c>
      <c r="G2481" t="s">
        <v>1361</v>
      </c>
    </row>
    <row r="2482" spans="1:7" x14ac:dyDescent="0.35">
      <c r="A2482" s="1">
        <v>7.1830264476588899E-54</v>
      </c>
      <c r="B2482">
        <v>0.325010046622353</v>
      </c>
      <c r="C2482">
        <v>0.84199999999999997</v>
      </c>
      <c r="D2482">
        <v>0.35499999999999998</v>
      </c>
      <c r="E2482" s="1">
        <v>1.4366052895317799E-50</v>
      </c>
      <c r="F2482">
        <v>10</v>
      </c>
      <c r="G2482" t="s">
        <v>895</v>
      </c>
    </row>
    <row r="2483" spans="1:7" x14ac:dyDescent="0.35">
      <c r="A2483" s="1">
        <v>1.1627906444522101E-53</v>
      </c>
      <c r="B2483">
        <v>0.54944031071547905</v>
      </c>
      <c r="C2483">
        <v>0.92100000000000004</v>
      </c>
      <c r="D2483">
        <v>0.50800000000000001</v>
      </c>
      <c r="E2483" s="1">
        <v>2.3255812889044301E-50</v>
      </c>
      <c r="F2483">
        <v>10</v>
      </c>
      <c r="G2483" t="s">
        <v>1362</v>
      </c>
    </row>
    <row r="2484" spans="1:7" x14ac:dyDescent="0.35">
      <c r="A2484" s="1">
        <v>1.7050843980952001E-53</v>
      </c>
      <c r="B2484">
        <v>0.40449099834172098</v>
      </c>
      <c r="C2484">
        <v>1</v>
      </c>
      <c r="D2484">
        <v>0.96</v>
      </c>
      <c r="E2484" s="1">
        <v>3.41016879619039E-50</v>
      </c>
      <c r="F2484">
        <v>10</v>
      </c>
      <c r="G2484" t="s">
        <v>777</v>
      </c>
    </row>
    <row r="2485" spans="1:7" x14ac:dyDescent="0.35">
      <c r="A2485" s="1">
        <v>2.03663300517239E-53</v>
      </c>
      <c r="B2485">
        <v>0.34843053552159198</v>
      </c>
      <c r="C2485">
        <v>1</v>
      </c>
      <c r="D2485">
        <v>0.97399999999999998</v>
      </c>
      <c r="E2485" s="1">
        <v>4.07326601034478E-50</v>
      </c>
      <c r="F2485">
        <v>10</v>
      </c>
      <c r="G2485" t="s">
        <v>731</v>
      </c>
    </row>
    <row r="2486" spans="1:7" x14ac:dyDescent="0.35">
      <c r="A2486" s="1">
        <v>2.2452984466481899E-53</v>
      </c>
      <c r="B2486">
        <v>0.59101347440089103</v>
      </c>
      <c r="C2486">
        <v>0.98299999999999998</v>
      </c>
      <c r="D2486">
        <v>0.63800000000000001</v>
      </c>
      <c r="E2486" s="1">
        <v>4.4905968932963796E-50</v>
      </c>
      <c r="F2486">
        <v>10</v>
      </c>
      <c r="G2486" t="s">
        <v>566</v>
      </c>
    </row>
    <row r="2487" spans="1:7" x14ac:dyDescent="0.35">
      <c r="A2487" s="1">
        <v>4.3819136170779098E-53</v>
      </c>
      <c r="B2487">
        <v>0.55056319734292103</v>
      </c>
      <c r="C2487">
        <v>0.80800000000000005</v>
      </c>
      <c r="D2487">
        <v>0.31900000000000001</v>
      </c>
      <c r="E2487" s="1">
        <v>8.7638272341558301E-50</v>
      </c>
      <c r="F2487">
        <v>10</v>
      </c>
      <c r="G2487" t="s">
        <v>1214</v>
      </c>
    </row>
    <row r="2488" spans="1:7" x14ac:dyDescent="0.35">
      <c r="A2488" s="1">
        <v>8.0242946102256303E-53</v>
      </c>
      <c r="B2488">
        <v>0.60586036733718895</v>
      </c>
      <c r="C2488">
        <v>0.98299999999999998</v>
      </c>
      <c r="D2488">
        <v>0.56899999999999995</v>
      </c>
      <c r="E2488" s="1">
        <v>1.6048589220451301E-49</v>
      </c>
      <c r="F2488">
        <v>10</v>
      </c>
      <c r="G2488" t="s">
        <v>606</v>
      </c>
    </row>
    <row r="2489" spans="1:7" x14ac:dyDescent="0.35">
      <c r="A2489" s="1">
        <v>1.6226250454754799E-52</v>
      </c>
      <c r="B2489">
        <v>0.48658285308506299</v>
      </c>
      <c r="C2489">
        <v>0.91</v>
      </c>
      <c r="D2489">
        <v>0.36599999999999999</v>
      </c>
      <c r="E2489" s="1">
        <v>3.24525009095096E-49</v>
      </c>
      <c r="F2489">
        <v>10</v>
      </c>
      <c r="G2489" t="s">
        <v>947</v>
      </c>
    </row>
    <row r="2490" spans="1:7" x14ac:dyDescent="0.35">
      <c r="A2490" s="1">
        <v>1.69560731722669E-52</v>
      </c>
      <c r="B2490">
        <v>0.58914296677053202</v>
      </c>
      <c r="C2490">
        <v>0.98299999999999998</v>
      </c>
      <c r="D2490">
        <v>0.73599999999999999</v>
      </c>
      <c r="E2490" s="1">
        <v>3.39121463445337E-49</v>
      </c>
      <c r="F2490">
        <v>10</v>
      </c>
      <c r="G2490" t="s">
        <v>801</v>
      </c>
    </row>
    <row r="2491" spans="1:7" x14ac:dyDescent="0.35">
      <c r="A2491" s="1">
        <v>2.7807725627282601E-52</v>
      </c>
      <c r="B2491">
        <v>0.39001572298129</v>
      </c>
      <c r="C2491">
        <v>0.83599999999999997</v>
      </c>
      <c r="D2491">
        <v>0.41499999999999998</v>
      </c>
      <c r="E2491" s="1">
        <v>5.5615451254565201E-49</v>
      </c>
      <c r="F2491">
        <v>10</v>
      </c>
      <c r="G2491" t="s">
        <v>1363</v>
      </c>
    </row>
    <row r="2492" spans="1:7" x14ac:dyDescent="0.35">
      <c r="A2492" s="1">
        <v>3.1181210188095402E-52</v>
      </c>
      <c r="B2492">
        <v>0.26166843067669399</v>
      </c>
      <c r="C2492">
        <v>0.746</v>
      </c>
      <c r="D2492">
        <v>0.33400000000000002</v>
      </c>
      <c r="E2492" s="1">
        <v>6.2362420376190799E-49</v>
      </c>
      <c r="F2492">
        <v>10</v>
      </c>
      <c r="G2492" t="s">
        <v>911</v>
      </c>
    </row>
    <row r="2493" spans="1:7" x14ac:dyDescent="0.35">
      <c r="A2493" s="1">
        <v>1.0090634107636E-51</v>
      </c>
      <c r="B2493">
        <v>-1.7509890751161601</v>
      </c>
      <c r="C2493">
        <v>0.54800000000000004</v>
      </c>
      <c r="D2493">
        <v>0.83199999999999996</v>
      </c>
      <c r="E2493" s="1">
        <v>2.0181268215272001E-48</v>
      </c>
      <c r="F2493">
        <v>10</v>
      </c>
      <c r="G2493" t="s">
        <v>497</v>
      </c>
    </row>
    <row r="2494" spans="1:7" x14ac:dyDescent="0.35">
      <c r="A2494" s="1">
        <v>3.11617814441659E-51</v>
      </c>
      <c r="B2494">
        <v>0.29684323728701201</v>
      </c>
      <c r="C2494">
        <v>0.79100000000000004</v>
      </c>
      <c r="D2494">
        <v>0.40600000000000003</v>
      </c>
      <c r="E2494" s="1">
        <v>6.2323562888331798E-48</v>
      </c>
      <c r="F2494">
        <v>10</v>
      </c>
      <c r="G2494" t="s">
        <v>963</v>
      </c>
    </row>
    <row r="2495" spans="1:7" x14ac:dyDescent="0.35">
      <c r="A2495" s="1">
        <v>4.7670871623842801E-51</v>
      </c>
      <c r="B2495">
        <v>0.65816626730853101</v>
      </c>
      <c r="C2495">
        <v>0.99399999999999999</v>
      </c>
      <c r="D2495">
        <v>0.73199999999999998</v>
      </c>
      <c r="E2495" s="1">
        <v>9.5341743247685601E-48</v>
      </c>
      <c r="F2495">
        <v>10</v>
      </c>
      <c r="G2495" t="s">
        <v>679</v>
      </c>
    </row>
    <row r="2496" spans="1:7" x14ac:dyDescent="0.35">
      <c r="A2496" s="1">
        <v>2.3086241107384E-50</v>
      </c>
      <c r="B2496">
        <v>0.505128974387</v>
      </c>
      <c r="C2496">
        <v>1</v>
      </c>
      <c r="D2496">
        <v>0.88300000000000001</v>
      </c>
      <c r="E2496" s="1">
        <v>4.6172482214767997E-47</v>
      </c>
      <c r="F2496">
        <v>10</v>
      </c>
      <c r="G2496" t="s">
        <v>745</v>
      </c>
    </row>
    <row r="2497" spans="1:7" x14ac:dyDescent="0.35">
      <c r="A2497" s="1">
        <v>2.5281109309001199E-50</v>
      </c>
      <c r="B2497">
        <v>0.56881589204220795</v>
      </c>
      <c r="C2497">
        <v>0.97699999999999998</v>
      </c>
      <c r="D2497">
        <v>0.76500000000000001</v>
      </c>
      <c r="E2497" s="1">
        <v>5.0562218618002496E-47</v>
      </c>
      <c r="F2497">
        <v>10</v>
      </c>
      <c r="G2497" t="s">
        <v>1364</v>
      </c>
    </row>
    <row r="2498" spans="1:7" x14ac:dyDescent="0.35">
      <c r="A2498" s="1">
        <v>1.05329051997462E-49</v>
      </c>
      <c r="B2498">
        <v>0.27600756097471602</v>
      </c>
      <c r="C2498">
        <v>0.79700000000000004</v>
      </c>
      <c r="D2498">
        <v>0.35499999999999998</v>
      </c>
      <c r="E2498" s="1">
        <v>2.1065810399492301E-46</v>
      </c>
      <c r="F2498">
        <v>10</v>
      </c>
      <c r="G2498" t="s">
        <v>993</v>
      </c>
    </row>
    <row r="2499" spans="1:7" x14ac:dyDescent="0.35">
      <c r="A2499" s="1">
        <v>2.2692177338201298E-49</v>
      </c>
      <c r="B2499">
        <v>-1.48560670519102</v>
      </c>
      <c r="C2499">
        <v>0.68899999999999995</v>
      </c>
      <c r="D2499">
        <v>0.86099999999999999</v>
      </c>
      <c r="E2499" s="1">
        <v>4.5384354676402598E-46</v>
      </c>
      <c r="F2499">
        <v>10</v>
      </c>
      <c r="G2499" t="s">
        <v>502</v>
      </c>
    </row>
    <row r="2500" spans="1:7" x14ac:dyDescent="0.35">
      <c r="A2500" s="1">
        <v>2.3347586001601701E-49</v>
      </c>
      <c r="B2500">
        <v>0.26775743449801298</v>
      </c>
      <c r="C2500">
        <v>0.71799999999999997</v>
      </c>
      <c r="D2500">
        <v>0.34300000000000003</v>
      </c>
      <c r="E2500" s="1">
        <v>4.6695172003203297E-46</v>
      </c>
      <c r="F2500">
        <v>10</v>
      </c>
      <c r="G2500" t="s">
        <v>1365</v>
      </c>
    </row>
    <row r="2501" spans="1:7" x14ac:dyDescent="0.35">
      <c r="A2501" s="1">
        <v>2.43848766842969E-49</v>
      </c>
      <c r="B2501">
        <v>0.33927820952903998</v>
      </c>
      <c r="C2501">
        <v>0.84199999999999997</v>
      </c>
      <c r="D2501">
        <v>0.42299999999999999</v>
      </c>
      <c r="E2501" s="1">
        <v>4.8769753368593902E-46</v>
      </c>
      <c r="F2501">
        <v>10</v>
      </c>
      <c r="G2501" t="s">
        <v>921</v>
      </c>
    </row>
    <row r="2502" spans="1:7" x14ac:dyDescent="0.35">
      <c r="A2502" s="1">
        <v>2.6772280185259201E-49</v>
      </c>
      <c r="B2502">
        <v>0.27072204993251198</v>
      </c>
      <c r="C2502">
        <v>0.66700000000000004</v>
      </c>
      <c r="D2502">
        <v>0.157</v>
      </c>
      <c r="E2502" s="1">
        <v>5.3544560370518401E-46</v>
      </c>
      <c r="F2502">
        <v>10</v>
      </c>
      <c r="G2502" t="s">
        <v>972</v>
      </c>
    </row>
    <row r="2503" spans="1:7" x14ac:dyDescent="0.35">
      <c r="A2503" s="1">
        <v>2.6796897179690099E-49</v>
      </c>
      <c r="B2503">
        <v>0.356170596486035</v>
      </c>
      <c r="C2503">
        <v>0.85299999999999998</v>
      </c>
      <c r="D2503">
        <v>0.375</v>
      </c>
      <c r="E2503" s="1">
        <v>5.3593794359380302E-46</v>
      </c>
      <c r="F2503">
        <v>10</v>
      </c>
      <c r="G2503" t="s">
        <v>977</v>
      </c>
    </row>
    <row r="2504" spans="1:7" x14ac:dyDescent="0.35">
      <c r="A2504" s="1">
        <v>5.6633750017344899E-49</v>
      </c>
      <c r="B2504">
        <v>0.582458141624283</v>
      </c>
      <c r="C2504">
        <v>0.96</v>
      </c>
      <c r="D2504">
        <v>0.74399999999999999</v>
      </c>
      <c r="E2504" s="1">
        <v>1.1326750003468999E-45</v>
      </c>
      <c r="F2504">
        <v>10</v>
      </c>
      <c r="G2504" t="s">
        <v>799</v>
      </c>
    </row>
    <row r="2505" spans="1:7" x14ac:dyDescent="0.35">
      <c r="A2505" s="1">
        <v>6.2230072080266199E-49</v>
      </c>
      <c r="B2505">
        <v>0.55375589998680697</v>
      </c>
      <c r="C2505">
        <v>0.98299999999999998</v>
      </c>
      <c r="D2505">
        <v>0.83599999999999997</v>
      </c>
      <c r="E2505" s="1">
        <v>1.24460144160532E-45</v>
      </c>
      <c r="F2505">
        <v>10</v>
      </c>
      <c r="G2505" t="s">
        <v>693</v>
      </c>
    </row>
    <row r="2506" spans="1:7" x14ac:dyDescent="0.35">
      <c r="A2506" s="1">
        <v>8.2217570958370199E-49</v>
      </c>
      <c r="B2506">
        <v>0.362353015905934</v>
      </c>
      <c r="C2506">
        <v>0.84199999999999997</v>
      </c>
      <c r="D2506">
        <v>0.36</v>
      </c>
      <c r="E2506" s="1">
        <v>1.6443514191674001E-45</v>
      </c>
      <c r="F2506">
        <v>10</v>
      </c>
      <c r="G2506" t="s">
        <v>1366</v>
      </c>
    </row>
    <row r="2507" spans="1:7" x14ac:dyDescent="0.35">
      <c r="A2507" s="1">
        <v>1.3733782688054501E-48</v>
      </c>
      <c r="B2507">
        <v>0.53184656846549705</v>
      </c>
      <c r="C2507">
        <v>0.98899999999999999</v>
      </c>
      <c r="D2507">
        <v>0.59</v>
      </c>
      <c r="E2507" s="1">
        <v>2.7467565376109001E-45</v>
      </c>
      <c r="F2507">
        <v>10</v>
      </c>
      <c r="G2507" t="s">
        <v>705</v>
      </c>
    </row>
    <row r="2508" spans="1:7" x14ac:dyDescent="0.35">
      <c r="A2508" s="1">
        <v>6.6552633967623495E-48</v>
      </c>
      <c r="B2508">
        <v>0.30011858118858198</v>
      </c>
      <c r="C2508">
        <v>1</v>
      </c>
      <c r="D2508">
        <v>0.98499999999999999</v>
      </c>
      <c r="E2508" s="1">
        <v>1.3310526793524701E-44</v>
      </c>
      <c r="F2508">
        <v>10</v>
      </c>
      <c r="G2508" t="s">
        <v>805</v>
      </c>
    </row>
    <row r="2509" spans="1:7" x14ac:dyDescent="0.35">
      <c r="A2509" s="1">
        <v>7.7800096849324106E-48</v>
      </c>
      <c r="B2509">
        <v>0.400505457516656</v>
      </c>
      <c r="C2509">
        <v>0.88700000000000001</v>
      </c>
      <c r="D2509">
        <v>0.35799999999999998</v>
      </c>
      <c r="E2509" s="1">
        <v>1.55600193698648E-44</v>
      </c>
      <c r="F2509">
        <v>10</v>
      </c>
      <c r="G2509" t="s">
        <v>1367</v>
      </c>
    </row>
    <row r="2510" spans="1:7" x14ac:dyDescent="0.35">
      <c r="A2510" s="1">
        <v>8.3303568415735801E-48</v>
      </c>
      <c r="B2510">
        <v>0.53526707024679798</v>
      </c>
      <c r="C2510">
        <v>0.98899999999999999</v>
      </c>
      <c r="D2510">
        <v>0.74</v>
      </c>
      <c r="E2510" s="1">
        <v>1.66607136831472E-44</v>
      </c>
      <c r="F2510">
        <v>10</v>
      </c>
      <c r="G2510" t="s">
        <v>1089</v>
      </c>
    </row>
    <row r="2511" spans="1:7" x14ac:dyDescent="0.35">
      <c r="A2511" s="1">
        <v>8.5405534342632396E-48</v>
      </c>
      <c r="B2511">
        <v>0.346410566929793</v>
      </c>
      <c r="C2511">
        <v>0.70599999999999996</v>
      </c>
      <c r="D2511">
        <v>0.26200000000000001</v>
      </c>
      <c r="E2511" s="1">
        <v>1.70811068685265E-44</v>
      </c>
      <c r="F2511">
        <v>10</v>
      </c>
      <c r="G2511" t="s">
        <v>1368</v>
      </c>
    </row>
    <row r="2512" spans="1:7" x14ac:dyDescent="0.35">
      <c r="A2512" s="1">
        <v>8.7005413183979603E-48</v>
      </c>
      <c r="B2512">
        <v>0.57762583642927601</v>
      </c>
      <c r="C2512">
        <v>0.99399999999999999</v>
      </c>
      <c r="D2512">
        <v>0.91800000000000004</v>
      </c>
      <c r="E2512" s="1">
        <v>1.7401082636795899E-44</v>
      </c>
      <c r="F2512">
        <v>10</v>
      </c>
      <c r="G2512" t="s">
        <v>608</v>
      </c>
    </row>
    <row r="2513" spans="1:7" x14ac:dyDescent="0.35">
      <c r="A2513" s="1">
        <v>1.23982490765922E-47</v>
      </c>
      <c r="B2513">
        <v>0.48498966437796698</v>
      </c>
      <c r="C2513">
        <v>0.97199999999999998</v>
      </c>
      <c r="D2513">
        <v>0.56000000000000005</v>
      </c>
      <c r="E2513" s="1">
        <v>2.4796498153184502E-44</v>
      </c>
      <c r="F2513">
        <v>10</v>
      </c>
      <c r="G2513" t="s">
        <v>841</v>
      </c>
    </row>
    <row r="2514" spans="1:7" x14ac:dyDescent="0.35">
      <c r="A2514" s="1">
        <v>1.6694177817696101E-47</v>
      </c>
      <c r="B2514">
        <v>0.39785163854167199</v>
      </c>
      <c r="C2514">
        <v>0.84199999999999997</v>
      </c>
      <c r="D2514">
        <v>0.49</v>
      </c>
      <c r="E2514" s="1">
        <v>3.3388355635392198E-44</v>
      </c>
      <c r="F2514">
        <v>10</v>
      </c>
      <c r="G2514" t="s">
        <v>889</v>
      </c>
    </row>
    <row r="2515" spans="1:7" x14ac:dyDescent="0.35">
      <c r="A2515" s="1">
        <v>1.7141895361837E-47</v>
      </c>
      <c r="B2515">
        <v>0.50488441287040997</v>
      </c>
      <c r="C2515">
        <v>1</v>
      </c>
      <c r="D2515">
        <v>0.86799999999999999</v>
      </c>
      <c r="E2515" s="1">
        <v>3.4283790723673998E-44</v>
      </c>
      <c r="F2515">
        <v>10</v>
      </c>
      <c r="G2515" t="s">
        <v>757</v>
      </c>
    </row>
    <row r="2516" spans="1:7" x14ac:dyDescent="0.35">
      <c r="A2516" s="1">
        <v>2.7248383428886501E-47</v>
      </c>
      <c r="B2516">
        <v>0.61110450775043701</v>
      </c>
      <c r="C2516">
        <v>0.98899999999999999</v>
      </c>
      <c r="D2516">
        <v>0.78600000000000003</v>
      </c>
      <c r="E2516" s="1">
        <v>5.4496766857772901E-44</v>
      </c>
      <c r="F2516">
        <v>10</v>
      </c>
      <c r="G2516" t="s">
        <v>1110</v>
      </c>
    </row>
    <row r="2517" spans="1:7" x14ac:dyDescent="0.35">
      <c r="A2517" s="1">
        <v>3.9775973118900199E-47</v>
      </c>
      <c r="B2517">
        <v>0.48944374419213998</v>
      </c>
      <c r="C2517">
        <v>0.98299999999999998</v>
      </c>
      <c r="D2517">
        <v>0.69399999999999995</v>
      </c>
      <c r="E2517" s="1">
        <v>7.9551946237800299E-44</v>
      </c>
      <c r="F2517">
        <v>10</v>
      </c>
      <c r="G2517" t="s">
        <v>1039</v>
      </c>
    </row>
    <row r="2518" spans="1:7" x14ac:dyDescent="0.35">
      <c r="A2518" s="1">
        <v>4.0046130710902001E-47</v>
      </c>
      <c r="B2518">
        <v>0.40985894469532802</v>
      </c>
      <c r="C2518">
        <v>0.63300000000000001</v>
      </c>
      <c r="D2518">
        <v>0.182</v>
      </c>
      <c r="E2518" s="1">
        <v>8.0092261421804105E-44</v>
      </c>
      <c r="F2518">
        <v>10</v>
      </c>
      <c r="G2518" t="s">
        <v>1369</v>
      </c>
    </row>
    <row r="2519" spans="1:7" x14ac:dyDescent="0.35">
      <c r="A2519" s="1">
        <v>4.30556238448794E-47</v>
      </c>
      <c r="B2519">
        <v>0.466953708781983</v>
      </c>
      <c r="C2519">
        <v>0.94399999999999995</v>
      </c>
      <c r="D2519">
        <v>0.52800000000000002</v>
      </c>
      <c r="E2519" s="1">
        <v>8.6111247689758797E-44</v>
      </c>
      <c r="F2519">
        <v>10</v>
      </c>
      <c r="G2519" t="s">
        <v>1370</v>
      </c>
    </row>
    <row r="2520" spans="1:7" x14ac:dyDescent="0.35">
      <c r="A2520" s="1">
        <v>8.6291454393855503E-47</v>
      </c>
      <c r="B2520">
        <v>0.42533484955414003</v>
      </c>
      <c r="C2520">
        <v>0.93799999999999994</v>
      </c>
      <c r="D2520">
        <v>0.504</v>
      </c>
      <c r="E2520" s="1">
        <v>1.7258290878771101E-43</v>
      </c>
      <c r="F2520">
        <v>10</v>
      </c>
      <c r="G2520" t="s">
        <v>1371</v>
      </c>
    </row>
    <row r="2521" spans="1:7" x14ac:dyDescent="0.35">
      <c r="A2521" s="1">
        <v>3.7043745139158702E-46</v>
      </c>
      <c r="B2521">
        <v>0.31684493044959</v>
      </c>
      <c r="C2521">
        <v>0.88700000000000001</v>
      </c>
      <c r="D2521">
        <v>0.46899999999999997</v>
      </c>
      <c r="E2521" s="1">
        <v>7.4087490278317306E-43</v>
      </c>
      <c r="F2521">
        <v>10</v>
      </c>
      <c r="G2521" t="s">
        <v>1372</v>
      </c>
    </row>
    <row r="2522" spans="1:7" x14ac:dyDescent="0.35">
      <c r="A2522" s="1">
        <v>8.2317971204754299E-46</v>
      </c>
      <c r="B2522">
        <v>-0.79965204934661205</v>
      </c>
      <c r="C2522">
        <v>0.32800000000000001</v>
      </c>
      <c r="D2522">
        <v>0.72299999999999998</v>
      </c>
      <c r="E2522" s="1">
        <v>1.6463594240950798E-42</v>
      </c>
      <c r="F2522">
        <v>10</v>
      </c>
      <c r="G2522" t="s">
        <v>664</v>
      </c>
    </row>
    <row r="2523" spans="1:7" x14ac:dyDescent="0.35">
      <c r="A2523" s="1">
        <v>9.6712485944955701E-46</v>
      </c>
      <c r="B2523">
        <v>0.41777849273458201</v>
      </c>
      <c r="C2523">
        <v>0.96599999999999997</v>
      </c>
      <c r="D2523">
        <v>0.60599999999999998</v>
      </c>
      <c r="E2523" s="1">
        <v>1.9342497188991099E-42</v>
      </c>
      <c r="F2523">
        <v>10</v>
      </c>
      <c r="G2523" t="s">
        <v>1373</v>
      </c>
    </row>
    <row r="2524" spans="1:7" x14ac:dyDescent="0.35">
      <c r="A2524" s="1">
        <v>1.18119820794029E-45</v>
      </c>
      <c r="B2524">
        <v>0.52962254677793097</v>
      </c>
      <c r="C2524">
        <v>0.98299999999999998</v>
      </c>
      <c r="D2524">
        <v>0.76600000000000001</v>
      </c>
      <c r="E2524" s="1">
        <v>2.3623964158805801E-42</v>
      </c>
      <c r="F2524">
        <v>10</v>
      </c>
      <c r="G2524" t="s">
        <v>754</v>
      </c>
    </row>
    <row r="2525" spans="1:7" x14ac:dyDescent="0.35">
      <c r="A2525" s="1">
        <v>1.48079904290553E-45</v>
      </c>
      <c r="B2525">
        <v>0.32849191615783002</v>
      </c>
      <c r="C2525">
        <v>0.90400000000000003</v>
      </c>
      <c r="D2525">
        <v>0.52200000000000002</v>
      </c>
      <c r="E2525" s="1">
        <v>2.9615980858110497E-42</v>
      </c>
      <c r="F2525">
        <v>10</v>
      </c>
      <c r="G2525" t="s">
        <v>541</v>
      </c>
    </row>
    <row r="2526" spans="1:7" x14ac:dyDescent="0.35">
      <c r="A2526" s="1">
        <v>1.72021578149993E-45</v>
      </c>
      <c r="B2526">
        <v>0.40001997501841502</v>
      </c>
      <c r="C2526">
        <v>0.876</v>
      </c>
      <c r="D2526">
        <v>0.50700000000000001</v>
      </c>
      <c r="E2526" s="1">
        <v>3.4404315629998498E-42</v>
      </c>
      <c r="F2526">
        <v>10</v>
      </c>
      <c r="G2526" t="s">
        <v>957</v>
      </c>
    </row>
    <row r="2527" spans="1:7" x14ac:dyDescent="0.35">
      <c r="A2527" s="1">
        <v>1.12201299046987E-44</v>
      </c>
      <c r="B2527">
        <v>0.49590884147397202</v>
      </c>
      <c r="C2527">
        <v>0.99399999999999999</v>
      </c>
      <c r="D2527">
        <v>0.86</v>
      </c>
      <c r="E2527" s="1">
        <v>2.2440259809397399E-41</v>
      </c>
      <c r="F2527">
        <v>10</v>
      </c>
      <c r="G2527" t="s">
        <v>589</v>
      </c>
    </row>
    <row r="2528" spans="1:7" x14ac:dyDescent="0.35">
      <c r="A2528" s="1">
        <v>1.2120871068334799E-44</v>
      </c>
      <c r="B2528">
        <v>-0.32462086674054202</v>
      </c>
      <c r="C2528">
        <v>7.9000000000000001E-2</v>
      </c>
      <c r="D2528">
        <v>0.55900000000000005</v>
      </c>
      <c r="E2528" s="1">
        <v>2.42417421366695E-41</v>
      </c>
      <c r="F2528">
        <v>10</v>
      </c>
      <c r="G2528" t="s">
        <v>1077</v>
      </c>
    </row>
    <row r="2529" spans="1:7" x14ac:dyDescent="0.35">
      <c r="A2529" s="1">
        <v>1.5497431808335799E-44</v>
      </c>
      <c r="B2529">
        <v>0.52888453963630599</v>
      </c>
      <c r="C2529">
        <v>0.97699999999999998</v>
      </c>
      <c r="D2529">
        <v>0.68600000000000005</v>
      </c>
      <c r="E2529" s="1">
        <v>3.0994863616671701E-41</v>
      </c>
      <c r="F2529">
        <v>10</v>
      </c>
      <c r="G2529" t="s">
        <v>836</v>
      </c>
    </row>
    <row r="2530" spans="1:7" x14ac:dyDescent="0.35">
      <c r="A2530" s="1">
        <v>2.2232975933007699E-44</v>
      </c>
      <c r="B2530">
        <v>0.34447414592061298</v>
      </c>
      <c r="C2530">
        <v>0.876</v>
      </c>
      <c r="D2530">
        <v>0.47899999999999998</v>
      </c>
      <c r="E2530" s="1">
        <v>4.4465951866015401E-41</v>
      </c>
      <c r="F2530">
        <v>10</v>
      </c>
      <c r="G2530" t="s">
        <v>1066</v>
      </c>
    </row>
    <row r="2531" spans="1:7" x14ac:dyDescent="0.35">
      <c r="A2531" s="1">
        <v>2.9926617944588899E-44</v>
      </c>
      <c r="B2531">
        <v>0.60099445224538295</v>
      </c>
      <c r="C2531">
        <v>0.98899999999999999</v>
      </c>
      <c r="D2531">
        <v>0.78200000000000003</v>
      </c>
      <c r="E2531" s="1">
        <v>5.9853235889177796E-41</v>
      </c>
      <c r="F2531">
        <v>10</v>
      </c>
      <c r="G2531" t="s">
        <v>485</v>
      </c>
    </row>
    <row r="2532" spans="1:7" x14ac:dyDescent="0.35">
      <c r="A2532" s="1">
        <v>4.1563072920739E-44</v>
      </c>
      <c r="B2532">
        <v>0.31704629776252102</v>
      </c>
      <c r="C2532">
        <v>0.751</v>
      </c>
      <c r="D2532">
        <v>0.437</v>
      </c>
      <c r="E2532" s="1">
        <v>8.3126145841477995E-41</v>
      </c>
      <c r="F2532">
        <v>10</v>
      </c>
      <c r="G2532" t="s">
        <v>1374</v>
      </c>
    </row>
    <row r="2533" spans="1:7" x14ac:dyDescent="0.35">
      <c r="A2533" s="1">
        <v>5.2858883192293499E-44</v>
      </c>
      <c r="B2533">
        <v>0.56857934142704603</v>
      </c>
      <c r="C2533">
        <v>1</v>
      </c>
      <c r="D2533">
        <v>0.872</v>
      </c>
      <c r="E2533" s="1">
        <v>1.05717766384587E-40</v>
      </c>
      <c r="F2533">
        <v>10</v>
      </c>
      <c r="G2533" t="s">
        <v>709</v>
      </c>
    </row>
    <row r="2534" spans="1:7" x14ac:dyDescent="0.35">
      <c r="A2534" s="1">
        <v>1.8348862881904601E-43</v>
      </c>
      <c r="B2534">
        <v>-1.11157904236593</v>
      </c>
      <c r="C2534">
        <v>0.93799999999999994</v>
      </c>
      <c r="D2534">
        <v>0.94799999999999995</v>
      </c>
      <c r="E2534" s="1">
        <v>3.6697725763809302E-40</v>
      </c>
      <c r="F2534">
        <v>10</v>
      </c>
      <c r="G2534" t="s">
        <v>655</v>
      </c>
    </row>
    <row r="2535" spans="1:7" x14ac:dyDescent="0.35">
      <c r="A2535" s="1">
        <v>3.4499818978296101E-43</v>
      </c>
      <c r="B2535">
        <v>0.25417758670521601</v>
      </c>
      <c r="C2535">
        <v>0.80200000000000005</v>
      </c>
      <c r="D2535">
        <v>0.38600000000000001</v>
      </c>
      <c r="E2535" s="1">
        <v>6.8999637956592198E-40</v>
      </c>
      <c r="F2535">
        <v>10</v>
      </c>
      <c r="G2535" t="s">
        <v>944</v>
      </c>
    </row>
    <row r="2536" spans="1:7" x14ac:dyDescent="0.35">
      <c r="A2536" s="1">
        <v>6.6657933091066798E-43</v>
      </c>
      <c r="B2536">
        <v>0.31008831186686903</v>
      </c>
      <c r="C2536">
        <v>0.82499999999999996</v>
      </c>
      <c r="D2536">
        <v>0.32</v>
      </c>
      <c r="E2536" s="1">
        <v>1.33315866182134E-39</v>
      </c>
      <c r="F2536">
        <v>10</v>
      </c>
      <c r="G2536" t="s">
        <v>1375</v>
      </c>
    </row>
    <row r="2537" spans="1:7" x14ac:dyDescent="0.35">
      <c r="A2537" s="1">
        <v>8.4801536729427005E-43</v>
      </c>
      <c r="B2537">
        <v>0.62046235805351402</v>
      </c>
      <c r="C2537">
        <v>0.97699999999999998</v>
      </c>
      <c r="D2537">
        <v>0.68</v>
      </c>
      <c r="E2537" s="1">
        <v>1.6960307345885401E-39</v>
      </c>
      <c r="F2537">
        <v>10</v>
      </c>
      <c r="G2537" t="s">
        <v>825</v>
      </c>
    </row>
    <row r="2538" spans="1:7" x14ac:dyDescent="0.35">
      <c r="A2538" s="1">
        <v>8.4842569648876594E-43</v>
      </c>
      <c r="B2538">
        <v>0.48969057845209601</v>
      </c>
      <c r="C2538">
        <v>0.99399999999999999</v>
      </c>
      <c r="D2538">
        <v>0.876</v>
      </c>
      <c r="E2538" s="1">
        <v>1.6968513929775302E-39</v>
      </c>
      <c r="F2538">
        <v>10</v>
      </c>
      <c r="G2538" t="s">
        <v>738</v>
      </c>
    </row>
    <row r="2539" spans="1:7" x14ac:dyDescent="0.35">
      <c r="A2539" s="1">
        <v>2.3726474211331798E-42</v>
      </c>
      <c r="B2539">
        <v>0.26693299794395398</v>
      </c>
      <c r="C2539">
        <v>0.76300000000000001</v>
      </c>
      <c r="D2539">
        <v>0.45700000000000002</v>
      </c>
      <c r="E2539" s="1">
        <v>4.7452948422663599E-39</v>
      </c>
      <c r="F2539">
        <v>10</v>
      </c>
      <c r="G2539" t="s">
        <v>982</v>
      </c>
    </row>
    <row r="2540" spans="1:7" x14ac:dyDescent="0.35">
      <c r="A2540" s="1">
        <v>3.7348316017257701E-42</v>
      </c>
      <c r="B2540">
        <v>0.28477699751797603</v>
      </c>
      <c r="C2540">
        <v>0.68400000000000005</v>
      </c>
      <c r="D2540">
        <v>0.19700000000000001</v>
      </c>
      <c r="E2540" s="1">
        <v>7.4696632034515401E-39</v>
      </c>
      <c r="F2540">
        <v>10</v>
      </c>
      <c r="G2540" t="s">
        <v>1376</v>
      </c>
    </row>
    <row r="2541" spans="1:7" x14ac:dyDescent="0.35">
      <c r="A2541" s="1">
        <v>1.1750142282591801E-41</v>
      </c>
      <c r="B2541">
        <v>0.45962139871888602</v>
      </c>
      <c r="C2541">
        <v>0.96</v>
      </c>
      <c r="D2541">
        <v>0.57999999999999996</v>
      </c>
      <c r="E2541" s="1">
        <v>2.3500284565183701E-38</v>
      </c>
      <c r="F2541">
        <v>10</v>
      </c>
      <c r="G2541" t="s">
        <v>935</v>
      </c>
    </row>
    <row r="2542" spans="1:7" x14ac:dyDescent="0.35">
      <c r="A2542" s="1">
        <v>2.09584159130389E-41</v>
      </c>
      <c r="B2542">
        <v>0.28490063673039001</v>
      </c>
      <c r="C2542">
        <v>0.59899999999999998</v>
      </c>
      <c r="D2542">
        <v>0.19400000000000001</v>
      </c>
      <c r="E2542" s="1">
        <v>4.1916831826077799E-38</v>
      </c>
      <c r="F2542">
        <v>10</v>
      </c>
      <c r="G2542" t="s">
        <v>1377</v>
      </c>
    </row>
    <row r="2543" spans="1:7" x14ac:dyDescent="0.35">
      <c r="A2543" s="1">
        <v>3.38582340440096E-41</v>
      </c>
      <c r="B2543">
        <v>0.64754058960997296</v>
      </c>
      <c r="C2543">
        <v>0.85299999999999998</v>
      </c>
      <c r="D2543">
        <v>0.45500000000000002</v>
      </c>
      <c r="E2543" s="1">
        <v>6.7716468088019201E-38</v>
      </c>
      <c r="F2543">
        <v>10</v>
      </c>
      <c r="G2543" t="s">
        <v>1378</v>
      </c>
    </row>
    <row r="2544" spans="1:7" x14ac:dyDescent="0.35">
      <c r="A2544" s="1">
        <v>3.5220472717308401E-41</v>
      </c>
      <c r="B2544">
        <v>0.37999274349657097</v>
      </c>
      <c r="C2544">
        <v>0.88100000000000001</v>
      </c>
      <c r="D2544">
        <v>0.42</v>
      </c>
      <c r="E2544" s="1">
        <v>7.0440945434616796E-38</v>
      </c>
      <c r="F2544">
        <v>10</v>
      </c>
      <c r="G2544" t="s">
        <v>1211</v>
      </c>
    </row>
    <row r="2545" spans="1:7" x14ac:dyDescent="0.35">
      <c r="A2545" s="1">
        <v>5.3360295230322003E-41</v>
      </c>
      <c r="B2545">
        <v>0.25187677864360603</v>
      </c>
      <c r="C2545">
        <v>0.83099999999999996</v>
      </c>
      <c r="D2545">
        <v>0.39700000000000002</v>
      </c>
      <c r="E2545" s="1">
        <v>1.06720590460644E-37</v>
      </c>
      <c r="F2545">
        <v>10</v>
      </c>
      <c r="G2545" t="s">
        <v>483</v>
      </c>
    </row>
    <row r="2546" spans="1:7" x14ac:dyDescent="0.35">
      <c r="A2546" s="1">
        <v>8.3266199614191602E-41</v>
      </c>
      <c r="B2546">
        <v>0.31306449668992298</v>
      </c>
      <c r="C2546">
        <v>0.77400000000000002</v>
      </c>
      <c r="D2546">
        <v>0.46100000000000002</v>
      </c>
      <c r="E2546" s="1">
        <v>1.66532399228383E-37</v>
      </c>
      <c r="F2546">
        <v>10</v>
      </c>
      <c r="G2546" t="s">
        <v>984</v>
      </c>
    </row>
    <row r="2547" spans="1:7" x14ac:dyDescent="0.35">
      <c r="A2547" s="1">
        <v>9.3948810485835608E-41</v>
      </c>
      <c r="B2547">
        <v>0.27443902335354498</v>
      </c>
      <c r="C2547">
        <v>0.78500000000000003</v>
      </c>
      <c r="D2547">
        <v>0.307</v>
      </c>
      <c r="E2547" s="1">
        <v>1.8789762097167099E-37</v>
      </c>
      <c r="F2547">
        <v>10</v>
      </c>
      <c r="G2547" t="s">
        <v>891</v>
      </c>
    </row>
    <row r="2548" spans="1:7" x14ac:dyDescent="0.35">
      <c r="A2548" s="1">
        <v>1.39610014934702E-40</v>
      </c>
      <c r="B2548">
        <v>0.273826018628685</v>
      </c>
      <c r="C2548">
        <v>0.63300000000000001</v>
      </c>
      <c r="D2548">
        <v>0.23400000000000001</v>
      </c>
      <c r="E2548" s="1">
        <v>2.7922002986940302E-37</v>
      </c>
      <c r="F2548">
        <v>10</v>
      </c>
      <c r="G2548" t="s">
        <v>1379</v>
      </c>
    </row>
    <row r="2549" spans="1:7" x14ac:dyDescent="0.35">
      <c r="A2549" s="1">
        <v>2.0186364617445499E-40</v>
      </c>
      <c r="B2549">
        <v>0.37764358746507298</v>
      </c>
      <c r="C2549">
        <v>0.87</v>
      </c>
      <c r="D2549">
        <v>0.47799999999999998</v>
      </c>
      <c r="E2549" s="1">
        <v>4.0372729234891003E-37</v>
      </c>
      <c r="F2549">
        <v>10</v>
      </c>
      <c r="G2549" t="s">
        <v>978</v>
      </c>
    </row>
    <row r="2550" spans="1:7" x14ac:dyDescent="0.35">
      <c r="A2550" s="1">
        <v>2.4804255675993698E-40</v>
      </c>
      <c r="B2550">
        <v>0.49565939898327599</v>
      </c>
      <c r="C2550">
        <v>0.94399999999999995</v>
      </c>
      <c r="D2550">
        <v>0.53</v>
      </c>
      <c r="E2550" s="1">
        <v>4.9608511351987401E-37</v>
      </c>
      <c r="F2550">
        <v>10</v>
      </c>
      <c r="G2550" t="s">
        <v>1132</v>
      </c>
    </row>
    <row r="2551" spans="1:7" x14ac:dyDescent="0.35">
      <c r="A2551" s="1">
        <v>2.68710130651607E-40</v>
      </c>
      <c r="B2551">
        <v>0.25684939368353699</v>
      </c>
      <c r="C2551">
        <v>0.627</v>
      </c>
      <c r="D2551">
        <v>0.13200000000000001</v>
      </c>
      <c r="E2551" s="1">
        <v>5.3742026130321502E-37</v>
      </c>
      <c r="F2551">
        <v>10</v>
      </c>
      <c r="G2551" t="s">
        <v>974</v>
      </c>
    </row>
    <row r="2552" spans="1:7" x14ac:dyDescent="0.35">
      <c r="A2552" s="1">
        <v>6.0889652752787997E-40</v>
      </c>
      <c r="B2552">
        <v>0.34570846057511601</v>
      </c>
      <c r="C2552">
        <v>0.99399999999999999</v>
      </c>
      <c r="D2552">
        <v>0.93100000000000005</v>
      </c>
      <c r="E2552" s="1">
        <v>1.2177930550557599E-36</v>
      </c>
      <c r="F2552">
        <v>10</v>
      </c>
      <c r="G2552" t="s">
        <v>729</v>
      </c>
    </row>
    <row r="2553" spans="1:7" x14ac:dyDescent="0.35">
      <c r="A2553" s="1">
        <v>1.14386648723164E-39</v>
      </c>
      <c r="B2553">
        <v>0.48208744929899799</v>
      </c>
      <c r="C2553">
        <v>0.96599999999999997</v>
      </c>
      <c r="D2553">
        <v>0.67</v>
      </c>
      <c r="E2553" s="1">
        <v>2.28773297446327E-36</v>
      </c>
      <c r="F2553">
        <v>10</v>
      </c>
      <c r="G2553" t="s">
        <v>552</v>
      </c>
    </row>
    <row r="2554" spans="1:7" x14ac:dyDescent="0.35">
      <c r="A2554" s="1">
        <v>2.1409508239588202E-39</v>
      </c>
      <c r="B2554">
        <v>0.31943721127081898</v>
      </c>
      <c r="C2554">
        <v>0.88100000000000001</v>
      </c>
      <c r="D2554">
        <v>0.47599999999999998</v>
      </c>
      <c r="E2554" s="1">
        <v>4.2819016479176401E-36</v>
      </c>
      <c r="F2554">
        <v>10</v>
      </c>
      <c r="G2554" t="s">
        <v>1071</v>
      </c>
    </row>
    <row r="2555" spans="1:7" x14ac:dyDescent="0.35">
      <c r="A2555" s="1">
        <v>2.6145164739653499E-39</v>
      </c>
      <c r="B2555">
        <v>-1.1888569898526</v>
      </c>
      <c r="C2555">
        <v>0.59899999999999998</v>
      </c>
      <c r="D2555">
        <v>0.81399999999999995</v>
      </c>
      <c r="E2555" s="1">
        <v>5.2290329479307E-36</v>
      </c>
      <c r="F2555">
        <v>10</v>
      </c>
      <c r="G2555" t="s">
        <v>698</v>
      </c>
    </row>
    <row r="2556" spans="1:7" x14ac:dyDescent="0.35">
      <c r="A2556" s="1">
        <v>3.9733099348419097E-39</v>
      </c>
      <c r="B2556">
        <v>0.34215745028084199</v>
      </c>
      <c r="C2556">
        <v>0.95499999999999996</v>
      </c>
      <c r="D2556">
        <v>0.57899999999999996</v>
      </c>
      <c r="E2556" s="1">
        <v>7.9466198696838295E-36</v>
      </c>
      <c r="F2556">
        <v>10</v>
      </c>
      <c r="G2556" t="s">
        <v>517</v>
      </c>
    </row>
    <row r="2557" spans="1:7" x14ac:dyDescent="0.35">
      <c r="A2557" s="1">
        <v>8.1748744711881297E-39</v>
      </c>
      <c r="B2557">
        <v>0.52894292893613204</v>
      </c>
      <c r="C2557">
        <v>0.96599999999999997</v>
      </c>
      <c r="D2557">
        <v>0.69</v>
      </c>
      <c r="E2557" s="1">
        <v>1.63497489423763E-35</v>
      </c>
      <c r="F2557">
        <v>10</v>
      </c>
      <c r="G2557" t="s">
        <v>813</v>
      </c>
    </row>
    <row r="2558" spans="1:7" x14ac:dyDescent="0.35">
      <c r="A2558" s="1">
        <v>8.8143034175968701E-39</v>
      </c>
      <c r="B2558">
        <v>0.47988199875649401</v>
      </c>
      <c r="C2558">
        <v>0.97199999999999998</v>
      </c>
      <c r="D2558">
        <v>0.70799999999999996</v>
      </c>
      <c r="E2558" s="1">
        <v>1.76286068351937E-35</v>
      </c>
      <c r="F2558">
        <v>10</v>
      </c>
      <c r="G2558" t="s">
        <v>797</v>
      </c>
    </row>
    <row r="2559" spans="1:7" x14ac:dyDescent="0.35">
      <c r="A2559" s="1">
        <v>1.3102692394591601E-38</v>
      </c>
      <c r="B2559">
        <v>0.26671724727500201</v>
      </c>
      <c r="C2559">
        <v>0.66100000000000003</v>
      </c>
      <c r="D2559">
        <v>0.245</v>
      </c>
      <c r="E2559" s="1">
        <v>2.6205384789183302E-35</v>
      </c>
      <c r="F2559">
        <v>10</v>
      </c>
      <c r="G2559" t="s">
        <v>1380</v>
      </c>
    </row>
    <row r="2560" spans="1:7" x14ac:dyDescent="0.35">
      <c r="A2560" s="1">
        <v>2.2280033199712299E-38</v>
      </c>
      <c r="B2560">
        <v>0.30784691251590601</v>
      </c>
      <c r="C2560">
        <v>0.84699999999999998</v>
      </c>
      <c r="D2560">
        <v>0.378</v>
      </c>
      <c r="E2560" s="1">
        <v>4.4560066399424702E-35</v>
      </c>
      <c r="F2560">
        <v>10</v>
      </c>
      <c r="G2560" t="s">
        <v>1018</v>
      </c>
    </row>
    <row r="2561" spans="1:7" x14ac:dyDescent="0.35">
      <c r="A2561" s="1">
        <v>2.9826716158650298E-38</v>
      </c>
      <c r="B2561">
        <v>0.30821338973456402</v>
      </c>
      <c r="C2561">
        <v>0.87</v>
      </c>
      <c r="D2561">
        <v>0.41899999999999998</v>
      </c>
      <c r="E2561" s="1">
        <v>5.9653432317300604E-35</v>
      </c>
      <c r="F2561">
        <v>10</v>
      </c>
      <c r="G2561" t="s">
        <v>1381</v>
      </c>
    </row>
    <row r="2562" spans="1:7" x14ac:dyDescent="0.35">
      <c r="A2562" s="1">
        <v>3.6517520682513301E-38</v>
      </c>
      <c r="B2562">
        <v>0.47496590468487199</v>
      </c>
      <c r="C2562">
        <v>0.88700000000000001</v>
      </c>
      <c r="D2562">
        <v>0.47699999999999998</v>
      </c>
      <c r="E2562" s="1">
        <v>7.30350413650265E-35</v>
      </c>
      <c r="F2562">
        <v>10</v>
      </c>
      <c r="G2562" t="s">
        <v>1017</v>
      </c>
    </row>
    <row r="2563" spans="1:7" x14ac:dyDescent="0.35">
      <c r="A2563" s="1">
        <v>3.78798591952729E-38</v>
      </c>
      <c r="B2563">
        <v>0.26776352204667703</v>
      </c>
      <c r="C2563">
        <v>0.751</v>
      </c>
      <c r="D2563">
        <v>0.36899999999999999</v>
      </c>
      <c r="E2563" s="1">
        <v>7.5759718390545795E-35</v>
      </c>
      <c r="F2563">
        <v>10</v>
      </c>
      <c r="G2563" t="s">
        <v>1382</v>
      </c>
    </row>
    <row r="2564" spans="1:7" x14ac:dyDescent="0.35">
      <c r="A2564" s="1">
        <v>2.1590725758810101E-37</v>
      </c>
      <c r="B2564">
        <v>0.406020569144175</v>
      </c>
      <c r="C2564">
        <v>0.97699999999999998</v>
      </c>
      <c r="D2564">
        <v>0.81599999999999995</v>
      </c>
      <c r="E2564" s="1">
        <v>4.31814515176202E-34</v>
      </c>
      <c r="F2564">
        <v>10</v>
      </c>
      <c r="G2564" t="s">
        <v>751</v>
      </c>
    </row>
    <row r="2565" spans="1:7" x14ac:dyDescent="0.35">
      <c r="A2565" s="1">
        <v>2.3509020746225502E-37</v>
      </c>
      <c r="B2565">
        <v>0.28252972163346002</v>
      </c>
      <c r="C2565">
        <v>0.83099999999999996</v>
      </c>
      <c r="D2565">
        <v>0.46300000000000002</v>
      </c>
      <c r="E2565" s="1">
        <v>4.70180414924511E-34</v>
      </c>
      <c r="F2565">
        <v>10</v>
      </c>
      <c r="G2565" t="s">
        <v>1383</v>
      </c>
    </row>
    <row r="2566" spans="1:7" x14ac:dyDescent="0.35">
      <c r="A2566" s="1">
        <v>2.3780540268405602E-37</v>
      </c>
      <c r="B2566">
        <v>-0.90487054155709401</v>
      </c>
      <c r="C2566">
        <v>0.54200000000000004</v>
      </c>
      <c r="D2566">
        <v>0.82</v>
      </c>
      <c r="E2566" s="1">
        <v>4.7561080536811101E-34</v>
      </c>
      <c r="F2566">
        <v>10</v>
      </c>
      <c r="G2566" t="s">
        <v>616</v>
      </c>
    </row>
    <row r="2567" spans="1:7" x14ac:dyDescent="0.35">
      <c r="A2567" s="1">
        <v>3.6030664475728901E-37</v>
      </c>
      <c r="B2567">
        <v>-1.1778817315408301</v>
      </c>
      <c r="C2567">
        <v>0.27100000000000002</v>
      </c>
      <c r="D2567">
        <v>0.71099999999999997</v>
      </c>
      <c r="E2567" s="1">
        <v>7.2061328951457802E-34</v>
      </c>
      <c r="F2567">
        <v>10</v>
      </c>
      <c r="G2567" t="s">
        <v>545</v>
      </c>
    </row>
    <row r="2568" spans="1:7" x14ac:dyDescent="0.35">
      <c r="A2568" s="1">
        <v>4.3490306921711801E-37</v>
      </c>
      <c r="B2568">
        <v>0.41107720605156101</v>
      </c>
      <c r="C2568">
        <v>1</v>
      </c>
      <c r="D2568">
        <v>0.89500000000000002</v>
      </c>
      <c r="E2568" s="1">
        <v>8.6980613843423708E-34</v>
      </c>
      <c r="F2568">
        <v>10</v>
      </c>
      <c r="G2568" t="s">
        <v>744</v>
      </c>
    </row>
    <row r="2569" spans="1:7" x14ac:dyDescent="0.35">
      <c r="A2569" s="1">
        <v>7.9535635294849201E-37</v>
      </c>
      <c r="B2569">
        <v>0.39978757053102798</v>
      </c>
      <c r="C2569">
        <v>0.97199999999999998</v>
      </c>
      <c r="D2569">
        <v>0.84499999999999997</v>
      </c>
      <c r="E2569" s="1">
        <v>1.5907127058969801E-33</v>
      </c>
      <c r="F2569">
        <v>10</v>
      </c>
      <c r="G2569" t="s">
        <v>755</v>
      </c>
    </row>
    <row r="2570" spans="1:7" x14ac:dyDescent="0.35">
      <c r="A2570" s="1">
        <v>3.2426854492607199E-36</v>
      </c>
      <c r="B2570">
        <v>-0.80097946418598798</v>
      </c>
      <c r="C2570">
        <v>0.44600000000000001</v>
      </c>
      <c r="D2570">
        <v>0.73</v>
      </c>
      <c r="E2570" s="1">
        <v>6.4853708985214403E-33</v>
      </c>
      <c r="F2570">
        <v>10</v>
      </c>
      <c r="G2570" t="s">
        <v>696</v>
      </c>
    </row>
    <row r="2571" spans="1:7" x14ac:dyDescent="0.35">
      <c r="A2571" s="1">
        <v>5.2704272651641399E-36</v>
      </c>
      <c r="B2571">
        <v>0.26915694769255599</v>
      </c>
      <c r="C2571">
        <v>0.83099999999999996</v>
      </c>
      <c r="D2571">
        <v>0.45400000000000001</v>
      </c>
      <c r="E2571" s="1">
        <v>1.05408545303283E-32</v>
      </c>
      <c r="F2571">
        <v>10</v>
      </c>
      <c r="G2571" t="s">
        <v>923</v>
      </c>
    </row>
    <row r="2572" spans="1:7" x14ac:dyDescent="0.35">
      <c r="A2572" s="1">
        <v>8.7353839186558305E-36</v>
      </c>
      <c r="B2572">
        <v>-1.1345752288081901</v>
      </c>
      <c r="C2572">
        <v>0.64400000000000002</v>
      </c>
      <c r="D2572">
        <v>0.81799999999999995</v>
      </c>
      <c r="E2572" s="1">
        <v>1.74707678373117E-32</v>
      </c>
      <c r="F2572">
        <v>10</v>
      </c>
      <c r="G2572" t="s">
        <v>878</v>
      </c>
    </row>
    <row r="2573" spans="1:7" x14ac:dyDescent="0.35">
      <c r="A2573" s="1">
        <v>1.1830066612863199E-35</v>
      </c>
      <c r="B2573">
        <v>0.25076975384518901</v>
      </c>
      <c r="C2573">
        <v>0.71799999999999997</v>
      </c>
      <c r="D2573">
        <v>0.35099999999999998</v>
      </c>
      <c r="E2573" s="1">
        <v>2.3660133225726499E-32</v>
      </c>
      <c r="F2573">
        <v>10</v>
      </c>
      <c r="G2573" t="s">
        <v>922</v>
      </c>
    </row>
    <row r="2574" spans="1:7" x14ac:dyDescent="0.35">
      <c r="A2574" s="1">
        <v>1.33914855581694E-35</v>
      </c>
      <c r="B2574">
        <v>0.37221529875515302</v>
      </c>
      <c r="C2574">
        <v>0.98899999999999999</v>
      </c>
      <c r="D2574">
        <v>0.86599999999999999</v>
      </c>
      <c r="E2574" s="1">
        <v>2.6782971116338802E-32</v>
      </c>
      <c r="F2574">
        <v>10</v>
      </c>
      <c r="G2574" t="s">
        <v>582</v>
      </c>
    </row>
    <row r="2575" spans="1:7" x14ac:dyDescent="0.35">
      <c r="A2575" s="1">
        <v>1.47671591145182E-35</v>
      </c>
      <c r="B2575">
        <v>0.33719838069462299</v>
      </c>
      <c r="C2575">
        <v>0.88700000000000001</v>
      </c>
      <c r="D2575">
        <v>0.45100000000000001</v>
      </c>
      <c r="E2575" s="1">
        <v>2.9534318229036499E-32</v>
      </c>
      <c r="F2575">
        <v>10</v>
      </c>
      <c r="G2575" t="s">
        <v>1384</v>
      </c>
    </row>
    <row r="2576" spans="1:7" x14ac:dyDescent="0.35">
      <c r="A2576" s="1">
        <v>1.6025611349135701E-35</v>
      </c>
      <c r="B2576">
        <v>0.40057600500402302</v>
      </c>
      <c r="C2576">
        <v>0.97699999999999998</v>
      </c>
      <c r="D2576">
        <v>0.66</v>
      </c>
      <c r="E2576" s="1">
        <v>3.2051222698271502E-32</v>
      </c>
      <c r="F2576">
        <v>10</v>
      </c>
      <c r="G2576" t="s">
        <v>1080</v>
      </c>
    </row>
    <row r="2577" spans="1:7" x14ac:dyDescent="0.35">
      <c r="A2577" s="1">
        <v>2.6534442405559702E-35</v>
      </c>
      <c r="B2577">
        <v>0.39301035683743601</v>
      </c>
      <c r="C2577">
        <v>0.89800000000000002</v>
      </c>
      <c r="D2577">
        <v>0.60799999999999998</v>
      </c>
      <c r="E2577" s="1">
        <v>5.3068884811119395E-32</v>
      </c>
      <c r="F2577">
        <v>10</v>
      </c>
      <c r="G2577" t="s">
        <v>1043</v>
      </c>
    </row>
    <row r="2578" spans="1:7" x14ac:dyDescent="0.35">
      <c r="A2578" s="1">
        <v>3.0163040475280101E-35</v>
      </c>
      <c r="B2578">
        <v>0.38851745234886997</v>
      </c>
      <c r="C2578">
        <v>0.98299999999999998</v>
      </c>
      <c r="D2578">
        <v>0.874</v>
      </c>
      <c r="E2578" s="1">
        <v>6.0326080950560197E-32</v>
      </c>
      <c r="F2578">
        <v>10</v>
      </c>
      <c r="G2578" t="s">
        <v>763</v>
      </c>
    </row>
    <row r="2579" spans="1:7" x14ac:dyDescent="0.35">
      <c r="A2579" s="1">
        <v>3.73703248827391E-35</v>
      </c>
      <c r="B2579">
        <v>0.52888654682909297</v>
      </c>
      <c r="C2579">
        <v>0.99399999999999999</v>
      </c>
      <c r="D2579">
        <v>0.91400000000000003</v>
      </c>
      <c r="E2579" s="1">
        <v>7.4740649765478297E-32</v>
      </c>
      <c r="F2579">
        <v>10</v>
      </c>
      <c r="G2579" t="s">
        <v>564</v>
      </c>
    </row>
    <row r="2580" spans="1:7" x14ac:dyDescent="0.35">
      <c r="A2580" s="1">
        <v>4.0389487634871499E-35</v>
      </c>
      <c r="B2580">
        <v>-0.80433471141178303</v>
      </c>
      <c r="C2580">
        <v>0.316</v>
      </c>
      <c r="D2580">
        <v>0.69099999999999995</v>
      </c>
      <c r="E2580" s="1">
        <v>8.0778975269742898E-32</v>
      </c>
      <c r="F2580">
        <v>10</v>
      </c>
      <c r="G2580" t="s">
        <v>864</v>
      </c>
    </row>
    <row r="2581" spans="1:7" x14ac:dyDescent="0.35">
      <c r="A2581" s="1">
        <v>5.3736086943053699E-35</v>
      </c>
      <c r="B2581">
        <v>-1.00827300395865</v>
      </c>
      <c r="C2581">
        <v>0.55400000000000005</v>
      </c>
      <c r="D2581">
        <v>0.77300000000000002</v>
      </c>
      <c r="E2581" s="1">
        <v>1.0747217388610701E-31</v>
      </c>
      <c r="F2581">
        <v>10</v>
      </c>
      <c r="G2581" t="s">
        <v>478</v>
      </c>
    </row>
    <row r="2582" spans="1:7" x14ac:dyDescent="0.35">
      <c r="A2582" s="1">
        <v>5.4640325160865799E-35</v>
      </c>
      <c r="B2582">
        <v>0.272930305788946</v>
      </c>
      <c r="C2582">
        <v>0.56499999999999995</v>
      </c>
      <c r="D2582">
        <v>0.113</v>
      </c>
      <c r="E2582" s="1">
        <v>1.09280650321732E-31</v>
      </c>
      <c r="F2582">
        <v>10</v>
      </c>
      <c r="G2582" t="s">
        <v>1385</v>
      </c>
    </row>
    <row r="2583" spans="1:7" x14ac:dyDescent="0.35">
      <c r="A2583" s="1">
        <v>1.1373658001613E-34</v>
      </c>
      <c r="B2583">
        <v>0.350147439765434</v>
      </c>
      <c r="C2583">
        <v>0.84699999999999998</v>
      </c>
      <c r="D2583">
        <v>0.47099999999999997</v>
      </c>
      <c r="E2583" s="1">
        <v>2.2747316003225902E-31</v>
      </c>
      <c r="F2583">
        <v>10</v>
      </c>
      <c r="G2583" t="s">
        <v>998</v>
      </c>
    </row>
    <row r="2584" spans="1:7" x14ac:dyDescent="0.35">
      <c r="A2584" s="1">
        <v>2.3861914371564101E-34</v>
      </c>
      <c r="B2584">
        <v>0.30903142464828298</v>
      </c>
      <c r="C2584">
        <v>0.94899999999999995</v>
      </c>
      <c r="D2584">
        <v>0.63900000000000001</v>
      </c>
      <c r="E2584" s="1">
        <v>4.7723828743128196E-31</v>
      </c>
      <c r="F2584">
        <v>10</v>
      </c>
      <c r="G2584" t="s">
        <v>785</v>
      </c>
    </row>
    <row r="2585" spans="1:7" x14ac:dyDescent="0.35">
      <c r="A2585" s="1">
        <v>3.0781665814914E-34</v>
      </c>
      <c r="B2585">
        <v>0.30716330730304098</v>
      </c>
      <c r="C2585">
        <v>0.94899999999999995</v>
      </c>
      <c r="D2585">
        <v>0.66700000000000004</v>
      </c>
      <c r="E2585" s="1">
        <v>6.1563331629828103E-31</v>
      </c>
      <c r="F2585">
        <v>10</v>
      </c>
      <c r="G2585" t="s">
        <v>1054</v>
      </c>
    </row>
    <row r="2586" spans="1:7" x14ac:dyDescent="0.35">
      <c r="A2586" s="1">
        <v>3.6161913335277698E-34</v>
      </c>
      <c r="B2586">
        <v>0.40893549171588001</v>
      </c>
      <c r="C2586">
        <v>0.98899999999999999</v>
      </c>
      <c r="D2586">
        <v>0.86699999999999999</v>
      </c>
      <c r="E2586" s="1">
        <v>7.2323826670555297E-31</v>
      </c>
      <c r="F2586">
        <v>10</v>
      </c>
      <c r="G2586" t="s">
        <v>736</v>
      </c>
    </row>
    <row r="2587" spans="1:7" x14ac:dyDescent="0.35">
      <c r="A2587" s="1">
        <v>4.8071822499942798E-34</v>
      </c>
      <c r="B2587">
        <v>0.31315976194050998</v>
      </c>
      <c r="C2587">
        <v>0.90400000000000003</v>
      </c>
      <c r="D2587">
        <v>0.65100000000000002</v>
      </c>
      <c r="E2587" s="1">
        <v>9.6143644999885692E-31</v>
      </c>
      <c r="F2587">
        <v>10</v>
      </c>
      <c r="G2587" t="s">
        <v>928</v>
      </c>
    </row>
    <row r="2588" spans="1:7" x14ac:dyDescent="0.35">
      <c r="A2588" s="1">
        <v>6.6637275363668396E-34</v>
      </c>
      <c r="B2588">
        <v>0.29500965958645697</v>
      </c>
      <c r="C2588">
        <v>0.876</v>
      </c>
      <c r="D2588">
        <v>0.54700000000000004</v>
      </c>
      <c r="E2588" s="1">
        <v>1.3327455072733701E-30</v>
      </c>
      <c r="F2588">
        <v>10</v>
      </c>
      <c r="G2588" t="s">
        <v>903</v>
      </c>
    </row>
    <row r="2589" spans="1:7" x14ac:dyDescent="0.35">
      <c r="A2589" s="1">
        <v>8.3326223471595099E-34</v>
      </c>
      <c r="B2589">
        <v>0.34455196940254301</v>
      </c>
      <c r="C2589">
        <v>0.94899999999999995</v>
      </c>
      <c r="D2589">
        <v>0.56200000000000006</v>
      </c>
      <c r="E2589" s="1">
        <v>1.6665244694318998E-30</v>
      </c>
      <c r="F2589">
        <v>10</v>
      </c>
      <c r="G2589" t="s">
        <v>953</v>
      </c>
    </row>
    <row r="2590" spans="1:7" x14ac:dyDescent="0.35">
      <c r="A2590" s="1">
        <v>1.35717304255066E-33</v>
      </c>
      <c r="B2590">
        <v>0.34865202484486202</v>
      </c>
      <c r="C2590">
        <v>0.96</v>
      </c>
      <c r="D2590">
        <v>0.69199999999999995</v>
      </c>
      <c r="E2590" s="1">
        <v>2.71434608510132E-30</v>
      </c>
      <c r="F2590">
        <v>10</v>
      </c>
      <c r="G2590" t="s">
        <v>1095</v>
      </c>
    </row>
    <row r="2591" spans="1:7" x14ac:dyDescent="0.35">
      <c r="A2591" s="1">
        <v>1.8173620665067901E-33</v>
      </c>
      <c r="B2591">
        <v>0.32483450683148402</v>
      </c>
      <c r="C2591">
        <v>0.94399999999999995</v>
      </c>
      <c r="D2591">
        <v>0.54</v>
      </c>
      <c r="E2591" s="1">
        <v>3.6347241330135902E-30</v>
      </c>
      <c r="F2591">
        <v>10</v>
      </c>
      <c r="G2591" t="s">
        <v>527</v>
      </c>
    </row>
    <row r="2592" spans="1:7" x14ac:dyDescent="0.35">
      <c r="A2592" s="1">
        <v>3.6422553650864498E-33</v>
      </c>
      <c r="B2592">
        <v>0.36106529874454701</v>
      </c>
      <c r="C2592">
        <v>0.81899999999999995</v>
      </c>
      <c r="D2592">
        <v>0.47699999999999998</v>
      </c>
      <c r="E2592" s="1">
        <v>7.2845107301728898E-30</v>
      </c>
      <c r="F2592">
        <v>10</v>
      </c>
      <c r="G2592" t="s">
        <v>1386</v>
      </c>
    </row>
    <row r="2593" spans="1:7" x14ac:dyDescent="0.35">
      <c r="A2593" s="1">
        <v>5.1325693877974902E-33</v>
      </c>
      <c r="B2593">
        <v>0.300627924364327</v>
      </c>
      <c r="C2593">
        <v>0.68400000000000005</v>
      </c>
      <c r="D2593">
        <v>0.39700000000000002</v>
      </c>
      <c r="E2593" s="1">
        <v>1.0265138775595E-29</v>
      </c>
      <c r="F2593">
        <v>10</v>
      </c>
      <c r="G2593" t="s">
        <v>987</v>
      </c>
    </row>
    <row r="2594" spans="1:7" x14ac:dyDescent="0.35">
      <c r="A2594" s="1">
        <v>6.4810753937027094E-33</v>
      </c>
      <c r="B2594">
        <v>0.35657091148630499</v>
      </c>
      <c r="C2594">
        <v>0.97199999999999998</v>
      </c>
      <c r="D2594">
        <v>0.751</v>
      </c>
      <c r="E2594" s="1">
        <v>1.2962150787405401E-29</v>
      </c>
      <c r="F2594">
        <v>10</v>
      </c>
      <c r="G2594" t="s">
        <v>1328</v>
      </c>
    </row>
    <row r="2595" spans="1:7" x14ac:dyDescent="0.35">
      <c r="A2595" s="1">
        <v>7.8056871718734499E-33</v>
      </c>
      <c r="B2595">
        <v>0.305486353654572</v>
      </c>
      <c r="C2595">
        <v>1</v>
      </c>
      <c r="D2595">
        <v>0.94399999999999995</v>
      </c>
      <c r="E2595" s="1">
        <v>1.5611374343746899E-29</v>
      </c>
      <c r="F2595">
        <v>10</v>
      </c>
      <c r="G2595" t="s">
        <v>732</v>
      </c>
    </row>
    <row r="2596" spans="1:7" x14ac:dyDescent="0.35">
      <c r="A2596" s="1">
        <v>2.54526072511477E-32</v>
      </c>
      <c r="B2596">
        <v>0.29149326735345699</v>
      </c>
      <c r="C2596">
        <v>0.69499999999999995</v>
      </c>
      <c r="D2596">
        <v>0.44400000000000001</v>
      </c>
      <c r="E2596" s="1">
        <v>5.0905214502295396E-29</v>
      </c>
      <c r="F2596">
        <v>10</v>
      </c>
      <c r="G2596" t="s">
        <v>1028</v>
      </c>
    </row>
    <row r="2597" spans="1:7" x14ac:dyDescent="0.35">
      <c r="A2597" s="1">
        <v>3.98323797909079E-32</v>
      </c>
      <c r="B2597">
        <v>0.44448623097923901</v>
      </c>
      <c r="C2597">
        <v>0.98899999999999999</v>
      </c>
      <c r="D2597">
        <v>0.75700000000000001</v>
      </c>
      <c r="E2597" s="1">
        <v>7.9664759581815703E-29</v>
      </c>
      <c r="F2597">
        <v>10</v>
      </c>
      <c r="G2597" t="s">
        <v>678</v>
      </c>
    </row>
    <row r="2598" spans="1:7" x14ac:dyDescent="0.35">
      <c r="A2598" s="1">
        <v>4.5784905313019E-32</v>
      </c>
      <c r="B2598">
        <v>0.27487669846937002</v>
      </c>
      <c r="C2598">
        <v>0.90400000000000003</v>
      </c>
      <c r="D2598">
        <v>0.47899999999999998</v>
      </c>
      <c r="E2598" s="1">
        <v>9.1569810626038096E-29</v>
      </c>
      <c r="F2598">
        <v>10</v>
      </c>
      <c r="G2598" t="s">
        <v>1213</v>
      </c>
    </row>
    <row r="2599" spans="1:7" x14ac:dyDescent="0.35">
      <c r="A2599" s="1">
        <v>4.8705226491879501E-32</v>
      </c>
      <c r="B2599">
        <v>-0.813941212787058</v>
      </c>
      <c r="C2599">
        <v>0.36699999999999999</v>
      </c>
      <c r="D2599">
        <v>0.69399999999999995</v>
      </c>
      <c r="E2599" s="1">
        <v>9.7410452983759099E-29</v>
      </c>
      <c r="F2599">
        <v>10</v>
      </c>
      <c r="G2599" t="s">
        <v>470</v>
      </c>
    </row>
    <row r="2600" spans="1:7" x14ac:dyDescent="0.35">
      <c r="A2600" s="1">
        <v>9.5160458091642098E-32</v>
      </c>
      <c r="B2600">
        <v>0.34759440062997099</v>
      </c>
      <c r="C2600">
        <v>0.99399999999999999</v>
      </c>
      <c r="D2600">
        <v>0.877</v>
      </c>
      <c r="E2600" s="1">
        <v>1.9032091618328401E-28</v>
      </c>
      <c r="F2600">
        <v>10</v>
      </c>
      <c r="G2600" t="s">
        <v>573</v>
      </c>
    </row>
    <row r="2601" spans="1:7" x14ac:dyDescent="0.35">
      <c r="A2601" s="1">
        <v>9.6688586145577902E-32</v>
      </c>
      <c r="B2601">
        <v>0.42951281840810901</v>
      </c>
      <c r="C2601">
        <v>0.96599999999999997</v>
      </c>
      <c r="D2601">
        <v>0.62</v>
      </c>
      <c r="E2601" s="1">
        <v>1.9337717229115599E-28</v>
      </c>
      <c r="F2601">
        <v>10</v>
      </c>
      <c r="G2601" t="s">
        <v>685</v>
      </c>
    </row>
    <row r="2602" spans="1:7" x14ac:dyDescent="0.35">
      <c r="A2602" s="1">
        <v>1.0598741395762E-31</v>
      </c>
      <c r="B2602">
        <v>0.30323514706933902</v>
      </c>
      <c r="C2602">
        <v>0.68899999999999995</v>
      </c>
      <c r="D2602">
        <v>0.308</v>
      </c>
      <c r="E2602" s="1">
        <v>2.1197482791524101E-28</v>
      </c>
      <c r="F2602">
        <v>10</v>
      </c>
      <c r="G2602" t="s">
        <v>1011</v>
      </c>
    </row>
    <row r="2603" spans="1:7" x14ac:dyDescent="0.35">
      <c r="A2603" s="1">
        <v>1.61032038812316E-31</v>
      </c>
      <c r="B2603">
        <v>0.31671888165811002</v>
      </c>
      <c r="C2603">
        <v>0.98299999999999998</v>
      </c>
      <c r="D2603">
        <v>0.65100000000000002</v>
      </c>
      <c r="E2603" s="1">
        <v>3.22064077624632E-28</v>
      </c>
      <c r="F2603">
        <v>10</v>
      </c>
      <c r="G2603" t="s">
        <v>1065</v>
      </c>
    </row>
    <row r="2604" spans="1:7" x14ac:dyDescent="0.35">
      <c r="A2604" s="1">
        <v>1.8893357322440601E-31</v>
      </c>
      <c r="B2604">
        <v>0.35779337028115898</v>
      </c>
      <c r="C2604">
        <v>0.77400000000000002</v>
      </c>
      <c r="D2604">
        <v>0.433</v>
      </c>
      <c r="E2604" s="1">
        <v>3.77867146448812E-28</v>
      </c>
      <c r="F2604">
        <v>10</v>
      </c>
      <c r="G2604" t="s">
        <v>1387</v>
      </c>
    </row>
    <row r="2605" spans="1:7" x14ac:dyDescent="0.35">
      <c r="A2605" s="1">
        <v>2.1720036508549199E-31</v>
      </c>
      <c r="B2605">
        <v>0.292323414265658</v>
      </c>
      <c r="C2605">
        <v>0.94399999999999995</v>
      </c>
      <c r="D2605">
        <v>0.58399999999999996</v>
      </c>
      <c r="E2605" s="1">
        <v>4.3440073017098399E-28</v>
      </c>
      <c r="F2605">
        <v>10</v>
      </c>
      <c r="G2605" t="s">
        <v>822</v>
      </c>
    </row>
    <row r="2606" spans="1:7" x14ac:dyDescent="0.35">
      <c r="A2606" s="1">
        <v>3.1523399526580099E-31</v>
      </c>
      <c r="B2606">
        <v>-1.1130926243580599</v>
      </c>
      <c r="C2606">
        <v>0.28799999999999998</v>
      </c>
      <c r="D2606">
        <v>0.66400000000000003</v>
      </c>
      <c r="E2606" s="1">
        <v>6.3046799053160103E-28</v>
      </c>
      <c r="F2606">
        <v>10</v>
      </c>
      <c r="G2606" t="s">
        <v>471</v>
      </c>
    </row>
    <row r="2607" spans="1:7" x14ac:dyDescent="0.35">
      <c r="A2607" s="1">
        <v>3.8315278494198898E-31</v>
      </c>
      <c r="B2607">
        <v>0.32033232322896499</v>
      </c>
      <c r="C2607">
        <v>0.94399999999999995</v>
      </c>
      <c r="D2607">
        <v>0.74099999999999999</v>
      </c>
      <c r="E2607" s="1">
        <v>7.6630556988397902E-28</v>
      </c>
      <c r="F2607">
        <v>10</v>
      </c>
      <c r="G2607" t="s">
        <v>1096</v>
      </c>
    </row>
    <row r="2608" spans="1:7" x14ac:dyDescent="0.35">
      <c r="A2608" s="1">
        <v>9.8970244192562603E-31</v>
      </c>
      <c r="B2608">
        <v>0.52745881713356302</v>
      </c>
      <c r="C2608">
        <v>0.79100000000000004</v>
      </c>
      <c r="D2608">
        <v>0.42799999999999999</v>
      </c>
      <c r="E2608" s="1">
        <v>1.9794048838512501E-27</v>
      </c>
      <c r="F2608">
        <v>10</v>
      </c>
      <c r="G2608" t="s">
        <v>883</v>
      </c>
    </row>
    <row r="2609" spans="1:7" x14ac:dyDescent="0.35">
      <c r="A2609" s="1">
        <v>1.1029326385041601E-30</v>
      </c>
      <c r="B2609">
        <v>0.30878344571657901</v>
      </c>
      <c r="C2609">
        <v>0.876</v>
      </c>
      <c r="D2609">
        <v>0.47799999999999998</v>
      </c>
      <c r="E2609" s="1">
        <v>2.2058652770083102E-27</v>
      </c>
      <c r="F2609">
        <v>10</v>
      </c>
      <c r="G2609" t="s">
        <v>1001</v>
      </c>
    </row>
    <row r="2610" spans="1:7" x14ac:dyDescent="0.35">
      <c r="A2610" s="1">
        <v>1.26681342653757E-30</v>
      </c>
      <c r="B2610">
        <v>-0.75889927000950497</v>
      </c>
      <c r="C2610">
        <v>0.99399999999999999</v>
      </c>
      <c r="D2610">
        <v>0.92600000000000005</v>
      </c>
      <c r="E2610" s="1">
        <v>2.5336268530751299E-27</v>
      </c>
      <c r="F2610">
        <v>10</v>
      </c>
      <c r="G2610" t="s">
        <v>625</v>
      </c>
    </row>
    <row r="2611" spans="1:7" x14ac:dyDescent="0.35">
      <c r="A2611" s="1">
        <v>1.3795916896048401E-30</v>
      </c>
      <c r="B2611">
        <v>0.40355458299742702</v>
      </c>
      <c r="C2611">
        <v>0.98899999999999999</v>
      </c>
      <c r="D2611">
        <v>0.91</v>
      </c>
      <c r="E2611" s="1">
        <v>2.7591833792096899E-27</v>
      </c>
      <c r="F2611">
        <v>10</v>
      </c>
      <c r="G2611" t="s">
        <v>806</v>
      </c>
    </row>
    <row r="2612" spans="1:7" x14ac:dyDescent="0.35">
      <c r="A2612" s="1">
        <v>2.03457605285585E-30</v>
      </c>
      <c r="B2612">
        <v>0.40124824329977898</v>
      </c>
      <c r="C2612">
        <v>0.98299999999999998</v>
      </c>
      <c r="D2612">
        <v>0.84499999999999997</v>
      </c>
      <c r="E2612" s="1">
        <v>4.0691521057117003E-27</v>
      </c>
      <c r="F2612">
        <v>10</v>
      </c>
      <c r="G2612" t="s">
        <v>775</v>
      </c>
    </row>
    <row r="2613" spans="1:7" x14ac:dyDescent="0.35">
      <c r="A2613" s="1">
        <v>2.5622466454088301E-30</v>
      </c>
      <c r="B2613">
        <v>0.27653197883354302</v>
      </c>
      <c r="C2613">
        <v>0.88100000000000001</v>
      </c>
      <c r="D2613">
        <v>0.53100000000000003</v>
      </c>
      <c r="E2613" s="1">
        <v>5.1244932908176498E-27</v>
      </c>
      <c r="F2613">
        <v>10</v>
      </c>
      <c r="G2613" t="s">
        <v>1209</v>
      </c>
    </row>
    <row r="2614" spans="1:7" x14ac:dyDescent="0.35">
      <c r="A2614" s="1">
        <v>2.9576887861097301E-30</v>
      </c>
      <c r="B2614">
        <v>0.37179303440829398</v>
      </c>
      <c r="C2614">
        <v>0.97699999999999998</v>
      </c>
      <c r="D2614">
        <v>0.83299999999999996</v>
      </c>
      <c r="E2614" s="1">
        <v>5.9153775722194603E-27</v>
      </c>
      <c r="F2614">
        <v>10</v>
      </c>
      <c r="G2614" t="s">
        <v>747</v>
      </c>
    </row>
    <row r="2615" spans="1:7" x14ac:dyDescent="0.35">
      <c r="A2615" s="1">
        <v>3.1079288949143902E-30</v>
      </c>
      <c r="B2615">
        <v>-0.85230792115155996</v>
      </c>
      <c r="C2615">
        <v>0.63300000000000001</v>
      </c>
      <c r="D2615">
        <v>0.79900000000000004</v>
      </c>
      <c r="E2615" s="1">
        <v>6.2158577898287803E-27</v>
      </c>
      <c r="F2615">
        <v>10</v>
      </c>
      <c r="G2615" t="s">
        <v>1072</v>
      </c>
    </row>
    <row r="2616" spans="1:7" x14ac:dyDescent="0.35">
      <c r="A2616" s="1">
        <v>4.5454491673480697E-30</v>
      </c>
      <c r="B2616">
        <v>0.31503651796481802</v>
      </c>
      <c r="C2616">
        <v>0.71199999999999997</v>
      </c>
      <c r="D2616">
        <v>0.34799999999999998</v>
      </c>
      <c r="E2616" s="1">
        <v>9.0908983346961405E-27</v>
      </c>
      <c r="F2616">
        <v>10</v>
      </c>
      <c r="G2616" t="s">
        <v>1388</v>
      </c>
    </row>
    <row r="2617" spans="1:7" x14ac:dyDescent="0.35">
      <c r="A2617" s="1">
        <v>7.4253124743706696E-30</v>
      </c>
      <c r="B2617">
        <v>0.28174239898527098</v>
      </c>
      <c r="C2617">
        <v>0.83599999999999997</v>
      </c>
      <c r="D2617">
        <v>0.46200000000000002</v>
      </c>
      <c r="E2617" s="1">
        <v>1.48506249487413E-26</v>
      </c>
      <c r="F2617">
        <v>10</v>
      </c>
      <c r="G2617" t="s">
        <v>537</v>
      </c>
    </row>
    <row r="2618" spans="1:7" x14ac:dyDescent="0.35">
      <c r="A2618" s="1">
        <v>8.0873824563894593E-30</v>
      </c>
      <c r="B2618">
        <v>0.32415605177401402</v>
      </c>
      <c r="C2618">
        <v>0.94899999999999995</v>
      </c>
      <c r="D2618">
        <v>0.629</v>
      </c>
      <c r="E2618" s="1">
        <v>1.6174764912778899E-26</v>
      </c>
      <c r="F2618">
        <v>10</v>
      </c>
      <c r="G2618" t="s">
        <v>837</v>
      </c>
    </row>
    <row r="2619" spans="1:7" x14ac:dyDescent="0.35">
      <c r="A2619" s="1">
        <v>8.3069274515325406E-30</v>
      </c>
      <c r="B2619">
        <v>0.35786067364109603</v>
      </c>
      <c r="C2619">
        <v>0.97199999999999998</v>
      </c>
      <c r="D2619">
        <v>0.84199999999999997</v>
      </c>
      <c r="E2619" s="1">
        <v>1.6613854903065101E-26</v>
      </c>
      <c r="F2619">
        <v>10</v>
      </c>
      <c r="G2619" t="s">
        <v>733</v>
      </c>
    </row>
    <row r="2620" spans="1:7" x14ac:dyDescent="0.35">
      <c r="A2620" s="1">
        <v>1.1581570300104E-29</v>
      </c>
      <c r="B2620">
        <v>0.26375234511597401</v>
      </c>
      <c r="C2620">
        <v>0.93200000000000005</v>
      </c>
      <c r="D2620">
        <v>0.63900000000000001</v>
      </c>
      <c r="E2620" s="1">
        <v>2.3163140600208001E-26</v>
      </c>
      <c r="F2620">
        <v>10</v>
      </c>
      <c r="G2620" t="s">
        <v>1094</v>
      </c>
    </row>
    <row r="2621" spans="1:7" x14ac:dyDescent="0.35">
      <c r="A2621" s="1">
        <v>2.99805672316922E-29</v>
      </c>
      <c r="B2621">
        <v>0.28174137813382699</v>
      </c>
      <c r="C2621">
        <v>0.64400000000000002</v>
      </c>
      <c r="D2621">
        <v>0.33600000000000002</v>
      </c>
      <c r="E2621" s="1">
        <v>5.9961134463384499E-26</v>
      </c>
      <c r="F2621">
        <v>10</v>
      </c>
      <c r="G2621" t="s">
        <v>902</v>
      </c>
    </row>
    <row r="2622" spans="1:7" x14ac:dyDescent="0.35">
      <c r="A2622" s="1">
        <v>4.7725446385705002E-29</v>
      </c>
      <c r="B2622">
        <v>0.33319850403392198</v>
      </c>
      <c r="C2622">
        <v>0.98899999999999999</v>
      </c>
      <c r="D2622">
        <v>0.76600000000000001</v>
      </c>
      <c r="E2622" s="1">
        <v>9.5450892771410101E-26</v>
      </c>
      <c r="F2622">
        <v>10</v>
      </c>
      <c r="G2622" t="s">
        <v>748</v>
      </c>
    </row>
    <row r="2623" spans="1:7" x14ac:dyDescent="0.35">
      <c r="A2623" s="1">
        <v>1.11587124276881E-28</v>
      </c>
      <c r="B2623">
        <v>0.28947432620380498</v>
      </c>
      <c r="C2623">
        <v>0.97199999999999998</v>
      </c>
      <c r="D2623">
        <v>0.71</v>
      </c>
      <c r="E2623" s="1">
        <v>2.2317424855376202E-25</v>
      </c>
      <c r="F2623">
        <v>10</v>
      </c>
      <c r="G2623" t="s">
        <v>523</v>
      </c>
    </row>
    <row r="2624" spans="1:7" x14ac:dyDescent="0.35">
      <c r="A2624" s="1">
        <v>1.2771857882072899E-28</v>
      </c>
      <c r="B2624">
        <v>0.35670824065675599</v>
      </c>
      <c r="C2624">
        <v>0.98299999999999998</v>
      </c>
      <c r="D2624">
        <v>0.81599999999999995</v>
      </c>
      <c r="E2624" s="1">
        <v>2.5543715764145899E-25</v>
      </c>
      <c r="F2624">
        <v>10</v>
      </c>
      <c r="G2624" t="s">
        <v>700</v>
      </c>
    </row>
    <row r="2625" spans="1:7" x14ac:dyDescent="0.35">
      <c r="A2625" s="1">
        <v>1.38744539884725E-28</v>
      </c>
      <c r="B2625">
        <v>0.37252507901589099</v>
      </c>
      <c r="C2625">
        <v>0.99399999999999999</v>
      </c>
      <c r="D2625">
        <v>0.91800000000000004</v>
      </c>
      <c r="E2625" s="1">
        <v>2.7748907976944899E-25</v>
      </c>
      <c r="F2625">
        <v>10</v>
      </c>
      <c r="G2625" t="s">
        <v>721</v>
      </c>
    </row>
    <row r="2626" spans="1:7" x14ac:dyDescent="0.35">
      <c r="A2626" s="1">
        <v>1.57562012360279E-28</v>
      </c>
      <c r="B2626">
        <v>-0.26364691989616201</v>
      </c>
      <c r="C2626">
        <v>7.2999999999999995E-2</v>
      </c>
      <c r="D2626">
        <v>0.47</v>
      </c>
      <c r="E2626" s="1">
        <v>3.15124024720559E-25</v>
      </c>
      <c r="F2626">
        <v>10</v>
      </c>
      <c r="G2626" t="s">
        <v>493</v>
      </c>
    </row>
    <row r="2627" spans="1:7" x14ac:dyDescent="0.35">
      <c r="A2627" s="1">
        <v>1.77598007184633E-28</v>
      </c>
      <c r="B2627">
        <v>0.27965679088300999</v>
      </c>
      <c r="C2627">
        <v>0.89800000000000002</v>
      </c>
      <c r="D2627">
        <v>0.53200000000000003</v>
      </c>
      <c r="E2627" s="1">
        <v>3.5519601436926599E-25</v>
      </c>
      <c r="F2627">
        <v>10</v>
      </c>
      <c r="G2627" t="s">
        <v>842</v>
      </c>
    </row>
    <row r="2628" spans="1:7" x14ac:dyDescent="0.35">
      <c r="A2628" s="1">
        <v>1.9314012877670001E-28</v>
      </c>
      <c r="B2628">
        <v>0.33489870123090898</v>
      </c>
      <c r="C2628">
        <v>0.90400000000000003</v>
      </c>
      <c r="D2628">
        <v>0.49399999999999999</v>
      </c>
      <c r="E2628" s="1">
        <v>3.862802575534E-25</v>
      </c>
      <c r="F2628">
        <v>10</v>
      </c>
      <c r="G2628" t="s">
        <v>851</v>
      </c>
    </row>
    <row r="2629" spans="1:7" x14ac:dyDescent="0.35">
      <c r="A2629" s="1">
        <v>2.3383541823119702E-28</v>
      </c>
      <c r="B2629">
        <v>0.525112810501288</v>
      </c>
      <c r="C2629">
        <v>0.98899999999999999</v>
      </c>
      <c r="D2629">
        <v>0.89400000000000002</v>
      </c>
      <c r="E2629" s="1">
        <v>4.67670836462394E-25</v>
      </c>
      <c r="F2629">
        <v>10</v>
      </c>
      <c r="G2629" t="s">
        <v>524</v>
      </c>
    </row>
    <row r="2630" spans="1:7" x14ac:dyDescent="0.35">
      <c r="A2630" s="1">
        <v>2.7399060458430001E-28</v>
      </c>
      <c r="B2630">
        <v>0.40715489079855399</v>
      </c>
      <c r="C2630">
        <v>0.81399999999999995</v>
      </c>
      <c r="D2630">
        <v>0.56599999999999995</v>
      </c>
      <c r="E2630" s="1">
        <v>5.4798120916859896E-25</v>
      </c>
      <c r="F2630">
        <v>10</v>
      </c>
      <c r="G2630" t="s">
        <v>560</v>
      </c>
    </row>
    <row r="2631" spans="1:7" x14ac:dyDescent="0.35">
      <c r="A2631" s="1">
        <v>2.8830897183851002E-28</v>
      </c>
      <c r="B2631">
        <v>0.35214880711544699</v>
      </c>
      <c r="C2631">
        <v>0.97699999999999998</v>
      </c>
      <c r="D2631">
        <v>0.77800000000000002</v>
      </c>
      <c r="E2631" s="1">
        <v>5.7661794367702E-25</v>
      </c>
      <c r="F2631">
        <v>10</v>
      </c>
      <c r="G2631" t="s">
        <v>750</v>
      </c>
    </row>
    <row r="2632" spans="1:7" x14ac:dyDescent="0.35">
      <c r="A2632" s="1">
        <v>3.59617282025553E-28</v>
      </c>
      <c r="B2632">
        <v>0.25052418855222502</v>
      </c>
      <c r="C2632">
        <v>0.82499999999999996</v>
      </c>
      <c r="D2632">
        <v>0.38200000000000001</v>
      </c>
      <c r="E2632" s="1">
        <v>7.1923456405110504E-25</v>
      </c>
      <c r="F2632">
        <v>10</v>
      </c>
      <c r="G2632" t="s">
        <v>1389</v>
      </c>
    </row>
    <row r="2633" spans="1:7" x14ac:dyDescent="0.35">
      <c r="A2633" s="1">
        <v>1.1446172665737899E-27</v>
      </c>
      <c r="B2633">
        <v>0.27199347076583902</v>
      </c>
      <c r="C2633">
        <v>0.88100000000000001</v>
      </c>
      <c r="D2633">
        <v>0.61799999999999999</v>
      </c>
      <c r="E2633" s="1">
        <v>2.2892345331475698E-24</v>
      </c>
      <c r="F2633">
        <v>10</v>
      </c>
      <c r="G2633" t="s">
        <v>1390</v>
      </c>
    </row>
    <row r="2634" spans="1:7" x14ac:dyDescent="0.35">
      <c r="A2634" s="1">
        <v>1.60519601801145E-27</v>
      </c>
      <c r="B2634">
        <v>0.26139467650445403</v>
      </c>
      <c r="C2634">
        <v>0.86399999999999999</v>
      </c>
      <c r="D2634">
        <v>0.49299999999999999</v>
      </c>
      <c r="E2634" s="1">
        <v>3.2103920360228999E-24</v>
      </c>
      <c r="F2634">
        <v>10</v>
      </c>
      <c r="G2634" t="s">
        <v>1391</v>
      </c>
    </row>
    <row r="2635" spans="1:7" x14ac:dyDescent="0.35">
      <c r="A2635" s="1">
        <v>2.2550139143742401E-27</v>
      </c>
      <c r="B2635">
        <v>0.30307522439246498</v>
      </c>
      <c r="C2635">
        <v>0.94399999999999995</v>
      </c>
      <c r="D2635">
        <v>0.65500000000000003</v>
      </c>
      <c r="E2635" s="1">
        <v>4.5100278287484802E-24</v>
      </c>
      <c r="F2635">
        <v>10</v>
      </c>
      <c r="G2635" t="s">
        <v>682</v>
      </c>
    </row>
    <row r="2636" spans="1:7" x14ac:dyDescent="0.35">
      <c r="A2636" s="1">
        <v>2.5436116470547E-27</v>
      </c>
      <c r="B2636">
        <v>0.33268146769145202</v>
      </c>
      <c r="C2636">
        <v>0.95499999999999996</v>
      </c>
      <c r="D2636">
        <v>0.75600000000000001</v>
      </c>
      <c r="E2636" s="1">
        <v>5.08722329410941E-24</v>
      </c>
      <c r="F2636">
        <v>10</v>
      </c>
      <c r="G2636" t="s">
        <v>1025</v>
      </c>
    </row>
    <row r="2637" spans="1:7" x14ac:dyDescent="0.35">
      <c r="A2637" s="1">
        <v>3.1947860541936402E-27</v>
      </c>
      <c r="B2637">
        <v>0.34114637928918401</v>
      </c>
      <c r="C2637">
        <v>0.97199999999999998</v>
      </c>
      <c r="D2637">
        <v>0.73599999999999999</v>
      </c>
      <c r="E2637" s="1">
        <v>6.3895721083872798E-24</v>
      </c>
      <c r="F2637">
        <v>10</v>
      </c>
      <c r="G2637" t="s">
        <v>760</v>
      </c>
    </row>
    <row r="2638" spans="1:7" x14ac:dyDescent="0.35">
      <c r="A2638" s="1">
        <v>4.2285016553778502E-27</v>
      </c>
      <c r="B2638">
        <v>0.31697909157266402</v>
      </c>
      <c r="C2638">
        <v>0.97199999999999998</v>
      </c>
      <c r="D2638">
        <v>0.73299999999999998</v>
      </c>
      <c r="E2638" s="1">
        <v>8.4570033107557103E-24</v>
      </c>
      <c r="F2638">
        <v>10</v>
      </c>
      <c r="G2638" t="s">
        <v>829</v>
      </c>
    </row>
    <row r="2639" spans="1:7" x14ac:dyDescent="0.35">
      <c r="A2639" s="1">
        <v>5.9056312498481702E-27</v>
      </c>
      <c r="B2639">
        <v>0.31106345168511301</v>
      </c>
      <c r="C2639">
        <v>0.96599999999999997</v>
      </c>
      <c r="D2639">
        <v>0.69499999999999995</v>
      </c>
      <c r="E2639" s="1">
        <v>1.1811262499696299E-23</v>
      </c>
      <c r="F2639">
        <v>10</v>
      </c>
      <c r="G2639" t="s">
        <v>817</v>
      </c>
    </row>
    <row r="2640" spans="1:7" x14ac:dyDescent="0.35">
      <c r="A2640" s="1">
        <v>1.3550132550685399E-26</v>
      </c>
      <c r="B2640">
        <v>0.31966907308398201</v>
      </c>
      <c r="C2640">
        <v>0.72899999999999998</v>
      </c>
      <c r="D2640">
        <v>0.46500000000000002</v>
      </c>
      <c r="E2640" s="1">
        <v>2.7100265101370899E-23</v>
      </c>
      <c r="F2640">
        <v>10</v>
      </c>
      <c r="G2640" t="s">
        <v>888</v>
      </c>
    </row>
    <row r="2641" spans="1:7" x14ac:dyDescent="0.35">
      <c r="A2641" s="1">
        <v>1.6227486982292799E-26</v>
      </c>
      <c r="B2641">
        <v>-0.53064062884514396</v>
      </c>
      <c r="C2641">
        <v>0.441</v>
      </c>
      <c r="D2641">
        <v>0.68</v>
      </c>
      <c r="E2641" s="1">
        <v>3.24549739645856E-23</v>
      </c>
      <c r="F2641">
        <v>10</v>
      </c>
      <c r="G2641" t="s">
        <v>466</v>
      </c>
    </row>
    <row r="2642" spans="1:7" x14ac:dyDescent="0.35">
      <c r="A2642" s="1">
        <v>2.7580955782048902E-26</v>
      </c>
      <c r="B2642">
        <v>0.25761471631474198</v>
      </c>
      <c r="C2642">
        <v>0.89300000000000002</v>
      </c>
      <c r="D2642">
        <v>0.63700000000000001</v>
      </c>
      <c r="E2642" s="1">
        <v>5.51619115640977E-23</v>
      </c>
      <c r="F2642">
        <v>10</v>
      </c>
      <c r="G2642" t="s">
        <v>601</v>
      </c>
    </row>
    <row r="2643" spans="1:7" x14ac:dyDescent="0.35">
      <c r="A2643" s="1">
        <v>7.5950488191836001E-26</v>
      </c>
      <c r="B2643">
        <v>0.31004239776548498</v>
      </c>
      <c r="C2643">
        <v>0.97699999999999998</v>
      </c>
      <c r="D2643">
        <v>0.73799999999999999</v>
      </c>
      <c r="E2643" s="1">
        <v>1.5190097638367199E-22</v>
      </c>
      <c r="F2643">
        <v>10</v>
      </c>
      <c r="G2643" t="s">
        <v>1023</v>
      </c>
    </row>
    <row r="2644" spans="1:7" x14ac:dyDescent="0.35">
      <c r="A2644" s="1">
        <v>1.1103571566307E-25</v>
      </c>
      <c r="B2644">
        <v>0.28015039458345098</v>
      </c>
      <c r="C2644">
        <v>0.40100000000000002</v>
      </c>
      <c r="D2644">
        <v>4.9000000000000002E-2</v>
      </c>
      <c r="E2644" s="1">
        <v>2.2207143132614101E-22</v>
      </c>
      <c r="F2644">
        <v>10</v>
      </c>
      <c r="G2644" t="s">
        <v>1392</v>
      </c>
    </row>
    <row r="2645" spans="1:7" x14ac:dyDescent="0.35">
      <c r="A2645" s="1">
        <v>4.0662133582555402E-25</v>
      </c>
      <c r="B2645">
        <v>0.28963815540328702</v>
      </c>
      <c r="C2645">
        <v>1</v>
      </c>
      <c r="D2645">
        <v>0.90900000000000003</v>
      </c>
      <c r="E2645" s="1">
        <v>8.13242671651107E-22</v>
      </c>
      <c r="F2645">
        <v>10</v>
      </c>
      <c r="G2645" t="s">
        <v>739</v>
      </c>
    </row>
    <row r="2646" spans="1:7" x14ac:dyDescent="0.35">
      <c r="A2646" s="1">
        <v>4.1319667143687198E-25</v>
      </c>
      <c r="B2646">
        <v>-0.761648585098474</v>
      </c>
      <c r="C2646">
        <v>0.67200000000000004</v>
      </c>
      <c r="D2646">
        <v>0.78300000000000003</v>
      </c>
      <c r="E2646" s="1">
        <v>8.2639334287374304E-22</v>
      </c>
      <c r="F2646">
        <v>10</v>
      </c>
      <c r="G2646" t="s">
        <v>525</v>
      </c>
    </row>
    <row r="2647" spans="1:7" x14ac:dyDescent="0.35">
      <c r="A2647" s="1">
        <v>1.41799104401095E-24</v>
      </c>
      <c r="B2647">
        <v>0.303656193547648</v>
      </c>
      <c r="C2647">
        <v>0.98299999999999998</v>
      </c>
      <c r="D2647">
        <v>0.85099999999999998</v>
      </c>
      <c r="E2647" s="1">
        <v>2.8359820880218898E-21</v>
      </c>
      <c r="F2647">
        <v>10</v>
      </c>
      <c r="G2647" t="s">
        <v>741</v>
      </c>
    </row>
    <row r="2648" spans="1:7" x14ac:dyDescent="0.35">
      <c r="A2648" s="1">
        <v>1.8625898281829799E-24</v>
      </c>
      <c r="B2648">
        <v>0.27026557555089697</v>
      </c>
      <c r="C2648">
        <v>0.627</v>
      </c>
      <c r="D2648">
        <v>0.32100000000000001</v>
      </c>
      <c r="E2648" s="1">
        <v>3.7251796563659603E-21</v>
      </c>
      <c r="F2648">
        <v>10</v>
      </c>
      <c r="G2648" t="s">
        <v>887</v>
      </c>
    </row>
    <row r="2649" spans="1:7" x14ac:dyDescent="0.35">
      <c r="A2649" s="1">
        <v>2.1259837913115402E-24</v>
      </c>
      <c r="B2649">
        <v>0.28698501126119702</v>
      </c>
      <c r="C2649">
        <v>0.96</v>
      </c>
      <c r="D2649">
        <v>0.66900000000000004</v>
      </c>
      <c r="E2649" s="1">
        <v>4.2519675826230798E-21</v>
      </c>
      <c r="F2649">
        <v>10</v>
      </c>
      <c r="G2649" t="s">
        <v>1393</v>
      </c>
    </row>
    <row r="2650" spans="1:7" x14ac:dyDescent="0.35">
      <c r="A2650" s="1">
        <v>2.3664447613023999E-24</v>
      </c>
      <c r="B2650">
        <v>-0.47622263759172301</v>
      </c>
      <c r="C2650">
        <v>0.27100000000000002</v>
      </c>
      <c r="D2650">
        <v>0.57799999999999996</v>
      </c>
      <c r="E2650" s="1">
        <v>4.7328895226047898E-21</v>
      </c>
      <c r="F2650">
        <v>10</v>
      </c>
      <c r="G2650" t="s">
        <v>464</v>
      </c>
    </row>
    <row r="2651" spans="1:7" x14ac:dyDescent="0.35">
      <c r="A2651" s="1">
        <v>4.2926975318978099E-24</v>
      </c>
      <c r="B2651">
        <v>-0.60133577850224196</v>
      </c>
      <c r="C2651">
        <v>0.26</v>
      </c>
      <c r="D2651">
        <v>0.6</v>
      </c>
      <c r="E2651" s="1">
        <v>8.5853950637956306E-21</v>
      </c>
      <c r="F2651">
        <v>10</v>
      </c>
      <c r="G2651" t="s">
        <v>488</v>
      </c>
    </row>
    <row r="2652" spans="1:7" x14ac:dyDescent="0.35">
      <c r="A2652" s="1">
        <v>4.76439522640136E-24</v>
      </c>
      <c r="B2652">
        <v>-0.82944386308403395</v>
      </c>
      <c r="C2652">
        <v>0.56499999999999995</v>
      </c>
      <c r="D2652">
        <v>0.73399999999999999</v>
      </c>
      <c r="E2652" s="1">
        <v>9.5287904528027196E-21</v>
      </c>
      <c r="F2652">
        <v>10</v>
      </c>
      <c r="G2652" t="s">
        <v>518</v>
      </c>
    </row>
    <row r="2653" spans="1:7" x14ac:dyDescent="0.35">
      <c r="A2653" s="1">
        <v>6.5561162228629801E-24</v>
      </c>
      <c r="B2653">
        <v>0.309792804602052</v>
      </c>
      <c r="C2653">
        <v>0.98299999999999998</v>
      </c>
      <c r="D2653">
        <v>0.84399999999999997</v>
      </c>
      <c r="E2653" s="1">
        <v>1.3112232445725999E-20</v>
      </c>
      <c r="F2653">
        <v>10</v>
      </c>
      <c r="G2653" t="s">
        <v>742</v>
      </c>
    </row>
    <row r="2654" spans="1:7" x14ac:dyDescent="0.35">
      <c r="A2654" s="1">
        <v>6.9959527649632306E-24</v>
      </c>
      <c r="B2654">
        <v>-1.3296545813887</v>
      </c>
      <c r="C2654">
        <v>0.88700000000000001</v>
      </c>
      <c r="D2654">
        <v>0.83499999999999996</v>
      </c>
      <c r="E2654" s="1">
        <v>1.3991905529926501E-20</v>
      </c>
      <c r="F2654">
        <v>10</v>
      </c>
      <c r="G2654" t="s">
        <v>474</v>
      </c>
    </row>
    <row r="2655" spans="1:7" x14ac:dyDescent="0.35">
      <c r="A2655" s="1">
        <v>8.4682352779248702E-24</v>
      </c>
      <c r="B2655">
        <v>-0.53616031021946697</v>
      </c>
      <c r="C2655">
        <v>0.41799999999999998</v>
      </c>
      <c r="D2655">
        <v>0.65700000000000003</v>
      </c>
      <c r="E2655" s="1">
        <v>1.6936470555849699E-20</v>
      </c>
      <c r="F2655">
        <v>10</v>
      </c>
      <c r="G2655" t="s">
        <v>1030</v>
      </c>
    </row>
    <row r="2656" spans="1:7" x14ac:dyDescent="0.35">
      <c r="A2656" s="1">
        <v>1.0433169176582599E-23</v>
      </c>
      <c r="B2656">
        <v>0.44488137751880902</v>
      </c>
      <c r="C2656">
        <v>0.99399999999999999</v>
      </c>
      <c r="D2656">
        <v>0.92600000000000005</v>
      </c>
      <c r="E2656" s="1">
        <v>2.0866338353165299E-20</v>
      </c>
      <c r="F2656">
        <v>10</v>
      </c>
      <c r="G2656" t="s">
        <v>504</v>
      </c>
    </row>
    <row r="2657" spans="1:7" x14ac:dyDescent="0.35">
      <c r="A2657" s="1">
        <v>1.17302479941332E-23</v>
      </c>
      <c r="B2657">
        <v>0.296490865363429</v>
      </c>
      <c r="C2657">
        <v>0.98299999999999998</v>
      </c>
      <c r="D2657">
        <v>0.86399999999999999</v>
      </c>
      <c r="E2657" s="1">
        <v>2.3460495988266299E-20</v>
      </c>
      <c r="F2657">
        <v>10</v>
      </c>
      <c r="G2657" t="s">
        <v>1037</v>
      </c>
    </row>
    <row r="2658" spans="1:7" x14ac:dyDescent="0.35">
      <c r="A2658" s="1">
        <v>1.70544017943854E-23</v>
      </c>
      <c r="B2658">
        <v>-0.73545678814232995</v>
      </c>
      <c r="C2658">
        <v>0.73399999999999999</v>
      </c>
      <c r="D2658">
        <v>0.79700000000000004</v>
      </c>
      <c r="E2658" s="1">
        <v>3.41088035887707E-20</v>
      </c>
      <c r="F2658">
        <v>10</v>
      </c>
      <c r="G2658" t="s">
        <v>489</v>
      </c>
    </row>
    <row r="2659" spans="1:7" x14ac:dyDescent="0.35">
      <c r="A2659" s="1">
        <v>1.9691551120530501E-23</v>
      </c>
      <c r="B2659">
        <v>-0.42733424070155002</v>
      </c>
      <c r="C2659">
        <v>0.27700000000000002</v>
      </c>
      <c r="D2659">
        <v>0.56799999999999995</v>
      </c>
      <c r="E2659" s="1">
        <v>3.9383102241060899E-20</v>
      </c>
      <c r="F2659">
        <v>10</v>
      </c>
      <c r="G2659" t="s">
        <v>463</v>
      </c>
    </row>
    <row r="2660" spans="1:7" x14ac:dyDescent="0.35">
      <c r="A2660" s="1">
        <v>2.1110771228328699E-23</v>
      </c>
      <c r="B2660">
        <v>0.327236226508065</v>
      </c>
      <c r="C2660">
        <v>0.70599999999999996</v>
      </c>
      <c r="D2660">
        <v>0.47199999999999998</v>
      </c>
      <c r="E2660" s="1">
        <v>4.2221542456657502E-20</v>
      </c>
      <c r="F2660">
        <v>10</v>
      </c>
      <c r="G2660" t="s">
        <v>487</v>
      </c>
    </row>
    <row r="2661" spans="1:7" x14ac:dyDescent="0.35">
      <c r="A2661" s="1">
        <v>2.14202433235763E-23</v>
      </c>
      <c r="B2661">
        <v>0.25407572085070201</v>
      </c>
      <c r="C2661">
        <v>0.92700000000000005</v>
      </c>
      <c r="D2661">
        <v>0.65100000000000002</v>
      </c>
      <c r="E2661" s="1">
        <v>4.2840486647152602E-20</v>
      </c>
      <c r="F2661">
        <v>10</v>
      </c>
      <c r="G2661" t="s">
        <v>544</v>
      </c>
    </row>
    <row r="2662" spans="1:7" x14ac:dyDescent="0.35">
      <c r="A2662" s="1">
        <v>2.4387861021798399E-23</v>
      </c>
      <c r="B2662">
        <v>0.26358357823878698</v>
      </c>
      <c r="C2662">
        <v>0.94399999999999995</v>
      </c>
      <c r="D2662">
        <v>0.61499999999999999</v>
      </c>
      <c r="E2662" s="1">
        <v>4.8775722043596797E-20</v>
      </c>
      <c r="F2662">
        <v>10</v>
      </c>
      <c r="G2662" t="s">
        <v>584</v>
      </c>
    </row>
    <row r="2663" spans="1:7" x14ac:dyDescent="0.35">
      <c r="A2663" s="1">
        <v>2.8732946567960499E-23</v>
      </c>
      <c r="B2663">
        <v>0.27979706589431302</v>
      </c>
      <c r="C2663">
        <v>0.97199999999999998</v>
      </c>
      <c r="D2663">
        <v>0.76800000000000002</v>
      </c>
      <c r="E2663" s="1">
        <v>5.7465893135921102E-20</v>
      </c>
      <c r="F2663">
        <v>10</v>
      </c>
      <c r="G2663" t="s">
        <v>787</v>
      </c>
    </row>
    <row r="2664" spans="1:7" x14ac:dyDescent="0.35">
      <c r="A2664" s="1">
        <v>3.2736097289112498E-23</v>
      </c>
      <c r="B2664">
        <v>0.29082305546744402</v>
      </c>
      <c r="C2664">
        <v>0.98899999999999999</v>
      </c>
      <c r="D2664">
        <v>0.79200000000000004</v>
      </c>
      <c r="E2664" s="1">
        <v>6.5472194578224997E-20</v>
      </c>
      <c r="F2664">
        <v>10</v>
      </c>
      <c r="G2664" t="s">
        <v>1024</v>
      </c>
    </row>
    <row r="2665" spans="1:7" x14ac:dyDescent="0.35">
      <c r="A2665" s="1">
        <v>3.3958306880496802E-23</v>
      </c>
      <c r="B2665">
        <v>0.43421138013268701</v>
      </c>
      <c r="C2665">
        <v>0.72299999999999998</v>
      </c>
      <c r="D2665">
        <v>0.51400000000000001</v>
      </c>
      <c r="E2665" s="1">
        <v>6.7916613760993696E-20</v>
      </c>
      <c r="F2665">
        <v>10</v>
      </c>
      <c r="G2665" t="s">
        <v>577</v>
      </c>
    </row>
    <row r="2666" spans="1:7" x14ac:dyDescent="0.35">
      <c r="A2666" s="1">
        <v>3.5111122034968898E-23</v>
      </c>
      <c r="B2666">
        <v>-0.66599333282915796</v>
      </c>
      <c r="C2666">
        <v>0.59899999999999998</v>
      </c>
      <c r="D2666">
        <v>0.76300000000000001</v>
      </c>
      <c r="E2666" s="1">
        <v>7.0222244069937794E-20</v>
      </c>
      <c r="F2666">
        <v>10</v>
      </c>
      <c r="G2666" t="s">
        <v>869</v>
      </c>
    </row>
    <row r="2667" spans="1:7" x14ac:dyDescent="0.35">
      <c r="A2667" s="1">
        <v>4.6825566016764498E-23</v>
      </c>
      <c r="B2667">
        <v>-0.41907756268216001</v>
      </c>
      <c r="C2667">
        <v>0.30499999999999999</v>
      </c>
      <c r="D2667">
        <v>0.59699999999999998</v>
      </c>
      <c r="E2667" s="1">
        <v>9.3651132033529002E-20</v>
      </c>
      <c r="F2667">
        <v>10</v>
      </c>
      <c r="G2667" t="s">
        <v>1073</v>
      </c>
    </row>
    <row r="2668" spans="1:7" x14ac:dyDescent="0.35">
      <c r="A2668" s="1">
        <v>8.8962600605590697E-23</v>
      </c>
      <c r="B2668">
        <v>0.25569071857426801</v>
      </c>
      <c r="C2668">
        <v>0.89800000000000002</v>
      </c>
      <c r="D2668">
        <v>0.55300000000000005</v>
      </c>
      <c r="E2668" s="1">
        <v>1.7792520121118101E-19</v>
      </c>
      <c r="F2668">
        <v>10</v>
      </c>
      <c r="G2668" t="s">
        <v>1274</v>
      </c>
    </row>
    <row r="2669" spans="1:7" x14ac:dyDescent="0.35">
      <c r="A2669" s="1">
        <v>1.5316696459002299E-22</v>
      </c>
      <c r="B2669">
        <v>-0.27690127558743199</v>
      </c>
      <c r="C2669">
        <v>0.39500000000000002</v>
      </c>
      <c r="D2669">
        <v>0.60899999999999999</v>
      </c>
      <c r="E2669" s="1">
        <v>3.0633392918004702E-19</v>
      </c>
      <c r="F2669">
        <v>10</v>
      </c>
      <c r="G2669" t="s">
        <v>1394</v>
      </c>
    </row>
    <row r="2670" spans="1:7" x14ac:dyDescent="0.35">
      <c r="A2670" s="1">
        <v>2.8318102801702401E-22</v>
      </c>
      <c r="B2670">
        <v>-0.67942974665006495</v>
      </c>
      <c r="C2670">
        <v>0.48599999999999999</v>
      </c>
      <c r="D2670">
        <v>0.70199999999999996</v>
      </c>
      <c r="E2670" s="1">
        <v>5.6636205603404801E-19</v>
      </c>
      <c r="F2670">
        <v>10</v>
      </c>
      <c r="G2670" t="s">
        <v>490</v>
      </c>
    </row>
    <row r="2671" spans="1:7" x14ac:dyDescent="0.35">
      <c r="A2671" s="1">
        <v>3.9475759027995302E-22</v>
      </c>
      <c r="B2671">
        <v>0.27174612354279098</v>
      </c>
      <c r="C2671">
        <v>0.97699999999999998</v>
      </c>
      <c r="D2671">
        <v>0.872</v>
      </c>
      <c r="E2671" s="1">
        <v>7.8951518055990597E-19</v>
      </c>
      <c r="F2671">
        <v>10</v>
      </c>
      <c r="G2671" t="s">
        <v>766</v>
      </c>
    </row>
    <row r="2672" spans="1:7" x14ac:dyDescent="0.35">
      <c r="A2672" s="1">
        <v>1.2052322216591E-21</v>
      </c>
      <c r="B2672">
        <v>0.27740600665274801</v>
      </c>
      <c r="C2672">
        <v>0.98299999999999998</v>
      </c>
      <c r="D2672">
        <v>0.86599999999999999</v>
      </c>
      <c r="E2672" s="1">
        <v>2.41046444331819E-18</v>
      </c>
      <c r="F2672">
        <v>10</v>
      </c>
      <c r="G2672" t="s">
        <v>737</v>
      </c>
    </row>
    <row r="2673" spans="1:7" x14ac:dyDescent="0.35">
      <c r="A2673" s="1">
        <v>1.7056758026509602E-21</v>
      </c>
      <c r="B2673">
        <v>0.25696723475966399</v>
      </c>
      <c r="C2673">
        <v>0.96</v>
      </c>
      <c r="D2673">
        <v>0.70899999999999996</v>
      </c>
      <c r="E2673" s="1">
        <v>3.4113516053019199E-18</v>
      </c>
      <c r="F2673">
        <v>10</v>
      </c>
      <c r="G2673" t="s">
        <v>811</v>
      </c>
    </row>
    <row r="2674" spans="1:7" x14ac:dyDescent="0.35">
      <c r="A2674" s="1">
        <v>2.9769618187834202E-21</v>
      </c>
      <c r="B2674">
        <v>-0.63855490725392094</v>
      </c>
      <c r="C2674">
        <v>0.49199999999999999</v>
      </c>
      <c r="D2674">
        <v>0.68700000000000006</v>
      </c>
      <c r="E2674" s="1">
        <v>5.9539236375668398E-18</v>
      </c>
      <c r="F2674">
        <v>10</v>
      </c>
      <c r="G2674" t="s">
        <v>1118</v>
      </c>
    </row>
    <row r="2675" spans="1:7" x14ac:dyDescent="0.35">
      <c r="A2675" s="1">
        <v>3.1279758944381702E-21</v>
      </c>
      <c r="B2675">
        <v>0.27600852876055698</v>
      </c>
      <c r="C2675">
        <v>0.83099999999999996</v>
      </c>
      <c r="D2675">
        <v>0.59899999999999998</v>
      </c>
      <c r="E2675" s="1">
        <v>6.2559517888763301E-18</v>
      </c>
      <c r="F2675">
        <v>10</v>
      </c>
      <c r="G2675" t="s">
        <v>958</v>
      </c>
    </row>
    <row r="2676" spans="1:7" x14ac:dyDescent="0.35">
      <c r="A2676" s="1">
        <v>3.2650128209430002E-21</v>
      </c>
      <c r="B2676">
        <v>0.290410242505933</v>
      </c>
      <c r="C2676">
        <v>0.95499999999999996</v>
      </c>
      <c r="D2676">
        <v>0.754</v>
      </c>
      <c r="E2676" s="1">
        <v>6.5300256418859998E-18</v>
      </c>
      <c r="F2676">
        <v>10</v>
      </c>
      <c r="G2676" t="s">
        <v>1395</v>
      </c>
    </row>
    <row r="2677" spans="1:7" x14ac:dyDescent="0.35">
      <c r="A2677" s="1">
        <v>4.8874330212561497E-21</v>
      </c>
      <c r="B2677">
        <v>0.27110524057991098</v>
      </c>
      <c r="C2677">
        <v>0.97199999999999998</v>
      </c>
      <c r="D2677">
        <v>0.81200000000000006</v>
      </c>
      <c r="E2677" s="1">
        <v>9.7748660425122903E-18</v>
      </c>
      <c r="F2677">
        <v>10</v>
      </c>
      <c r="G2677" t="s">
        <v>1103</v>
      </c>
    </row>
    <row r="2678" spans="1:7" x14ac:dyDescent="0.35">
      <c r="A2678" s="1">
        <v>8.6948589732334604E-21</v>
      </c>
      <c r="B2678">
        <v>0.26693041269603202</v>
      </c>
      <c r="C2678">
        <v>0.97199999999999998</v>
      </c>
      <c r="D2678">
        <v>0.79200000000000004</v>
      </c>
      <c r="E2678" s="1">
        <v>1.73897179464669E-17</v>
      </c>
      <c r="F2678">
        <v>10</v>
      </c>
      <c r="G2678" t="s">
        <v>756</v>
      </c>
    </row>
    <row r="2679" spans="1:7" x14ac:dyDescent="0.35">
      <c r="A2679" s="1">
        <v>1.27645969793113E-20</v>
      </c>
      <c r="B2679">
        <v>0.32183873791163398</v>
      </c>
      <c r="C2679">
        <v>0.96599999999999997</v>
      </c>
      <c r="D2679">
        <v>0.76900000000000002</v>
      </c>
      <c r="E2679" s="1">
        <v>2.55291939586227E-17</v>
      </c>
      <c r="F2679">
        <v>10</v>
      </c>
      <c r="G2679" t="s">
        <v>761</v>
      </c>
    </row>
    <row r="2680" spans="1:7" x14ac:dyDescent="0.35">
      <c r="A2680" s="1">
        <v>1.33551998474206E-20</v>
      </c>
      <c r="B2680">
        <v>0.29451050388347599</v>
      </c>
      <c r="C2680">
        <v>0.98899999999999999</v>
      </c>
      <c r="D2680">
        <v>0.78</v>
      </c>
      <c r="E2680" s="1">
        <v>2.6710399694841299E-17</v>
      </c>
      <c r="F2680">
        <v>10</v>
      </c>
      <c r="G2680" t="s">
        <v>549</v>
      </c>
    </row>
    <row r="2681" spans="1:7" x14ac:dyDescent="0.35">
      <c r="A2681" s="1">
        <v>1.7212998862349799E-20</v>
      </c>
      <c r="B2681">
        <v>-0.41296591623294499</v>
      </c>
      <c r="C2681">
        <v>0.254</v>
      </c>
      <c r="D2681">
        <v>0.56499999999999995</v>
      </c>
      <c r="E2681" s="1">
        <v>3.4425997724699601E-17</v>
      </c>
      <c r="F2681">
        <v>10</v>
      </c>
      <c r="G2681" t="s">
        <v>873</v>
      </c>
    </row>
    <row r="2682" spans="1:7" x14ac:dyDescent="0.35">
      <c r="A2682" s="1">
        <v>3.0044899923291003E-20</v>
      </c>
      <c r="B2682">
        <v>-0.837587142633062</v>
      </c>
      <c r="C2682">
        <v>0.93200000000000005</v>
      </c>
      <c r="D2682">
        <v>0.878</v>
      </c>
      <c r="E2682" s="1">
        <v>6.0089799846581905E-17</v>
      </c>
      <c r="F2682">
        <v>10</v>
      </c>
      <c r="G2682" t="s">
        <v>469</v>
      </c>
    </row>
    <row r="2683" spans="1:7" x14ac:dyDescent="0.35">
      <c r="A2683" s="1">
        <v>2.5746179211012598E-19</v>
      </c>
      <c r="B2683">
        <v>0.31821727909721798</v>
      </c>
      <c r="C2683">
        <v>0.97199999999999998</v>
      </c>
      <c r="D2683">
        <v>0.74199999999999999</v>
      </c>
      <c r="E2683" s="1">
        <v>5.1492358422025304E-16</v>
      </c>
      <c r="F2683">
        <v>10</v>
      </c>
      <c r="G2683" t="s">
        <v>516</v>
      </c>
    </row>
    <row r="2684" spans="1:7" x14ac:dyDescent="0.35">
      <c r="A2684" s="1">
        <v>6.4063324889437401E-19</v>
      </c>
      <c r="B2684">
        <v>-0.29497079743752103</v>
      </c>
      <c r="C2684">
        <v>0.29399999999999998</v>
      </c>
      <c r="D2684">
        <v>0.55200000000000005</v>
      </c>
      <c r="E2684" s="1">
        <v>1.28126649778875E-15</v>
      </c>
      <c r="F2684">
        <v>10</v>
      </c>
      <c r="G2684" t="s">
        <v>1088</v>
      </c>
    </row>
    <row r="2685" spans="1:7" x14ac:dyDescent="0.35">
      <c r="A2685" s="1">
        <v>8.7943490698652306E-19</v>
      </c>
      <c r="B2685">
        <v>-0.28288622746583902</v>
      </c>
      <c r="C2685">
        <v>0.39</v>
      </c>
      <c r="D2685">
        <v>0.58199999999999996</v>
      </c>
      <c r="E2685" s="1">
        <v>1.75886981397305E-15</v>
      </c>
      <c r="F2685">
        <v>10</v>
      </c>
      <c r="G2685" t="s">
        <v>1108</v>
      </c>
    </row>
    <row r="2686" spans="1:7" x14ac:dyDescent="0.35">
      <c r="A2686" s="1">
        <v>1.19607840549412E-18</v>
      </c>
      <c r="B2686">
        <v>-0.780441631698225</v>
      </c>
      <c r="C2686">
        <v>0.65500000000000003</v>
      </c>
      <c r="D2686">
        <v>0.75800000000000001</v>
      </c>
      <c r="E2686" s="1">
        <v>2.39215681098824E-15</v>
      </c>
      <c r="F2686">
        <v>10</v>
      </c>
      <c r="G2686" t="s">
        <v>472</v>
      </c>
    </row>
    <row r="2687" spans="1:7" x14ac:dyDescent="0.35">
      <c r="A2687" s="1">
        <v>1.39205827043386E-18</v>
      </c>
      <c r="B2687">
        <v>-0.32675740810134801</v>
      </c>
      <c r="C2687">
        <v>0.28199999999999997</v>
      </c>
      <c r="D2687">
        <v>0.58099999999999996</v>
      </c>
      <c r="E2687" s="1">
        <v>2.7841165408677101E-15</v>
      </c>
      <c r="F2687">
        <v>10</v>
      </c>
      <c r="G2687" t="s">
        <v>675</v>
      </c>
    </row>
    <row r="2688" spans="1:7" x14ac:dyDescent="0.35">
      <c r="A2688" s="1">
        <v>1.53469946912763E-18</v>
      </c>
      <c r="B2688">
        <v>0.30431666131520102</v>
      </c>
      <c r="C2688">
        <v>0.94899999999999995</v>
      </c>
      <c r="D2688">
        <v>0.69</v>
      </c>
      <c r="E2688" s="1">
        <v>3.0693989382552601E-15</v>
      </c>
      <c r="F2688">
        <v>10</v>
      </c>
      <c r="G2688" t="s">
        <v>547</v>
      </c>
    </row>
    <row r="2689" spans="1:7" x14ac:dyDescent="0.35">
      <c r="A2689" s="1">
        <v>2.9469754980165901E-18</v>
      </c>
      <c r="B2689">
        <v>-0.444282780459548</v>
      </c>
      <c r="C2689">
        <v>0.42399999999999999</v>
      </c>
      <c r="D2689">
        <v>0.68899999999999995</v>
      </c>
      <c r="E2689" s="1">
        <v>5.8939509960331901E-15</v>
      </c>
      <c r="F2689">
        <v>10</v>
      </c>
      <c r="G2689" t="s">
        <v>1127</v>
      </c>
    </row>
    <row r="2690" spans="1:7" x14ac:dyDescent="0.35">
      <c r="A2690" s="1">
        <v>3.0505420231148101E-18</v>
      </c>
      <c r="B2690">
        <v>0.31000477005400101</v>
      </c>
      <c r="C2690">
        <v>0.91</v>
      </c>
      <c r="D2690">
        <v>0.69299999999999995</v>
      </c>
      <c r="E2690" s="1">
        <v>6.10108404622963E-15</v>
      </c>
      <c r="F2690">
        <v>10</v>
      </c>
      <c r="G2690" t="s">
        <v>611</v>
      </c>
    </row>
    <row r="2691" spans="1:7" x14ac:dyDescent="0.35">
      <c r="A2691" s="1">
        <v>4.3343754968209701E-18</v>
      </c>
      <c r="B2691">
        <v>0.29047527164336401</v>
      </c>
      <c r="C2691">
        <v>0.96</v>
      </c>
      <c r="D2691">
        <v>0.83899999999999997</v>
      </c>
      <c r="E2691" s="1">
        <v>8.6687509936419406E-15</v>
      </c>
      <c r="F2691">
        <v>10</v>
      </c>
      <c r="G2691" t="s">
        <v>743</v>
      </c>
    </row>
    <row r="2692" spans="1:7" x14ac:dyDescent="0.35">
      <c r="A2692" s="1">
        <v>5.5367167924467501E-18</v>
      </c>
      <c r="B2692">
        <v>0.28505481220572199</v>
      </c>
      <c r="C2692">
        <v>1</v>
      </c>
      <c r="D2692">
        <v>0.91900000000000004</v>
      </c>
      <c r="E2692" s="1">
        <v>1.1073433584893501E-14</v>
      </c>
      <c r="F2692">
        <v>10</v>
      </c>
      <c r="G2692" t="s">
        <v>528</v>
      </c>
    </row>
    <row r="2693" spans="1:7" x14ac:dyDescent="0.35">
      <c r="A2693" s="1">
        <v>1.00707618037847E-17</v>
      </c>
      <c r="B2693">
        <v>0.26539261048857998</v>
      </c>
      <c r="C2693">
        <v>0.99399999999999999</v>
      </c>
      <c r="D2693">
        <v>0.89100000000000001</v>
      </c>
      <c r="E2693" s="1">
        <v>2.0141523607569401E-14</v>
      </c>
      <c r="F2693">
        <v>10</v>
      </c>
      <c r="G2693" t="s">
        <v>840</v>
      </c>
    </row>
    <row r="2694" spans="1:7" x14ac:dyDescent="0.35">
      <c r="A2694" s="1">
        <v>1.2529023521712901E-17</v>
      </c>
      <c r="B2694">
        <v>0.256184437654986</v>
      </c>
      <c r="C2694">
        <v>0.50800000000000001</v>
      </c>
      <c r="D2694">
        <v>0.22600000000000001</v>
      </c>
      <c r="E2694" s="1">
        <v>2.50580470434258E-14</v>
      </c>
      <c r="F2694">
        <v>10</v>
      </c>
      <c r="G2694" t="s">
        <v>1396</v>
      </c>
    </row>
    <row r="2695" spans="1:7" x14ac:dyDescent="0.35">
      <c r="A2695" s="1">
        <v>1.7482038932792901E-17</v>
      </c>
      <c r="B2695">
        <v>-0.382472905529334</v>
      </c>
      <c r="C2695">
        <v>0.36199999999999999</v>
      </c>
      <c r="D2695">
        <v>0.56599999999999995</v>
      </c>
      <c r="E2695" s="1">
        <v>3.4964077865585802E-14</v>
      </c>
      <c r="F2695">
        <v>10</v>
      </c>
      <c r="G2695" t="s">
        <v>1075</v>
      </c>
    </row>
    <row r="2696" spans="1:7" x14ac:dyDescent="0.35">
      <c r="A2696" s="1">
        <v>2.1986569552178901E-17</v>
      </c>
      <c r="B2696">
        <v>0.25876181828608003</v>
      </c>
      <c r="C2696">
        <v>0.627</v>
      </c>
      <c r="D2696">
        <v>0.42099999999999999</v>
      </c>
      <c r="E2696" s="1">
        <v>4.3973139104357801E-14</v>
      </c>
      <c r="F2696">
        <v>10</v>
      </c>
      <c r="G2696" t="s">
        <v>553</v>
      </c>
    </row>
    <row r="2697" spans="1:7" x14ac:dyDescent="0.35">
      <c r="A2697" s="1">
        <v>2.27060866101165E-17</v>
      </c>
      <c r="B2697">
        <v>-0.78698395919827902</v>
      </c>
      <c r="C2697">
        <v>0.435</v>
      </c>
      <c r="D2697">
        <v>0.624</v>
      </c>
      <c r="E2697" s="1">
        <v>4.5412173220233101E-14</v>
      </c>
      <c r="F2697">
        <v>10</v>
      </c>
      <c r="G2697" t="s">
        <v>701</v>
      </c>
    </row>
    <row r="2698" spans="1:7" x14ac:dyDescent="0.35">
      <c r="A2698" s="1">
        <v>3.0016573147069499E-17</v>
      </c>
      <c r="B2698">
        <v>-0.75880407809571604</v>
      </c>
      <c r="C2698">
        <v>0.70599999999999996</v>
      </c>
      <c r="D2698">
        <v>0.73599999999999999</v>
      </c>
      <c r="E2698" s="1">
        <v>6.0033146294139006E-14</v>
      </c>
      <c r="F2698">
        <v>10</v>
      </c>
      <c r="G2698" t="s">
        <v>507</v>
      </c>
    </row>
    <row r="2699" spans="1:7" x14ac:dyDescent="0.35">
      <c r="A2699" s="1">
        <v>3.2545541794081399E-17</v>
      </c>
      <c r="B2699">
        <v>0.36792012764182302</v>
      </c>
      <c r="C2699">
        <v>1</v>
      </c>
      <c r="D2699">
        <v>0.84099999999999997</v>
      </c>
      <c r="E2699" s="1">
        <v>6.5091083588162906E-14</v>
      </c>
      <c r="F2699">
        <v>10</v>
      </c>
      <c r="G2699" t="s">
        <v>707</v>
      </c>
    </row>
    <row r="2700" spans="1:7" x14ac:dyDescent="0.35">
      <c r="A2700" s="1">
        <v>4.6275373578093599E-17</v>
      </c>
      <c r="B2700">
        <v>0.49952233711967597</v>
      </c>
      <c r="C2700">
        <v>0.84199999999999997</v>
      </c>
      <c r="D2700">
        <v>0.621</v>
      </c>
      <c r="E2700" s="1">
        <v>9.2550747156187295E-14</v>
      </c>
      <c r="F2700">
        <v>10</v>
      </c>
      <c r="G2700" t="s">
        <v>531</v>
      </c>
    </row>
    <row r="2701" spans="1:7" x14ac:dyDescent="0.35">
      <c r="A2701" s="1">
        <v>1.1503085887904599E-16</v>
      </c>
      <c r="B2701">
        <v>-0.68472575042921402</v>
      </c>
      <c r="C2701">
        <v>0.87</v>
      </c>
      <c r="D2701">
        <v>0.85299999999999998</v>
      </c>
      <c r="E2701" s="1">
        <v>2.3006171775809202E-13</v>
      </c>
      <c r="F2701">
        <v>10</v>
      </c>
      <c r="G2701" t="s">
        <v>643</v>
      </c>
    </row>
    <row r="2702" spans="1:7" x14ac:dyDescent="0.35">
      <c r="A2702" s="1">
        <v>1.93426019936882E-16</v>
      </c>
      <c r="B2702">
        <v>-0.50711023415676404</v>
      </c>
      <c r="C2702">
        <v>0.99399999999999999</v>
      </c>
      <c r="D2702">
        <v>0.94899999999999995</v>
      </c>
      <c r="E2702" s="1">
        <v>3.8685203987376398E-13</v>
      </c>
      <c r="F2702">
        <v>10</v>
      </c>
      <c r="G2702" t="s">
        <v>568</v>
      </c>
    </row>
    <row r="2703" spans="1:7" x14ac:dyDescent="0.35">
      <c r="A2703" s="1">
        <v>5.2202607476327797E-16</v>
      </c>
      <c r="B2703">
        <v>-0.25006272513550298</v>
      </c>
      <c r="C2703">
        <v>8.5000000000000006E-2</v>
      </c>
      <c r="D2703">
        <v>0.35099999999999998</v>
      </c>
      <c r="E2703" s="1">
        <v>1.0440521495265601E-12</v>
      </c>
      <c r="F2703">
        <v>10</v>
      </c>
      <c r="G2703" t="s">
        <v>574</v>
      </c>
    </row>
    <row r="2704" spans="1:7" x14ac:dyDescent="0.35">
      <c r="A2704" s="1">
        <v>1.52655875697245E-15</v>
      </c>
      <c r="B2704">
        <v>0.46845579474590798</v>
      </c>
      <c r="C2704">
        <v>0.96</v>
      </c>
      <c r="D2704">
        <v>0.80700000000000005</v>
      </c>
      <c r="E2704" s="1">
        <v>3.0531175139448999E-12</v>
      </c>
      <c r="F2704">
        <v>10</v>
      </c>
      <c r="G2704" t="s">
        <v>753</v>
      </c>
    </row>
    <row r="2705" spans="1:7" x14ac:dyDescent="0.35">
      <c r="A2705" s="1">
        <v>1.6409741609049999E-15</v>
      </c>
      <c r="B2705">
        <v>-0.29396146303945803</v>
      </c>
      <c r="C2705">
        <v>5.6000000000000001E-2</v>
      </c>
      <c r="D2705">
        <v>0.36</v>
      </c>
      <c r="E2705" s="1">
        <v>3.2819483218100002E-12</v>
      </c>
      <c r="F2705">
        <v>10</v>
      </c>
      <c r="G2705" t="s">
        <v>480</v>
      </c>
    </row>
    <row r="2706" spans="1:7" x14ac:dyDescent="0.35">
      <c r="A2706" s="1">
        <v>1.7624942332830001E-14</v>
      </c>
      <c r="B2706">
        <v>-0.71905533102653396</v>
      </c>
      <c r="C2706">
        <v>0.89800000000000002</v>
      </c>
      <c r="D2706">
        <v>0.84799999999999998</v>
      </c>
      <c r="E2706" s="1">
        <v>3.5249884665660097E-11</v>
      </c>
      <c r="F2706">
        <v>10</v>
      </c>
      <c r="G2706" t="s">
        <v>494</v>
      </c>
    </row>
    <row r="2707" spans="1:7" x14ac:dyDescent="0.35">
      <c r="A2707" s="1">
        <v>1.9619537271916199E-14</v>
      </c>
      <c r="B2707">
        <v>0.30799597958361102</v>
      </c>
      <c r="C2707">
        <v>0.68899999999999995</v>
      </c>
      <c r="D2707">
        <v>0.52200000000000002</v>
      </c>
      <c r="E2707" s="1">
        <v>3.9239074543832298E-11</v>
      </c>
      <c r="F2707">
        <v>10</v>
      </c>
      <c r="G2707" t="s">
        <v>563</v>
      </c>
    </row>
    <row r="2708" spans="1:7" x14ac:dyDescent="0.35">
      <c r="A2708" s="1">
        <v>4.5315835872626897E-14</v>
      </c>
      <c r="B2708">
        <v>-0.28052411606709099</v>
      </c>
      <c r="C2708">
        <v>0.13</v>
      </c>
      <c r="D2708">
        <v>0.43099999999999999</v>
      </c>
      <c r="E2708" s="1">
        <v>9.0631671745253804E-11</v>
      </c>
      <c r="F2708">
        <v>10</v>
      </c>
      <c r="G2708" t="s">
        <v>484</v>
      </c>
    </row>
    <row r="2709" spans="1:7" x14ac:dyDescent="0.35">
      <c r="A2709" s="1">
        <v>4.65742480040064E-14</v>
      </c>
      <c r="B2709">
        <v>-0.43447789174004797</v>
      </c>
      <c r="C2709">
        <v>0.32200000000000001</v>
      </c>
      <c r="D2709">
        <v>0.50600000000000001</v>
      </c>
      <c r="E2709" s="1">
        <v>9.3148496008012699E-11</v>
      </c>
      <c r="F2709">
        <v>10</v>
      </c>
      <c r="G2709" t="s">
        <v>812</v>
      </c>
    </row>
    <row r="2710" spans="1:7" x14ac:dyDescent="0.35">
      <c r="A2710" s="1">
        <v>7.5221782624255903E-14</v>
      </c>
      <c r="B2710">
        <v>-0.490110804402411</v>
      </c>
      <c r="C2710">
        <v>0.751</v>
      </c>
      <c r="D2710">
        <v>0.81200000000000006</v>
      </c>
      <c r="E2710" s="1">
        <v>1.50443565248512E-10</v>
      </c>
      <c r="F2710">
        <v>10</v>
      </c>
      <c r="G2710" t="s">
        <v>627</v>
      </c>
    </row>
    <row r="2711" spans="1:7" x14ac:dyDescent="0.35">
      <c r="A2711" s="1">
        <v>1.26015892004109E-13</v>
      </c>
      <c r="B2711">
        <v>-0.47620415312719699</v>
      </c>
      <c r="C2711">
        <v>0.36699999999999999</v>
      </c>
      <c r="D2711">
        <v>0.58899999999999997</v>
      </c>
      <c r="E2711" s="1">
        <v>2.5203178400821701E-10</v>
      </c>
      <c r="F2711">
        <v>10</v>
      </c>
      <c r="G2711" t="s">
        <v>1031</v>
      </c>
    </row>
    <row r="2712" spans="1:7" x14ac:dyDescent="0.35">
      <c r="A2712" s="1">
        <v>2.0945704543459399E-13</v>
      </c>
      <c r="B2712">
        <v>0.26366756060795299</v>
      </c>
      <c r="C2712">
        <v>0.94399999999999995</v>
      </c>
      <c r="D2712">
        <v>0.69499999999999995</v>
      </c>
      <c r="E2712" s="1">
        <v>4.1891409086918802E-10</v>
      </c>
      <c r="F2712">
        <v>10</v>
      </c>
      <c r="G2712" t="s">
        <v>558</v>
      </c>
    </row>
    <row r="2713" spans="1:7" x14ac:dyDescent="0.35">
      <c r="A2713" s="1">
        <v>2.2810182217147402E-13</v>
      </c>
      <c r="B2713">
        <v>-0.81832041956072998</v>
      </c>
      <c r="C2713">
        <v>0.79100000000000004</v>
      </c>
      <c r="D2713">
        <v>0.76100000000000001</v>
      </c>
      <c r="E2713" s="1">
        <v>4.5620364434294701E-10</v>
      </c>
      <c r="F2713">
        <v>10</v>
      </c>
      <c r="G2713" t="s">
        <v>676</v>
      </c>
    </row>
    <row r="2714" spans="1:7" x14ac:dyDescent="0.35">
      <c r="A2714" s="1">
        <v>7.7694901776887895E-13</v>
      </c>
      <c r="B2714">
        <v>0.30147327618518799</v>
      </c>
      <c r="C2714">
        <v>0.63800000000000001</v>
      </c>
      <c r="D2714">
        <v>0.45200000000000001</v>
      </c>
      <c r="E2714" s="1">
        <v>1.5538980355377601E-9</v>
      </c>
      <c r="F2714">
        <v>10</v>
      </c>
      <c r="G2714" t="s">
        <v>604</v>
      </c>
    </row>
    <row r="2715" spans="1:7" x14ac:dyDescent="0.35">
      <c r="A2715" s="1">
        <v>1.3539148912579199E-12</v>
      </c>
      <c r="B2715">
        <v>-0.62885048844601399</v>
      </c>
      <c r="C2715">
        <v>0.316</v>
      </c>
      <c r="D2715">
        <v>0.53200000000000003</v>
      </c>
      <c r="E2715" s="1">
        <v>2.7078297825158401E-9</v>
      </c>
      <c r="F2715">
        <v>10</v>
      </c>
      <c r="G2715" t="s">
        <v>677</v>
      </c>
    </row>
    <row r="2716" spans="1:7" x14ac:dyDescent="0.35">
      <c r="A2716" s="1">
        <v>1.53224225206721E-12</v>
      </c>
      <c r="B2716">
        <v>-0.49669124288309602</v>
      </c>
      <c r="C2716">
        <v>0.86399999999999999</v>
      </c>
      <c r="D2716">
        <v>0.81799999999999995</v>
      </c>
      <c r="E2716" s="1">
        <v>3.0644845041344199E-9</v>
      </c>
      <c r="F2716">
        <v>10</v>
      </c>
      <c r="G2716" t="s">
        <v>804</v>
      </c>
    </row>
    <row r="2717" spans="1:7" x14ac:dyDescent="0.35">
      <c r="A2717" s="1">
        <v>2.7345140324185E-12</v>
      </c>
      <c r="B2717">
        <v>-0.76182016210897596</v>
      </c>
      <c r="C2717">
        <v>0.51400000000000001</v>
      </c>
      <c r="D2717">
        <v>0.64</v>
      </c>
      <c r="E2717" s="1">
        <v>5.4690280648370004E-9</v>
      </c>
      <c r="F2717">
        <v>10</v>
      </c>
      <c r="G2717" t="s">
        <v>513</v>
      </c>
    </row>
    <row r="2718" spans="1:7" x14ac:dyDescent="0.35">
      <c r="A2718" s="1">
        <v>3.1039613259008801E-12</v>
      </c>
      <c r="B2718">
        <v>-0.27840343885123198</v>
      </c>
      <c r="C2718">
        <v>0.23699999999999999</v>
      </c>
      <c r="D2718">
        <v>0.48399999999999999</v>
      </c>
      <c r="E2718" s="1">
        <v>6.2079226518017501E-9</v>
      </c>
      <c r="F2718">
        <v>10</v>
      </c>
      <c r="G2718" t="s">
        <v>1124</v>
      </c>
    </row>
    <row r="2719" spans="1:7" x14ac:dyDescent="0.35">
      <c r="A2719" s="1">
        <v>5.64830526445147E-12</v>
      </c>
      <c r="B2719">
        <v>-0.40610792462324602</v>
      </c>
      <c r="C2719">
        <v>0.11899999999999999</v>
      </c>
      <c r="D2719">
        <v>0.42099999999999999</v>
      </c>
      <c r="E2719" s="1">
        <v>1.12966105289029E-8</v>
      </c>
      <c r="F2719">
        <v>10</v>
      </c>
      <c r="G2719" t="s">
        <v>506</v>
      </c>
    </row>
    <row r="2720" spans="1:7" x14ac:dyDescent="0.35">
      <c r="A2720" s="1">
        <v>6.6245154345049599E-12</v>
      </c>
      <c r="B2720">
        <v>-0.62609517000554504</v>
      </c>
      <c r="C2720">
        <v>0.89800000000000002</v>
      </c>
      <c r="D2720">
        <v>0.80500000000000005</v>
      </c>
      <c r="E2720" s="1">
        <v>1.32490308690099E-8</v>
      </c>
      <c r="F2720">
        <v>10</v>
      </c>
      <c r="G2720" t="s">
        <v>462</v>
      </c>
    </row>
    <row r="2721" spans="1:7" x14ac:dyDescent="0.35">
      <c r="A2721" s="1">
        <v>8.89342191553158E-12</v>
      </c>
      <c r="B2721">
        <v>-1.3525998605190701</v>
      </c>
      <c r="C2721">
        <v>0.36199999999999999</v>
      </c>
      <c r="D2721">
        <v>0.56200000000000006</v>
      </c>
      <c r="E2721" s="1">
        <v>1.7786843831063198E-8</v>
      </c>
      <c r="F2721">
        <v>10</v>
      </c>
      <c r="G2721" t="s">
        <v>578</v>
      </c>
    </row>
    <row r="2722" spans="1:7" x14ac:dyDescent="0.35">
      <c r="A2722" s="1">
        <v>2.8641365019193398E-11</v>
      </c>
      <c r="B2722">
        <v>-0.27545944498714697</v>
      </c>
      <c r="C2722">
        <v>0.14099999999999999</v>
      </c>
      <c r="D2722">
        <v>0.41</v>
      </c>
      <c r="E2722" s="1">
        <v>5.7282730038386803E-8</v>
      </c>
      <c r="F2722">
        <v>10</v>
      </c>
      <c r="G2722" t="s">
        <v>1113</v>
      </c>
    </row>
    <row r="2723" spans="1:7" x14ac:dyDescent="0.35">
      <c r="A2723" s="1">
        <v>4.3287534455273202E-11</v>
      </c>
      <c r="B2723">
        <v>-0.69838842322593297</v>
      </c>
      <c r="C2723">
        <v>0.14699999999999999</v>
      </c>
      <c r="D2723">
        <v>0.39200000000000002</v>
      </c>
      <c r="E2723" s="1">
        <v>8.6575068910546404E-8</v>
      </c>
      <c r="F2723">
        <v>10</v>
      </c>
      <c r="G2723" t="s">
        <v>492</v>
      </c>
    </row>
    <row r="2724" spans="1:7" x14ac:dyDescent="0.35">
      <c r="A2724" s="1">
        <v>7.7425554595193703E-11</v>
      </c>
      <c r="B2724">
        <v>-0.58257943280909696</v>
      </c>
      <c r="C2724">
        <v>0.435</v>
      </c>
      <c r="D2724">
        <v>0.59399999999999997</v>
      </c>
      <c r="E2724" s="1">
        <v>1.54851109190387E-7</v>
      </c>
      <c r="F2724">
        <v>10</v>
      </c>
      <c r="G2724" t="s">
        <v>521</v>
      </c>
    </row>
    <row r="2725" spans="1:7" x14ac:dyDescent="0.35">
      <c r="A2725" s="1">
        <v>7.7561915082746006E-11</v>
      </c>
      <c r="B2725">
        <v>-0.49419479611308198</v>
      </c>
      <c r="C2725">
        <v>0.373</v>
      </c>
      <c r="D2725">
        <v>0.56299999999999994</v>
      </c>
      <c r="E2725" s="1">
        <v>1.55123830165492E-7</v>
      </c>
      <c r="F2725">
        <v>10</v>
      </c>
      <c r="G2725" t="s">
        <v>491</v>
      </c>
    </row>
    <row r="2726" spans="1:7" x14ac:dyDescent="0.35">
      <c r="A2726" s="1">
        <v>1.6992814805388E-10</v>
      </c>
      <c r="B2726">
        <v>-0.39074477981445399</v>
      </c>
      <c r="C2726">
        <v>0.16900000000000001</v>
      </c>
      <c r="D2726">
        <v>0.41299999999999998</v>
      </c>
      <c r="E2726" s="1">
        <v>3.3985629610775999E-7</v>
      </c>
      <c r="F2726">
        <v>10</v>
      </c>
      <c r="G2726" t="s">
        <v>535</v>
      </c>
    </row>
    <row r="2727" spans="1:7" x14ac:dyDescent="0.35">
      <c r="A2727" s="1">
        <v>4.2888077292759902E-10</v>
      </c>
      <c r="B2727">
        <v>-0.42687964364354802</v>
      </c>
      <c r="C2727">
        <v>0.90400000000000003</v>
      </c>
      <c r="D2727">
        <v>0.83599999999999997</v>
      </c>
      <c r="E2727" s="1">
        <v>8.5776154585519805E-7</v>
      </c>
      <c r="F2727">
        <v>10</v>
      </c>
      <c r="G2727" t="s">
        <v>612</v>
      </c>
    </row>
    <row r="2728" spans="1:7" x14ac:dyDescent="0.35">
      <c r="A2728" s="1">
        <v>8.4672230776139697E-10</v>
      </c>
      <c r="B2728">
        <v>-0.39909595858261598</v>
      </c>
      <c r="C2728">
        <v>0.627</v>
      </c>
      <c r="D2728">
        <v>0.72499999999999998</v>
      </c>
      <c r="E2728" s="1">
        <v>1.6934446155227899E-6</v>
      </c>
      <c r="F2728">
        <v>10</v>
      </c>
      <c r="G2728" t="s">
        <v>624</v>
      </c>
    </row>
    <row r="2729" spans="1:7" x14ac:dyDescent="0.35">
      <c r="A2729" s="1">
        <v>2.6155641701257701E-9</v>
      </c>
      <c r="B2729">
        <v>-0.349875407085673</v>
      </c>
      <c r="C2729">
        <v>0.57599999999999996</v>
      </c>
      <c r="D2729">
        <v>0.32</v>
      </c>
      <c r="E2729" s="1">
        <v>5.2311283402515396E-6</v>
      </c>
      <c r="F2729">
        <v>10</v>
      </c>
      <c r="G2729" t="s">
        <v>874</v>
      </c>
    </row>
    <row r="2730" spans="1:7" x14ac:dyDescent="0.35">
      <c r="A2730" s="1">
        <v>2.9366702626825102E-9</v>
      </c>
      <c r="B2730">
        <v>-0.32648472258806199</v>
      </c>
      <c r="C2730">
        <v>7.9000000000000001E-2</v>
      </c>
      <c r="D2730">
        <v>0.34100000000000003</v>
      </c>
      <c r="E2730" s="1">
        <v>5.8733405253650302E-6</v>
      </c>
      <c r="F2730">
        <v>10</v>
      </c>
      <c r="G2730" t="s">
        <v>538</v>
      </c>
    </row>
    <row r="2731" spans="1:7" x14ac:dyDescent="0.35">
      <c r="A2731" s="1">
        <v>3.6177292453141701E-9</v>
      </c>
      <c r="B2731">
        <v>-0.47831446511595099</v>
      </c>
      <c r="C2731">
        <v>0.316</v>
      </c>
      <c r="D2731">
        <v>0.50600000000000001</v>
      </c>
      <c r="E2731" s="1">
        <v>7.2354584906283303E-6</v>
      </c>
      <c r="F2731">
        <v>10</v>
      </c>
      <c r="G2731" t="s">
        <v>695</v>
      </c>
    </row>
    <row r="2732" spans="1:7" x14ac:dyDescent="0.35">
      <c r="A2732" s="1">
        <v>6.7813291311350099E-9</v>
      </c>
      <c r="B2732">
        <v>-0.47725208773299699</v>
      </c>
      <c r="C2732">
        <v>0.61</v>
      </c>
      <c r="D2732">
        <v>0.65500000000000003</v>
      </c>
      <c r="E2732" s="1">
        <v>1.356265826227E-5</v>
      </c>
      <c r="F2732">
        <v>10</v>
      </c>
      <c r="G2732" t="s">
        <v>1104</v>
      </c>
    </row>
    <row r="2733" spans="1:7" x14ac:dyDescent="0.35">
      <c r="A2733" s="1">
        <v>7.36380863344186E-9</v>
      </c>
      <c r="B2733">
        <v>-0.41214789993036499</v>
      </c>
      <c r="C2733">
        <v>0.54200000000000004</v>
      </c>
      <c r="D2733">
        <v>0.64200000000000002</v>
      </c>
      <c r="E2733" s="1">
        <v>1.4727617266883699E-5</v>
      </c>
      <c r="F2733">
        <v>10</v>
      </c>
      <c r="G2733" t="s">
        <v>1125</v>
      </c>
    </row>
    <row r="2734" spans="1:7" x14ac:dyDescent="0.35">
      <c r="A2734" s="1">
        <v>1.0840012703924E-8</v>
      </c>
      <c r="B2734">
        <v>-0.41080405689237998</v>
      </c>
      <c r="C2734">
        <v>0.92700000000000005</v>
      </c>
      <c r="D2734">
        <v>0.85299999999999998</v>
      </c>
      <c r="E2734" s="1">
        <v>2.1680025407848001E-5</v>
      </c>
      <c r="F2734">
        <v>10</v>
      </c>
      <c r="G2734" t="s">
        <v>613</v>
      </c>
    </row>
    <row r="2735" spans="1:7" x14ac:dyDescent="0.35">
      <c r="A2735" s="1">
        <v>1.2368294495898699E-8</v>
      </c>
      <c r="B2735">
        <v>-0.38568249354369699</v>
      </c>
      <c r="C2735">
        <v>0.16400000000000001</v>
      </c>
      <c r="D2735">
        <v>0.41399999999999998</v>
      </c>
      <c r="E2735" s="1">
        <v>2.4736588991797498E-5</v>
      </c>
      <c r="F2735">
        <v>10</v>
      </c>
      <c r="G2735" t="s">
        <v>496</v>
      </c>
    </row>
    <row r="2736" spans="1:7" x14ac:dyDescent="0.35">
      <c r="A2736" s="1">
        <v>1.7118099764455E-8</v>
      </c>
      <c r="B2736">
        <v>-0.30394054843433199</v>
      </c>
      <c r="C2736">
        <v>0.16400000000000001</v>
      </c>
      <c r="D2736">
        <v>0.40899999999999997</v>
      </c>
      <c r="E2736" s="1">
        <v>3.4236199528909998E-5</v>
      </c>
      <c r="F2736">
        <v>10</v>
      </c>
      <c r="G2736" t="s">
        <v>498</v>
      </c>
    </row>
    <row r="2737" spans="1:7" x14ac:dyDescent="0.35">
      <c r="A2737" s="1">
        <v>1.9011709311440001E-8</v>
      </c>
      <c r="B2737">
        <v>-0.44827179157359598</v>
      </c>
      <c r="C2737">
        <v>0.249</v>
      </c>
      <c r="D2737">
        <v>0.46200000000000002</v>
      </c>
      <c r="E2737" s="1">
        <v>3.8023418622879998E-5</v>
      </c>
      <c r="F2737">
        <v>10</v>
      </c>
      <c r="G2737" t="s">
        <v>1109</v>
      </c>
    </row>
    <row r="2738" spans="1:7" x14ac:dyDescent="0.35">
      <c r="A2738" s="1">
        <v>3.6811771879905001E-8</v>
      </c>
      <c r="B2738">
        <v>-0.62033828822959403</v>
      </c>
      <c r="C2738">
        <v>0.46899999999999997</v>
      </c>
      <c r="D2738">
        <v>0.57499999999999996</v>
      </c>
      <c r="E2738" s="1">
        <v>7.3623543759810002E-5</v>
      </c>
      <c r="F2738">
        <v>10</v>
      </c>
      <c r="G2738" t="s">
        <v>699</v>
      </c>
    </row>
    <row r="2739" spans="1:7" x14ac:dyDescent="0.35">
      <c r="A2739" s="1">
        <v>4.9324064033114402E-8</v>
      </c>
      <c r="B2739">
        <v>-0.47373468172355399</v>
      </c>
      <c r="C2739">
        <v>0.54800000000000004</v>
      </c>
      <c r="D2739">
        <v>0.63800000000000001</v>
      </c>
      <c r="E2739" s="1">
        <v>9.8648128066228895E-5</v>
      </c>
      <c r="F2739">
        <v>10</v>
      </c>
      <c r="G2739" t="s">
        <v>702</v>
      </c>
    </row>
    <row r="2740" spans="1:7" x14ac:dyDescent="0.35">
      <c r="A2740" s="1">
        <v>5.3623323269523902E-8</v>
      </c>
      <c r="B2740">
        <v>-0.349806131783505</v>
      </c>
      <c r="C2740">
        <v>0.20300000000000001</v>
      </c>
      <c r="D2740">
        <v>0.42499999999999999</v>
      </c>
      <c r="E2740">
        <v>1.07246646539048E-4</v>
      </c>
      <c r="F2740">
        <v>10</v>
      </c>
      <c r="G2740" t="s">
        <v>1122</v>
      </c>
    </row>
    <row r="2741" spans="1:7" x14ac:dyDescent="0.35">
      <c r="A2741" s="1">
        <v>1.9754036243120599E-7</v>
      </c>
      <c r="B2741">
        <v>-0.27395697654168899</v>
      </c>
      <c r="C2741">
        <v>0.33300000000000002</v>
      </c>
      <c r="D2741">
        <v>0.48899999999999999</v>
      </c>
      <c r="E2741">
        <v>3.9508072486241197E-4</v>
      </c>
      <c r="F2741">
        <v>10</v>
      </c>
      <c r="G2741" t="s">
        <v>1120</v>
      </c>
    </row>
    <row r="2742" spans="1:7" x14ac:dyDescent="0.35">
      <c r="A2742" s="1">
        <v>2.2062321504573E-7</v>
      </c>
      <c r="B2742">
        <v>-0.38053652757996198</v>
      </c>
      <c r="C2742">
        <v>0.83099999999999996</v>
      </c>
      <c r="D2742">
        <v>0.81399999999999995</v>
      </c>
      <c r="E2742">
        <v>4.4124643009146099E-4</v>
      </c>
      <c r="F2742">
        <v>10</v>
      </c>
      <c r="G2742" t="s">
        <v>623</v>
      </c>
    </row>
    <row r="2743" spans="1:7" x14ac:dyDescent="0.35">
      <c r="A2743" s="1">
        <v>2.4268485523789898E-7</v>
      </c>
      <c r="B2743">
        <v>-0.28010508696619701</v>
      </c>
      <c r="C2743">
        <v>0.621</v>
      </c>
      <c r="D2743">
        <v>0.69799999999999995</v>
      </c>
      <c r="E2743">
        <v>4.85369710475799E-4</v>
      </c>
      <c r="F2743">
        <v>10</v>
      </c>
      <c r="G2743" t="s">
        <v>1219</v>
      </c>
    </row>
    <row r="2744" spans="1:7" x14ac:dyDescent="0.35">
      <c r="A2744" s="1">
        <v>2.7667763584707197E-7</v>
      </c>
      <c r="B2744">
        <v>-3.7484263832383999</v>
      </c>
      <c r="C2744">
        <v>0.91500000000000004</v>
      </c>
      <c r="D2744">
        <v>0.876</v>
      </c>
      <c r="E2744">
        <v>5.5335527169414402E-4</v>
      </c>
      <c r="F2744">
        <v>10</v>
      </c>
      <c r="G2744" t="s">
        <v>607</v>
      </c>
    </row>
    <row r="2745" spans="1:7" x14ac:dyDescent="0.35">
      <c r="A2745" s="1">
        <v>2.7893746804021502E-7</v>
      </c>
      <c r="B2745">
        <v>-0.45118739914980499</v>
      </c>
      <c r="C2745">
        <v>0.76300000000000001</v>
      </c>
      <c r="D2745">
        <v>0.78300000000000003</v>
      </c>
      <c r="E2745">
        <v>5.5787493608043103E-4</v>
      </c>
      <c r="F2745">
        <v>10</v>
      </c>
      <c r="G2745" t="s">
        <v>614</v>
      </c>
    </row>
    <row r="2746" spans="1:7" x14ac:dyDescent="0.35">
      <c r="A2746" s="1">
        <v>2.83725509955302E-7</v>
      </c>
      <c r="B2746">
        <v>-0.46800547847569501</v>
      </c>
      <c r="C2746">
        <v>0.497</v>
      </c>
      <c r="D2746">
        <v>0.58099999999999996</v>
      </c>
      <c r="E2746">
        <v>5.6745101991060405E-4</v>
      </c>
      <c r="F2746">
        <v>10</v>
      </c>
      <c r="G2746" t="s">
        <v>674</v>
      </c>
    </row>
    <row r="2747" spans="1:7" x14ac:dyDescent="0.35">
      <c r="A2747" s="1">
        <v>3.2796050508418101E-7</v>
      </c>
      <c r="B2747">
        <v>-0.35524408648148298</v>
      </c>
      <c r="C2747">
        <v>0.94399999999999995</v>
      </c>
      <c r="D2747">
        <v>0.85899999999999999</v>
      </c>
      <c r="E2747">
        <v>6.5592101016836199E-4</v>
      </c>
      <c r="F2747">
        <v>10</v>
      </c>
      <c r="G2747" t="s">
        <v>1176</v>
      </c>
    </row>
    <row r="2748" spans="1:7" x14ac:dyDescent="0.35">
      <c r="A2748" s="1">
        <v>7.8082742564543896E-7</v>
      </c>
      <c r="B2748">
        <v>-0.29443238951259598</v>
      </c>
      <c r="C2748">
        <v>0.20899999999999999</v>
      </c>
      <c r="D2748">
        <v>0.40899999999999997</v>
      </c>
      <c r="E2748">
        <v>1.56165485129088E-3</v>
      </c>
      <c r="F2748">
        <v>10</v>
      </c>
      <c r="G2748" t="s">
        <v>1116</v>
      </c>
    </row>
    <row r="2749" spans="1:7" x14ac:dyDescent="0.35">
      <c r="A2749" s="1">
        <v>1.8184317537075699E-6</v>
      </c>
      <c r="B2749">
        <v>-0.28304923017483402</v>
      </c>
      <c r="C2749">
        <v>0.23200000000000001</v>
      </c>
      <c r="D2749">
        <v>0.437</v>
      </c>
      <c r="E2749">
        <v>3.63686350741515E-3</v>
      </c>
      <c r="F2749">
        <v>10</v>
      </c>
      <c r="G2749" t="s">
        <v>1119</v>
      </c>
    </row>
    <row r="2750" spans="1:7" x14ac:dyDescent="0.35">
      <c r="A2750" s="1">
        <v>2.03196050504753E-6</v>
      </c>
      <c r="B2750">
        <v>-0.61417077273282406</v>
      </c>
      <c r="C2750">
        <v>0.16900000000000001</v>
      </c>
      <c r="D2750">
        <v>2.5000000000000001E-2</v>
      </c>
      <c r="E2750">
        <v>4.0639210100950696E-3</v>
      </c>
      <c r="F2750">
        <v>10</v>
      </c>
      <c r="G2750" t="s">
        <v>1111</v>
      </c>
    </row>
    <row r="2751" spans="1:7" x14ac:dyDescent="0.35">
      <c r="A2751" s="1">
        <v>2.6982352725259701E-6</v>
      </c>
      <c r="B2751">
        <v>-0.64310128417508206</v>
      </c>
      <c r="C2751">
        <v>0.36199999999999999</v>
      </c>
      <c r="D2751">
        <v>0.48499999999999999</v>
      </c>
      <c r="E2751">
        <v>5.3964705450519398E-3</v>
      </c>
      <c r="F2751">
        <v>10</v>
      </c>
      <c r="G2751" t="s">
        <v>539</v>
      </c>
    </row>
    <row r="2752" spans="1:7" x14ac:dyDescent="0.35">
      <c r="A2752" s="1">
        <v>2.7490359695427501E-6</v>
      </c>
      <c r="B2752">
        <v>-0.26467472793788099</v>
      </c>
      <c r="C2752">
        <v>0.45200000000000001</v>
      </c>
      <c r="D2752">
        <v>0.56799999999999995</v>
      </c>
      <c r="E2752">
        <v>5.4980719390854997E-3</v>
      </c>
      <c r="F2752">
        <v>10</v>
      </c>
      <c r="G2752" t="s">
        <v>1115</v>
      </c>
    </row>
    <row r="2753" spans="1:7" x14ac:dyDescent="0.35">
      <c r="A2753" s="1">
        <v>5.1216868713687701E-6</v>
      </c>
      <c r="B2753">
        <v>0.25801857454044702</v>
      </c>
      <c r="C2753">
        <v>0.57099999999999995</v>
      </c>
      <c r="D2753">
        <v>0.501</v>
      </c>
      <c r="E2753">
        <v>1.02433737427375E-2</v>
      </c>
      <c r="F2753">
        <v>10</v>
      </c>
      <c r="G2753" t="s">
        <v>905</v>
      </c>
    </row>
    <row r="2754" spans="1:7" x14ac:dyDescent="0.35">
      <c r="A2754" s="1">
        <v>7.4347292627692802E-6</v>
      </c>
      <c r="B2754">
        <v>-0.31821386250620798</v>
      </c>
      <c r="C2754">
        <v>0.85899999999999999</v>
      </c>
      <c r="D2754">
        <v>0.78600000000000003</v>
      </c>
      <c r="E2754">
        <v>1.4869458525538601E-2</v>
      </c>
      <c r="F2754">
        <v>10</v>
      </c>
      <c r="G2754" t="s">
        <v>776</v>
      </c>
    </row>
    <row r="2755" spans="1:7" x14ac:dyDescent="0.35">
      <c r="A2755" s="1">
        <v>1.23287538381339E-5</v>
      </c>
      <c r="B2755">
        <v>-0.35209174143605398</v>
      </c>
      <c r="C2755">
        <v>0.16900000000000001</v>
      </c>
      <c r="D2755">
        <v>0.36399999999999999</v>
      </c>
      <c r="E2755">
        <v>2.4657507676267801E-2</v>
      </c>
      <c r="F2755">
        <v>10</v>
      </c>
      <c r="G2755" t="s">
        <v>1131</v>
      </c>
    </row>
    <row r="2756" spans="1:7" x14ac:dyDescent="0.35">
      <c r="A2756" s="1">
        <v>1.3042752166527399E-5</v>
      </c>
      <c r="B2756">
        <v>-0.38139453343790702</v>
      </c>
      <c r="C2756">
        <v>8.5000000000000006E-2</v>
      </c>
      <c r="D2756">
        <v>0.3</v>
      </c>
      <c r="E2756">
        <v>2.6085504333054899E-2</v>
      </c>
      <c r="F2756">
        <v>10</v>
      </c>
      <c r="G2756" t="s">
        <v>1238</v>
      </c>
    </row>
    <row r="2757" spans="1:7" x14ac:dyDescent="0.35">
      <c r="A2757" s="1">
        <v>1.8013501170786602E-5</v>
      </c>
      <c r="B2757">
        <v>-0.28749950939462898</v>
      </c>
      <c r="C2757">
        <v>0.52</v>
      </c>
      <c r="D2757">
        <v>0.624</v>
      </c>
      <c r="E2757">
        <v>3.6027002341573099E-2</v>
      </c>
      <c r="F2757">
        <v>10</v>
      </c>
      <c r="G2757" t="s">
        <v>1397</v>
      </c>
    </row>
    <row r="2758" spans="1:7" x14ac:dyDescent="0.35">
      <c r="A2758" s="1">
        <v>1.8454113562146801E-5</v>
      </c>
      <c r="B2758">
        <v>-0.28539625477395703</v>
      </c>
      <c r="C2758">
        <v>0.192</v>
      </c>
      <c r="D2758">
        <v>0.38100000000000001</v>
      </c>
      <c r="E2758">
        <v>3.6908227124293702E-2</v>
      </c>
      <c r="F2758">
        <v>10</v>
      </c>
      <c r="G2758" t="s">
        <v>583</v>
      </c>
    </row>
    <row r="2759" spans="1:7" s="6" customFormat="1" x14ac:dyDescent="0.35">
      <c r="A2759" s="5">
        <v>8.7711576473050904E-54</v>
      </c>
      <c r="B2759" s="6">
        <v>-0.48514955123997999</v>
      </c>
      <c r="C2759" s="6">
        <v>8.6999999999999994E-2</v>
      </c>
      <c r="D2759" s="6">
        <v>0.65800000000000003</v>
      </c>
      <c r="E2759" s="5">
        <v>1.7542315294610199E-50</v>
      </c>
      <c r="F2759" s="6">
        <v>11</v>
      </c>
      <c r="G2759" s="6" t="s">
        <v>1106</v>
      </c>
    </row>
    <row r="2760" spans="1:7" s="6" customFormat="1" x14ac:dyDescent="0.35">
      <c r="A2760" s="5">
        <v>1.4692208494435499E-51</v>
      </c>
      <c r="B2760" s="6">
        <v>-0.287953122933087</v>
      </c>
      <c r="C2760" s="6">
        <v>0.191</v>
      </c>
      <c r="D2760" s="6">
        <v>0.747</v>
      </c>
      <c r="E2760" s="5">
        <v>2.9384416988870902E-48</v>
      </c>
      <c r="F2760" s="6">
        <v>11</v>
      </c>
      <c r="G2760" s="6" t="s">
        <v>1326</v>
      </c>
    </row>
    <row r="2761" spans="1:7" s="6" customFormat="1" x14ac:dyDescent="0.35">
      <c r="A2761" s="5">
        <v>2.2844606387107E-49</v>
      </c>
      <c r="B2761" s="6">
        <v>-0.42309015634567299</v>
      </c>
      <c r="C2761" s="6">
        <v>0.214</v>
      </c>
      <c r="D2761" s="6">
        <v>0.76600000000000001</v>
      </c>
      <c r="E2761" s="5">
        <v>4.5689212774214003E-46</v>
      </c>
      <c r="F2761" s="6">
        <v>11</v>
      </c>
      <c r="G2761" s="6" t="s">
        <v>1187</v>
      </c>
    </row>
    <row r="2762" spans="1:7" s="6" customFormat="1" x14ac:dyDescent="0.35">
      <c r="A2762" s="5">
        <v>6.0012076024014401E-48</v>
      </c>
      <c r="B2762" s="6">
        <v>-0.33013455811687098</v>
      </c>
      <c r="C2762" s="6">
        <v>0.249</v>
      </c>
      <c r="D2762" s="6">
        <v>0.84899999999999998</v>
      </c>
      <c r="E2762" s="5">
        <v>1.20024152048029E-44</v>
      </c>
      <c r="F2762" s="6">
        <v>11</v>
      </c>
      <c r="G2762" s="6" t="s">
        <v>637</v>
      </c>
    </row>
    <row r="2763" spans="1:7" s="6" customFormat="1" x14ac:dyDescent="0.35">
      <c r="A2763" s="5">
        <v>1.4597246858608001E-47</v>
      </c>
      <c r="B2763" s="6">
        <v>-0.28551957104178299</v>
      </c>
      <c r="C2763" s="6">
        <v>0.156</v>
      </c>
      <c r="D2763" s="6">
        <v>0.78800000000000003</v>
      </c>
      <c r="E2763" s="5">
        <v>2.9194493717215999E-44</v>
      </c>
      <c r="F2763" s="6">
        <v>11</v>
      </c>
      <c r="G2763" s="6" t="s">
        <v>748</v>
      </c>
    </row>
    <row r="2764" spans="1:7" s="6" customFormat="1" x14ac:dyDescent="0.35">
      <c r="A2764" s="5">
        <v>8.1704382261814606E-46</v>
      </c>
      <c r="B2764" s="6">
        <v>-0.37306183375272001</v>
      </c>
      <c r="C2764" s="6">
        <v>0.24299999999999999</v>
      </c>
      <c r="D2764" s="6">
        <v>0.81200000000000006</v>
      </c>
      <c r="E2764" s="5">
        <v>1.6340876452362899E-42</v>
      </c>
      <c r="F2764" s="6">
        <v>11</v>
      </c>
      <c r="G2764" s="6" t="s">
        <v>756</v>
      </c>
    </row>
    <row r="2765" spans="1:7" s="6" customFormat="1" x14ac:dyDescent="0.35">
      <c r="A2765" s="5">
        <v>9.8897722492473894E-44</v>
      </c>
      <c r="B2765" s="6">
        <v>-0.58533939316797501</v>
      </c>
      <c r="C2765" s="6">
        <v>0.27700000000000002</v>
      </c>
      <c r="D2765" s="6">
        <v>0.90200000000000002</v>
      </c>
      <c r="E2765" s="5">
        <v>1.9779544498494801E-40</v>
      </c>
      <c r="F2765" s="6">
        <v>11</v>
      </c>
      <c r="G2765" s="6" t="s">
        <v>745</v>
      </c>
    </row>
    <row r="2766" spans="1:7" s="6" customFormat="1" x14ac:dyDescent="0.35">
      <c r="A2766" s="5">
        <v>1.6598494503855399E-41</v>
      </c>
      <c r="B2766" s="6">
        <v>-0.48033034597759999</v>
      </c>
      <c r="C2766" s="6">
        <v>0.35799999999999998</v>
      </c>
      <c r="D2766" s="6">
        <v>0.84899999999999998</v>
      </c>
      <c r="E2766" s="5">
        <v>3.3196989007710799E-38</v>
      </c>
      <c r="F2766" s="6">
        <v>11</v>
      </c>
      <c r="G2766" s="6" t="s">
        <v>585</v>
      </c>
    </row>
    <row r="2767" spans="1:7" s="6" customFormat="1" x14ac:dyDescent="0.35">
      <c r="A2767" s="5">
        <v>7.1602375949896696E-40</v>
      </c>
      <c r="B2767" s="6">
        <v>-0.278892012658567</v>
      </c>
      <c r="C2767" s="6">
        <v>0.26</v>
      </c>
      <c r="D2767" s="6">
        <v>0.68200000000000005</v>
      </c>
      <c r="E2767" s="5">
        <v>1.4320475189979301E-36</v>
      </c>
      <c r="F2767" s="6">
        <v>11</v>
      </c>
      <c r="G2767" s="6" t="s">
        <v>796</v>
      </c>
    </row>
    <row r="2768" spans="1:7" s="6" customFormat="1" x14ac:dyDescent="0.35">
      <c r="A2768" s="5">
        <v>3.9500733996908E-37</v>
      </c>
      <c r="B2768" s="6">
        <v>-0.43360182907287598</v>
      </c>
      <c r="C2768" s="6">
        <v>0.59499999999999997</v>
      </c>
      <c r="D2768" s="6">
        <v>0.89400000000000002</v>
      </c>
      <c r="E2768" s="5">
        <v>7.9001467993816098E-34</v>
      </c>
      <c r="F2768" s="6">
        <v>11</v>
      </c>
      <c r="G2768" s="6" t="s">
        <v>615</v>
      </c>
    </row>
    <row r="2769" spans="1:7" s="6" customFormat="1" x14ac:dyDescent="0.35">
      <c r="A2769" s="5">
        <v>2.79443227050224E-36</v>
      </c>
      <c r="B2769" s="6">
        <v>-0.37478910566267598</v>
      </c>
      <c r="C2769" s="6">
        <v>0.32400000000000001</v>
      </c>
      <c r="D2769" s="6">
        <v>0.755</v>
      </c>
      <c r="E2769" s="5">
        <v>5.5888645410044802E-33</v>
      </c>
      <c r="F2769" s="6">
        <v>11</v>
      </c>
      <c r="G2769" s="6" t="s">
        <v>1023</v>
      </c>
    </row>
    <row r="2770" spans="1:7" s="6" customFormat="1" x14ac:dyDescent="0.35">
      <c r="A2770" s="5">
        <v>4.3226734116170102E-36</v>
      </c>
      <c r="B2770" s="6">
        <v>-0.52350318933587303</v>
      </c>
      <c r="C2770" s="6">
        <v>0.28299999999999997</v>
      </c>
      <c r="D2770" s="6">
        <v>0.91</v>
      </c>
      <c r="E2770" s="5">
        <v>8.6453468232340198E-33</v>
      </c>
      <c r="F2770" s="6">
        <v>11</v>
      </c>
      <c r="G2770" s="6" t="s">
        <v>840</v>
      </c>
    </row>
    <row r="2771" spans="1:7" s="6" customFormat="1" x14ac:dyDescent="0.35">
      <c r="A2771" s="5">
        <v>3.32860077435531E-35</v>
      </c>
      <c r="B2771" s="6">
        <v>-0.32257063068638397</v>
      </c>
      <c r="C2771" s="6">
        <v>0.42799999999999999</v>
      </c>
      <c r="D2771" s="6">
        <v>0.84899999999999998</v>
      </c>
      <c r="E2771" s="5">
        <v>6.65720154871061E-32</v>
      </c>
      <c r="F2771" s="6">
        <v>11</v>
      </c>
      <c r="G2771" s="6" t="s">
        <v>612</v>
      </c>
    </row>
    <row r="2772" spans="1:7" s="6" customFormat="1" x14ac:dyDescent="0.35">
      <c r="A2772" s="5">
        <v>4.5007728456695598E-35</v>
      </c>
      <c r="B2772" s="6">
        <v>-0.50772398532566998</v>
      </c>
      <c r="C2772" s="6">
        <v>0.249</v>
      </c>
      <c r="D2772" s="6">
        <v>0.80900000000000005</v>
      </c>
      <c r="E2772" s="5">
        <v>9.0015456913391304E-32</v>
      </c>
      <c r="F2772" s="6">
        <v>11</v>
      </c>
      <c r="G2772" s="6" t="s">
        <v>1072</v>
      </c>
    </row>
    <row r="2773" spans="1:7" s="6" customFormat="1" x14ac:dyDescent="0.35">
      <c r="A2773" s="5">
        <v>9.0791398728803799E-35</v>
      </c>
      <c r="B2773" s="6">
        <v>-0.25171252235019798</v>
      </c>
      <c r="C2773" s="6">
        <v>0.23699999999999999</v>
      </c>
      <c r="D2773" s="6">
        <v>0.73299999999999998</v>
      </c>
      <c r="E2773" s="5">
        <v>1.81582797457608E-31</v>
      </c>
      <c r="F2773" s="6">
        <v>11</v>
      </c>
      <c r="G2773" s="6" t="s">
        <v>770</v>
      </c>
    </row>
    <row r="2774" spans="1:7" s="6" customFormat="1" x14ac:dyDescent="0.35">
      <c r="A2774" s="5">
        <v>3.0959819256854198E-31</v>
      </c>
      <c r="B2774" s="6">
        <v>-0.31552712352575102</v>
      </c>
      <c r="C2774" s="6">
        <v>0.52</v>
      </c>
      <c r="D2774" s="6">
        <v>0.90200000000000002</v>
      </c>
      <c r="E2774" s="5">
        <v>6.1919638513708398E-28</v>
      </c>
      <c r="F2774" s="6">
        <v>11</v>
      </c>
      <c r="G2774" s="6" t="s">
        <v>590</v>
      </c>
    </row>
    <row r="2775" spans="1:7" s="6" customFormat="1" x14ac:dyDescent="0.35">
      <c r="A2775" s="5">
        <v>4.4016729483613796E-31</v>
      </c>
      <c r="B2775" s="6">
        <v>-0.25809756601963102</v>
      </c>
      <c r="C2775" s="6">
        <v>0.17899999999999999</v>
      </c>
      <c r="D2775" s="6">
        <v>0.56899999999999995</v>
      </c>
      <c r="E2775" s="5">
        <v>8.8033458967227495E-28</v>
      </c>
      <c r="F2775" s="6">
        <v>11</v>
      </c>
      <c r="G2775" s="6" t="s">
        <v>684</v>
      </c>
    </row>
    <row r="2776" spans="1:7" s="6" customFormat="1" x14ac:dyDescent="0.35">
      <c r="A2776" s="5">
        <v>6.5152688516393799E-31</v>
      </c>
      <c r="B2776" s="6">
        <v>-0.39913533581283001</v>
      </c>
      <c r="C2776" s="6">
        <v>0.46800000000000003</v>
      </c>
      <c r="D2776" s="6">
        <v>0.76</v>
      </c>
      <c r="E2776" s="5">
        <v>1.30305377032788E-27</v>
      </c>
      <c r="F2776" s="6">
        <v>11</v>
      </c>
      <c r="G2776" s="6" t="s">
        <v>1251</v>
      </c>
    </row>
    <row r="2777" spans="1:7" s="6" customFormat="1" x14ac:dyDescent="0.35">
      <c r="A2777" s="5">
        <v>1.9238362240889101E-30</v>
      </c>
      <c r="B2777" s="6">
        <v>-0.250319341006147</v>
      </c>
      <c r="C2777" s="6">
        <v>0.26</v>
      </c>
      <c r="D2777" s="6">
        <v>0.82399999999999995</v>
      </c>
      <c r="E2777" s="5">
        <v>3.8476724481778197E-27</v>
      </c>
      <c r="F2777" s="6">
        <v>11</v>
      </c>
      <c r="G2777" s="6" t="s">
        <v>1204</v>
      </c>
    </row>
    <row r="2778" spans="1:7" s="6" customFormat="1" x14ac:dyDescent="0.35">
      <c r="A2778" s="5">
        <v>1.71322719986547E-29</v>
      </c>
      <c r="B2778" s="6">
        <v>-0.42111897842339602</v>
      </c>
      <c r="C2778" s="6">
        <v>0.17299999999999999</v>
      </c>
      <c r="D2778" s="6">
        <v>0.53</v>
      </c>
      <c r="E2778" s="5">
        <v>3.4264543997309398E-26</v>
      </c>
      <c r="F2778" s="6">
        <v>11</v>
      </c>
      <c r="G2778" s="6" t="s">
        <v>505</v>
      </c>
    </row>
    <row r="2779" spans="1:7" s="6" customFormat="1" x14ac:dyDescent="0.35">
      <c r="A2779" s="5">
        <v>3.0259195912511201E-29</v>
      </c>
      <c r="B2779" s="6">
        <v>-0.39611597499038798</v>
      </c>
      <c r="C2779" s="6">
        <v>0.503</v>
      </c>
      <c r="D2779" s="6">
        <v>0.74299999999999999</v>
      </c>
      <c r="E2779" s="5">
        <v>6.0518391825022502E-26</v>
      </c>
      <c r="F2779" s="6">
        <v>11</v>
      </c>
      <c r="G2779" s="6" t="s">
        <v>619</v>
      </c>
    </row>
    <row r="2780" spans="1:7" s="6" customFormat="1" x14ac:dyDescent="0.35">
      <c r="A2780" s="5">
        <v>7.2831267935934405E-29</v>
      </c>
      <c r="B2780" s="6">
        <v>0.258635570459605</v>
      </c>
      <c r="C2780" s="6">
        <v>0.20799999999999999</v>
      </c>
      <c r="D2780" s="6">
        <v>0.60299999999999998</v>
      </c>
      <c r="E2780" s="5">
        <v>1.45662535871869E-25</v>
      </c>
      <c r="F2780" s="6">
        <v>11</v>
      </c>
      <c r="G2780" s="6" t="s">
        <v>1014</v>
      </c>
    </row>
    <row r="2781" spans="1:7" s="6" customFormat="1" x14ac:dyDescent="0.35">
      <c r="A2781" s="5">
        <v>6.0505401160574898E-27</v>
      </c>
      <c r="B2781" s="6">
        <v>-0.294977560693997</v>
      </c>
      <c r="C2781" s="6">
        <v>0.32900000000000001</v>
      </c>
      <c r="D2781" s="6">
        <v>0.877</v>
      </c>
      <c r="E2781" s="5">
        <v>1.2101080232115E-23</v>
      </c>
      <c r="F2781" s="6">
        <v>11</v>
      </c>
      <c r="G2781" s="6" t="s">
        <v>792</v>
      </c>
    </row>
    <row r="2782" spans="1:7" s="6" customFormat="1" x14ac:dyDescent="0.35">
      <c r="A2782" s="5">
        <v>8.1894677637307398E-27</v>
      </c>
      <c r="B2782" s="6">
        <v>-0.441661703455698</v>
      </c>
      <c r="C2782" s="6">
        <v>0.45700000000000002</v>
      </c>
      <c r="D2782" s="6">
        <v>0.94</v>
      </c>
      <c r="E2782" s="5">
        <v>1.63789355274615E-23</v>
      </c>
      <c r="F2782" s="6">
        <v>11</v>
      </c>
      <c r="G2782" s="6" t="s">
        <v>504</v>
      </c>
    </row>
    <row r="2783" spans="1:7" s="6" customFormat="1" x14ac:dyDescent="0.35">
      <c r="A2783" s="5">
        <v>3.9059305498000298E-26</v>
      </c>
      <c r="B2783" s="6">
        <v>-0.38883677820055401</v>
      </c>
      <c r="C2783" s="6">
        <v>0.67100000000000004</v>
      </c>
      <c r="D2783" s="6">
        <v>0.92700000000000005</v>
      </c>
      <c r="E2783" s="5">
        <v>7.8118610996000605E-23</v>
      </c>
      <c r="F2783" s="6">
        <v>11</v>
      </c>
      <c r="G2783" s="6" t="s">
        <v>768</v>
      </c>
    </row>
    <row r="2784" spans="1:7" s="6" customFormat="1" x14ac:dyDescent="0.35">
      <c r="A2784" s="5">
        <v>4.23903579954043E-26</v>
      </c>
      <c r="B2784" s="6">
        <v>-0.39253809278733498</v>
      </c>
      <c r="C2784" s="6">
        <v>0.127</v>
      </c>
      <c r="D2784" s="6">
        <v>0.49099999999999999</v>
      </c>
      <c r="E2784" s="5">
        <v>8.4780715990808603E-23</v>
      </c>
      <c r="F2784" s="6">
        <v>11</v>
      </c>
      <c r="G2784" s="6" t="s">
        <v>539</v>
      </c>
    </row>
    <row r="2785" spans="1:7" s="6" customFormat="1" x14ac:dyDescent="0.35">
      <c r="A2785" s="5">
        <v>6.1181095152397698E-26</v>
      </c>
      <c r="B2785" s="6">
        <v>-0.63643202289592005</v>
      </c>
      <c r="C2785" s="6">
        <v>0.52600000000000002</v>
      </c>
      <c r="D2785" s="6">
        <v>0.93799999999999994</v>
      </c>
      <c r="E2785" s="5">
        <v>1.22362190304795E-22</v>
      </c>
      <c r="F2785" s="6">
        <v>11</v>
      </c>
      <c r="G2785" s="6" t="s">
        <v>625</v>
      </c>
    </row>
    <row r="2786" spans="1:7" s="6" customFormat="1" x14ac:dyDescent="0.35">
      <c r="A2786" s="5">
        <v>6.7982466158437396E-26</v>
      </c>
      <c r="B2786" s="6">
        <v>-0.47803986460307102</v>
      </c>
      <c r="C2786" s="6">
        <v>0.79800000000000004</v>
      </c>
      <c r="D2786" s="6">
        <v>0.95499999999999996</v>
      </c>
      <c r="E2786" s="5">
        <v>1.35964932316875E-22</v>
      </c>
      <c r="F2786" s="6">
        <v>11</v>
      </c>
      <c r="G2786" s="6" t="s">
        <v>714</v>
      </c>
    </row>
    <row r="2787" spans="1:7" s="6" customFormat="1" x14ac:dyDescent="0.35">
      <c r="A2787" s="5">
        <v>1.18671133958531E-24</v>
      </c>
      <c r="B2787" s="6">
        <v>-0.27072456550866197</v>
      </c>
      <c r="C2787" s="6">
        <v>0.52600000000000002</v>
      </c>
      <c r="D2787" s="6">
        <v>0.76800000000000002</v>
      </c>
      <c r="E2787" s="5">
        <v>2.3734226791706199E-21</v>
      </c>
      <c r="F2787" s="6">
        <v>11</v>
      </c>
      <c r="G2787" s="6" t="s">
        <v>1025</v>
      </c>
    </row>
    <row r="2788" spans="1:7" s="6" customFormat="1" x14ac:dyDescent="0.35">
      <c r="A2788" s="5">
        <v>3.4373590149231201E-24</v>
      </c>
      <c r="B2788" s="6">
        <v>0.26791761294281402</v>
      </c>
      <c r="C2788" s="6">
        <v>0.22500000000000001</v>
      </c>
      <c r="D2788" s="6">
        <v>0.64900000000000002</v>
      </c>
      <c r="E2788" s="5">
        <v>6.8747180298462497E-21</v>
      </c>
      <c r="F2788" s="6">
        <v>11</v>
      </c>
      <c r="G2788" s="6" t="s">
        <v>828</v>
      </c>
    </row>
    <row r="2789" spans="1:7" s="6" customFormat="1" x14ac:dyDescent="0.35">
      <c r="A2789" s="5">
        <v>3.8510793580213297E-24</v>
      </c>
      <c r="B2789" s="6">
        <v>-0.44163161222172198</v>
      </c>
      <c r="C2789" s="6">
        <v>0.86099999999999999</v>
      </c>
      <c r="D2789" s="6">
        <v>0.96799999999999997</v>
      </c>
      <c r="E2789" s="5">
        <v>7.7021587160426601E-21</v>
      </c>
      <c r="F2789" s="6">
        <v>11</v>
      </c>
      <c r="G2789" s="6" t="s">
        <v>722</v>
      </c>
    </row>
    <row r="2790" spans="1:7" s="6" customFormat="1" x14ac:dyDescent="0.35">
      <c r="A2790" s="5">
        <v>5.3669788011824599E-24</v>
      </c>
      <c r="B2790" s="6">
        <v>0.38261605468663101</v>
      </c>
      <c r="C2790" s="6">
        <v>0.22500000000000001</v>
      </c>
      <c r="D2790" s="6">
        <v>0.61499999999999999</v>
      </c>
      <c r="E2790" s="5">
        <v>1.0733957602364899E-20</v>
      </c>
      <c r="F2790" s="6">
        <v>11</v>
      </c>
      <c r="G2790" s="6" t="s">
        <v>1398</v>
      </c>
    </row>
    <row r="2791" spans="1:7" s="6" customFormat="1" x14ac:dyDescent="0.35">
      <c r="A2791" s="5">
        <v>1.07161325381279E-22</v>
      </c>
      <c r="B2791" s="6">
        <v>-0.31492151198296298</v>
      </c>
      <c r="C2791" s="6">
        <v>0.28299999999999997</v>
      </c>
      <c r="D2791" s="6">
        <v>0.74099999999999999</v>
      </c>
      <c r="E2791" s="5">
        <v>2.1432265076255701E-19</v>
      </c>
      <c r="F2791" s="6">
        <v>11</v>
      </c>
      <c r="G2791" s="6" t="s">
        <v>518</v>
      </c>
    </row>
    <row r="2792" spans="1:7" s="6" customFormat="1" x14ac:dyDescent="0.35">
      <c r="A2792" s="5">
        <v>1.28017740551234E-22</v>
      </c>
      <c r="B2792" s="6">
        <v>-0.36547531120667598</v>
      </c>
      <c r="C2792" s="6">
        <v>0.873</v>
      </c>
      <c r="D2792" s="6">
        <v>0.97799999999999998</v>
      </c>
      <c r="E2792" s="5">
        <v>2.5603548110246702E-19</v>
      </c>
      <c r="F2792" s="6">
        <v>11</v>
      </c>
      <c r="G2792" s="6" t="s">
        <v>731</v>
      </c>
    </row>
    <row r="2793" spans="1:7" s="6" customFormat="1" x14ac:dyDescent="0.35">
      <c r="A2793" s="5">
        <v>1.4780469812653899E-22</v>
      </c>
      <c r="B2793" s="6">
        <v>-0.34466001695856102</v>
      </c>
      <c r="C2793" s="6">
        <v>0.90800000000000003</v>
      </c>
      <c r="D2793" s="6">
        <v>0.99</v>
      </c>
      <c r="E2793" s="5">
        <v>2.9560939625307801E-19</v>
      </c>
      <c r="F2793" s="6">
        <v>11</v>
      </c>
      <c r="G2793" s="6" t="s">
        <v>929</v>
      </c>
    </row>
    <row r="2794" spans="1:7" s="6" customFormat="1" x14ac:dyDescent="0.35">
      <c r="A2794" s="5">
        <v>3.5026809346325399E-22</v>
      </c>
      <c r="B2794" s="6">
        <v>-0.39476962270503602</v>
      </c>
      <c r="C2794" s="6">
        <v>0.254</v>
      </c>
      <c r="D2794" s="6">
        <v>0.60599999999999998</v>
      </c>
      <c r="E2794" s="5">
        <v>7.0053618692650804E-19</v>
      </c>
      <c r="F2794" s="6">
        <v>11</v>
      </c>
      <c r="G2794" s="6" t="s">
        <v>689</v>
      </c>
    </row>
    <row r="2795" spans="1:7" s="6" customFormat="1" x14ac:dyDescent="0.35">
      <c r="A2795" s="5">
        <v>1.9395101847994299E-21</v>
      </c>
      <c r="B2795" s="6">
        <v>0.29043935750324001</v>
      </c>
      <c r="C2795" s="6">
        <v>0.439</v>
      </c>
      <c r="D2795" s="6">
        <v>0.69399999999999995</v>
      </c>
      <c r="E2795" s="5">
        <v>3.8790203695988502E-18</v>
      </c>
      <c r="F2795" s="6">
        <v>11</v>
      </c>
      <c r="G2795" s="6" t="s">
        <v>1143</v>
      </c>
    </row>
    <row r="2796" spans="1:7" s="6" customFormat="1" x14ac:dyDescent="0.35">
      <c r="A2796" s="5">
        <v>1.0984836272803399E-20</v>
      </c>
      <c r="B2796" s="6">
        <v>0.287692951547044</v>
      </c>
      <c r="C2796" s="6">
        <v>0.434</v>
      </c>
      <c r="D2796" s="6">
        <v>0.79</v>
      </c>
      <c r="E2796" s="5">
        <v>2.1969672545606899E-17</v>
      </c>
      <c r="F2796" s="6">
        <v>11</v>
      </c>
      <c r="G2796" s="6" t="s">
        <v>759</v>
      </c>
    </row>
    <row r="2797" spans="1:7" s="6" customFormat="1" x14ac:dyDescent="0.35">
      <c r="A2797" s="5">
        <v>2.32282999247731E-20</v>
      </c>
      <c r="B2797" s="6">
        <v>-0.28619416125194103</v>
      </c>
      <c r="C2797" s="6">
        <v>0.54300000000000004</v>
      </c>
      <c r="D2797" s="6">
        <v>0.91400000000000003</v>
      </c>
      <c r="E2797" s="5">
        <v>4.6456599849546103E-17</v>
      </c>
      <c r="F2797" s="6">
        <v>11</v>
      </c>
      <c r="G2797" s="6" t="s">
        <v>730</v>
      </c>
    </row>
    <row r="2798" spans="1:7" s="6" customFormat="1" x14ac:dyDescent="0.35">
      <c r="A2798" s="5">
        <v>2.8570983866317601E-20</v>
      </c>
      <c r="B2798" s="6">
        <v>-0.33111425573137998</v>
      </c>
      <c r="C2798" s="6">
        <v>0.71099999999999997</v>
      </c>
      <c r="D2798" s="6">
        <v>0.95699999999999996</v>
      </c>
      <c r="E2798" s="5">
        <v>5.7141967732635198E-17</v>
      </c>
      <c r="F2798" s="6">
        <v>11</v>
      </c>
      <c r="G2798" s="6" t="s">
        <v>568</v>
      </c>
    </row>
    <row r="2799" spans="1:7" s="6" customFormat="1" x14ac:dyDescent="0.35">
      <c r="A2799" s="5">
        <v>9.4159939529119401E-20</v>
      </c>
      <c r="B2799" s="6">
        <v>0.25317104446748401</v>
      </c>
      <c r="C2799" s="6">
        <v>0.39300000000000002</v>
      </c>
      <c r="D2799" s="6">
        <v>0.745</v>
      </c>
      <c r="E2799" s="5">
        <v>1.8831987905823901E-16</v>
      </c>
      <c r="F2799" s="6">
        <v>11</v>
      </c>
      <c r="G2799" s="6" t="s">
        <v>786</v>
      </c>
    </row>
    <row r="2800" spans="1:7" s="6" customFormat="1" x14ac:dyDescent="0.35">
      <c r="A2800" s="5">
        <v>3.2953598257292102E-19</v>
      </c>
      <c r="B2800" s="6">
        <v>0.28161982956072401</v>
      </c>
      <c r="C2800" s="6">
        <v>0.191</v>
      </c>
      <c r="D2800" s="6">
        <v>0.47099999999999997</v>
      </c>
      <c r="E2800" s="5">
        <v>6.5907196514584196E-16</v>
      </c>
      <c r="F2800" s="6">
        <v>11</v>
      </c>
      <c r="G2800" s="6" t="s">
        <v>923</v>
      </c>
    </row>
    <row r="2801" spans="1:7" s="6" customFormat="1" x14ac:dyDescent="0.35">
      <c r="A2801" s="5">
        <v>2.8610539742996302E-17</v>
      </c>
      <c r="B2801" s="6">
        <v>0.25275982032161298</v>
      </c>
      <c r="C2801" s="6">
        <v>0.41</v>
      </c>
      <c r="D2801" s="6">
        <v>0.68400000000000005</v>
      </c>
      <c r="E2801" s="5">
        <v>5.72210794859926E-14</v>
      </c>
      <c r="F2801" s="6">
        <v>11</v>
      </c>
      <c r="G2801" s="6" t="s">
        <v>819</v>
      </c>
    </row>
    <row r="2802" spans="1:7" s="6" customFormat="1" x14ac:dyDescent="0.35">
      <c r="A2802" s="5">
        <v>3.6094492821047397E-17</v>
      </c>
      <c r="B2802" s="6">
        <v>0.26474584443639498</v>
      </c>
      <c r="C2802" s="6">
        <v>0.27700000000000002</v>
      </c>
      <c r="D2802" s="6">
        <v>0.59799999999999998</v>
      </c>
      <c r="E2802" s="5">
        <v>7.2188985642094804E-14</v>
      </c>
      <c r="F2802" s="6">
        <v>11</v>
      </c>
      <c r="G2802" s="6" t="s">
        <v>935</v>
      </c>
    </row>
    <row r="2803" spans="1:7" s="6" customFormat="1" x14ac:dyDescent="0.35">
      <c r="A2803" s="5">
        <v>1.08577833684333E-16</v>
      </c>
      <c r="B2803" s="6">
        <v>0.29470047079263301</v>
      </c>
      <c r="C2803" s="6">
        <v>0.254</v>
      </c>
      <c r="D2803" s="6">
        <v>0.64</v>
      </c>
      <c r="E2803" s="5">
        <v>2.1715566736866601E-13</v>
      </c>
      <c r="F2803" s="6">
        <v>11</v>
      </c>
      <c r="G2803" s="6" t="s">
        <v>1012</v>
      </c>
    </row>
    <row r="2804" spans="1:7" s="6" customFormat="1" x14ac:dyDescent="0.35">
      <c r="A2804" s="5">
        <v>1.18375571449949E-16</v>
      </c>
      <c r="B2804" s="6">
        <v>0.28114108057122</v>
      </c>
      <c r="C2804" s="6">
        <v>0.22500000000000001</v>
      </c>
      <c r="D2804" s="6">
        <v>0.58099999999999996</v>
      </c>
      <c r="E2804" s="5">
        <v>2.3675114289989898E-13</v>
      </c>
      <c r="F2804" s="6">
        <v>11</v>
      </c>
      <c r="G2804" s="6" t="s">
        <v>953</v>
      </c>
    </row>
    <row r="2805" spans="1:7" s="6" customFormat="1" x14ac:dyDescent="0.35">
      <c r="A2805" s="5">
        <v>1.2836169613433299E-16</v>
      </c>
      <c r="B2805" s="6">
        <v>0.25465270704646098</v>
      </c>
      <c r="C2805" s="6">
        <v>0.312</v>
      </c>
      <c r="D2805" s="6">
        <v>0.75900000000000001</v>
      </c>
      <c r="E2805" s="5">
        <v>2.5672339226866602E-13</v>
      </c>
      <c r="F2805" s="6">
        <v>11</v>
      </c>
      <c r="G2805" s="6" t="s">
        <v>1224</v>
      </c>
    </row>
    <row r="2806" spans="1:7" s="6" customFormat="1" x14ac:dyDescent="0.35">
      <c r="A2806" s="5">
        <v>1.73959970172779E-16</v>
      </c>
      <c r="B2806" s="6">
        <v>-0.26011183164431101</v>
      </c>
      <c r="C2806" s="6">
        <v>0.46200000000000002</v>
      </c>
      <c r="D2806" s="6">
        <v>0.64900000000000002</v>
      </c>
      <c r="E2806" s="5">
        <v>3.4791994034555902E-13</v>
      </c>
      <c r="F2806" s="6">
        <v>11</v>
      </c>
      <c r="G2806" s="6" t="s">
        <v>652</v>
      </c>
    </row>
    <row r="2807" spans="1:7" s="6" customFormat="1" x14ac:dyDescent="0.35">
      <c r="A2807" s="5">
        <v>2.0096005467525701E-16</v>
      </c>
      <c r="B2807" s="6">
        <v>-0.38213131386845101</v>
      </c>
      <c r="C2807" s="6">
        <v>0.439</v>
      </c>
      <c r="D2807" s="6">
        <v>0.64100000000000001</v>
      </c>
      <c r="E2807" s="5">
        <v>4.0192010935051399E-13</v>
      </c>
      <c r="F2807" s="6">
        <v>11</v>
      </c>
      <c r="G2807" s="6" t="s">
        <v>702</v>
      </c>
    </row>
    <row r="2808" spans="1:7" s="6" customFormat="1" x14ac:dyDescent="0.35">
      <c r="A2808" s="5">
        <v>4.0974748441567398E-16</v>
      </c>
      <c r="B2808" s="6">
        <v>-0.71290529429902605</v>
      </c>
      <c r="C2808" s="6">
        <v>0.71099999999999997</v>
      </c>
      <c r="D2808" s="6">
        <v>0.84</v>
      </c>
      <c r="E2808" s="5">
        <v>8.1949496883134705E-13</v>
      </c>
      <c r="F2808" s="6">
        <v>11</v>
      </c>
      <c r="G2808" s="6" t="s">
        <v>474</v>
      </c>
    </row>
    <row r="2809" spans="1:7" s="6" customFormat="1" x14ac:dyDescent="0.35">
      <c r="A2809" s="5">
        <v>4.8853933552423502E-16</v>
      </c>
      <c r="B2809" s="6">
        <v>-0.30562284400666101</v>
      </c>
      <c r="C2809" s="6">
        <v>3.5000000000000003E-2</v>
      </c>
      <c r="D2809" s="6">
        <v>0.26400000000000001</v>
      </c>
      <c r="E2809" s="5">
        <v>9.7707867104847093E-13</v>
      </c>
      <c r="F2809" s="6">
        <v>11</v>
      </c>
      <c r="G2809" s="6" t="s">
        <v>565</v>
      </c>
    </row>
    <row r="2810" spans="1:7" s="6" customFormat="1" x14ac:dyDescent="0.35">
      <c r="A2810" s="5">
        <v>7.00435520101329E-16</v>
      </c>
      <c r="B2810" s="6">
        <v>0.25388968472914902</v>
      </c>
      <c r="C2810" s="6">
        <v>0.14499999999999999</v>
      </c>
      <c r="D2810" s="6">
        <v>0.38500000000000001</v>
      </c>
      <c r="E2810" s="5">
        <v>1.40087104020266E-12</v>
      </c>
      <c r="F2810" s="6">
        <v>11</v>
      </c>
      <c r="G2810" s="6" t="s">
        <v>1382</v>
      </c>
    </row>
    <row r="2811" spans="1:7" s="6" customFormat="1" x14ac:dyDescent="0.35">
      <c r="A2811" s="5">
        <v>9.9364690782461E-16</v>
      </c>
      <c r="B2811" s="6">
        <v>-0.29988301117555799</v>
      </c>
      <c r="C2811" s="6">
        <v>0.15</v>
      </c>
      <c r="D2811" s="6">
        <v>0.41299999999999998</v>
      </c>
      <c r="E2811" s="5">
        <v>1.9872938156492199E-12</v>
      </c>
      <c r="F2811" s="6">
        <v>11</v>
      </c>
      <c r="G2811" s="6" t="s">
        <v>535</v>
      </c>
    </row>
    <row r="2812" spans="1:7" s="6" customFormat="1" x14ac:dyDescent="0.35">
      <c r="A2812" s="5">
        <v>2.7684819106851802E-15</v>
      </c>
      <c r="B2812" s="6">
        <v>0.27708151913562601</v>
      </c>
      <c r="C2812" s="6">
        <v>0.22</v>
      </c>
      <c r="D2812" s="6">
        <v>0.61</v>
      </c>
      <c r="E2812" s="5">
        <v>5.5369638213703602E-12</v>
      </c>
      <c r="F2812" s="6">
        <v>11</v>
      </c>
      <c r="G2812" s="6" t="s">
        <v>705</v>
      </c>
    </row>
    <row r="2813" spans="1:7" s="6" customFormat="1" x14ac:dyDescent="0.35">
      <c r="A2813" s="5">
        <v>3.6183256519653899E-15</v>
      </c>
      <c r="B2813" s="6">
        <v>0.49563294398773</v>
      </c>
      <c r="C2813" s="6">
        <v>0.32900000000000001</v>
      </c>
      <c r="D2813" s="6">
        <v>0.753</v>
      </c>
      <c r="E2813" s="5">
        <v>7.2366513039307799E-12</v>
      </c>
      <c r="F2813" s="6">
        <v>11</v>
      </c>
      <c r="G2813" s="6" t="s">
        <v>772</v>
      </c>
    </row>
    <row r="2814" spans="1:7" s="6" customFormat="1" x14ac:dyDescent="0.35">
      <c r="A2814" s="5">
        <v>6.51619102584754E-15</v>
      </c>
      <c r="B2814" s="6">
        <v>0.30015022311662898</v>
      </c>
      <c r="C2814" s="6">
        <v>0.497</v>
      </c>
      <c r="D2814" s="6">
        <v>0.84799999999999998</v>
      </c>
      <c r="E2814" s="5">
        <v>1.3032382051695099E-11</v>
      </c>
      <c r="F2814" s="6">
        <v>11</v>
      </c>
      <c r="G2814" s="6" t="s">
        <v>629</v>
      </c>
    </row>
    <row r="2815" spans="1:7" s="6" customFormat="1" x14ac:dyDescent="0.35">
      <c r="A2815" s="5">
        <v>7.2965037047063499E-15</v>
      </c>
      <c r="B2815" s="6">
        <v>0.42461928421411799</v>
      </c>
      <c r="C2815" s="6">
        <v>0.16800000000000001</v>
      </c>
      <c r="D2815" s="6">
        <v>0.499</v>
      </c>
      <c r="E2815" s="5">
        <v>1.4593007409412701E-11</v>
      </c>
      <c r="F2815" s="6">
        <v>11</v>
      </c>
      <c r="G2815" s="6" t="s">
        <v>1213</v>
      </c>
    </row>
    <row r="2816" spans="1:7" s="6" customFormat="1" x14ac:dyDescent="0.35">
      <c r="A2816" s="5">
        <v>7.8662217751453097E-15</v>
      </c>
      <c r="B2816" s="6">
        <v>0.25559346603093303</v>
      </c>
      <c r="C2816" s="6">
        <v>0.59499999999999997</v>
      </c>
      <c r="D2816" s="6">
        <v>0.84099999999999997</v>
      </c>
      <c r="E2816" s="5">
        <v>1.5732443550290599E-11</v>
      </c>
      <c r="F2816" s="6">
        <v>11</v>
      </c>
      <c r="G2816" s="6" t="s">
        <v>1263</v>
      </c>
    </row>
    <row r="2817" spans="1:7" s="6" customFormat="1" x14ac:dyDescent="0.35">
      <c r="A2817" s="5">
        <v>8.0473661243353401E-15</v>
      </c>
      <c r="B2817" s="6">
        <v>-0.37566258326792901</v>
      </c>
      <c r="C2817" s="6">
        <v>0.57199999999999995</v>
      </c>
      <c r="D2817" s="6">
        <v>0.85499999999999998</v>
      </c>
      <c r="E2817" s="5">
        <v>1.6094732248670701E-11</v>
      </c>
      <c r="F2817" s="6">
        <v>11</v>
      </c>
      <c r="G2817" s="6" t="s">
        <v>465</v>
      </c>
    </row>
    <row r="2818" spans="1:7" s="6" customFormat="1" x14ac:dyDescent="0.35">
      <c r="A2818" s="5">
        <v>1.23596991717538E-14</v>
      </c>
      <c r="B2818" s="6">
        <v>0.313528070417669</v>
      </c>
      <c r="C2818" s="6">
        <v>0.13900000000000001</v>
      </c>
      <c r="D2818" s="6">
        <v>0.45</v>
      </c>
      <c r="E2818" s="5">
        <v>2.4719398343507701E-11</v>
      </c>
      <c r="F2818" s="6">
        <v>11</v>
      </c>
      <c r="G2818" s="6" t="s">
        <v>1331</v>
      </c>
    </row>
    <row r="2819" spans="1:7" s="6" customFormat="1" x14ac:dyDescent="0.35">
      <c r="A2819" s="5">
        <v>2.4829068704700501E-14</v>
      </c>
      <c r="B2819" s="6">
        <v>-2.3376941178085899</v>
      </c>
      <c r="C2819" s="6">
        <v>0.65300000000000002</v>
      </c>
      <c r="D2819" s="6">
        <v>0.88300000000000001</v>
      </c>
      <c r="E2819" s="5">
        <v>4.9658137409401099E-11</v>
      </c>
      <c r="F2819" s="6">
        <v>11</v>
      </c>
      <c r="G2819" s="6" t="s">
        <v>607</v>
      </c>
    </row>
    <row r="2820" spans="1:7" s="6" customFormat="1" x14ac:dyDescent="0.35">
      <c r="A2820" s="5">
        <v>3.2068501454899797E-14</v>
      </c>
      <c r="B2820" s="6">
        <v>0.31804591523369202</v>
      </c>
      <c r="C2820" s="6">
        <v>0.59</v>
      </c>
      <c r="D2820" s="6">
        <v>0.754</v>
      </c>
      <c r="E2820" s="5">
        <v>6.4137002909799605E-11</v>
      </c>
      <c r="F2820" s="6">
        <v>11</v>
      </c>
      <c r="G2820" s="6" t="s">
        <v>1101</v>
      </c>
    </row>
    <row r="2821" spans="1:7" s="6" customFormat="1" x14ac:dyDescent="0.35">
      <c r="A2821" s="5">
        <v>3.76104264550023E-14</v>
      </c>
      <c r="B2821" s="6">
        <v>0.26918099190577999</v>
      </c>
      <c r="C2821" s="6">
        <v>0.20200000000000001</v>
      </c>
      <c r="D2821" s="6">
        <v>0.48199999999999998</v>
      </c>
      <c r="E2821" s="5">
        <v>7.5220852910004696E-11</v>
      </c>
      <c r="F2821" s="6">
        <v>11</v>
      </c>
      <c r="G2821" s="6" t="s">
        <v>1399</v>
      </c>
    </row>
    <row r="2822" spans="1:7" s="6" customFormat="1" x14ac:dyDescent="0.35">
      <c r="A2822" s="5">
        <v>1.1792076156677601E-13</v>
      </c>
      <c r="B2822" s="6">
        <v>-0.27064924996729101</v>
      </c>
      <c r="C2822" s="6">
        <v>0.93100000000000005</v>
      </c>
      <c r="D2822" s="6">
        <v>0.96299999999999997</v>
      </c>
      <c r="E2822" s="5">
        <v>2.35841523133552E-10</v>
      </c>
      <c r="F2822" s="6">
        <v>11</v>
      </c>
      <c r="G2822" s="6" t="s">
        <v>723</v>
      </c>
    </row>
    <row r="2823" spans="1:7" s="6" customFormat="1" x14ac:dyDescent="0.35">
      <c r="A2823" s="5">
        <v>1.83153385871023E-13</v>
      </c>
      <c r="B2823" s="6">
        <v>0.41187847248330001</v>
      </c>
      <c r="C2823" s="6">
        <v>0.29499999999999998</v>
      </c>
      <c r="D2823" s="6">
        <v>0.63800000000000001</v>
      </c>
      <c r="E2823" s="5">
        <v>3.6630677174204701E-10</v>
      </c>
      <c r="F2823" s="6">
        <v>11</v>
      </c>
      <c r="G2823" s="6" t="s">
        <v>685</v>
      </c>
    </row>
    <row r="2824" spans="1:7" s="6" customFormat="1" x14ac:dyDescent="0.35">
      <c r="A2824" s="5">
        <v>5.6745068956768401E-13</v>
      </c>
      <c r="B2824" s="6">
        <v>0.28932214511201998</v>
      </c>
      <c r="C2824" s="6">
        <v>0.33500000000000002</v>
      </c>
      <c r="D2824" s="6">
        <v>0.69699999999999995</v>
      </c>
      <c r="E2824" s="5">
        <v>1.1349013791353701E-9</v>
      </c>
      <c r="F2824" s="6">
        <v>11</v>
      </c>
      <c r="G2824" s="6" t="s">
        <v>825</v>
      </c>
    </row>
    <row r="2825" spans="1:7" s="6" customFormat="1" x14ac:dyDescent="0.35">
      <c r="A2825" s="5">
        <v>9.0607279845302402E-13</v>
      </c>
      <c r="B2825" s="6">
        <v>0.27005258565937501</v>
      </c>
      <c r="C2825" s="6">
        <v>0.27200000000000002</v>
      </c>
      <c r="D2825" s="6">
        <v>0.67900000000000005</v>
      </c>
      <c r="E2825" s="5">
        <v>1.8121455969060501E-9</v>
      </c>
      <c r="F2825" s="6">
        <v>11</v>
      </c>
      <c r="G2825" s="6" t="s">
        <v>1080</v>
      </c>
    </row>
    <row r="2826" spans="1:7" s="6" customFormat="1" x14ac:dyDescent="0.35">
      <c r="A2826" s="5">
        <v>1.2560799768289101E-12</v>
      </c>
      <c r="B2826" s="6">
        <v>-0.25707610500244399</v>
      </c>
      <c r="C2826" s="6">
        <v>0.80900000000000005</v>
      </c>
      <c r="D2826" s="6">
        <v>0.94899999999999995</v>
      </c>
      <c r="E2826" s="5">
        <v>2.5121599536578102E-9</v>
      </c>
      <c r="F2826" s="6">
        <v>11</v>
      </c>
      <c r="G2826" s="6" t="s">
        <v>732</v>
      </c>
    </row>
    <row r="2827" spans="1:7" s="6" customFormat="1" x14ac:dyDescent="0.35">
      <c r="A2827" s="5">
        <v>1.43570943087655E-12</v>
      </c>
      <c r="B2827" s="6">
        <v>0.27782521622453699</v>
      </c>
      <c r="C2827" s="6">
        <v>0.20799999999999999</v>
      </c>
      <c r="D2827" s="6">
        <v>0.51500000000000001</v>
      </c>
      <c r="E2827" s="5">
        <v>2.8714188617531E-9</v>
      </c>
      <c r="F2827" s="6">
        <v>11</v>
      </c>
      <c r="G2827" s="6" t="s">
        <v>1400</v>
      </c>
    </row>
    <row r="2828" spans="1:7" s="6" customFormat="1" x14ac:dyDescent="0.35">
      <c r="A2828" s="5">
        <v>2.74861230292376E-12</v>
      </c>
      <c r="B2828" s="6">
        <v>0.36633550856570801</v>
      </c>
      <c r="C2828" s="6">
        <v>0.16200000000000001</v>
      </c>
      <c r="D2828" s="6">
        <v>0.41399999999999998</v>
      </c>
      <c r="E2828" s="5">
        <v>5.4972246058475201E-9</v>
      </c>
      <c r="F2828" s="6">
        <v>11</v>
      </c>
      <c r="G2828" s="6" t="s">
        <v>496</v>
      </c>
    </row>
    <row r="2829" spans="1:7" s="6" customFormat="1" x14ac:dyDescent="0.35">
      <c r="A2829" s="5">
        <v>6.59547525583217E-12</v>
      </c>
      <c r="B2829" s="6">
        <v>0.37094355702800602</v>
      </c>
      <c r="C2829" s="6">
        <v>0.214</v>
      </c>
      <c r="D2829" s="6">
        <v>0.47899999999999998</v>
      </c>
      <c r="E2829" s="5">
        <v>1.31909505116643E-8</v>
      </c>
      <c r="F2829" s="6">
        <v>11</v>
      </c>
      <c r="G2829" s="6" t="s">
        <v>537</v>
      </c>
    </row>
    <row r="2830" spans="1:7" s="6" customFormat="1" x14ac:dyDescent="0.35">
      <c r="A2830" s="5">
        <v>1.1793160085512401E-11</v>
      </c>
      <c r="B2830" s="6">
        <v>0.27934411860076902</v>
      </c>
      <c r="C2830" s="6">
        <v>0.66500000000000004</v>
      </c>
      <c r="D2830" s="6">
        <v>0.88</v>
      </c>
      <c r="E2830" s="5">
        <v>2.3586320171024899E-8</v>
      </c>
      <c r="F2830" s="6">
        <v>11</v>
      </c>
      <c r="G2830" s="6" t="s">
        <v>551</v>
      </c>
    </row>
    <row r="2831" spans="1:7" s="6" customFormat="1" x14ac:dyDescent="0.35">
      <c r="A2831" s="5">
        <v>2.7473526180066702E-11</v>
      </c>
      <c r="B2831" s="6">
        <v>-0.35638269328833599</v>
      </c>
      <c r="C2831" s="6">
        <v>0.55500000000000005</v>
      </c>
      <c r="D2831" s="6">
        <v>0.67700000000000005</v>
      </c>
      <c r="E2831" s="5">
        <v>5.4947052360133401E-8</v>
      </c>
      <c r="F2831" s="6">
        <v>11</v>
      </c>
      <c r="G2831" s="6" t="s">
        <v>466</v>
      </c>
    </row>
    <row r="2832" spans="1:7" s="6" customFormat="1" x14ac:dyDescent="0.35">
      <c r="A2832" s="5">
        <v>2.9029640535682201E-11</v>
      </c>
      <c r="B2832" s="6">
        <v>-0.55325081940495302</v>
      </c>
      <c r="C2832" s="6">
        <v>0.89600000000000002</v>
      </c>
      <c r="D2832" s="6">
        <v>0.94</v>
      </c>
      <c r="E2832" s="5">
        <v>5.8059281071364502E-8</v>
      </c>
      <c r="F2832" s="6">
        <v>11</v>
      </c>
      <c r="G2832" s="6" t="s">
        <v>461</v>
      </c>
    </row>
    <row r="2833" spans="1:7" s="6" customFormat="1" x14ac:dyDescent="0.35">
      <c r="A2833" s="5">
        <v>5.5284358857068403E-11</v>
      </c>
      <c r="B2833" s="6">
        <v>0.25255372971969903</v>
      </c>
      <c r="C2833" s="6">
        <v>0.60699999999999998</v>
      </c>
      <c r="D2833" s="6">
        <v>0.88200000000000001</v>
      </c>
      <c r="E2833" s="5">
        <v>1.1056871771413701E-7</v>
      </c>
      <c r="F2833" s="6">
        <v>11</v>
      </c>
      <c r="G2833" s="6" t="s">
        <v>766</v>
      </c>
    </row>
    <row r="2834" spans="1:7" s="6" customFormat="1" x14ac:dyDescent="0.35">
      <c r="A2834" s="5">
        <v>5.6928776769348702E-11</v>
      </c>
      <c r="B2834" s="6">
        <v>0.30436368263491098</v>
      </c>
      <c r="C2834" s="6">
        <v>8.1000000000000003E-2</v>
      </c>
      <c r="D2834" s="6">
        <v>0.33500000000000002</v>
      </c>
      <c r="E2834" s="5">
        <v>1.13857553538697E-7</v>
      </c>
      <c r="F2834" s="6">
        <v>11</v>
      </c>
      <c r="G2834" s="6" t="s">
        <v>971</v>
      </c>
    </row>
    <row r="2835" spans="1:7" s="6" customFormat="1" x14ac:dyDescent="0.35">
      <c r="A2835" s="5">
        <v>1.0958291270401001E-10</v>
      </c>
      <c r="B2835" s="6">
        <v>0.27999211381332201</v>
      </c>
      <c r="C2835" s="6">
        <v>9.8000000000000004E-2</v>
      </c>
      <c r="D2835" s="6">
        <v>0.308</v>
      </c>
      <c r="E2835" s="5">
        <v>2.1916582540801899E-7</v>
      </c>
      <c r="F2835" s="6">
        <v>11</v>
      </c>
      <c r="G2835" s="6" t="s">
        <v>1401</v>
      </c>
    </row>
    <row r="2836" spans="1:7" s="6" customFormat="1" x14ac:dyDescent="0.35">
      <c r="A2836" s="5">
        <v>1.3065381430868E-10</v>
      </c>
      <c r="B2836" s="6">
        <v>0.26948610836472597</v>
      </c>
      <c r="C2836" s="6">
        <v>0.254</v>
      </c>
      <c r="D2836" s="6">
        <v>0.40100000000000002</v>
      </c>
      <c r="E2836" s="5">
        <v>2.61307628617361E-7</v>
      </c>
      <c r="F2836" s="6">
        <v>11</v>
      </c>
      <c r="G2836" s="6" t="s">
        <v>940</v>
      </c>
    </row>
    <row r="2837" spans="1:7" s="6" customFormat="1" x14ac:dyDescent="0.35">
      <c r="A2837" s="5">
        <v>1.6505943787783299E-10</v>
      </c>
      <c r="B2837" s="6">
        <v>0.43247491563054202</v>
      </c>
      <c r="C2837" s="6">
        <v>0.38200000000000001</v>
      </c>
      <c r="D2837" s="6">
        <v>0.69</v>
      </c>
      <c r="E2837" s="5">
        <v>3.3011887575566598E-7</v>
      </c>
      <c r="F2837" s="6">
        <v>11</v>
      </c>
      <c r="G2837" s="6" t="s">
        <v>830</v>
      </c>
    </row>
    <row r="2838" spans="1:7" s="6" customFormat="1" x14ac:dyDescent="0.35">
      <c r="A2838" s="5">
        <v>2.3182637963797799E-10</v>
      </c>
      <c r="B2838" s="6">
        <v>0.28046592300541401</v>
      </c>
      <c r="C2838" s="6">
        <v>0.34100000000000003</v>
      </c>
      <c r="D2838" s="6">
        <v>0.61799999999999999</v>
      </c>
      <c r="E2838" s="5">
        <v>4.6365275927595598E-7</v>
      </c>
      <c r="F2838" s="6">
        <v>11</v>
      </c>
      <c r="G2838" s="6" t="s">
        <v>1236</v>
      </c>
    </row>
    <row r="2839" spans="1:7" s="6" customFormat="1" x14ac:dyDescent="0.35">
      <c r="A2839" s="5">
        <v>3.7149699528360799E-10</v>
      </c>
      <c r="B2839" s="6">
        <v>0.28527903236802499</v>
      </c>
      <c r="C2839" s="6">
        <v>8.6999999999999994E-2</v>
      </c>
      <c r="D2839" s="6">
        <v>0.32900000000000001</v>
      </c>
      <c r="E2839" s="5">
        <v>7.4299399056721702E-7</v>
      </c>
      <c r="F2839" s="6">
        <v>11</v>
      </c>
      <c r="G2839" s="6" t="s">
        <v>1010</v>
      </c>
    </row>
    <row r="2840" spans="1:7" s="6" customFormat="1" x14ac:dyDescent="0.35">
      <c r="A2840" s="5">
        <v>5.2618848364427196E-10</v>
      </c>
      <c r="B2840" s="6">
        <v>-0.37159165839970398</v>
      </c>
      <c r="C2840" s="6">
        <v>0.70499999999999996</v>
      </c>
      <c r="D2840" s="6">
        <v>0.82699999999999996</v>
      </c>
      <c r="E2840" s="5">
        <v>1.0523769672885399E-6</v>
      </c>
      <c r="F2840" s="6">
        <v>11</v>
      </c>
      <c r="G2840" s="6" t="s">
        <v>497</v>
      </c>
    </row>
    <row r="2841" spans="1:7" s="6" customFormat="1" x14ac:dyDescent="0.35">
      <c r="A2841" s="5">
        <v>5.2875258970119798E-10</v>
      </c>
      <c r="B2841" s="6">
        <v>0.38535121463592598</v>
      </c>
      <c r="C2841" s="6">
        <v>0.35299999999999998</v>
      </c>
      <c r="D2841" s="6">
        <v>0.63</v>
      </c>
      <c r="E2841" s="5">
        <v>1.0575051794024E-6</v>
      </c>
      <c r="F2841" s="6">
        <v>11</v>
      </c>
      <c r="G2841" s="6" t="s">
        <v>584</v>
      </c>
    </row>
    <row r="2842" spans="1:7" s="6" customFormat="1" x14ac:dyDescent="0.35">
      <c r="A2842" s="5">
        <v>1.03513096588037E-9</v>
      </c>
      <c r="B2842" s="6">
        <v>0.344341375746956</v>
      </c>
      <c r="C2842" s="6">
        <v>0.32900000000000001</v>
      </c>
      <c r="D2842" s="6">
        <v>0.59799999999999998</v>
      </c>
      <c r="E2842" s="5">
        <v>2.07026193176073E-6</v>
      </c>
      <c r="F2842" s="6">
        <v>11</v>
      </c>
      <c r="G2842" s="6" t="s">
        <v>488</v>
      </c>
    </row>
    <row r="2843" spans="1:7" s="6" customFormat="1" x14ac:dyDescent="0.35">
      <c r="A2843" s="5">
        <v>2.9525215370207699E-9</v>
      </c>
      <c r="B2843" s="6">
        <v>0.28522089331219103</v>
      </c>
      <c r="C2843" s="6">
        <v>0.37</v>
      </c>
      <c r="D2843" s="6">
        <v>0.61399999999999999</v>
      </c>
      <c r="E2843" s="5">
        <v>5.9050430740415397E-6</v>
      </c>
      <c r="F2843" s="6">
        <v>11</v>
      </c>
      <c r="G2843" s="6" t="s">
        <v>843</v>
      </c>
    </row>
    <row r="2844" spans="1:7" s="6" customFormat="1" x14ac:dyDescent="0.35">
      <c r="A2844" s="5">
        <v>3.63531920419518E-9</v>
      </c>
      <c r="B2844" s="6">
        <v>0.48996471662864999</v>
      </c>
      <c r="C2844" s="6">
        <v>0.41</v>
      </c>
      <c r="D2844" s="6">
        <v>0.68899999999999995</v>
      </c>
      <c r="E2844" s="5">
        <v>7.2706384083903601E-6</v>
      </c>
      <c r="F2844" s="6">
        <v>11</v>
      </c>
      <c r="G2844" s="6" t="s">
        <v>1127</v>
      </c>
    </row>
    <row r="2845" spans="1:7" s="6" customFormat="1" x14ac:dyDescent="0.35">
      <c r="A2845" s="5">
        <v>6.0485537037267201E-9</v>
      </c>
      <c r="B2845" s="6">
        <v>0.28629385304549598</v>
      </c>
      <c r="C2845" s="6">
        <v>0.254</v>
      </c>
      <c r="D2845" s="6">
        <v>0.53700000000000003</v>
      </c>
      <c r="E2845" s="5">
        <v>1.2097107407453401E-5</v>
      </c>
      <c r="F2845" s="6">
        <v>11</v>
      </c>
      <c r="G2845" s="6" t="s">
        <v>694</v>
      </c>
    </row>
    <row r="2846" spans="1:7" s="6" customFormat="1" x14ac:dyDescent="0.35">
      <c r="A2846" s="5">
        <v>2.2541276166616501E-8</v>
      </c>
      <c r="B2846" s="6">
        <v>0.32593494654723298</v>
      </c>
      <c r="C2846" s="6">
        <v>0.17899999999999999</v>
      </c>
      <c r="D2846" s="6">
        <v>0.442</v>
      </c>
      <c r="E2846" s="5">
        <v>4.5082552333232997E-5</v>
      </c>
      <c r="F2846" s="6">
        <v>11</v>
      </c>
      <c r="G2846" s="6" t="s">
        <v>1402</v>
      </c>
    </row>
    <row r="2847" spans="1:7" s="6" customFormat="1" x14ac:dyDescent="0.35">
      <c r="A2847" s="5">
        <v>2.4451016182731199E-8</v>
      </c>
      <c r="B2847" s="6">
        <v>0.260903959035931</v>
      </c>
      <c r="C2847" s="6">
        <v>0.48599999999999999</v>
      </c>
      <c r="D2847" s="6">
        <v>0.66200000000000003</v>
      </c>
      <c r="E2847" s="5">
        <v>4.8902032365462402E-5</v>
      </c>
      <c r="F2847" s="6">
        <v>11</v>
      </c>
      <c r="G2847" s="6" t="s">
        <v>544</v>
      </c>
    </row>
    <row r="2848" spans="1:7" s="6" customFormat="1" x14ac:dyDescent="0.35">
      <c r="A2848" s="5">
        <v>4.4686277644532701E-8</v>
      </c>
      <c r="B2848" s="6">
        <v>0.271223930697301</v>
      </c>
      <c r="C2848" s="6">
        <v>0.26600000000000001</v>
      </c>
      <c r="D2848" s="6">
        <v>0.48599999999999999</v>
      </c>
      <c r="E2848" s="5">
        <v>8.9372555289065405E-5</v>
      </c>
      <c r="F2848" s="6">
        <v>11</v>
      </c>
      <c r="G2848" s="6" t="s">
        <v>998</v>
      </c>
    </row>
    <row r="2849" spans="1:7" s="6" customFormat="1" x14ac:dyDescent="0.35">
      <c r="A2849" s="5">
        <v>9.3247457943578402E-8</v>
      </c>
      <c r="B2849" s="6">
        <v>0.28099170207132201</v>
      </c>
      <c r="C2849" s="6">
        <v>0.52</v>
      </c>
      <c r="D2849" s="6">
        <v>0.36699999999999999</v>
      </c>
      <c r="E2849" s="6">
        <v>1.8649491588715699E-4</v>
      </c>
      <c r="F2849" s="6">
        <v>11</v>
      </c>
      <c r="G2849" s="6" t="s">
        <v>1403</v>
      </c>
    </row>
    <row r="2850" spans="1:7" s="6" customFormat="1" x14ac:dyDescent="0.35">
      <c r="A2850" s="5">
        <v>1.01729569375909E-7</v>
      </c>
      <c r="B2850" s="6">
        <v>0.25034762809681099</v>
      </c>
      <c r="C2850" s="6">
        <v>0.57199999999999995</v>
      </c>
      <c r="D2850" s="6">
        <v>0.90500000000000003</v>
      </c>
      <c r="E2850" s="6">
        <v>2.03459138751818E-4</v>
      </c>
      <c r="F2850" s="6">
        <v>11</v>
      </c>
      <c r="G2850" s="6" t="s">
        <v>524</v>
      </c>
    </row>
    <row r="2851" spans="1:7" s="6" customFormat="1" x14ac:dyDescent="0.35">
      <c r="A2851" s="5">
        <v>1.2387125490407001E-7</v>
      </c>
      <c r="B2851" s="6">
        <v>0.28850285528984398</v>
      </c>
      <c r="C2851" s="6">
        <v>0.27700000000000002</v>
      </c>
      <c r="D2851" s="6">
        <v>0.44</v>
      </c>
      <c r="E2851" s="6">
        <v>2.4774250980814E-4</v>
      </c>
      <c r="F2851" s="6">
        <v>11</v>
      </c>
      <c r="G2851" s="6" t="s">
        <v>970</v>
      </c>
    </row>
    <row r="2852" spans="1:7" s="6" customFormat="1" x14ac:dyDescent="0.35">
      <c r="A2852" s="5">
        <v>1.5218576733994001E-7</v>
      </c>
      <c r="B2852" s="6">
        <v>0.28243383073238398</v>
      </c>
      <c r="C2852" s="6">
        <v>0.20799999999999999</v>
      </c>
      <c r="D2852" s="6">
        <v>0.35299999999999998</v>
      </c>
      <c r="E2852" s="6">
        <v>3.0437153467987899E-4</v>
      </c>
      <c r="F2852" s="6">
        <v>11</v>
      </c>
      <c r="G2852" s="6" t="s">
        <v>512</v>
      </c>
    </row>
    <row r="2853" spans="1:7" s="6" customFormat="1" x14ac:dyDescent="0.35">
      <c r="A2853" s="5">
        <v>1.7603901443059299E-7</v>
      </c>
      <c r="B2853" s="6">
        <v>1.29903830035208</v>
      </c>
      <c r="C2853" s="6">
        <v>1.2E-2</v>
      </c>
      <c r="D2853" s="6">
        <v>0.18</v>
      </c>
      <c r="E2853" s="6">
        <v>3.5207802886118598E-4</v>
      </c>
      <c r="F2853" s="6">
        <v>11</v>
      </c>
      <c r="G2853" s="6" t="s">
        <v>1404</v>
      </c>
    </row>
    <row r="2854" spans="1:7" s="6" customFormat="1" x14ac:dyDescent="0.35">
      <c r="A2854" s="5">
        <v>2.0294346438325801E-7</v>
      </c>
      <c r="B2854" s="6">
        <v>0.294841059072878</v>
      </c>
      <c r="C2854" s="6">
        <v>0.39900000000000002</v>
      </c>
      <c r="D2854" s="6">
        <v>0.52400000000000002</v>
      </c>
      <c r="E2854" s="6">
        <v>4.0588692876651503E-4</v>
      </c>
      <c r="F2854" s="6">
        <v>11</v>
      </c>
      <c r="G2854" s="6" t="s">
        <v>860</v>
      </c>
    </row>
    <row r="2855" spans="1:7" s="6" customFormat="1" x14ac:dyDescent="0.35">
      <c r="A2855" s="5">
        <v>3.7236390233550297E-7</v>
      </c>
      <c r="B2855" s="6">
        <v>0.30101489559505501</v>
      </c>
      <c r="C2855" s="6">
        <v>0.497</v>
      </c>
      <c r="D2855" s="6">
        <v>0.65500000000000003</v>
      </c>
      <c r="E2855" s="6">
        <v>7.4472780467100695E-4</v>
      </c>
      <c r="F2855" s="6">
        <v>11</v>
      </c>
      <c r="G2855" s="6" t="s">
        <v>666</v>
      </c>
    </row>
    <row r="2856" spans="1:7" s="6" customFormat="1" x14ac:dyDescent="0.35">
      <c r="A2856" s="5">
        <v>8.0389225609353098E-7</v>
      </c>
      <c r="B2856" s="6">
        <v>0.46638100501788299</v>
      </c>
      <c r="C2856" s="6">
        <v>0.35299999999999998</v>
      </c>
      <c r="D2856" s="6">
        <v>0.71299999999999997</v>
      </c>
      <c r="E2856" s="6">
        <v>1.60778451218706E-3</v>
      </c>
      <c r="F2856" s="6">
        <v>11</v>
      </c>
      <c r="G2856" s="6" t="s">
        <v>1203</v>
      </c>
    </row>
    <row r="2857" spans="1:7" s="6" customFormat="1" x14ac:dyDescent="0.35">
      <c r="A2857" s="5">
        <v>8.7648698421807604E-7</v>
      </c>
      <c r="B2857" s="6">
        <v>0.30887745195516803</v>
      </c>
      <c r="C2857" s="6">
        <v>0.34100000000000003</v>
      </c>
      <c r="D2857" s="6">
        <v>0.53100000000000003</v>
      </c>
      <c r="E2857" s="6">
        <v>1.75297396843615E-3</v>
      </c>
      <c r="F2857" s="6">
        <v>11</v>
      </c>
      <c r="G2857" s="6" t="s">
        <v>1405</v>
      </c>
    </row>
    <row r="2858" spans="1:7" s="6" customFormat="1" x14ac:dyDescent="0.35">
      <c r="A2858" s="5">
        <v>1.1806323656328299E-6</v>
      </c>
      <c r="B2858" s="6">
        <v>0.40523467232869798</v>
      </c>
      <c r="C2858" s="6">
        <v>0.27200000000000002</v>
      </c>
      <c r="D2858" s="6">
        <v>0.51</v>
      </c>
      <c r="E2858" s="6">
        <v>2.3612647312656701E-3</v>
      </c>
      <c r="F2858" s="6">
        <v>11</v>
      </c>
      <c r="G2858" s="6" t="s">
        <v>851</v>
      </c>
    </row>
    <row r="2859" spans="1:7" s="6" customFormat="1" x14ac:dyDescent="0.35">
      <c r="A2859" s="5">
        <v>1.40584858440217E-6</v>
      </c>
      <c r="B2859" s="6">
        <v>0.48497919106802101</v>
      </c>
      <c r="C2859" s="6">
        <v>0.30599999999999999</v>
      </c>
      <c r="D2859" s="6">
        <v>0.62</v>
      </c>
      <c r="E2859" s="6">
        <v>2.81169716880434E-3</v>
      </c>
      <c r="F2859" s="6">
        <v>11</v>
      </c>
      <c r="G2859" s="6" t="s">
        <v>580</v>
      </c>
    </row>
    <row r="2860" spans="1:7" s="6" customFormat="1" x14ac:dyDescent="0.35">
      <c r="A2860" s="5">
        <v>1.42385473973894E-6</v>
      </c>
      <c r="B2860" s="6">
        <v>0.29346614367046903</v>
      </c>
      <c r="C2860" s="6">
        <v>0.59</v>
      </c>
      <c r="D2860" s="6">
        <v>0.67600000000000005</v>
      </c>
      <c r="E2860" s="6">
        <v>2.84770947947789E-3</v>
      </c>
      <c r="F2860" s="6">
        <v>11</v>
      </c>
      <c r="G2860" s="6" t="s">
        <v>1240</v>
      </c>
    </row>
    <row r="2861" spans="1:7" s="6" customFormat="1" x14ac:dyDescent="0.35">
      <c r="A2861" s="5">
        <v>1.48943035058678E-6</v>
      </c>
      <c r="B2861" s="6">
        <v>0.27273969694986</v>
      </c>
      <c r="C2861" s="6">
        <v>0.42199999999999999</v>
      </c>
      <c r="D2861" s="6">
        <v>0.57599999999999996</v>
      </c>
      <c r="E2861" s="6">
        <v>2.97886070117357E-3</v>
      </c>
      <c r="F2861" s="6">
        <v>11</v>
      </c>
      <c r="G2861" s="6" t="s">
        <v>1246</v>
      </c>
    </row>
    <row r="2862" spans="1:7" s="6" customFormat="1" x14ac:dyDescent="0.35">
      <c r="A2862" s="5">
        <v>1.5122511950718599E-6</v>
      </c>
      <c r="B2862" s="6">
        <v>0.52957739351822197</v>
      </c>
      <c r="C2862" s="6">
        <v>0.45100000000000001</v>
      </c>
      <c r="D2862" s="6">
        <v>0.69</v>
      </c>
      <c r="E2862" s="6">
        <v>3.02450239014371E-3</v>
      </c>
      <c r="F2862" s="6">
        <v>11</v>
      </c>
      <c r="G2862" s="6" t="s">
        <v>1068</v>
      </c>
    </row>
    <row r="2863" spans="1:7" s="6" customFormat="1" x14ac:dyDescent="0.35">
      <c r="A2863" s="5">
        <v>3.06055012249151E-6</v>
      </c>
      <c r="B2863" s="6">
        <v>-0.56345230219609199</v>
      </c>
      <c r="C2863" s="6">
        <v>0.22500000000000001</v>
      </c>
      <c r="D2863" s="6">
        <v>0.36199999999999999</v>
      </c>
      <c r="E2863" s="6">
        <v>6.12110024498302E-3</v>
      </c>
      <c r="F2863" s="6">
        <v>11</v>
      </c>
      <c r="G2863" s="6" t="s">
        <v>597</v>
      </c>
    </row>
    <row r="2864" spans="1:7" s="6" customFormat="1" x14ac:dyDescent="0.35">
      <c r="A2864" s="5">
        <v>4.8942607692880998E-6</v>
      </c>
      <c r="B2864" s="6">
        <v>0.34985355054071698</v>
      </c>
      <c r="C2864" s="6">
        <v>0.39300000000000002</v>
      </c>
      <c r="D2864" s="6">
        <v>0.52200000000000002</v>
      </c>
      <c r="E2864" s="6">
        <v>9.7885215385762007E-3</v>
      </c>
      <c r="F2864" s="6">
        <v>11</v>
      </c>
      <c r="G2864" s="6" t="s">
        <v>1156</v>
      </c>
    </row>
    <row r="2865" spans="1:7" s="6" customFormat="1" x14ac:dyDescent="0.35">
      <c r="A2865" s="5">
        <v>5.0124844441557403E-6</v>
      </c>
      <c r="B2865" s="6">
        <v>0.276405909851419</v>
      </c>
      <c r="C2865" s="6">
        <v>0.13900000000000001</v>
      </c>
      <c r="D2865" s="6">
        <v>0.29299999999999998</v>
      </c>
      <c r="E2865" s="6">
        <v>1.0024968888311499E-2</v>
      </c>
      <c r="F2865" s="6">
        <v>11</v>
      </c>
      <c r="G2865" s="6" t="s">
        <v>1357</v>
      </c>
    </row>
    <row r="2866" spans="1:7" s="6" customFormat="1" x14ac:dyDescent="0.35">
      <c r="A2866" s="5">
        <v>5.1646044989065697E-6</v>
      </c>
      <c r="B2866" s="6">
        <v>0.52118755954141305</v>
      </c>
      <c r="C2866" s="6">
        <v>0.32400000000000001</v>
      </c>
      <c r="D2866" s="6">
        <v>0.55700000000000005</v>
      </c>
      <c r="E2866" s="6">
        <v>1.0329208997813101E-2</v>
      </c>
      <c r="F2866" s="6">
        <v>11</v>
      </c>
      <c r="G2866" s="6" t="s">
        <v>527</v>
      </c>
    </row>
    <row r="2867" spans="1:7" s="6" customFormat="1" x14ac:dyDescent="0.35">
      <c r="A2867" s="5">
        <v>5.9594808039029797E-6</v>
      </c>
      <c r="B2867" s="6">
        <v>0.29168218004819302</v>
      </c>
      <c r="C2867" s="6">
        <v>0.185</v>
      </c>
      <c r="D2867" s="6">
        <v>0.313</v>
      </c>
      <c r="E2867" s="6">
        <v>1.1918961607806E-2</v>
      </c>
      <c r="F2867" s="6">
        <v>11</v>
      </c>
      <c r="G2867" s="6" t="s">
        <v>855</v>
      </c>
    </row>
    <row r="2868" spans="1:7" s="6" customFormat="1" x14ac:dyDescent="0.35">
      <c r="A2868" s="5">
        <v>1.0674390927572601E-5</v>
      </c>
      <c r="B2868" s="6">
        <v>-0.54031997381686603</v>
      </c>
      <c r="C2868" s="6">
        <v>0.47399999999999998</v>
      </c>
      <c r="D2868" s="6">
        <v>0.63100000000000001</v>
      </c>
      <c r="E2868" s="6">
        <v>2.1348781855145198E-2</v>
      </c>
      <c r="F2868" s="6">
        <v>11</v>
      </c>
      <c r="G2868" s="6" t="s">
        <v>531</v>
      </c>
    </row>
    <row r="2869" spans="1:7" s="6" customFormat="1" x14ac:dyDescent="0.35">
      <c r="A2869" s="5">
        <v>1.42139009253765E-5</v>
      </c>
      <c r="B2869" s="6">
        <v>0.26815475290948398</v>
      </c>
      <c r="C2869" s="6">
        <v>0.61299999999999999</v>
      </c>
      <c r="D2869" s="6">
        <v>0.69599999999999995</v>
      </c>
      <c r="E2869" s="6">
        <v>2.8427801850753099E-2</v>
      </c>
      <c r="F2869" s="6">
        <v>11</v>
      </c>
      <c r="G2869" s="6" t="s">
        <v>848</v>
      </c>
    </row>
    <row r="2870" spans="1:7" s="6" customFormat="1" x14ac:dyDescent="0.35">
      <c r="A2870" s="5">
        <v>1.8239323032170199E-5</v>
      </c>
      <c r="B2870" s="6">
        <v>0.34447271347892899</v>
      </c>
      <c r="C2870" s="6">
        <v>0.53200000000000003</v>
      </c>
      <c r="D2870" s="6">
        <v>0.85699999999999998</v>
      </c>
      <c r="E2870" s="6">
        <v>3.6478646064340398E-2</v>
      </c>
      <c r="F2870" s="6">
        <v>11</v>
      </c>
      <c r="G2870" s="6" t="s">
        <v>494</v>
      </c>
    </row>
    <row r="2871" spans="1:7" s="6" customFormat="1" x14ac:dyDescent="0.35">
      <c r="A2871" s="5">
        <v>2.0127883322167898E-5</v>
      </c>
      <c r="B2871" s="6">
        <v>0.44681277304199601</v>
      </c>
      <c r="C2871" s="6">
        <v>0.19700000000000001</v>
      </c>
      <c r="D2871" s="6">
        <v>0.376</v>
      </c>
      <c r="E2871" s="6">
        <v>4.0255766644335902E-2</v>
      </c>
      <c r="F2871" s="6">
        <v>11</v>
      </c>
      <c r="G2871" s="6" t="s">
        <v>1406</v>
      </c>
    </row>
    <row r="2872" spans="1:7" s="6" customFormat="1" x14ac:dyDescent="0.35">
      <c r="A2872" s="5">
        <v>2.0301288143873298E-5</v>
      </c>
      <c r="B2872" s="6">
        <v>0.26469683867111199</v>
      </c>
      <c r="C2872" s="6">
        <v>0.50900000000000001</v>
      </c>
      <c r="D2872" s="6">
        <v>0.36399999999999999</v>
      </c>
      <c r="E2872" s="6">
        <v>4.0602576287746599E-2</v>
      </c>
      <c r="F2872" s="6">
        <v>11</v>
      </c>
      <c r="G2872" s="6" t="s">
        <v>895</v>
      </c>
    </row>
    <row r="2873" spans="1:7" s="6" customFormat="1" x14ac:dyDescent="0.35">
      <c r="A2873" s="5">
        <v>2.14080022497974E-5</v>
      </c>
      <c r="B2873" s="6">
        <v>2.01818329570342</v>
      </c>
      <c r="C2873" s="6">
        <v>0.22500000000000001</v>
      </c>
      <c r="D2873" s="6">
        <v>0.36299999999999999</v>
      </c>
      <c r="E2873" s="6">
        <v>4.2816004499594801E-2</v>
      </c>
      <c r="F2873" s="6">
        <v>11</v>
      </c>
      <c r="G2873" s="6" t="s">
        <v>559</v>
      </c>
    </row>
    <row r="2874" spans="1:7" s="6" customFormat="1" x14ac:dyDescent="0.35">
      <c r="A2874" s="5">
        <v>2.3383861634466798E-5</v>
      </c>
      <c r="B2874" s="6">
        <v>0.312506059558391</v>
      </c>
      <c r="C2874" s="6">
        <v>0.38200000000000001</v>
      </c>
      <c r="D2874" s="6">
        <v>0.51200000000000001</v>
      </c>
      <c r="E2874" s="6">
        <v>4.6767723268933498E-2</v>
      </c>
      <c r="F2874" s="6">
        <v>11</v>
      </c>
      <c r="G2874" s="6" t="s">
        <v>1040</v>
      </c>
    </row>
    <row r="2875" spans="1:7" s="6" customFormat="1" x14ac:dyDescent="0.35">
      <c r="A2875" s="5">
        <v>2.3907272155930601E-5</v>
      </c>
      <c r="B2875" s="6">
        <v>0.40650433396233698</v>
      </c>
      <c r="C2875" s="6">
        <v>0.53800000000000003</v>
      </c>
      <c r="D2875" s="6">
        <v>0.70299999999999996</v>
      </c>
      <c r="E2875" s="6">
        <v>4.78145443118611E-2</v>
      </c>
      <c r="F2875" s="6">
        <v>11</v>
      </c>
      <c r="G2875" s="6" t="s">
        <v>1095</v>
      </c>
    </row>
    <row r="2876" spans="1:7" x14ac:dyDescent="0.35">
      <c r="A2876">
        <v>0</v>
      </c>
      <c r="B2876">
        <v>1.01762133945558</v>
      </c>
      <c r="C2876">
        <v>0.55000000000000004</v>
      </c>
      <c r="D2876">
        <v>1E-3</v>
      </c>
      <c r="E2876">
        <v>0</v>
      </c>
      <c r="F2876">
        <v>12</v>
      </c>
      <c r="G2876" t="s">
        <v>1407</v>
      </c>
    </row>
    <row r="2877" spans="1:7" x14ac:dyDescent="0.35">
      <c r="A2877" s="1">
        <v>2.7041656650850901E-228</v>
      </c>
      <c r="B2877">
        <v>0.34631142925186897</v>
      </c>
      <c r="C2877">
        <v>0.65</v>
      </c>
      <c r="D2877">
        <v>1.4E-2</v>
      </c>
      <c r="E2877" s="1">
        <v>5.4083313301701697E-225</v>
      </c>
      <c r="F2877">
        <v>12</v>
      </c>
      <c r="G2877" t="s">
        <v>1408</v>
      </c>
    </row>
    <row r="2878" spans="1:7" x14ac:dyDescent="0.35">
      <c r="A2878" s="1">
        <v>1.3538267045243901E-106</v>
      </c>
      <c r="B2878">
        <v>0.50921214276498805</v>
      </c>
      <c r="C2878">
        <v>0.68</v>
      </c>
      <c r="D2878">
        <v>6.3E-2</v>
      </c>
      <c r="E2878" s="1">
        <v>2.7076534090487901E-103</v>
      </c>
      <c r="F2878">
        <v>12</v>
      </c>
      <c r="G2878" t="s">
        <v>1409</v>
      </c>
    </row>
    <row r="2879" spans="1:7" x14ac:dyDescent="0.35">
      <c r="A2879" s="1">
        <v>5.1314897061528695E-88</v>
      </c>
      <c r="B2879">
        <v>0.28751193715740497</v>
      </c>
      <c r="C2879">
        <v>0.65</v>
      </c>
      <c r="D2879">
        <v>0.08</v>
      </c>
      <c r="E2879" s="1">
        <v>1.02629794123057E-84</v>
      </c>
      <c r="F2879">
        <v>12</v>
      </c>
      <c r="G2879" t="s">
        <v>1410</v>
      </c>
    </row>
    <row r="2880" spans="1:7" x14ac:dyDescent="0.35">
      <c r="A2880" s="1">
        <v>6.1791258839563903E-87</v>
      </c>
      <c r="B2880">
        <v>0.64455157481006597</v>
      </c>
      <c r="C2880">
        <v>0.75</v>
      </c>
      <c r="D2880">
        <v>0.104</v>
      </c>
      <c r="E2880" s="1">
        <v>1.2358251767912801E-83</v>
      </c>
      <c r="F2880">
        <v>12</v>
      </c>
      <c r="G2880" t="s">
        <v>1411</v>
      </c>
    </row>
    <row r="2881" spans="1:7" x14ac:dyDescent="0.35">
      <c r="A2881" s="1">
        <v>3.6138211996434698E-84</v>
      </c>
      <c r="B2881">
        <v>1.7943191243743299</v>
      </c>
      <c r="C2881">
        <v>0.92</v>
      </c>
      <c r="D2881">
        <v>0.23799999999999999</v>
      </c>
      <c r="E2881" s="1">
        <v>7.2276423992869298E-81</v>
      </c>
      <c r="F2881">
        <v>12</v>
      </c>
      <c r="G2881" t="s">
        <v>1412</v>
      </c>
    </row>
    <row r="2882" spans="1:7" x14ac:dyDescent="0.35">
      <c r="A2882" s="1">
        <v>1.9791653017367001E-79</v>
      </c>
      <c r="B2882">
        <v>0.85996272898897597</v>
      </c>
      <c r="C2882">
        <v>0.79</v>
      </c>
      <c r="D2882">
        <v>8.4000000000000005E-2</v>
      </c>
      <c r="E2882" s="1">
        <v>3.9583306034733998E-76</v>
      </c>
      <c r="F2882">
        <v>12</v>
      </c>
      <c r="G2882" t="s">
        <v>1413</v>
      </c>
    </row>
    <row r="2883" spans="1:7" x14ac:dyDescent="0.35">
      <c r="A2883" s="1">
        <v>6.059470263445E-68</v>
      </c>
      <c r="B2883">
        <v>2.2232589923597299</v>
      </c>
      <c r="C2883">
        <v>0.96</v>
      </c>
      <c r="D2883">
        <v>0.33900000000000002</v>
      </c>
      <c r="E2883" s="1">
        <v>1.211894052689E-64</v>
      </c>
      <c r="F2883">
        <v>12</v>
      </c>
      <c r="G2883" t="s">
        <v>1414</v>
      </c>
    </row>
    <row r="2884" spans="1:7" x14ac:dyDescent="0.35">
      <c r="A2884" s="1">
        <v>1.8982727938003102E-64</v>
      </c>
      <c r="B2884">
        <v>2.06885178797658</v>
      </c>
      <c r="C2884">
        <v>0.95</v>
      </c>
      <c r="D2884">
        <v>0.40300000000000002</v>
      </c>
      <c r="E2884" s="1">
        <v>3.79654558760061E-61</v>
      </c>
      <c r="F2884">
        <v>12</v>
      </c>
      <c r="G2884" t="s">
        <v>1415</v>
      </c>
    </row>
    <row r="2885" spans="1:7" x14ac:dyDescent="0.35">
      <c r="A2885" s="1">
        <v>5.8698026263558903E-58</v>
      </c>
      <c r="B2885">
        <v>1.1031205386342999</v>
      </c>
      <c r="C2885">
        <v>0.93</v>
      </c>
      <c r="D2885">
        <v>0.189</v>
      </c>
      <c r="E2885" s="1">
        <v>1.17396052527118E-54</v>
      </c>
      <c r="F2885">
        <v>12</v>
      </c>
      <c r="G2885" t="s">
        <v>1205</v>
      </c>
    </row>
    <row r="2886" spans="1:7" x14ac:dyDescent="0.35">
      <c r="A2886" s="1">
        <v>7.69969953721888E-54</v>
      </c>
      <c r="B2886">
        <v>1.66985884936</v>
      </c>
      <c r="C2886">
        <v>0.96</v>
      </c>
      <c r="D2886">
        <v>0.51400000000000001</v>
      </c>
      <c r="E2886" s="1">
        <v>1.5399399074437801E-50</v>
      </c>
      <c r="F2886">
        <v>12</v>
      </c>
      <c r="G2886" t="s">
        <v>505</v>
      </c>
    </row>
    <row r="2887" spans="1:7" x14ac:dyDescent="0.35">
      <c r="A2887" s="1">
        <v>2.0944255967386501E-51</v>
      </c>
      <c r="B2887">
        <v>1.68878441966302</v>
      </c>
      <c r="C2887">
        <v>0.99</v>
      </c>
      <c r="D2887">
        <v>0.71299999999999997</v>
      </c>
      <c r="E2887" s="1">
        <v>4.1888511934772902E-48</v>
      </c>
      <c r="F2887">
        <v>12</v>
      </c>
      <c r="G2887" t="s">
        <v>523</v>
      </c>
    </row>
    <row r="2888" spans="1:7" x14ac:dyDescent="0.35">
      <c r="A2888" s="1">
        <v>2.2144865313967901E-51</v>
      </c>
      <c r="B2888">
        <v>0.93983852310926996</v>
      </c>
      <c r="C2888">
        <v>0.97</v>
      </c>
      <c r="D2888">
        <v>0.54100000000000004</v>
      </c>
      <c r="E2888" s="1">
        <v>4.42897306279358E-48</v>
      </c>
      <c r="F2888">
        <v>12</v>
      </c>
      <c r="G2888" t="s">
        <v>1077</v>
      </c>
    </row>
    <row r="2889" spans="1:7" x14ac:dyDescent="0.35">
      <c r="A2889" s="1">
        <v>4.1569626888217399E-50</v>
      </c>
      <c r="B2889">
        <v>1.26323418324638</v>
      </c>
      <c r="C2889">
        <v>0.96</v>
      </c>
      <c r="D2889">
        <v>0.58399999999999996</v>
      </c>
      <c r="E2889" s="1">
        <v>8.3139253776434804E-47</v>
      </c>
      <c r="F2889">
        <v>12</v>
      </c>
      <c r="G2889" t="s">
        <v>1073</v>
      </c>
    </row>
    <row r="2890" spans="1:7" x14ac:dyDescent="0.35">
      <c r="A2890" s="1">
        <v>2.3325592649438502E-47</v>
      </c>
      <c r="B2890">
        <v>1.04122020224539</v>
      </c>
      <c r="C2890">
        <v>1</v>
      </c>
      <c r="D2890">
        <v>0.88500000000000001</v>
      </c>
      <c r="E2890" s="1">
        <v>4.6651185298877101E-44</v>
      </c>
      <c r="F2890">
        <v>12</v>
      </c>
      <c r="G2890" t="s">
        <v>530</v>
      </c>
    </row>
    <row r="2891" spans="1:7" x14ac:dyDescent="0.35">
      <c r="A2891" s="1">
        <v>2.4787450580678802E-47</v>
      </c>
      <c r="B2891">
        <v>0.97531577335129305</v>
      </c>
      <c r="C2891">
        <v>0.98</v>
      </c>
      <c r="D2891">
        <v>0.61799999999999999</v>
      </c>
      <c r="E2891" s="1">
        <v>4.9574901161357705E-44</v>
      </c>
      <c r="F2891">
        <v>12</v>
      </c>
      <c r="G2891" t="s">
        <v>584</v>
      </c>
    </row>
    <row r="2892" spans="1:7" x14ac:dyDescent="0.35">
      <c r="A2892" s="1">
        <v>1.4271725859126699E-45</v>
      </c>
      <c r="B2892">
        <v>0.97567956811729495</v>
      </c>
      <c r="C2892">
        <v>0.83</v>
      </c>
      <c r="D2892">
        <v>0.35799999999999998</v>
      </c>
      <c r="E2892" s="1">
        <v>2.85434517182535E-42</v>
      </c>
      <c r="F2892">
        <v>12</v>
      </c>
      <c r="G2892" t="s">
        <v>1416</v>
      </c>
    </row>
    <row r="2893" spans="1:7" x14ac:dyDescent="0.35">
      <c r="A2893" s="1">
        <v>4.80907562940508E-45</v>
      </c>
      <c r="B2893">
        <v>0.76216237999404701</v>
      </c>
      <c r="C2893">
        <v>0.83</v>
      </c>
      <c r="D2893">
        <v>0.26200000000000001</v>
      </c>
      <c r="E2893" s="1">
        <v>9.6181512588101595E-42</v>
      </c>
      <c r="F2893">
        <v>12</v>
      </c>
      <c r="G2893" t="s">
        <v>1417</v>
      </c>
    </row>
    <row r="2894" spans="1:7" x14ac:dyDescent="0.35">
      <c r="A2894" s="1">
        <v>5.1404999664141E-45</v>
      </c>
      <c r="B2894">
        <v>0.85204538092594895</v>
      </c>
      <c r="C2894">
        <v>0.9</v>
      </c>
      <c r="D2894">
        <v>0.39400000000000002</v>
      </c>
      <c r="E2894" s="1">
        <v>1.02809999328282E-41</v>
      </c>
      <c r="F2894">
        <v>12</v>
      </c>
      <c r="G2894" t="s">
        <v>1418</v>
      </c>
    </row>
    <row r="2895" spans="1:7" x14ac:dyDescent="0.35">
      <c r="A2895" s="1">
        <v>6.4460124908906304E-45</v>
      </c>
      <c r="B2895">
        <v>0.87980212431583105</v>
      </c>
      <c r="C2895">
        <v>0.85</v>
      </c>
      <c r="D2895">
        <v>0.38200000000000001</v>
      </c>
      <c r="E2895" s="1">
        <v>1.28920249817813E-41</v>
      </c>
      <c r="F2895">
        <v>12</v>
      </c>
      <c r="G2895" t="s">
        <v>1419</v>
      </c>
    </row>
    <row r="2896" spans="1:7" x14ac:dyDescent="0.35">
      <c r="A2896" s="1">
        <v>8.4453469103195302E-45</v>
      </c>
      <c r="B2896">
        <v>2.4860423329165902</v>
      </c>
      <c r="C2896">
        <v>0.81</v>
      </c>
      <c r="D2896">
        <v>0.23499999999999999</v>
      </c>
      <c r="E2896" s="1">
        <v>1.6890693820639101E-41</v>
      </c>
      <c r="F2896">
        <v>12</v>
      </c>
      <c r="G2896" t="s">
        <v>515</v>
      </c>
    </row>
    <row r="2897" spans="1:7" x14ac:dyDescent="0.35">
      <c r="A2897" s="1">
        <v>1.4552160701813499E-44</v>
      </c>
      <c r="B2897">
        <v>1.1725417671457301</v>
      </c>
      <c r="C2897">
        <v>0.99</v>
      </c>
      <c r="D2897">
        <v>0.84699999999999998</v>
      </c>
      <c r="E2897" s="1">
        <v>2.9104321403627101E-41</v>
      </c>
      <c r="F2897">
        <v>12</v>
      </c>
      <c r="G2897" t="s">
        <v>775</v>
      </c>
    </row>
    <row r="2898" spans="1:7" x14ac:dyDescent="0.35">
      <c r="A2898" s="1">
        <v>1.4150694883339699E-43</v>
      </c>
      <c r="B2898">
        <v>0.58247654524807002</v>
      </c>
      <c r="C2898">
        <v>1</v>
      </c>
      <c r="D2898">
        <v>0.95199999999999996</v>
      </c>
      <c r="E2898" s="1">
        <v>2.8301389766679401E-40</v>
      </c>
      <c r="F2898">
        <v>12</v>
      </c>
      <c r="G2898" t="s">
        <v>727</v>
      </c>
    </row>
    <row r="2899" spans="1:7" x14ac:dyDescent="0.35">
      <c r="A2899" s="1">
        <v>2.3536686148449901E-43</v>
      </c>
      <c r="B2899">
        <v>1.4691676039841</v>
      </c>
      <c r="C2899">
        <v>0.95</v>
      </c>
      <c r="D2899">
        <v>0.55400000000000005</v>
      </c>
      <c r="E2899" s="1">
        <v>4.7073372296899901E-40</v>
      </c>
      <c r="F2899">
        <v>12</v>
      </c>
      <c r="G2899" t="s">
        <v>684</v>
      </c>
    </row>
    <row r="2900" spans="1:7" x14ac:dyDescent="0.35">
      <c r="A2900" s="1">
        <v>3.6241071079255301E-43</v>
      </c>
      <c r="B2900">
        <v>0.80132038685918106</v>
      </c>
      <c r="C2900">
        <v>0.86</v>
      </c>
      <c r="D2900">
        <v>0.36399999999999999</v>
      </c>
      <c r="E2900" s="1">
        <v>7.2482142158510602E-40</v>
      </c>
      <c r="F2900">
        <v>12</v>
      </c>
      <c r="G2900" t="s">
        <v>1403</v>
      </c>
    </row>
    <row r="2901" spans="1:7" x14ac:dyDescent="0.35">
      <c r="A2901" s="1">
        <v>1.7329498632546901E-41</v>
      </c>
      <c r="B2901">
        <v>0.905533825646608</v>
      </c>
      <c r="C2901">
        <v>0.94</v>
      </c>
      <c r="D2901">
        <v>0.56899999999999995</v>
      </c>
      <c r="E2901" s="1">
        <v>3.4658997265093702E-38</v>
      </c>
      <c r="F2901">
        <v>12</v>
      </c>
      <c r="G2901" t="s">
        <v>555</v>
      </c>
    </row>
    <row r="2902" spans="1:7" x14ac:dyDescent="0.35">
      <c r="A2902" s="1">
        <v>2.8243777822549902E-41</v>
      </c>
      <c r="B2902">
        <v>0.81184822925058897</v>
      </c>
      <c r="C2902">
        <v>1</v>
      </c>
      <c r="D2902">
        <v>0.877</v>
      </c>
      <c r="E2902" s="1">
        <v>5.6487555645099699E-38</v>
      </c>
      <c r="F2902">
        <v>12</v>
      </c>
      <c r="G2902" t="s">
        <v>738</v>
      </c>
    </row>
    <row r="2903" spans="1:7" x14ac:dyDescent="0.35">
      <c r="A2903" s="1">
        <v>3.41321981733304E-40</v>
      </c>
      <c r="B2903">
        <v>0.95018894379893803</v>
      </c>
      <c r="C2903">
        <v>1</v>
      </c>
      <c r="D2903">
        <v>0.84699999999999998</v>
      </c>
      <c r="E2903" s="1">
        <v>6.8264396346660798E-37</v>
      </c>
      <c r="F2903">
        <v>12</v>
      </c>
      <c r="G2903" t="s">
        <v>494</v>
      </c>
    </row>
    <row r="2904" spans="1:7" x14ac:dyDescent="0.35">
      <c r="A2904" s="1">
        <v>1.0016951796641E-37</v>
      </c>
      <c r="B2904">
        <v>0.94229775724974196</v>
      </c>
      <c r="C2904">
        <v>0.95</v>
      </c>
      <c r="D2904">
        <v>0.58599999999999997</v>
      </c>
      <c r="E2904" s="1">
        <v>2.00339035932819E-34</v>
      </c>
      <c r="F2904">
        <v>12</v>
      </c>
      <c r="G2904" t="s">
        <v>488</v>
      </c>
    </row>
    <row r="2905" spans="1:7" x14ac:dyDescent="0.35">
      <c r="A2905" s="1">
        <v>1.0731579998147601E-37</v>
      </c>
      <c r="B2905">
        <v>1.0904439131233501</v>
      </c>
      <c r="C2905">
        <v>0.97</v>
      </c>
      <c r="D2905">
        <v>0.60699999999999998</v>
      </c>
      <c r="E2905" s="1">
        <v>2.14631599962951E-34</v>
      </c>
      <c r="F2905">
        <v>12</v>
      </c>
      <c r="G2905" t="s">
        <v>580</v>
      </c>
    </row>
    <row r="2906" spans="1:7" x14ac:dyDescent="0.35">
      <c r="A2906" s="1">
        <v>1.24814856093955E-37</v>
      </c>
      <c r="B2906">
        <v>0.690392952717924</v>
      </c>
      <c r="C2906">
        <v>0.78</v>
      </c>
      <c r="D2906">
        <v>0.36099999999999999</v>
      </c>
      <c r="E2906" s="1">
        <v>2.4962971218790999E-34</v>
      </c>
      <c r="F2906">
        <v>12</v>
      </c>
      <c r="G2906" t="s">
        <v>1420</v>
      </c>
    </row>
    <row r="2907" spans="1:7" x14ac:dyDescent="0.35">
      <c r="A2907" s="1">
        <v>2.4444913909772999E-36</v>
      </c>
      <c r="B2907">
        <v>0.61102178326186796</v>
      </c>
      <c r="C2907">
        <v>0.81</v>
      </c>
      <c r="D2907">
        <v>0.22700000000000001</v>
      </c>
      <c r="E2907" s="1">
        <v>4.88898278195459E-33</v>
      </c>
      <c r="F2907">
        <v>12</v>
      </c>
      <c r="G2907" t="s">
        <v>1421</v>
      </c>
    </row>
    <row r="2908" spans="1:7" x14ac:dyDescent="0.35">
      <c r="A2908" s="1">
        <v>7.1985769932077705E-36</v>
      </c>
      <c r="B2908">
        <v>1.01930480784448</v>
      </c>
      <c r="C2908">
        <v>0.98</v>
      </c>
      <c r="D2908">
        <v>0.63700000000000001</v>
      </c>
      <c r="E2908" s="1">
        <v>1.4397153986415499E-32</v>
      </c>
      <c r="F2908">
        <v>12</v>
      </c>
      <c r="G2908" t="s">
        <v>548</v>
      </c>
    </row>
    <row r="2909" spans="1:7" x14ac:dyDescent="0.35">
      <c r="A2909" s="1">
        <v>1.36982666927487E-35</v>
      </c>
      <c r="B2909">
        <v>0.86263443825592401</v>
      </c>
      <c r="C2909">
        <v>1</v>
      </c>
      <c r="D2909">
        <v>0.873</v>
      </c>
      <c r="E2909" s="1">
        <v>2.7396533385497299E-32</v>
      </c>
      <c r="F2909">
        <v>12</v>
      </c>
      <c r="G2909" t="s">
        <v>709</v>
      </c>
    </row>
    <row r="2910" spans="1:7" x14ac:dyDescent="0.35">
      <c r="A2910" s="1">
        <v>1.0832492311682301E-34</v>
      </c>
      <c r="B2910">
        <v>1.16182872661893</v>
      </c>
      <c r="C2910">
        <v>0.99</v>
      </c>
      <c r="D2910">
        <v>0.80500000000000005</v>
      </c>
      <c r="E2910" s="1">
        <v>2.16649846233645E-31</v>
      </c>
      <c r="F2910">
        <v>12</v>
      </c>
      <c r="G2910" t="s">
        <v>540</v>
      </c>
    </row>
    <row r="2911" spans="1:7" x14ac:dyDescent="0.35">
      <c r="A2911" s="1">
        <v>1.9486948197625E-34</v>
      </c>
      <c r="B2911">
        <v>0.90469095890047102</v>
      </c>
      <c r="C2911">
        <v>0.94</v>
      </c>
      <c r="D2911">
        <v>0.71699999999999997</v>
      </c>
      <c r="E2911" s="1">
        <v>3.8973896395250099E-31</v>
      </c>
      <c r="F2911">
        <v>12</v>
      </c>
      <c r="G2911" t="s">
        <v>1067</v>
      </c>
    </row>
    <row r="2912" spans="1:7" x14ac:dyDescent="0.35">
      <c r="A2912" s="1">
        <v>5.0106058958925902E-34</v>
      </c>
      <c r="B2912">
        <v>-0.80130535629114696</v>
      </c>
      <c r="C2912">
        <v>0.18</v>
      </c>
      <c r="D2912">
        <v>0.73</v>
      </c>
      <c r="E2912" s="1">
        <v>1.00212117917852E-30</v>
      </c>
      <c r="F2912">
        <v>12</v>
      </c>
      <c r="G2912" t="s">
        <v>696</v>
      </c>
    </row>
    <row r="2913" spans="1:7" x14ac:dyDescent="0.35">
      <c r="A2913" s="1">
        <v>1.45810730050318E-32</v>
      </c>
      <c r="B2913">
        <v>-2.0067712229013002</v>
      </c>
      <c r="C2913">
        <v>0.47</v>
      </c>
      <c r="D2913">
        <v>0.84199999999999997</v>
      </c>
      <c r="E2913" s="1">
        <v>2.9162146010063503E-29</v>
      </c>
      <c r="F2913">
        <v>12</v>
      </c>
      <c r="G2913" t="s">
        <v>474</v>
      </c>
    </row>
    <row r="2914" spans="1:7" x14ac:dyDescent="0.35">
      <c r="A2914" s="1">
        <v>1.0995574758966699E-31</v>
      </c>
      <c r="B2914">
        <v>0.32087528283695099</v>
      </c>
      <c r="C2914">
        <v>0.69</v>
      </c>
      <c r="D2914">
        <v>0.318</v>
      </c>
      <c r="E2914" s="1">
        <v>2.19911495179334E-28</v>
      </c>
      <c r="F2914">
        <v>12</v>
      </c>
      <c r="G2914" t="s">
        <v>1422</v>
      </c>
    </row>
    <row r="2915" spans="1:7" x14ac:dyDescent="0.35">
      <c r="A2915" s="1">
        <v>2.0527417739437601E-31</v>
      </c>
      <c r="B2915">
        <v>-1.1343665120114901</v>
      </c>
      <c r="C2915">
        <v>0.47</v>
      </c>
      <c r="D2915">
        <v>0.88500000000000001</v>
      </c>
      <c r="E2915" s="1">
        <v>4.10548354788752E-28</v>
      </c>
      <c r="F2915">
        <v>12</v>
      </c>
      <c r="G2915" t="s">
        <v>469</v>
      </c>
    </row>
    <row r="2916" spans="1:7" x14ac:dyDescent="0.35">
      <c r="A2916" s="1">
        <v>3.9884579055585801E-31</v>
      </c>
      <c r="B2916">
        <v>0.70390232466077596</v>
      </c>
      <c r="C2916">
        <v>0.92</v>
      </c>
      <c r="D2916">
        <v>0.58499999999999996</v>
      </c>
      <c r="E2916" s="1">
        <v>7.9769158111171601E-28</v>
      </c>
      <c r="F2916">
        <v>12</v>
      </c>
      <c r="G2916" t="s">
        <v>935</v>
      </c>
    </row>
    <row r="2917" spans="1:7" x14ac:dyDescent="0.35">
      <c r="A2917" s="1">
        <v>1.1686194483315099E-30</v>
      </c>
      <c r="B2917">
        <v>0.49958702113707698</v>
      </c>
      <c r="C2917">
        <v>1</v>
      </c>
      <c r="D2917">
        <v>0.97399999999999998</v>
      </c>
      <c r="E2917" s="1">
        <v>2.33723889666301E-27</v>
      </c>
      <c r="F2917">
        <v>12</v>
      </c>
      <c r="G2917" t="s">
        <v>717</v>
      </c>
    </row>
    <row r="2918" spans="1:7" x14ac:dyDescent="0.35">
      <c r="A2918" s="1">
        <v>1.1673818991973299E-29</v>
      </c>
      <c r="B2918">
        <v>-0.99732719852969398</v>
      </c>
      <c r="C2918">
        <v>0.51</v>
      </c>
      <c r="D2918">
        <v>0.88</v>
      </c>
      <c r="E2918" s="1">
        <v>2.3347637983946599E-26</v>
      </c>
      <c r="F2918">
        <v>12</v>
      </c>
      <c r="G2918" t="s">
        <v>551</v>
      </c>
    </row>
    <row r="2919" spans="1:7" x14ac:dyDescent="0.35">
      <c r="A2919" s="1">
        <v>3.74935783595504E-29</v>
      </c>
      <c r="B2919">
        <v>-1.28526103843502</v>
      </c>
      <c r="C2919">
        <v>0.48</v>
      </c>
      <c r="D2919">
        <v>0.86299999999999999</v>
      </c>
      <c r="E2919" s="1">
        <v>7.4987156719100795E-26</v>
      </c>
      <c r="F2919">
        <v>12</v>
      </c>
      <c r="G2919" t="s">
        <v>502</v>
      </c>
    </row>
    <row r="2920" spans="1:7" x14ac:dyDescent="0.35">
      <c r="A2920" s="1">
        <v>7.9336557889909899E-29</v>
      </c>
      <c r="B2920">
        <v>0.64429472421805201</v>
      </c>
      <c r="C2920">
        <v>0.86</v>
      </c>
      <c r="D2920">
        <v>0.54400000000000004</v>
      </c>
      <c r="E2920" s="1">
        <v>1.5867311577981999E-25</v>
      </c>
      <c r="F2920">
        <v>12</v>
      </c>
      <c r="G2920" t="s">
        <v>668</v>
      </c>
    </row>
    <row r="2921" spans="1:7" x14ac:dyDescent="0.35">
      <c r="A2921" s="1">
        <v>9.2829741654097096E-29</v>
      </c>
      <c r="B2921">
        <v>0.35121178673090397</v>
      </c>
      <c r="C2921">
        <v>0.68</v>
      </c>
      <c r="D2921">
        <v>0.223</v>
      </c>
      <c r="E2921" s="1">
        <v>1.8565948330819399E-25</v>
      </c>
      <c r="F2921">
        <v>12</v>
      </c>
      <c r="G2921" t="s">
        <v>1423</v>
      </c>
    </row>
    <row r="2922" spans="1:7" x14ac:dyDescent="0.35">
      <c r="A2922" s="1">
        <v>2.4730533790467001E-28</v>
      </c>
      <c r="B2922">
        <v>0.64356827208988798</v>
      </c>
      <c r="C2922">
        <v>0.89</v>
      </c>
      <c r="D2922">
        <v>0.56000000000000005</v>
      </c>
      <c r="E2922" s="1">
        <v>4.9461067580934003E-25</v>
      </c>
      <c r="F2922">
        <v>12</v>
      </c>
      <c r="G2922" t="s">
        <v>1115</v>
      </c>
    </row>
    <row r="2923" spans="1:7" x14ac:dyDescent="0.35">
      <c r="A2923" s="1">
        <v>6.4838680901688203E-28</v>
      </c>
      <c r="B2923">
        <v>0.42622222724592401</v>
      </c>
      <c r="C2923">
        <v>0.73</v>
      </c>
      <c r="D2923">
        <v>0.31900000000000001</v>
      </c>
      <c r="E2923" s="1">
        <v>1.29677361803376E-24</v>
      </c>
      <c r="F2923">
        <v>12</v>
      </c>
      <c r="G2923" t="s">
        <v>1424</v>
      </c>
    </row>
    <row r="2924" spans="1:7" x14ac:dyDescent="0.35">
      <c r="A2924" s="1">
        <v>1.98105289809967E-27</v>
      </c>
      <c r="B2924">
        <v>0.681820929652449</v>
      </c>
      <c r="C2924">
        <v>0.78</v>
      </c>
      <c r="D2924">
        <v>0.36499999999999999</v>
      </c>
      <c r="E2924" s="1">
        <v>3.9621057961993397E-24</v>
      </c>
      <c r="F2924">
        <v>12</v>
      </c>
      <c r="G2924" t="s">
        <v>1425</v>
      </c>
    </row>
    <row r="2925" spans="1:7" x14ac:dyDescent="0.35">
      <c r="A2925" s="1">
        <v>2.8370281285931901E-27</v>
      </c>
      <c r="B2925">
        <v>0.67959123361226104</v>
      </c>
      <c r="C2925">
        <v>0.87</v>
      </c>
      <c r="D2925">
        <v>0.47099999999999997</v>
      </c>
      <c r="E2925" s="1">
        <v>5.6740562571863703E-24</v>
      </c>
      <c r="F2925">
        <v>12</v>
      </c>
      <c r="G2925" t="s">
        <v>602</v>
      </c>
    </row>
    <row r="2926" spans="1:7" x14ac:dyDescent="0.35">
      <c r="A2926" s="1">
        <v>3.8366022668008998E-27</v>
      </c>
      <c r="B2926">
        <v>0.67852015658450304</v>
      </c>
      <c r="C2926">
        <v>0.86</v>
      </c>
      <c r="D2926">
        <v>0.47099999999999997</v>
      </c>
      <c r="E2926" s="1">
        <v>7.6732045336018097E-24</v>
      </c>
      <c r="F2926">
        <v>12</v>
      </c>
      <c r="G2926" t="s">
        <v>930</v>
      </c>
    </row>
    <row r="2927" spans="1:7" x14ac:dyDescent="0.35">
      <c r="A2927" s="1">
        <v>4.97253778425399E-27</v>
      </c>
      <c r="B2927">
        <v>0.72963948171478199</v>
      </c>
      <c r="C2927">
        <v>0.88</v>
      </c>
      <c r="D2927">
        <v>0.54600000000000004</v>
      </c>
      <c r="E2927" s="1">
        <v>9.9450755685079899E-24</v>
      </c>
      <c r="F2927">
        <v>12</v>
      </c>
      <c r="G2927" t="s">
        <v>527</v>
      </c>
    </row>
    <row r="2928" spans="1:7" x14ac:dyDescent="0.35">
      <c r="A2928" s="1">
        <v>5.2092761251175197E-27</v>
      </c>
      <c r="B2928">
        <v>-1.1014692950540801</v>
      </c>
      <c r="C2928">
        <v>0.3</v>
      </c>
      <c r="D2928">
        <v>0.76200000000000001</v>
      </c>
      <c r="E2928" s="1">
        <v>1.0418552250235E-23</v>
      </c>
      <c r="F2928">
        <v>12</v>
      </c>
      <c r="G2928" t="s">
        <v>472</v>
      </c>
    </row>
    <row r="2929" spans="1:7" x14ac:dyDescent="0.35">
      <c r="A2929" s="1">
        <v>7.2361732176392596E-27</v>
      </c>
      <c r="B2929">
        <v>0.43243001217780103</v>
      </c>
      <c r="C2929">
        <v>1</v>
      </c>
      <c r="D2929">
        <v>0.99099999999999999</v>
      </c>
      <c r="E2929" s="1">
        <v>1.4472346435278499E-23</v>
      </c>
      <c r="F2929">
        <v>12</v>
      </c>
      <c r="G2929" t="s">
        <v>475</v>
      </c>
    </row>
    <row r="2930" spans="1:7" x14ac:dyDescent="0.35">
      <c r="A2930" s="1">
        <v>3.5001087607684501E-26</v>
      </c>
      <c r="B2930">
        <v>0.68770894668383498</v>
      </c>
      <c r="C2930">
        <v>0.93</v>
      </c>
      <c r="D2930">
        <v>0.76300000000000001</v>
      </c>
      <c r="E2930" s="1">
        <v>7.0002175215369004E-23</v>
      </c>
      <c r="F2930">
        <v>12</v>
      </c>
      <c r="G2930" t="s">
        <v>769</v>
      </c>
    </row>
    <row r="2931" spans="1:7" x14ac:dyDescent="0.35">
      <c r="A2931" s="1">
        <v>3.0343404014377802E-25</v>
      </c>
      <c r="B2931">
        <v>0.43373614841427299</v>
      </c>
      <c r="C2931">
        <v>1</v>
      </c>
      <c r="D2931">
        <v>0.93500000000000005</v>
      </c>
      <c r="E2931" s="1">
        <v>6.0686808028755602E-22</v>
      </c>
      <c r="F2931">
        <v>12</v>
      </c>
      <c r="G2931" t="s">
        <v>719</v>
      </c>
    </row>
    <row r="2932" spans="1:7" x14ac:dyDescent="0.35">
      <c r="A2932" s="1">
        <v>6.2230038363181203E-25</v>
      </c>
      <c r="B2932">
        <v>-0.25290774083567502</v>
      </c>
      <c r="C2932">
        <v>0.19</v>
      </c>
      <c r="D2932">
        <v>0.60899999999999999</v>
      </c>
      <c r="E2932" s="1">
        <v>1.2446007672636201E-21</v>
      </c>
      <c r="F2932">
        <v>12</v>
      </c>
      <c r="G2932" t="s">
        <v>1394</v>
      </c>
    </row>
    <row r="2933" spans="1:7" x14ac:dyDescent="0.35">
      <c r="A2933" s="1">
        <v>1.7961815722900799E-24</v>
      </c>
      <c r="B2933">
        <v>0.55887479764256698</v>
      </c>
      <c r="C2933">
        <v>0.99</v>
      </c>
      <c r="D2933">
        <v>0.81699999999999995</v>
      </c>
      <c r="E2933" s="1">
        <v>3.5923631445801697E-21</v>
      </c>
      <c r="F2933">
        <v>12</v>
      </c>
      <c r="G2933" t="s">
        <v>807</v>
      </c>
    </row>
    <row r="2934" spans="1:7" x14ac:dyDescent="0.35">
      <c r="A2934" s="1">
        <v>7.3841720137111394E-24</v>
      </c>
      <c r="B2934">
        <v>0.84553465925249904</v>
      </c>
      <c r="C2934">
        <v>0.93</v>
      </c>
      <c r="D2934">
        <v>0.65800000000000003</v>
      </c>
      <c r="E2934" s="1">
        <v>1.47683440274223E-20</v>
      </c>
      <c r="F2934">
        <v>12</v>
      </c>
      <c r="G2934" t="s">
        <v>562</v>
      </c>
    </row>
    <row r="2935" spans="1:7" x14ac:dyDescent="0.35">
      <c r="A2935" s="1">
        <v>1.62297234035845E-23</v>
      </c>
      <c r="B2935">
        <v>0.64285513865809096</v>
      </c>
      <c r="C2935">
        <v>0.92</v>
      </c>
      <c r="D2935">
        <v>0.53800000000000003</v>
      </c>
      <c r="E2935" s="1">
        <v>3.2459446807169102E-20</v>
      </c>
      <c r="F2935">
        <v>12</v>
      </c>
      <c r="G2935" t="s">
        <v>514</v>
      </c>
    </row>
    <row r="2936" spans="1:7" x14ac:dyDescent="0.35">
      <c r="A2936" s="1">
        <v>4.8279955747129899E-23</v>
      </c>
      <c r="B2936">
        <v>0.54815759263533304</v>
      </c>
      <c r="C2936">
        <v>0.87</v>
      </c>
      <c r="D2936">
        <v>0.52100000000000002</v>
      </c>
      <c r="E2936" s="1">
        <v>9.6559911494259795E-20</v>
      </c>
      <c r="F2936">
        <v>12</v>
      </c>
      <c r="G2936" t="s">
        <v>989</v>
      </c>
    </row>
    <row r="2937" spans="1:7" x14ac:dyDescent="0.35">
      <c r="A2937" s="1">
        <v>2.9031703978137798E-22</v>
      </c>
      <c r="B2937">
        <v>2.5273776867496398</v>
      </c>
      <c r="C2937">
        <v>0.56999999999999995</v>
      </c>
      <c r="D2937">
        <v>0.125</v>
      </c>
      <c r="E2937" s="1">
        <v>5.8063407956275501E-19</v>
      </c>
      <c r="F2937">
        <v>12</v>
      </c>
      <c r="G2937" t="s">
        <v>1426</v>
      </c>
    </row>
    <row r="2938" spans="1:7" x14ac:dyDescent="0.35">
      <c r="A2938" s="1">
        <v>5.9047389669959303E-22</v>
      </c>
      <c r="B2938">
        <v>1.07896504159064</v>
      </c>
      <c r="C2938">
        <v>0.98</v>
      </c>
      <c r="D2938">
        <v>0.82199999999999995</v>
      </c>
      <c r="E2938" s="1">
        <v>1.18094779339919E-18</v>
      </c>
      <c r="F2938">
        <v>12</v>
      </c>
      <c r="G2938" t="s">
        <v>497</v>
      </c>
    </row>
    <row r="2939" spans="1:7" x14ac:dyDescent="0.35">
      <c r="A2939" s="1">
        <v>5.9232773564016998E-22</v>
      </c>
      <c r="B2939">
        <v>-1.22096304432659</v>
      </c>
      <c r="C2939">
        <v>0.63</v>
      </c>
      <c r="D2939">
        <v>0.85099999999999998</v>
      </c>
      <c r="E2939" s="1">
        <v>1.18465547128034E-18</v>
      </c>
      <c r="F2939">
        <v>12</v>
      </c>
      <c r="G2939" t="s">
        <v>465</v>
      </c>
    </row>
    <row r="2940" spans="1:7" x14ac:dyDescent="0.35">
      <c r="A2940" s="1">
        <v>1.1029095416227901E-21</v>
      </c>
      <c r="B2940">
        <v>0.52020618613842395</v>
      </c>
      <c r="C2940">
        <v>0.74</v>
      </c>
      <c r="D2940">
        <v>0.313</v>
      </c>
      <c r="E2940" s="1">
        <v>2.2058190832455799E-18</v>
      </c>
      <c r="F2940">
        <v>12</v>
      </c>
      <c r="G2940" t="s">
        <v>891</v>
      </c>
    </row>
    <row r="2941" spans="1:7" x14ac:dyDescent="0.35">
      <c r="A2941" s="1">
        <v>2.6945123064952902E-21</v>
      </c>
      <c r="B2941">
        <v>-1.08704106667872</v>
      </c>
      <c r="C2941">
        <v>0.24</v>
      </c>
      <c r="D2941">
        <v>0.66</v>
      </c>
      <c r="E2941" s="1">
        <v>5.3890246129905696E-18</v>
      </c>
      <c r="F2941">
        <v>12</v>
      </c>
      <c r="G2941" t="s">
        <v>471</v>
      </c>
    </row>
    <row r="2942" spans="1:7" x14ac:dyDescent="0.35">
      <c r="A2942" s="1">
        <v>2.8994251321745098E-21</v>
      </c>
      <c r="B2942">
        <v>-0.74442928079269599</v>
      </c>
      <c r="C2942">
        <v>0.33</v>
      </c>
      <c r="D2942">
        <v>0.69099999999999995</v>
      </c>
      <c r="E2942" s="1">
        <v>5.7988502643490101E-18</v>
      </c>
      <c r="F2942">
        <v>12</v>
      </c>
      <c r="G2942" t="s">
        <v>470</v>
      </c>
    </row>
    <row r="2943" spans="1:7" x14ac:dyDescent="0.35">
      <c r="A2943" s="1">
        <v>1.4860827239636599E-20</v>
      </c>
      <c r="B2943">
        <v>0.69797557056155601</v>
      </c>
      <c r="C2943">
        <v>0.71</v>
      </c>
      <c r="D2943">
        <v>0.44</v>
      </c>
      <c r="E2943" s="1">
        <v>2.9721654479273098E-17</v>
      </c>
      <c r="F2943">
        <v>12</v>
      </c>
      <c r="G2943" t="s">
        <v>1427</v>
      </c>
    </row>
    <row r="2944" spans="1:7" x14ac:dyDescent="0.35">
      <c r="A2944" s="1">
        <v>1.9929761940914801E-20</v>
      </c>
      <c r="B2944">
        <v>0.61925839510519798</v>
      </c>
      <c r="C2944">
        <v>0.68</v>
      </c>
      <c r="D2944">
        <v>0.39600000000000002</v>
      </c>
      <c r="E2944" s="1">
        <v>3.9859523881829598E-17</v>
      </c>
      <c r="F2944">
        <v>12</v>
      </c>
      <c r="G2944" t="s">
        <v>1428</v>
      </c>
    </row>
    <row r="2945" spans="1:7" x14ac:dyDescent="0.35">
      <c r="A2945" s="1">
        <v>3.7742936085182499E-20</v>
      </c>
      <c r="B2945">
        <v>-0.51656099566429303</v>
      </c>
      <c r="C2945">
        <v>0.22</v>
      </c>
      <c r="D2945">
        <v>0.64400000000000002</v>
      </c>
      <c r="E2945" s="1">
        <v>7.5485872170365003E-17</v>
      </c>
      <c r="F2945">
        <v>12</v>
      </c>
      <c r="G2945" t="s">
        <v>828</v>
      </c>
    </row>
    <row r="2946" spans="1:7" x14ac:dyDescent="0.35">
      <c r="A2946" s="1">
        <v>4.8048439308407302E-20</v>
      </c>
      <c r="B2946">
        <v>-0.49326349904229899</v>
      </c>
      <c r="C2946">
        <v>0.35</v>
      </c>
      <c r="D2946">
        <v>0.67800000000000005</v>
      </c>
      <c r="E2946" s="1">
        <v>9.6096878616814598E-17</v>
      </c>
      <c r="F2946">
        <v>12</v>
      </c>
      <c r="G2946" t="s">
        <v>466</v>
      </c>
    </row>
    <row r="2947" spans="1:7" x14ac:dyDescent="0.35">
      <c r="A2947" s="1">
        <v>5.7659657388995804E-20</v>
      </c>
      <c r="B2947">
        <v>0.44134258790077402</v>
      </c>
      <c r="C2947">
        <v>0.98</v>
      </c>
      <c r="D2947">
        <v>0.82799999999999996</v>
      </c>
      <c r="E2947" s="1">
        <v>1.15319314777992E-16</v>
      </c>
      <c r="F2947">
        <v>12</v>
      </c>
      <c r="G2947" t="s">
        <v>749</v>
      </c>
    </row>
    <row r="2948" spans="1:7" x14ac:dyDescent="0.35">
      <c r="A2948" s="1">
        <v>6.5700777207883998E-20</v>
      </c>
      <c r="B2948">
        <v>0.53012755465911698</v>
      </c>
      <c r="C2948">
        <v>0.91</v>
      </c>
      <c r="D2948">
        <v>0.74</v>
      </c>
      <c r="E2948" s="1">
        <v>1.31401554415768E-16</v>
      </c>
      <c r="F2948">
        <v>12</v>
      </c>
      <c r="G2948" t="s">
        <v>1258</v>
      </c>
    </row>
    <row r="2949" spans="1:7" x14ac:dyDescent="0.35">
      <c r="A2949" s="1">
        <v>6.8568388939768798E-20</v>
      </c>
      <c r="B2949">
        <v>0.48014096515287302</v>
      </c>
      <c r="C2949">
        <v>0.92</v>
      </c>
      <c r="D2949">
        <v>0.67800000000000005</v>
      </c>
      <c r="E2949" s="1">
        <v>1.37136777879538E-16</v>
      </c>
      <c r="F2949">
        <v>12</v>
      </c>
      <c r="G2949" t="s">
        <v>1118</v>
      </c>
    </row>
    <row r="2950" spans="1:7" x14ac:dyDescent="0.35">
      <c r="A2950" s="1">
        <v>8.4371715771455895E-20</v>
      </c>
      <c r="B2950">
        <v>0.28766627423598601</v>
      </c>
      <c r="C2950">
        <v>1</v>
      </c>
      <c r="D2950">
        <v>0.97499999999999998</v>
      </c>
      <c r="E2950" s="1">
        <v>1.68743431542912E-16</v>
      </c>
      <c r="F2950">
        <v>12</v>
      </c>
      <c r="G2950" t="s">
        <v>731</v>
      </c>
    </row>
    <row r="2951" spans="1:7" x14ac:dyDescent="0.35">
      <c r="A2951" s="1">
        <v>1.0042233633047199E-19</v>
      </c>
      <c r="B2951">
        <v>0.53138504854271296</v>
      </c>
      <c r="C2951">
        <v>0.79</v>
      </c>
      <c r="D2951">
        <v>0.55200000000000005</v>
      </c>
      <c r="E2951" s="1">
        <v>2.00844672660943E-16</v>
      </c>
      <c r="F2951">
        <v>12</v>
      </c>
      <c r="G2951" t="s">
        <v>871</v>
      </c>
    </row>
    <row r="2952" spans="1:7" x14ac:dyDescent="0.35">
      <c r="A2952" s="1">
        <v>1.1565300316584999E-19</v>
      </c>
      <c r="B2952">
        <v>-0.352694805472344</v>
      </c>
      <c r="C2952">
        <v>0.08</v>
      </c>
      <c r="D2952">
        <v>0.48499999999999999</v>
      </c>
      <c r="E2952" s="1">
        <v>2.3130600633169901E-16</v>
      </c>
      <c r="F2952">
        <v>12</v>
      </c>
      <c r="G2952" t="s">
        <v>1114</v>
      </c>
    </row>
    <row r="2953" spans="1:7" x14ac:dyDescent="0.35">
      <c r="A2953" s="1">
        <v>2.9436141311434598E-19</v>
      </c>
      <c r="B2953">
        <v>0.32899690528708903</v>
      </c>
      <c r="C2953">
        <v>1</v>
      </c>
      <c r="D2953">
        <v>0.94899999999999995</v>
      </c>
      <c r="E2953" s="1">
        <v>5.8872282622869298E-16</v>
      </c>
      <c r="F2953">
        <v>12</v>
      </c>
      <c r="G2953" t="s">
        <v>715</v>
      </c>
    </row>
    <row r="2954" spans="1:7" x14ac:dyDescent="0.35">
      <c r="A2954" s="1">
        <v>3.0771589779537101E-19</v>
      </c>
      <c r="B2954">
        <v>0.49962232106444998</v>
      </c>
      <c r="C2954">
        <v>0.85</v>
      </c>
      <c r="D2954">
        <v>0.57799999999999996</v>
      </c>
      <c r="E2954" s="1">
        <v>6.1543179559074302E-16</v>
      </c>
      <c r="F2954">
        <v>12</v>
      </c>
      <c r="G2954" t="s">
        <v>1297</v>
      </c>
    </row>
    <row r="2955" spans="1:7" x14ac:dyDescent="0.35">
      <c r="A2955" s="1">
        <v>3.3194549291572302E-19</v>
      </c>
      <c r="B2955">
        <v>-0.741249457346153</v>
      </c>
      <c r="C2955">
        <v>0.49</v>
      </c>
      <c r="D2955">
        <v>0.8</v>
      </c>
      <c r="E2955" s="1">
        <v>6.6389098583144603E-16</v>
      </c>
      <c r="F2955">
        <v>12</v>
      </c>
      <c r="G2955" t="s">
        <v>489</v>
      </c>
    </row>
    <row r="2956" spans="1:7" x14ac:dyDescent="0.35">
      <c r="A2956" s="1">
        <v>7.4148520722346596E-19</v>
      </c>
      <c r="B2956">
        <v>0.45053428459776601</v>
      </c>
      <c r="C2956">
        <v>0.99</v>
      </c>
      <c r="D2956">
        <v>0.91900000000000004</v>
      </c>
      <c r="E2956" s="1">
        <v>1.4829704144469301E-15</v>
      </c>
      <c r="F2956">
        <v>12</v>
      </c>
      <c r="G2956" t="s">
        <v>608</v>
      </c>
    </row>
    <row r="2957" spans="1:7" x14ac:dyDescent="0.35">
      <c r="A2957" s="1">
        <v>7.9226581635062695E-19</v>
      </c>
      <c r="B2957">
        <v>-0.45623892745797001</v>
      </c>
      <c r="C2957">
        <v>0.31</v>
      </c>
      <c r="D2957">
        <v>0.73899999999999999</v>
      </c>
      <c r="E2957" s="1">
        <v>1.5845316327012501E-15</v>
      </c>
      <c r="F2957">
        <v>12</v>
      </c>
      <c r="G2957" t="s">
        <v>1326</v>
      </c>
    </row>
    <row r="2958" spans="1:7" x14ac:dyDescent="0.35">
      <c r="A2958" s="1">
        <v>1.10873256566692E-18</v>
      </c>
      <c r="B2958">
        <v>-0.670774766734613</v>
      </c>
      <c r="C2958">
        <v>0.48</v>
      </c>
      <c r="D2958">
        <v>0.71599999999999997</v>
      </c>
      <c r="E2958" s="1">
        <v>2.2174651313338401E-15</v>
      </c>
      <c r="F2958">
        <v>12</v>
      </c>
      <c r="G2958" t="s">
        <v>664</v>
      </c>
    </row>
    <row r="2959" spans="1:7" x14ac:dyDescent="0.35">
      <c r="A2959" s="1">
        <v>1.28527066116011E-18</v>
      </c>
      <c r="B2959">
        <v>0.324492662104999</v>
      </c>
      <c r="C2959">
        <v>1</v>
      </c>
      <c r="D2959">
        <v>0.95099999999999996</v>
      </c>
      <c r="E2959" s="1">
        <v>2.57054132232023E-15</v>
      </c>
      <c r="F2959">
        <v>12</v>
      </c>
      <c r="G2959" t="s">
        <v>716</v>
      </c>
    </row>
    <row r="2960" spans="1:7" x14ac:dyDescent="0.35">
      <c r="A2960" s="1">
        <v>3.3519621008016199E-18</v>
      </c>
      <c r="B2960">
        <v>-1.3934319406072799</v>
      </c>
      <c r="C2960">
        <v>0.95</v>
      </c>
      <c r="D2960">
        <v>0.93899999999999995</v>
      </c>
      <c r="E2960" s="1">
        <v>6.7039242016032497E-15</v>
      </c>
      <c r="F2960">
        <v>12</v>
      </c>
      <c r="G2960" t="s">
        <v>461</v>
      </c>
    </row>
    <row r="2961" spans="1:7" x14ac:dyDescent="0.35">
      <c r="A2961" s="1">
        <v>3.8804681040950403E-18</v>
      </c>
      <c r="B2961">
        <v>-0.87698732755490205</v>
      </c>
      <c r="C2961">
        <v>0.19</v>
      </c>
      <c r="D2961">
        <v>0.57699999999999996</v>
      </c>
      <c r="E2961" s="1">
        <v>7.7609362081900803E-15</v>
      </c>
      <c r="F2961">
        <v>12</v>
      </c>
      <c r="G2961" t="s">
        <v>699</v>
      </c>
    </row>
    <row r="2962" spans="1:7" x14ac:dyDescent="0.35">
      <c r="A2962" s="1">
        <v>4.9853101564352803E-18</v>
      </c>
      <c r="B2962">
        <v>0.425108404036173</v>
      </c>
      <c r="C2962">
        <v>0.63</v>
      </c>
      <c r="D2962">
        <v>0.33600000000000002</v>
      </c>
      <c r="E2962" s="1">
        <v>9.9706203128705507E-15</v>
      </c>
      <c r="F2962">
        <v>12</v>
      </c>
      <c r="G2962" t="s">
        <v>1429</v>
      </c>
    </row>
    <row r="2963" spans="1:7" x14ac:dyDescent="0.35">
      <c r="A2963" s="1">
        <v>6.9962610147903093E-18</v>
      </c>
      <c r="B2963">
        <v>0.28824018121381201</v>
      </c>
      <c r="C2963">
        <v>1</v>
      </c>
      <c r="D2963">
        <v>0.96199999999999997</v>
      </c>
      <c r="E2963" s="1">
        <v>1.39925220295806E-14</v>
      </c>
      <c r="F2963">
        <v>12</v>
      </c>
      <c r="G2963" t="s">
        <v>723</v>
      </c>
    </row>
    <row r="2964" spans="1:7" x14ac:dyDescent="0.35">
      <c r="A2964" s="1">
        <v>1.2404727195816E-17</v>
      </c>
      <c r="B2964">
        <v>0.29742535678383902</v>
      </c>
      <c r="C2964">
        <v>1</v>
      </c>
      <c r="D2964">
        <v>0.96399999999999997</v>
      </c>
      <c r="E2964" s="1">
        <v>2.4809454391632001E-14</v>
      </c>
      <c r="F2964">
        <v>12</v>
      </c>
      <c r="G2964" t="s">
        <v>722</v>
      </c>
    </row>
    <row r="2965" spans="1:7" x14ac:dyDescent="0.35">
      <c r="A2965" s="1">
        <v>1.24453762602497E-17</v>
      </c>
      <c r="B2965">
        <v>0.44754282165741199</v>
      </c>
      <c r="C2965">
        <v>0.64</v>
      </c>
      <c r="D2965">
        <v>0.375</v>
      </c>
      <c r="E2965" s="1">
        <v>2.4890752520499499E-14</v>
      </c>
      <c r="F2965">
        <v>12</v>
      </c>
      <c r="G2965" t="s">
        <v>1158</v>
      </c>
    </row>
    <row r="2966" spans="1:7" x14ac:dyDescent="0.35">
      <c r="A2966" s="1">
        <v>1.27141747056085E-17</v>
      </c>
      <c r="B2966">
        <v>-0.593724805180182</v>
      </c>
      <c r="C2966">
        <v>0.23</v>
      </c>
      <c r="D2966">
        <v>0.58799999999999997</v>
      </c>
      <c r="E2966" s="1">
        <v>2.5428349411216999E-14</v>
      </c>
      <c r="F2966">
        <v>12</v>
      </c>
      <c r="G2966" t="s">
        <v>1031</v>
      </c>
    </row>
    <row r="2967" spans="1:7" x14ac:dyDescent="0.35">
      <c r="A2967" s="1">
        <v>2.0816662021462601E-17</v>
      </c>
      <c r="B2967">
        <v>-0.44830644506303602</v>
      </c>
      <c r="C2967">
        <v>0.12</v>
      </c>
      <c r="D2967">
        <v>0.51500000000000001</v>
      </c>
      <c r="E2967" s="1">
        <v>4.16333240429252E-14</v>
      </c>
      <c r="F2967">
        <v>12</v>
      </c>
      <c r="G2967" t="s">
        <v>1126</v>
      </c>
    </row>
    <row r="2968" spans="1:7" x14ac:dyDescent="0.35">
      <c r="A2968" s="1">
        <v>3.6162861170273102E-17</v>
      </c>
      <c r="B2968">
        <v>0.51399670474876902</v>
      </c>
      <c r="C2968">
        <v>0.82</v>
      </c>
      <c r="D2968">
        <v>0.52800000000000002</v>
      </c>
      <c r="E2968" s="1">
        <v>7.2325722340546299E-14</v>
      </c>
      <c r="F2968">
        <v>12</v>
      </c>
      <c r="G2968" t="s">
        <v>1253</v>
      </c>
    </row>
    <row r="2969" spans="1:7" x14ac:dyDescent="0.35">
      <c r="A2969" s="1">
        <v>3.7207188441108298E-17</v>
      </c>
      <c r="B2969">
        <v>-0.95621203717478997</v>
      </c>
      <c r="C2969">
        <v>0.38</v>
      </c>
      <c r="D2969">
        <v>0.70499999999999996</v>
      </c>
      <c r="E2969" s="1">
        <v>7.4414376882216702E-14</v>
      </c>
      <c r="F2969">
        <v>12</v>
      </c>
      <c r="G2969" t="s">
        <v>545</v>
      </c>
    </row>
    <row r="2970" spans="1:7" x14ac:dyDescent="0.35">
      <c r="A2970" s="1">
        <v>4.5808710929575501E-17</v>
      </c>
      <c r="B2970">
        <v>-0.52986526089397401</v>
      </c>
      <c r="C2970">
        <v>0.45</v>
      </c>
      <c r="D2970">
        <v>0.76600000000000001</v>
      </c>
      <c r="E2970" s="1">
        <v>9.1617421859150894E-14</v>
      </c>
      <c r="F2970">
        <v>12</v>
      </c>
      <c r="G2970" t="s">
        <v>1025</v>
      </c>
    </row>
    <row r="2971" spans="1:7" x14ac:dyDescent="0.35">
      <c r="A2971" s="1">
        <v>5.9249741508187899E-17</v>
      </c>
      <c r="B2971">
        <v>-0.37935043019257503</v>
      </c>
      <c r="C2971">
        <v>0.25</v>
      </c>
      <c r="D2971">
        <v>0.60299999999999998</v>
      </c>
      <c r="E2971" s="1">
        <v>1.1849948301637599E-13</v>
      </c>
      <c r="F2971">
        <v>12</v>
      </c>
      <c r="G2971" t="s">
        <v>865</v>
      </c>
    </row>
    <row r="2972" spans="1:7" x14ac:dyDescent="0.35">
      <c r="A2972" s="1">
        <v>1.25300207084874E-16</v>
      </c>
      <c r="B2972">
        <v>0.52582439538107295</v>
      </c>
      <c r="C2972">
        <v>0.68</v>
      </c>
      <c r="D2972">
        <v>0.37</v>
      </c>
      <c r="E2972" s="1">
        <v>2.5060041416974802E-13</v>
      </c>
      <c r="F2972">
        <v>12</v>
      </c>
      <c r="G2972" t="s">
        <v>1430</v>
      </c>
    </row>
    <row r="2973" spans="1:7" x14ac:dyDescent="0.35">
      <c r="A2973" s="1">
        <v>1.96681976717014E-16</v>
      </c>
      <c r="B2973">
        <v>-0.71753313703426003</v>
      </c>
      <c r="C2973">
        <v>0.55000000000000004</v>
      </c>
      <c r="D2973">
        <v>0.79900000000000004</v>
      </c>
      <c r="E2973" s="1">
        <v>3.93363953434028E-13</v>
      </c>
      <c r="F2973">
        <v>12</v>
      </c>
      <c r="G2973" t="s">
        <v>1072</v>
      </c>
    </row>
    <row r="2974" spans="1:7" x14ac:dyDescent="0.35">
      <c r="A2974" s="1">
        <v>2.02194963086181E-16</v>
      </c>
      <c r="B2974">
        <v>0.27090773199931001</v>
      </c>
      <c r="C2974">
        <v>0.99</v>
      </c>
      <c r="D2974">
        <v>0.96299999999999997</v>
      </c>
      <c r="E2974" s="1">
        <v>4.0438992617236298E-13</v>
      </c>
      <c r="F2974">
        <v>12</v>
      </c>
      <c r="G2974" t="s">
        <v>724</v>
      </c>
    </row>
    <row r="2975" spans="1:7" x14ac:dyDescent="0.35">
      <c r="A2975" s="1">
        <v>2.7482927569165101E-16</v>
      </c>
      <c r="B2975">
        <v>0.29949144933208699</v>
      </c>
      <c r="C2975">
        <v>1</v>
      </c>
      <c r="D2975">
        <v>0.96099999999999997</v>
      </c>
      <c r="E2975" s="1">
        <v>5.4965855138330203E-13</v>
      </c>
      <c r="F2975">
        <v>12</v>
      </c>
      <c r="G2975" t="s">
        <v>777</v>
      </c>
    </row>
    <row r="2976" spans="1:7" x14ac:dyDescent="0.35">
      <c r="A2976" s="1">
        <v>3.30415908955712E-16</v>
      </c>
      <c r="B2976">
        <v>0.27854328389995198</v>
      </c>
      <c r="C2976">
        <v>1</v>
      </c>
      <c r="D2976">
        <v>0.96699999999999997</v>
      </c>
      <c r="E2976" s="1">
        <v>6.6083181791142401E-13</v>
      </c>
      <c r="F2976">
        <v>12</v>
      </c>
      <c r="G2976" t="s">
        <v>735</v>
      </c>
    </row>
    <row r="2977" spans="1:7" x14ac:dyDescent="0.35">
      <c r="A2977" s="1">
        <v>6.9887593154350997E-16</v>
      </c>
      <c r="B2977">
        <v>0.41682656761942699</v>
      </c>
      <c r="C2977">
        <v>0.83</v>
      </c>
      <c r="D2977">
        <v>0.60899999999999999</v>
      </c>
      <c r="E2977" s="1">
        <v>1.39775186308702E-12</v>
      </c>
      <c r="F2977">
        <v>12</v>
      </c>
      <c r="G2977" t="s">
        <v>945</v>
      </c>
    </row>
    <row r="2978" spans="1:7" x14ac:dyDescent="0.35">
      <c r="A2978" s="1">
        <v>7.3829865465273202E-16</v>
      </c>
      <c r="B2978">
        <v>0.50859962042181905</v>
      </c>
      <c r="C2978">
        <v>0.79</v>
      </c>
      <c r="D2978">
        <v>0.55600000000000005</v>
      </c>
      <c r="E2978" s="1">
        <v>1.47659730930546E-12</v>
      </c>
      <c r="F2978">
        <v>12</v>
      </c>
      <c r="G2978" t="s">
        <v>1057</v>
      </c>
    </row>
    <row r="2979" spans="1:7" x14ac:dyDescent="0.35">
      <c r="A2979" s="1">
        <v>7.3957262786242097E-16</v>
      </c>
      <c r="B2979">
        <v>-0.688343221078902</v>
      </c>
      <c r="C2979">
        <v>0.23</v>
      </c>
      <c r="D2979">
        <v>0.61299999999999999</v>
      </c>
      <c r="E2979" s="1">
        <v>1.47914525572484E-12</v>
      </c>
      <c r="F2979">
        <v>12</v>
      </c>
      <c r="G2979" t="s">
        <v>861</v>
      </c>
    </row>
    <row r="2980" spans="1:7" x14ac:dyDescent="0.35">
      <c r="A2980" s="1">
        <v>9.4325417720647702E-16</v>
      </c>
      <c r="B2980">
        <v>0.66018863088704105</v>
      </c>
      <c r="C2980">
        <v>0.96</v>
      </c>
      <c r="D2980">
        <v>0.79700000000000004</v>
      </c>
      <c r="E2980" s="1">
        <v>1.8865083544129501E-12</v>
      </c>
      <c r="F2980">
        <v>12</v>
      </c>
      <c r="G2980" t="s">
        <v>673</v>
      </c>
    </row>
    <row r="2981" spans="1:7" x14ac:dyDescent="0.35">
      <c r="A2981" s="1">
        <v>1.0998146045893099E-15</v>
      </c>
      <c r="B2981">
        <v>0.31948855442364299</v>
      </c>
      <c r="C2981">
        <v>0.8</v>
      </c>
      <c r="D2981">
        <v>0.51400000000000001</v>
      </c>
      <c r="E2981" s="1">
        <v>2.1996292091786202E-12</v>
      </c>
      <c r="F2981">
        <v>12</v>
      </c>
      <c r="G2981" t="s">
        <v>937</v>
      </c>
    </row>
    <row r="2982" spans="1:7" x14ac:dyDescent="0.35">
      <c r="A2982" s="1">
        <v>1.30070212881405E-15</v>
      </c>
      <c r="B2982">
        <v>0.39300547796749202</v>
      </c>
      <c r="C2982">
        <v>0.7</v>
      </c>
      <c r="D2982">
        <v>0.42599999999999999</v>
      </c>
      <c r="E2982" s="1">
        <v>2.6014042576280999E-12</v>
      </c>
      <c r="F2982">
        <v>12</v>
      </c>
      <c r="G2982" t="s">
        <v>1431</v>
      </c>
    </row>
    <row r="2983" spans="1:7" x14ac:dyDescent="0.35">
      <c r="A2983" s="1">
        <v>1.9375332972731101E-15</v>
      </c>
      <c r="B2983">
        <v>0.51677098932980303</v>
      </c>
      <c r="C2983">
        <v>0.8</v>
      </c>
      <c r="D2983">
        <v>0.53800000000000003</v>
      </c>
      <c r="E2983" s="1">
        <v>3.8750665945462197E-12</v>
      </c>
      <c r="F2983">
        <v>12</v>
      </c>
      <c r="G2983" t="s">
        <v>1195</v>
      </c>
    </row>
    <row r="2984" spans="1:7" x14ac:dyDescent="0.35">
      <c r="A2984" s="1">
        <v>5.4259355574324699E-15</v>
      </c>
      <c r="B2984">
        <v>0.39844873396866598</v>
      </c>
      <c r="C2984">
        <v>0.93</v>
      </c>
      <c r="D2984">
        <v>0.79400000000000004</v>
      </c>
      <c r="E2984" s="1">
        <v>1.08518711148649E-11</v>
      </c>
      <c r="F2984">
        <v>12</v>
      </c>
      <c r="G2984" t="s">
        <v>1032</v>
      </c>
    </row>
    <row r="2985" spans="1:7" x14ac:dyDescent="0.35">
      <c r="A2985" s="1">
        <v>6.8219257054983502E-15</v>
      </c>
      <c r="B2985">
        <v>0.74280448699999801</v>
      </c>
      <c r="C2985">
        <v>0.69</v>
      </c>
      <c r="D2985">
        <v>0.32100000000000001</v>
      </c>
      <c r="E2985" s="1">
        <v>1.36438514109967E-11</v>
      </c>
      <c r="F2985">
        <v>12</v>
      </c>
      <c r="G2985" t="s">
        <v>874</v>
      </c>
    </row>
    <row r="2986" spans="1:7" x14ac:dyDescent="0.35">
      <c r="A2986" s="1">
        <v>3.3717507001504302E-14</v>
      </c>
      <c r="B2986">
        <v>0.438016389395676</v>
      </c>
      <c r="C2986">
        <v>0.76</v>
      </c>
      <c r="D2986">
        <v>0.48599999999999999</v>
      </c>
      <c r="E2986" s="1">
        <v>6.7435014003008694E-11</v>
      </c>
      <c r="F2986">
        <v>12</v>
      </c>
      <c r="G2986" t="s">
        <v>1213</v>
      </c>
    </row>
    <row r="2987" spans="1:7" x14ac:dyDescent="0.35">
      <c r="A2987" s="1">
        <v>8.4556975074655401E-14</v>
      </c>
      <c r="B2987">
        <v>0.43963094185802298</v>
      </c>
      <c r="C2987">
        <v>0.88</v>
      </c>
      <c r="D2987">
        <v>0.69599999999999995</v>
      </c>
      <c r="E2987" s="1">
        <v>1.69113950149311E-10</v>
      </c>
      <c r="F2987">
        <v>12</v>
      </c>
      <c r="G2987" t="s">
        <v>1095</v>
      </c>
    </row>
    <row r="2988" spans="1:7" x14ac:dyDescent="0.35">
      <c r="A2988" s="1">
        <v>9.1948072897029205E-14</v>
      </c>
      <c r="B2988">
        <v>-1.16414368661821</v>
      </c>
      <c r="C2988">
        <v>0.25</v>
      </c>
      <c r="D2988">
        <v>0.57999999999999996</v>
      </c>
      <c r="E2988" s="1">
        <v>1.83896145794058E-10</v>
      </c>
      <c r="F2988">
        <v>12</v>
      </c>
      <c r="G2988" t="s">
        <v>482</v>
      </c>
    </row>
    <row r="2989" spans="1:7" x14ac:dyDescent="0.35">
      <c r="A2989" s="1">
        <v>1.7195812046178301E-13</v>
      </c>
      <c r="B2989">
        <v>-0.59642956181601103</v>
      </c>
      <c r="C2989">
        <v>0.39</v>
      </c>
      <c r="D2989">
        <v>0.65800000000000003</v>
      </c>
      <c r="E2989" s="1">
        <v>3.4391624092356498E-10</v>
      </c>
      <c r="F2989">
        <v>12</v>
      </c>
      <c r="G2989" t="s">
        <v>1104</v>
      </c>
    </row>
    <row r="2990" spans="1:7" x14ac:dyDescent="0.35">
      <c r="A2990" s="1">
        <v>1.7565752508010201E-13</v>
      </c>
      <c r="B2990">
        <v>0.29200400782201102</v>
      </c>
      <c r="C2990">
        <v>1</v>
      </c>
      <c r="D2990">
        <v>0.94899999999999995</v>
      </c>
      <c r="E2990" s="1">
        <v>3.5131505016020302E-10</v>
      </c>
      <c r="F2990">
        <v>12</v>
      </c>
      <c r="G2990" t="s">
        <v>720</v>
      </c>
    </row>
    <row r="2991" spans="1:7" x14ac:dyDescent="0.35">
      <c r="A2991" s="1">
        <v>2.0312340602287699E-13</v>
      </c>
      <c r="B2991">
        <v>-0.41202030859021999</v>
      </c>
      <c r="C2991">
        <v>0.45</v>
      </c>
      <c r="D2991">
        <v>0.76100000000000001</v>
      </c>
      <c r="E2991" s="1">
        <v>4.0624681204575499E-10</v>
      </c>
      <c r="F2991">
        <v>12</v>
      </c>
      <c r="G2991" t="s">
        <v>1328</v>
      </c>
    </row>
    <row r="2992" spans="1:7" x14ac:dyDescent="0.35">
      <c r="A2992" s="1">
        <v>2.3161831839043701E-13</v>
      </c>
      <c r="B2992">
        <v>0.51836859326791795</v>
      </c>
      <c r="C2992">
        <v>0.76</v>
      </c>
      <c r="D2992">
        <v>0.60099999999999998</v>
      </c>
      <c r="E2992" s="1">
        <v>4.6323663678087302E-10</v>
      </c>
      <c r="F2992">
        <v>12</v>
      </c>
      <c r="G2992" t="s">
        <v>850</v>
      </c>
    </row>
    <row r="2993" spans="1:7" x14ac:dyDescent="0.35">
      <c r="A2993" s="1">
        <v>3.0717666039318199E-13</v>
      </c>
      <c r="B2993">
        <v>0.38438822517447102</v>
      </c>
      <c r="C2993">
        <v>0.89</v>
      </c>
      <c r="D2993">
        <v>0.64300000000000002</v>
      </c>
      <c r="E2993" s="1">
        <v>6.1435332078636303E-10</v>
      </c>
      <c r="F2993">
        <v>12</v>
      </c>
      <c r="G2993" t="s">
        <v>566</v>
      </c>
    </row>
    <row r="2994" spans="1:7" x14ac:dyDescent="0.35">
      <c r="A2994" s="1">
        <v>4.0277443670400501E-13</v>
      </c>
      <c r="B2994">
        <v>-0.86820321981364201</v>
      </c>
      <c r="C2994">
        <v>0.64</v>
      </c>
      <c r="D2994">
        <v>0.81599999999999995</v>
      </c>
      <c r="E2994" s="1">
        <v>8.0554887340801101E-10</v>
      </c>
      <c r="F2994">
        <v>12</v>
      </c>
      <c r="G2994" t="s">
        <v>878</v>
      </c>
    </row>
    <row r="2995" spans="1:7" x14ac:dyDescent="0.35">
      <c r="A2995" s="1">
        <v>8.4174421206145202E-13</v>
      </c>
      <c r="B2995">
        <v>0.36426049400544502</v>
      </c>
      <c r="C2995">
        <v>0.9</v>
      </c>
      <c r="D2995">
        <v>0.65900000000000003</v>
      </c>
      <c r="E2995" s="1">
        <v>1.6834884241228999E-9</v>
      </c>
      <c r="F2995">
        <v>12</v>
      </c>
      <c r="G2995" t="s">
        <v>682</v>
      </c>
    </row>
    <row r="2996" spans="1:7" x14ac:dyDescent="0.35">
      <c r="A2996" s="1">
        <v>1.1949986479062599E-12</v>
      </c>
      <c r="B2996">
        <v>-0.294886954611074</v>
      </c>
      <c r="C2996">
        <v>0.31</v>
      </c>
      <c r="D2996">
        <v>0.54900000000000004</v>
      </c>
      <c r="E2996" s="1">
        <v>2.3899972958125199E-9</v>
      </c>
      <c r="F2996">
        <v>12</v>
      </c>
      <c r="G2996" t="s">
        <v>1088</v>
      </c>
    </row>
    <row r="2997" spans="1:7" x14ac:dyDescent="0.35">
      <c r="A2997" s="1">
        <v>1.4907141346607801E-12</v>
      </c>
      <c r="B2997">
        <v>0.31843547877601203</v>
      </c>
      <c r="C2997">
        <v>0.99</v>
      </c>
      <c r="D2997">
        <v>0.878</v>
      </c>
      <c r="E2997" s="1">
        <v>2.9814282693215602E-9</v>
      </c>
      <c r="F2997">
        <v>12</v>
      </c>
      <c r="G2997" t="s">
        <v>573</v>
      </c>
    </row>
    <row r="2998" spans="1:7" x14ac:dyDescent="0.35">
      <c r="A2998" s="1">
        <v>1.7873962727266901E-12</v>
      </c>
      <c r="B2998">
        <v>0.32375606620198</v>
      </c>
      <c r="C2998">
        <v>0.98</v>
      </c>
      <c r="D2998">
        <v>0.85199999999999998</v>
      </c>
      <c r="E2998" s="1">
        <v>3.57479254545339E-9</v>
      </c>
      <c r="F2998">
        <v>12</v>
      </c>
      <c r="G2998" t="s">
        <v>741</v>
      </c>
    </row>
    <row r="2999" spans="1:7" x14ac:dyDescent="0.35">
      <c r="A2999" s="1">
        <v>1.8230189810129902E-12</v>
      </c>
      <c r="B2999">
        <v>-0.59012696115547103</v>
      </c>
      <c r="C2999">
        <v>0.46</v>
      </c>
      <c r="D2999">
        <v>0.74</v>
      </c>
      <c r="E2999" s="1">
        <v>3.6460379620259799E-9</v>
      </c>
      <c r="F2999">
        <v>12</v>
      </c>
      <c r="G2999" t="s">
        <v>507</v>
      </c>
    </row>
    <row r="3000" spans="1:7" x14ac:dyDescent="0.35">
      <c r="A3000" s="1">
        <v>4.13381451819053E-12</v>
      </c>
      <c r="B3000">
        <v>0.34650798021838602</v>
      </c>
      <c r="C3000">
        <v>0.79</v>
      </c>
      <c r="D3000">
        <v>0.54</v>
      </c>
      <c r="E3000" s="1">
        <v>8.2676290363810701E-9</v>
      </c>
      <c r="F3000">
        <v>12</v>
      </c>
      <c r="G3000" t="s">
        <v>1432</v>
      </c>
    </row>
    <row r="3001" spans="1:7" x14ac:dyDescent="0.35">
      <c r="A3001" s="1">
        <v>5.8313477240901903E-12</v>
      </c>
      <c r="B3001">
        <v>0.885896398553631</v>
      </c>
      <c r="C3001">
        <v>0.79</v>
      </c>
      <c r="D3001">
        <v>0.63</v>
      </c>
      <c r="E3001" s="1">
        <v>1.1662695448180401E-8</v>
      </c>
      <c r="F3001">
        <v>12</v>
      </c>
      <c r="G3001" t="s">
        <v>567</v>
      </c>
    </row>
    <row r="3002" spans="1:7" x14ac:dyDescent="0.35">
      <c r="A3002" s="1">
        <v>9.7773337619491099E-12</v>
      </c>
      <c r="B3002">
        <v>-0.27639224900717702</v>
      </c>
      <c r="C3002">
        <v>0.14000000000000001</v>
      </c>
      <c r="D3002">
        <v>0.436</v>
      </c>
      <c r="E3002" s="1">
        <v>1.9554667523898201E-8</v>
      </c>
      <c r="F3002">
        <v>12</v>
      </c>
      <c r="G3002" t="s">
        <v>1119</v>
      </c>
    </row>
    <row r="3003" spans="1:7" x14ac:dyDescent="0.35">
      <c r="A3003" s="1">
        <v>1.1145575833230099E-11</v>
      </c>
      <c r="B3003">
        <v>-0.62789704495347198</v>
      </c>
      <c r="C3003">
        <v>0.2</v>
      </c>
      <c r="D3003">
        <v>0.50800000000000001</v>
      </c>
      <c r="E3003" s="1">
        <v>2.2291151666460101E-8</v>
      </c>
      <c r="F3003">
        <v>12</v>
      </c>
      <c r="G3003" t="s">
        <v>534</v>
      </c>
    </row>
    <row r="3004" spans="1:7" x14ac:dyDescent="0.35">
      <c r="A3004" s="1">
        <v>1.39099452975277E-11</v>
      </c>
      <c r="B3004">
        <v>0.36687542236992698</v>
      </c>
      <c r="C3004">
        <v>0.85</v>
      </c>
      <c r="D3004">
        <v>0.57499999999999996</v>
      </c>
      <c r="E3004" s="1">
        <v>2.78198905950555E-8</v>
      </c>
      <c r="F3004">
        <v>12</v>
      </c>
      <c r="G3004" t="s">
        <v>606</v>
      </c>
    </row>
    <row r="3005" spans="1:7" x14ac:dyDescent="0.35">
      <c r="A3005" s="1">
        <v>1.49072113688715E-11</v>
      </c>
      <c r="B3005">
        <v>-0.32424370942520397</v>
      </c>
      <c r="C3005">
        <v>0.28999999999999998</v>
      </c>
      <c r="D3005">
        <v>0.56399999999999995</v>
      </c>
      <c r="E3005" s="1">
        <v>2.9814422737743099E-8</v>
      </c>
      <c r="F3005">
        <v>12</v>
      </c>
      <c r="G3005" t="s">
        <v>463</v>
      </c>
    </row>
    <row r="3006" spans="1:7" x14ac:dyDescent="0.35">
      <c r="A3006" s="1">
        <v>1.69514324237692E-11</v>
      </c>
      <c r="B3006">
        <v>0.28888200020215998</v>
      </c>
      <c r="C3006">
        <v>0.74</v>
      </c>
      <c r="D3006">
        <v>0.502</v>
      </c>
      <c r="E3006" s="1">
        <v>3.39028648475384E-8</v>
      </c>
      <c r="F3006">
        <v>12</v>
      </c>
      <c r="G3006" t="s">
        <v>1433</v>
      </c>
    </row>
    <row r="3007" spans="1:7" x14ac:dyDescent="0.35">
      <c r="A3007" s="1">
        <v>2.20629520096058E-11</v>
      </c>
      <c r="B3007">
        <v>0.34776229834644701</v>
      </c>
      <c r="C3007">
        <v>0.88</v>
      </c>
      <c r="D3007">
        <v>0.67900000000000005</v>
      </c>
      <c r="E3007" s="1">
        <v>4.4125904019211597E-8</v>
      </c>
      <c r="F3007">
        <v>12</v>
      </c>
      <c r="G3007" t="s">
        <v>830</v>
      </c>
    </row>
    <row r="3008" spans="1:7" x14ac:dyDescent="0.35">
      <c r="A3008" s="1">
        <v>2.2904196559307301E-11</v>
      </c>
      <c r="B3008">
        <v>-0.39108590750523098</v>
      </c>
      <c r="C3008">
        <v>1</v>
      </c>
      <c r="D3008">
        <v>0.96099999999999997</v>
      </c>
      <c r="E3008" s="1">
        <v>4.5808393118614701E-8</v>
      </c>
      <c r="F3008">
        <v>12</v>
      </c>
      <c r="G3008" t="s">
        <v>509</v>
      </c>
    </row>
    <row r="3009" spans="1:7" x14ac:dyDescent="0.35">
      <c r="A3009" s="1">
        <v>2.83959158869135E-11</v>
      </c>
      <c r="B3009">
        <v>0.46901514880582301</v>
      </c>
      <c r="C3009">
        <v>0.88</v>
      </c>
      <c r="D3009">
        <v>0.71</v>
      </c>
      <c r="E3009" s="1">
        <v>5.6791831773826999E-8</v>
      </c>
      <c r="F3009">
        <v>12</v>
      </c>
      <c r="G3009" t="s">
        <v>687</v>
      </c>
    </row>
    <row r="3010" spans="1:7" x14ac:dyDescent="0.35">
      <c r="A3010" s="1">
        <v>3.1416773042734598E-11</v>
      </c>
      <c r="B3010">
        <v>-0.54956985355555199</v>
      </c>
      <c r="C3010">
        <v>0.45</v>
      </c>
      <c r="D3010">
        <v>0.7</v>
      </c>
      <c r="E3010" s="1">
        <v>6.2833546085469105E-8</v>
      </c>
      <c r="F3010">
        <v>12</v>
      </c>
      <c r="G3010" t="s">
        <v>490</v>
      </c>
    </row>
    <row r="3011" spans="1:7" x14ac:dyDescent="0.35">
      <c r="A3011" s="1">
        <v>4.7516167835405598E-11</v>
      </c>
      <c r="B3011">
        <v>-0.39155192768074698</v>
      </c>
      <c r="C3011">
        <v>7.0000000000000007E-2</v>
      </c>
      <c r="D3011">
        <v>0.35299999999999998</v>
      </c>
      <c r="E3011" s="1">
        <v>9.5032335670811195E-8</v>
      </c>
      <c r="F3011">
        <v>12</v>
      </c>
      <c r="G3011" t="s">
        <v>512</v>
      </c>
    </row>
    <row r="3012" spans="1:7" x14ac:dyDescent="0.35">
      <c r="A3012" s="1">
        <v>6.0240600291411698E-11</v>
      </c>
      <c r="B3012">
        <v>-0.56157114304563804</v>
      </c>
      <c r="C3012">
        <v>0.69</v>
      </c>
      <c r="D3012">
        <v>0.78200000000000003</v>
      </c>
      <c r="E3012" s="1">
        <v>1.2048120058282401E-7</v>
      </c>
      <c r="F3012">
        <v>12</v>
      </c>
      <c r="G3012" t="s">
        <v>525</v>
      </c>
    </row>
    <row r="3013" spans="1:7" x14ac:dyDescent="0.35">
      <c r="A3013" s="1">
        <v>7.9492185988770904E-11</v>
      </c>
      <c r="B3013">
        <v>0.36790628736883801</v>
      </c>
      <c r="C3013">
        <v>0.62</v>
      </c>
      <c r="D3013">
        <v>0.443</v>
      </c>
      <c r="E3013" s="1">
        <v>1.58984371977542E-7</v>
      </c>
      <c r="F3013">
        <v>12</v>
      </c>
      <c r="G3013" t="s">
        <v>1374</v>
      </c>
    </row>
    <row r="3014" spans="1:7" x14ac:dyDescent="0.35">
      <c r="A3014" s="1">
        <v>9.47508825019253E-11</v>
      </c>
      <c r="B3014">
        <v>-0.39855093203983299</v>
      </c>
      <c r="C3014">
        <v>0.09</v>
      </c>
      <c r="D3014">
        <v>0.38</v>
      </c>
      <c r="E3014" s="1">
        <v>1.89501765003851E-7</v>
      </c>
      <c r="F3014">
        <v>12</v>
      </c>
      <c r="G3014" t="s">
        <v>583</v>
      </c>
    </row>
    <row r="3015" spans="1:7" x14ac:dyDescent="0.35">
      <c r="A3015" s="1">
        <v>1.13458265928006E-10</v>
      </c>
      <c r="B3015">
        <v>0.31002535470206999</v>
      </c>
      <c r="C3015">
        <v>0.74</v>
      </c>
      <c r="D3015">
        <v>0.52800000000000002</v>
      </c>
      <c r="E3015" s="1">
        <v>2.2691653185601201E-7</v>
      </c>
      <c r="F3015">
        <v>12</v>
      </c>
      <c r="G3015" t="s">
        <v>1434</v>
      </c>
    </row>
    <row r="3016" spans="1:7" x14ac:dyDescent="0.35">
      <c r="A3016" s="1">
        <v>2.49042772440399E-10</v>
      </c>
      <c r="B3016">
        <v>-0.38500055557847102</v>
      </c>
      <c r="C3016">
        <v>0.18</v>
      </c>
      <c r="D3016">
        <v>0.46100000000000002</v>
      </c>
      <c r="E3016" s="1">
        <v>4.9808554488079697E-7</v>
      </c>
      <c r="F3016">
        <v>12</v>
      </c>
      <c r="G3016" t="s">
        <v>1109</v>
      </c>
    </row>
    <row r="3017" spans="1:7" x14ac:dyDescent="0.35">
      <c r="A3017" s="1">
        <v>2.49739977603964E-10</v>
      </c>
      <c r="B3017">
        <v>-0.50724455768725796</v>
      </c>
      <c r="C3017">
        <v>0.83</v>
      </c>
      <c r="D3017">
        <v>0.88700000000000001</v>
      </c>
      <c r="E3017" s="1">
        <v>4.9947995520792803E-7</v>
      </c>
      <c r="F3017">
        <v>12</v>
      </c>
      <c r="G3017" t="s">
        <v>615</v>
      </c>
    </row>
    <row r="3018" spans="1:7" x14ac:dyDescent="0.35">
      <c r="A3018" s="1">
        <v>3.3451172773596E-10</v>
      </c>
      <c r="B3018">
        <v>-0.39009332716490502</v>
      </c>
      <c r="C3018">
        <v>0.23</v>
      </c>
      <c r="D3018">
        <v>0.47799999999999998</v>
      </c>
      <c r="E3018" s="1">
        <v>6.6902345547191904E-7</v>
      </c>
      <c r="F3018">
        <v>12</v>
      </c>
      <c r="G3018" t="s">
        <v>1220</v>
      </c>
    </row>
    <row r="3019" spans="1:7" x14ac:dyDescent="0.35">
      <c r="A3019" s="1">
        <v>3.3497895808262598E-10</v>
      </c>
      <c r="B3019">
        <v>-0.45183844599286299</v>
      </c>
      <c r="C3019">
        <v>0.42</v>
      </c>
      <c r="D3019">
        <v>0.67300000000000004</v>
      </c>
      <c r="E3019" s="1">
        <v>6.6995791616525195E-7</v>
      </c>
      <c r="F3019">
        <v>12</v>
      </c>
      <c r="G3019" t="s">
        <v>495</v>
      </c>
    </row>
    <row r="3020" spans="1:7" x14ac:dyDescent="0.35">
      <c r="A3020" s="1">
        <v>3.9528615330761697E-10</v>
      </c>
      <c r="B3020">
        <v>-0.73783787029895698</v>
      </c>
      <c r="C3020">
        <v>0.56999999999999995</v>
      </c>
      <c r="D3020">
        <v>0.76500000000000001</v>
      </c>
      <c r="E3020" s="1">
        <v>7.9057230661523404E-7</v>
      </c>
      <c r="F3020">
        <v>12</v>
      </c>
      <c r="G3020" t="s">
        <v>676</v>
      </c>
    </row>
    <row r="3021" spans="1:7" x14ac:dyDescent="0.35">
      <c r="A3021" s="1">
        <v>4.3237475513688698E-10</v>
      </c>
      <c r="B3021">
        <v>0.26154455891736</v>
      </c>
      <c r="C3021">
        <v>0.99</v>
      </c>
      <c r="D3021">
        <v>0.86699999999999999</v>
      </c>
      <c r="E3021" s="1">
        <v>8.6474951027377405E-7</v>
      </c>
      <c r="F3021">
        <v>12</v>
      </c>
      <c r="G3021" t="s">
        <v>582</v>
      </c>
    </row>
    <row r="3022" spans="1:7" x14ac:dyDescent="0.35">
      <c r="A3022" s="1">
        <v>5.03292534961209E-10</v>
      </c>
      <c r="B3022">
        <v>0.32177573889116001</v>
      </c>
      <c r="C3022">
        <v>0.43</v>
      </c>
      <c r="D3022">
        <v>5.8000000000000003E-2</v>
      </c>
      <c r="E3022" s="1">
        <v>1.0065850699224199E-6</v>
      </c>
      <c r="F3022">
        <v>12</v>
      </c>
      <c r="G3022" t="s">
        <v>1435</v>
      </c>
    </row>
    <row r="3023" spans="1:7" x14ac:dyDescent="0.35">
      <c r="A3023" s="1">
        <v>5.8797417437890903E-10</v>
      </c>
      <c r="B3023">
        <v>-0.62464392316454498</v>
      </c>
      <c r="C3023">
        <v>0.26</v>
      </c>
      <c r="D3023">
        <v>0.53100000000000003</v>
      </c>
      <c r="E3023" s="1">
        <v>1.1759483487578199E-6</v>
      </c>
      <c r="F3023">
        <v>12</v>
      </c>
      <c r="G3023" t="s">
        <v>677</v>
      </c>
    </row>
    <row r="3024" spans="1:7" x14ac:dyDescent="0.35">
      <c r="A3024" s="1">
        <v>7.4657933413529098E-10</v>
      </c>
      <c r="B3024">
        <v>-0.34064965513540701</v>
      </c>
      <c r="C3024">
        <v>0.39</v>
      </c>
      <c r="D3024">
        <v>0.56299999999999994</v>
      </c>
      <c r="E3024" s="1">
        <v>1.49315866827058E-6</v>
      </c>
      <c r="F3024">
        <v>12</v>
      </c>
      <c r="G3024" t="s">
        <v>1075</v>
      </c>
    </row>
    <row r="3025" spans="1:7" x14ac:dyDescent="0.35">
      <c r="A3025" s="1">
        <v>8.91037162726542E-10</v>
      </c>
      <c r="B3025">
        <v>-0.44644281024205601</v>
      </c>
      <c r="C3025">
        <v>0.54</v>
      </c>
      <c r="D3025">
        <v>0.66100000000000003</v>
      </c>
      <c r="E3025" s="1">
        <v>1.78207432545308E-6</v>
      </c>
      <c r="F3025">
        <v>12</v>
      </c>
      <c r="G3025" t="s">
        <v>1065</v>
      </c>
    </row>
    <row r="3026" spans="1:7" x14ac:dyDescent="0.35">
      <c r="A3026" s="1">
        <v>9.2002417176843797E-10</v>
      </c>
      <c r="B3026">
        <v>0.30603167373020901</v>
      </c>
      <c r="C3026">
        <v>0.66</v>
      </c>
      <c r="D3026">
        <v>0.53500000000000003</v>
      </c>
      <c r="E3026" s="1">
        <v>1.8400483435368801E-6</v>
      </c>
      <c r="F3026">
        <v>12</v>
      </c>
      <c r="G3026" t="s">
        <v>1436</v>
      </c>
    </row>
    <row r="3027" spans="1:7" x14ac:dyDescent="0.35">
      <c r="A3027" s="1">
        <v>1.02578431419605E-9</v>
      </c>
      <c r="B3027">
        <v>-0.55044600397550003</v>
      </c>
      <c r="C3027">
        <v>0.78</v>
      </c>
      <c r="D3027">
        <v>0.89400000000000002</v>
      </c>
      <c r="E3027" s="1">
        <v>2.05156862839209E-6</v>
      </c>
      <c r="F3027">
        <v>12</v>
      </c>
      <c r="G3027" t="s">
        <v>590</v>
      </c>
    </row>
    <row r="3028" spans="1:7" x14ac:dyDescent="0.35">
      <c r="A3028" s="1">
        <v>1.51480549430333E-9</v>
      </c>
      <c r="B3028">
        <v>-0.27155341244640402</v>
      </c>
      <c r="C3028">
        <v>0.11</v>
      </c>
      <c r="D3028">
        <v>0.35599999999999998</v>
      </c>
      <c r="E3028" s="1">
        <v>3.0296109886066601E-6</v>
      </c>
      <c r="F3028">
        <v>12</v>
      </c>
      <c r="G3028" t="s">
        <v>480</v>
      </c>
    </row>
    <row r="3029" spans="1:7" x14ac:dyDescent="0.35">
      <c r="A3029" s="1">
        <v>1.72853951841046E-9</v>
      </c>
      <c r="B3029">
        <v>0.26052699589841499</v>
      </c>
      <c r="C3029">
        <v>0.87</v>
      </c>
      <c r="D3029">
        <v>0.67400000000000004</v>
      </c>
      <c r="E3029" s="1">
        <v>3.45707903682093E-6</v>
      </c>
      <c r="F3029">
        <v>12</v>
      </c>
      <c r="G3029" t="s">
        <v>819</v>
      </c>
    </row>
    <row r="3030" spans="1:7" x14ac:dyDescent="0.35">
      <c r="A3030" s="1">
        <v>1.76146246228273E-9</v>
      </c>
      <c r="B3030">
        <v>0.47510769976240502</v>
      </c>
      <c r="C3030">
        <v>0.67</v>
      </c>
      <c r="D3030">
        <v>0.46200000000000002</v>
      </c>
      <c r="E3030" s="1">
        <v>3.5229249245654499E-6</v>
      </c>
      <c r="F3030">
        <v>12</v>
      </c>
      <c r="G3030" t="s">
        <v>1378</v>
      </c>
    </row>
    <row r="3031" spans="1:7" x14ac:dyDescent="0.35">
      <c r="A3031" s="1">
        <v>2.3174943230641899E-9</v>
      </c>
      <c r="B3031">
        <v>0.38824246898187198</v>
      </c>
      <c r="C3031">
        <v>0.98</v>
      </c>
      <c r="D3031">
        <v>0.91500000000000004</v>
      </c>
      <c r="E3031" s="1">
        <v>4.6349886461283901E-6</v>
      </c>
      <c r="F3031">
        <v>12</v>
      </c>
      <c r="G3031" t="s">
        <v>564</v>
      </c>
    </row>
    <row r="3032" spans="1:7" x14ac:dyDescent="0.35">
      <c r="A3032" s="1">
        <v>2.9498490497529102E-9</v>
      </c>
      <c r="B3032">
        <v>0.31674670058209597</v>
      </c>
      <c r="C3032">
        <v>0.97</v>
      </c>
      <c r="D3032">
        <v>0.89600000000000002</v>
      </c>
      <c r="E3032" s="1">
        <v>5.8996980995058299E-6</v>
      </c>
      <c r="F3032">
        <v>12</v>
      </c>
      <c r="G3032" t="s">
        <v>1257</v>
      </c>
    </row>
    <row r="3033" spans="1:7" x14ac:dyDescent="0.35">
      <c r="A3033" s="1">
        <v>3.1368854341722399E-9</v>
      </c>
      <c r="B3033">
        <v>0.27780547687648299</v>
      </c>
      <c r="C3033">
        <v>0.72</v>
      </c>
      <c r="D3033">
        <v>0.45900000000000002</v>
      </c>
      <c r="E3033" s="1">
        <v>6.2737708683444703E-6</v>
      </c>
      <c r="F3033">
        <v>12</v>
      </c>
      <c r="G3033" t="s">
        <v>1384</v>
      </c>
    </row>
    <row r="3034" spans="1:7" x14ac:dyDescent="0.35">
      <c r="A3034" s="1">
        <v>3.1912334095938498E-9</v>
      </c>
      <c r="B3034">
        <v>-0.38577862552211001</v>
      </c>
      <c r="C3034">
        <v>0.53</v>
      </c>
      <c r="D3034">
        <v>0.81499999999999995</v>
      </c>
      <c r="E3034" s="1">
        <v>6.3824668191876901E-6</v>
      </c>
      <c r="F3034">
        <v>12</v>
      </c>
      <c r="G3034" t="s">
        <v>627</v>
      </c>
    </row>
    <row r="3035" spans="1:7" x14ac:dyDescent="0.35">
      <c r="A3035" s="1">
        <v>3.8777218104788901E-9</v>
      </c>
      <c r="B3035">
        <v>0.28044301169892599</v>
      </c>
      <c r="C3035">
        <v>0.83</v>
      </c>
      <c r="D3035">
        <v>0.56799999999999995</v>
      </c>
      <c r="E3035" s="1">
        <v>7.7554436209577797E-6</v>
      </c>
      <c r="F3035">
        <v>12</v>
      </c>
      <c r="G3035" t="s">
        <v>953</v>
      </c>
    </row>
    <row r="3036" spans="1:7" x14ac:dyDescent="0.35">
      <c r="A3036" s="1">
        <v>4.4538369497378101E-9</v>
      </c>
      <c r="B3036">
        <v>0.29193102350778299</v>
      </c>
      <c r="C3036">
        <v>0.94</v>
      </c>
      <c r="D3036">
        <v>0.76900000000000002</v>
      </c>
      <c r="E3036" s="1">
        <v>8.9076738994756206E-6</v>
      </c>
      <c r="F3036">
        <v>12</v>
      </c>
      <c r="G3036" t="s">
        <v>754</v>
      </c>
    </row>
    <row r="3037" spans="1:7" x14ac:dyDescent="0.35">
      <c r="A3037" s="1">
        <v>5.07926594794438E-9</v>
      </c>
      <c r="B3037">
        <v>-0.76809760962580098</v>
      </c>
      <c r="C3037">
        <v>0.09</v>
      </c>
      <c r="D3037">
        <v>0.36299999999999999</v>
      </c>
      <c r="E3037" s="1">
        <v>1.0158531895888801E-5</v>
      </c>
      <c r="F3037">
        <v>12</v>
      </c>
      <c r="G3037" t="s">
        <v>597</v>
      </c>
    </row>
    <row r="3038" spans="1:7" x14ac:dyDescent="0.35">
      <c r="A3038" s="1">
        <v>6.0887750504097499E-9</v>
      </c>
      <c r="B3038">
        <v>-0.33985428105948901</v>
      </c>
      <c r="C3038">
        <v>0.43</v>
      </c>
      <c r="D3038">
        <v>0.65900000000000003</v>
      </c>
      <c r="E3038" s="1">
        <v>1.2177550100819499E-5</v>
      </c>
      <c r="F3038">
        <v>12</v>
      </c>
      <c r="G3038" t="s">
        <v>1218</v>
      </c>
    </row>
    <row r="3039" spans="1:7" x14ac:dyDescent="0.35">
      <c r="A3039" s="1">
        <v>1.14722192927492E-8</v>
      </c>
      <c r="B3039">
        <v>-0.25382918567824903</v>
      </c>
      <c r="C3039">
        <v>0.43</v>
      </c>
      <c r="D3039">
        <v>0.61099999999999999</v>
      </c>
      <c r="E3039" s="1">
        <v>2.2944438585498502E-5</v>
      </c>
      <c r="F3039">
        <v>12</v>
      </c>
      <c r="G3039" t="s">
        <v>1232</v>
      </c>
    </row>
    <row r="3040" spans="1:7" x14ac:dyDescent="0.35">
      <c r="A3040" s="1">
        <v>1.18802751980949E-8</v>
      </c>
      <c r="B3040">
        <v>-0.35752522516166202</v>
      </c>
      <c r="C3040">
        <v>0.06</v>
      </c>
      <c r="D3040">
        <v>0.29799999999999999</v>
      </c>
      <c r="E3040" s="1">
        <v>2.3760550396189701E-5</v>
      </c>
      <c r="F3040">
        <v>12</v>
      </c>
      <c r="G3040" t="s">
        <v>1238</v>
      </c>
    </row>
    <row r="3041" spans="1:7" x14ac:dyDescent="0.35">
      <c r="A3041" s="1">
        <v>1.39709481099883E-8</v>
      </c>
      <c r="B3041">
        <v>-0.47743127400563801</v>
      </c>
      <c r="C3041">
        <v>0.27</v>
      </c>
      <c r="D3041">
        <v>0.504</v>
      </c>
      <c r="E3041" s="1">
        <v>2.7941896219976601E-5</v>
      </c>
      <c r="F3041">
        <v>12</v>
      </c>
      <c r="G3041" t="s">
        <v>695</v>
      </c>
    </row>
    <row r="3042" spans="1:7" x14ac:dyDescent="0.35">
      <c r="A3042" s="1">
        <v>1.73746050891555E-8</v>
      </c>
      <c r="B3042">
        <v>-0.40769930231012602</v>
      </c>
      <c r="C3042">
        <v>0.96</v>
      </c>
      <c r="D3042">
        <v>0.92700000000000005</v>
      </c>
      <c r="E3042" s="1">
        <v>3.4749210178311098E-5</v>
      </c>
      <c r="F3042">
        <v>12</v>
      </c>
      <c r="G3042" t="s">
        <v>625</v>
      </c>
    </row>
    <row r="3043" spans="1:7" x14ac:dyDescent="0.35">
      <c r="A3043" s="1">
        <v>1.8395836103507398E-8</v>
      </c>
      <c r="B3043">
        <v>0.35145827109482602</v>
      </c>
      <c r="C3043">
        <v>0.69</v>
      </c>
      <c r="D3043">
        <v>0.54700000000000004</v>
      </c>
      <c r="E3043" s="1">
        <v>3.6791672207014797E-5</v>
      </c>
      <c r="F3043">
        <v>12</v>
      </c>
      <c r="G3043" t="s">
        <v>1437</v>
      </c>
    </row>
    <row r="3044" spans="1:7" x14ac:dyDescent="0.35">
      <c r="A3044" s="1">
        <v>2.0445586918279E-8</v>
      </c>
      <c r="B3044">
        <v>0.338521249228947</v>
      </c>
      <c r="C3044">
        <v>0.56000000000000005</v>
      </c>
      <c r="D3044">
        <v>0.318</v>
      </c>
      <c r="E3044" s="1">
        <v>4.0891173836558001E-5</v>
      </c>
      <c r="F3044">
        <v>12</v>
      </c>
      <c r="G3044" t="s">
        <v>1438</v>
      </c>
    </row>
    <row r="3045" spans="1:7" x14ac:dyDescent="0.35">
      <c r="A3045" s="1">
        <v>2.7156754288302802E-8</v>
      </c>
      <c r="B3045">
        <v>0.25960157564275099</v>
      </c>
      <c r="C3045">
        <v>0.96</v>
      </c>
      <c r="D3045">
        <v>0.875</v>
      </c>
      <c r="E3045" s="1">
        <v>5.4313508576605701E-5</v>
      </c>
      <c r="F3045">
        <v>12</v>
      </c>
      <c r="G3045" t="s">
        <v>763</v>
      </c>
    </row>
    <row r="3046" spans="1:7" x14ac:dyDescent="0.35">
      <c r="A3046" s="1">
        <v>3.8132127528062697E-8</v>
      </c>
      <c r="B3046">
        <v>-0.28286043557928298</v>
      </c>
      <c r="C3046">
        <v>0.44</v>
      </c>
      <c r="D3046">
        <v>0.74199999999999999</v>
      </c>
      <c r="E3046" s="1">
        <v>7.6264255056125404E-5</v>
      </c>
      <c r="F3046">
        <v>12</v>
      </c>
      <c r="G3046" t="s">
        <v>645</v>
      </c>
    </row>
    <row r="3047" spans="1:7" x14ac:dyDescent="0.35">
      <c r="A3047" s="1">
        <v>4.4472428101783297E-8</v>
      </c>
      <c r="B3047">
        <v>-0.462680235001449</v>
      </c>
      <c r="C3047">
        <v>0.2</v>
      </c>
      <c r="D3047">
        <v>0.43099999999999999</v>
      </c>
      <c r="E3047" s="1">
        <v>8.8944856203566496E-5</v>
      </c>
      <c r="F3047">
        <v>12</v>
      </c>
      <c r="G3047" t="s">
        <v>1121</v>
      </c>
    </row>
    <row r="3048" spans="1:7" x14ac:dyDescent="0.35">
      <c r="A3048" s="1">
        <v>7.2520746771299701E-8</v>
      </c>
      <c r="B3048">
        <v>-0.28393556929392</v>
      </c>
      <c r="C3048">
        <v>0.39</v>
      </c>
      <c r="D3048">
        <v>0.68300000000000005</v>
      </c>
      <c r="E3048">
        <v>1.4504149354259901E-4</v>
      </c>
      <c r="F3048">
        <v>12</v>
      </c>
      <c r="G3048" t="s">
        <v>628</v>
      </c>
    </row>
    <row r="3049" spans="1:7" x14ac:dyDescent="0.35">
      <c r="A3049" s="1">
        <v>8.3274945343362998E-8</v>
      </c>
      <c r="B3049">
        <v>0.284723186700933</v>
      </c>
      <c r="C3049">
        <v>0.8</v>
      </c>
      <c r="D3049">
        <v>0.60799999999999998</v>
      </c>
      <c r="E3049">
        <v>1.66549890686726E-4</v>
      </c>
      <c r="F3049">
        <v>12</v>
      </c>
      <c r="G3049" t="s">
        <v>1236</v>
      </c>
    </row>
    <row r="3050" spans="1:7" x14ac:dyDescent="0.35">
      <c r="A3050" s="1">
        <v>8.8960265816904004E-8</v>
      </c>
      <c r="B3050">
        <v>0.28959817356858802</v>
      </c>
      <c r="C3050">
        <v>0.94</v>
      </c>
      <c r="D3050">
        <v>0.78900000000000003</v>
      </c>
      <c r="E3050">
        <v>1.77920531633808E-4</v>
      </c>
      <c r="F3050">
        <v>12</v>
      </c>
      <c r="G3050" t="s">
        <v>1110</v>
      </c>
    </row>
    <row r="3051" spans="1:7" x14ac:dyDescent="0.35">
      <c r="A3051" s="1">
        <v>1.01354431057264E-7</v>
      </c>
      <c r="B3051">
        <v>-0.28034703197927202</v>
      </c>
      <c r="C3051">
        <v>0.1</v>
      </c>
      <c r="D3051">
        <v>0.36299999999999999</v>
      </c>
      <c r="E3051">
        <v>2.02708862114528E-4</v>
      </c>
      <c r="F3051">
        <v>12</v>
      </c>
      <c r="G3051" t="s">
        <v>559</v>
      </c>
    </row>
    <row r="3052" spans="1:7" x14ac:dyDescent="0.35">
      <c r="A3052" s="1">
        <v>1.04575015723001E-7</v>
      </c>
      <c r="B3052">
        <v>0.65416846927706795</v>
      </c>
      <c r="C3052">
        <v>0.64</v>
      </c>
      <c r="D3052">
        <v>0.46300000000000002</v>
      </c>
      <c r="E3052">
        <v>2.0915003144600201E-4</v>
      </c>
      <c r="F3052">
        <v>12</v>
      </c>
      <c r="G3052" t="s">
        <v>686</v>
      </c>
    </row>
    <row r="3053" spans="1:7" x14ac:dyDescent="0.35">
      <c r="A3053" s="1">
        <v>1.25941723309763E-7</v>
      </c>
      <c r="B3053">
        <v>-0.59126822930563305</v>
      </c>
      <c r="C3053">
        <v>0.15</v>
      </c>
      <c r="D3053">
        <v>0.39</v>
      </c>
      <c r="E3053">
        <v>2.5188344661952598E-4</v>
      </c>
      <c r="F3053">
        <v>12</v>
      </c>
      <c r="G3053" t="s">
        <v>492</v>
      </c>
    </row>
    <row r="3054" spans="1:7" x14ac:dyDescent="0.35">
      <c r="A3054" s="1">
        <v>1.33014548943925E-7</v>
      </c>
      <c r="B3054">
        <v>-1.2176372453258699</v>
      </c>
      <c r="C3054">
        <v>0.81</v>
      </c>
      <c r="D3054">
        <v>0.60099999999999998</v>
      </c>
      <c r="E3054">
        <v>2.6602909788784901E-4</v>
      </c>
      <c r="F3054">
        <v>12</v>
      </c>
      <c r="G3054" t="s">
        <v>595</v>
      </c>
    </row>
    <row r="3055" spans="1:7" x14ac:dyDescent="0.35">
      <c r="A3055" s="1">
        <v>1.6196917309796101E-7</v>
      </c>
      <c r="B3055">
        <v>0.25146297933287798</v>
      </c>
      <c r="C3055">
        <v>0.8</v>
      </c>
      <c r="D3055">
        <v>0.73399999999999999</v>
      </c>
      <c r="E3055">
        <v>3.2393834619592101E-4</v>
      </c>
      <c r="F3055">
        <v>12</v>
      </c>
      <c r="G3055" t="s">
        <v>1312</v>
      </c>
    </row>
    <row r="3056" spans="1:7" x14ac:dyDescent="0.35">
      <c r="A3056" s="1">
        <v>1.66556325362085E-7</v>
      </c>
      <c r="B3056">
        <v>-0.28286411795678501</v>
      </c>
      <c r="C3056">
        <v>0.26</v>
      </c>
      <c r="D3056">
        <v>0.47099999999999997</v>
      </c>
      <c r="E3056">
        <v>3.3311265072417099E-4</v>
      </c>
      <c r="F3056">
        <v>12</v>
      </c>
      <c r="G3056" t="s">
        <v>603</v>
      </c>
    </row>
    <row r="3057" spans="1:7" x14ac:dyDescent="0.35">
      <c r="A3057" s="1">
        <v>2.0324064870391599E-7</v>
      </c>
      <c r="B3057">
        <v>-0.26887151814404397</v>
      </c>
      <c r="C3057">
        <v>0.31</v>
      </c>
      <c r="D3057">
        <v>0.55400000000000005</v>
      </c>
      <c r="E3057">
        <v>4.0648129740783202E-4</v>
      </c>
      <c r="F3057">
        <v>12</v>
      </c>
      <c r="G3057" t="s">
        <v>1439</v>
      </c>
    </row>
    <row r="3058" spans="1:7" x14ac:dyDescent="0.35">
      <c r="A3058" s="1">
        <v>2.4094162507902003E-7</v>
      </c>
      <c r="B3058">
        <v>-0.25473627156090201</v>
      </c>
      <c r="C3058">
        <v>0.09</v>
      </c>
      <c r="D3058">
        <v>0.30599999999999999</v>
      </c>
      <c r="E3058">
        <v>4.8188325015803899E-4</v>
      </c>
      <c r="F3058">
        <v>12</v>
      </c>
      <c r="G3058" t="s">
        <v>542</v>
      </c>
    </row>
    <row r="3059" spans="1:7" x14ac:dyDescent="0.35">
      <c r="A3059" s="1">
        <v>2.71569567264244E-7</v>
      </c>
      <c r="B3059">
        <v>0.25193564486617398</v>
      </c>
      <c r="C3059">
        <v>0.83</v>
      </c>
      <c r="D3059">
        <v>0.65500000000000003</v>
      </c>
      <c r="E3059">
        <v>5.4313913452848795E-4</v>
      </c>
      <c r="F3059">
        <v>12</v>
      </c>
      <c r="G3059" t="s">
        <v>544</v>
      </c>
    </row>
    <row r="3060" spans="1:7" x14ac:dyDescent="0.35">
      <c r="A3060" s="1">
        <v>2.97300051540499E-7</v>
      </c>
      <c r="B3060">
        <v>-0.438318437762372</v>
      </c>
      <c r="C3060">
        <v>0.52</v>
      </c>
      <c r="D3060">
        <v>0.66200000000000003</v>
      </c>
      <c r="E3060">
        <v>5.9460010308099896E-4</v>
      </c>
      <c r="F3060">
        <v>12</v>
      </c>
      <c r="G3060" t="s">
        <v>697</v>
      </c>
    </row>
    <row r="3061" spans="1:7" x14ac:dyDescent="0.35">
      <c r="A3061" s="1">
        <v>2.9919399011444298E-7</v>
      </c>
      <c r="B3061">
        <v>-0.27062379261528802</v>
      </c>
      <c r="C3061">
        <v>0.15</v>
      </c>
      <c r="D3061">
        <v>0.42599999999999999</v>
      </c>
      <c r="E3061">
        <v>5.9838798022888605E-4</v>
      </c>
      <c r="F3061">
        <v>12</v>
      </c>
      <c r="G3061" t="s">
        <v>1250</v>
      </c>
    </row>
    <row r="3062" spans="1:7" x14ac:dyDescent="0.35">
      <c r="A3062" s="1">
        <v>3.7217097716001101E-7</v>
      </c>
      <c r="B3062">
        <v>0.35856661387526301</v>
      </c>
      <c r="C3062">
        <v>0.64</v>
      </c>
      <c r="D3062">
        <v>0.42699999999999999</v>
      </c>
      <c r="E3062">
        <v>7.4434195432002202E-4</v>
      </c>
      <c r="F3062">
        <v>12</v>
      </c>
      <c r="G3062" t="s">
        <v>1381</v>
      </c>
    </row>
    <row r="3063" spans="1:7" x14ac:dyDescent="0.35">
      <c r="A3063" s="1">
        <v>4.09607826876512E-7</v>
      </c>
      <c r="B3063">
        <v>-0.32349477341627703</v>
      </c>
      <c r="C3063">
        <v>0.85</v>
      </c>
      <c r="D3063">
        <v>0.86899999999999999</v>
      </c>
      <c r="E3063">
        <v>8.19215653753025E-4</v>
      </c>
      <c r="F3063">
        <v>12</v>
      </c>
      <c r="G3063" t="s">
        <v>740</v>
      </c>
    </row>
    <row r="3064" spans="1:7" x14ac:dyDescent="0.35">
      <c r="A3064" s="1">
        <v>4.14996328545793E-7</v>
      </c>
      <c r="B3064">
        <v>-0.28632851017922201</v>
      </c>
      <c r="C3064">
        <v>0.13</v>
      </c>
      <c r="D3064">
        <v>0.38500000000000001</v>
      </c>
      <c r="E3064">
        <v>8.2999265709158599E-4</v>
      </c>
      <c r="F3064">
        <v>12</v>
      </c>
      <c r="G3064" t="s">
        <v>1308</v>
      </c>
    </row>
    <row r="3065" spans="1:7" x14ac:dyDescent="0.35">
      <c r="A3065" s="1">
        <v>5.3383140009006804E-7</v>
      </c>
      <c r="B3065">
        <v>0.25574301005542999</v>
      </c>
      <c r="C3065">
        <v>0.87</v>
      </c>
      <c r="D3065">
        <v>0.76800000000000002</v>
      </c>
      <c r="E3065">
        <v>1.0676628001801401E-3</v>
      </c>
      <c r="F3065">
        <v>12</v>
      </c>
      <c r="G3065" t="s">
        <v>849</v>
      </c>
    </row>
    <row r="3066" spans="1:7" x14ac:dyDescent="0.35">
      <c r="A3066" s="1">
        <v>5.7048546091101302E-7</v>
      </c>
      <c r="B3066">
        <v>0.27003009798718502</v>
      </c>
      <c r="C3066">
        <v>0.49</v>
      </c>
      <c r="D3066">
        <v>0.312</v>
      </c>
      <c r="E3066">
        <v>1.14097092182203E-3</v>
      </c>
      <c r="F3066">
        <v>12</v>
      </c>
      <c r="G3066" t="s">
        <v>1440</v>
      </c>
    </row>
    <row r="3067" spans="1:7" x14ac:dyDescent="0.35">
      <c r="A3067" s="1">
        <v>6.1357484784659499E-7</v>
      </c>
      <c r="B3067">
        <v>1.73008516396592</v>
      </c>
      <c r="C3067">
        <v>0.62</v>
      </c>
      <c r="D3067">
        <v>0.5</v>
      </c>
      <c r="E3067">
        <v>1.22714969569319E-3</v>
      </c>
      <c r="F3067">
        <v>12</v>
      </c>
      <c r="G3067" t="s">
        <v>812</v>
      </c>
    </row>
    <row r="3068" spans="1:7" x14ac:dyDescent="0.35">
      <c r="A3068" s="1">
        <v>7.8548338652644497E-7</v>
      </c>
      <c r="B3068">
        <v>-0.270950598045756</v>
      </c>
      <c r="C3068">
        <v>0.6</v>
      </c>
      <c r="D3068">
        <v>0.752</v>
      </c>
      <c r="E3068">
        <v>1.57096677305289E-3</v>
      </c>
      <c r="F3068">
        <v>12</v>
      </c>
      <c r="G3068" t="s">
        <v>1101</v>
      </c>
    </row>
    <row r="3069" spans="1:7" x14ac:dyDescent="0.35">
      <c r="A3069" s="1">
        <v>9.7379744651942299E-7</v>
      </c>
      <c r="B3069">
        <v>-0.28326291650048402</v>
      </c>
      <c r="C3069">
        <v>0.83</v>
      </c>
      <c r="D3069">
        <v>0.86899999999999999</v>
      </c>
      <c r="E3069">
        <v>1.9475948930388501E-3</v>
      </c>
      <c r="F3069">
        <v>12</v>
      </c>
      <c r="G3069" t="s">
        <v>765</v>
      </c>
    </row>
    <row r="3070" spans="1:7" x14ac:dyDescent="0.35">
      <c r="A3070" s="1">
        <v>9.9887017002020203E-7</v>
      </c>
      <c r="B3070">
        <v>-0.60962232745162503</v>
      </c>
      <c r="C3070">
        <v>0.94</v>
      </c>
      <c r="D3070">
        <v>0.94799999999999995</v>
      </c>
      <c r="E3070">
        <v>1.9977403400403999E-3</v>
      </c>
      <c r="F3070">
        <v>12</v>
      </c>
      <c r="G3070" t="s">
        <v>655</v>
      </c>
    </row>
    <row r="3071" spans="1:7" x14ac:dyDescent="0.35">
      <c r="A3071" s="1">
        <v>1.09360327417411E-6</v>
      </c>
      <c r="B3071">
        <v>-0.33025294749218098</v>
      </c>
      <c r="C3071">
        <v>0.86</v>
      </c>
      <c r="D3071">
        <v>0.88900000000000001</v>
      </c>
      <c r="E3071">
        <v>2.1872065483482198E-3</v>
      </c>
      <c r="F3071">
        <v>12</v>
      </c>
      <c r="G3071" t="s">
        <v>626</v>
      </c>
    </row>
    <row r="3072" spans="1:7" x14ac:dyDescent="0.35">
      <c r="A3072" s="1">
        <v>1.12768691110768E-6</v>
      </c>
      <c r="B3072">
        <v>0.32375388017544199</v>
      </c>
      <c r="C3072">
        <v>0.87</v>
      </c>
      <c r="D3072">
        <v>0.73699999999999999</v>
      </c>
      <c r="E3072">
        <v>2.2553738222153702E-3</v>
      </c>
      <c r="F3072">
        <v>12</v>
      </c>
      <c r="G3072" t="s">
        <v>679</v>
      </c>
    </row>
    <row r="3073" spans="1:7" x14ac:dyDescent="0.35">
      <c r="A3073" s="1">
        <v>1.1357107922150701E-6</v>
      </c>
      <c r="B3073">
        <v>-0.37755960786558701</v>
      </c>
      <c r="C3073">
        <v>0.19</v>
      </c>
      <c r="D3073">
        <v>0.42299999999999999</v>
      </c>
      <c r="E3073">
        <v>2.2714215844301402E-3</v>
      </c>
      <c r="F3073">
        <v>12</v>
      </c>
      <c r="G3073" t="s">
        <v>683</v>
      </c>
    </row>
    <row r="3074" spans="1:7" x14ac:dyDescent="0.35">
      <c r="A3074" s="1">
        <v>1.2762184019348699E-6</v>
      </c>
      <c r="B3074">
        <v>-0.61644438034429905</v>
      </c>
      <c r="C3074">
        <v>0.77</v>
      </c>
      <c r="D3074">
        <v>0.80900000000000005</v>
      </c>
      <c r="E3074">
        <v>2.5524368038697298E-3</v>
      </c>
      <c r="F3074">
        <v>12</v>
      </c>
      <c r="G3074" t="s">
        <v>698</v>
      </c>
    </row>
    <row r="3075" spans="1:7" x14ac:dyDescent="0.35">
      <c r="A3075" s="1">
        <v>1.3664816412165399E-6</v>
      </c>
      <c r="B3075">
        <v>0.70604295976638198</v>
      </c>
      <c r="C3075">
        <v>0.17</v>
      </c>
      <c r="D3075">
        <v>0.246</v>
      </c>
      <c r="E3075">
        <v>2.7329632824330701E-3</v>
      </c>
      <c r="F3075">
        <v>12</v>
      </c>
      <c r="G3075" t="s">
        <v>508</v>
      </c>
    </row>
    <row r="3076" spans="1:7" x14ac:dyDescent="0.35">
      <c r="A3076" s="1">
        <v>1.40974746726046E-6</v>
      </c>
      <c r="B3076">
        <v>-0.37952738125430002</v>
      </c>
      <c r="C3076">
        <v>0.66</v>
      </c>
      <c r="D3076">
        <v>0.81699999999999995</v>
      </c>
      <c r="E3076">
        <v>2.8194949345209199E-3</v>
      </c>
      <c r="F3076">
        <v>12</v>
      </c>
      <c r="G3076" t="s">
        <v>623</v>
      </c>
    </row>
    <row r="3077" spans="1:7" x14ac:dyDescent="0.35">
      <c r="A3077" s="1">
        <v>1.4281426921738899E-6</v>
      </c>
      <c r="B3077">
        <v>0.307938216676792</v>
      </c>
      <c r="C3077">
        <v>0.99</v>
      </c>
      <c r="D3077">
        <v>0.89500000000000002</v>
      </c>
      <c r="E3077">
        <v>2.8562853843477798E-3</v>
      </c>
      <c r="F3077">
        <v>12</v>
      </c>
      <c r="G3077" t="s">
        <v>524</v>
      </c>
    </row>
    <row r="3078" spans="1:7" x14ac:dyDescent="0.35">
      <c r="A3078" s="1">
        <v>1.47233715230281E-6</v>
      </c>
      <c r="B3078">
        <v>-0.49578255655303599</v>
      </c>
      <c r="C3078">
        <v>0.39</v>
      </c>
      <c r="D3078">
        <v>0.59299999999999997</v>
      </c>
      <c r="E3078">
        <v>2.9446743046056302E-3</v>
      </c>
      <c r="F3078">
        <v>12</v>
      </c>
      <c r="G3078" t="s">
        <v>521</v>
      </c>
    </row>
    <row r="3079" spans="1:7" x14ac:dyDescent="0.35">
      <c r="A3079" s="1">
        <v>1.48843324909041E-6</v>
      </c>
      <c r="B3079">
        <v>-0.34400476672003799</v>
      </c>
      <c r="C3079">
        <v>0.22</v>
      </c>
      <c r="D3079">
        <v>0.42299999999999999</v>
      </c>
      <c r="E3079">
        <v>2.9768664981808099E-3</v>
      </c>
      <c r="F3079">
        <v>12</v>
      </c>
      <c r="G3079" t="s">
        <v>1122</v>
      </c>
    </row>
    <row r="3080" spans="1:7" x14ac:dyDescent="0.35">
      <c r="A3080" s="1">
        <v>1.7215081239060401E-6</v>
      </c>
      <c r="B3080">
        <v>-0.316712219114479</v>
      </c>
      <c r="C3080">
        <v>0.89</v>
      </c>
      <c r="D3080">
        <v>0.90100000000000002</v>
      </c>
      <c r="E3080">
        <v>3.44301624781208E-3</v>
      </c>
      <c r="F3080">
        <v>12</v>
      </c>
      <c r="G3080" t="s">
        <v>620</v>
      </c>
    </row>
    <row r="3081" spans="1:7" x14ac:dyDescent="0.35">
      <c r="A3081" s="1">
        <v>1.78325674497949E-6</v>
      </c>
      <c r="B3081">
        <v>-0.33274728164447798</v>
      </c>
      <c r="C3081">
        <v>0.47</v>
      </c>
      <c r="D3081">
        <v>0.65600000000000003</v>
      </c>
      <c r="E3081">
        <v>3.56651348995897E-3</v>
      </c>
      <c r="F3081">
        <v>12</v>
      </c>
      <c r="G3081" t="s">
        <v>468</v>
      </c>
    </row>
    <row r="3082" spans="1:7" x14ac:dyDescent="0.35">
      <c r="A3082" s="1">
        <v>2.66239934255362E-6</v>
      </c>
      <c r="B3082">
        <v>0.30132985475711899</v>
      </c>
      <c r="C3082">
        <v>0.73</v>
      </c>
      <c r="D3082">
        <v>0.67300000000000004</v>
      </c>
      <c r="E3082">
        <v>5.3247986851072404E-3</v>
      </c>
      <c r="F3082">
        <v>12</v>
      </c>
      <c r="G3082" t="s">
        <v>1240</v>
      </c>
    </row>
    <row r="3083" spans="1:7" x14ac:dyDescent="0.35">
      <c r="A3083" s="1">
        <v>2.6737105095849701E-6</v>
      </c>
      <c r="B3083">
        <v>-0.400263048897332</v>
      </c>
      <c r="C3083">
        <v>0.59</v>
      </c>
      <c r="D3083">
        <v>0.69899999999999995</v>
      </c>
      <c r="E3083">
        <v>5.3474210191699397E-3</v>
      </c>
      <c r="F3083">
        <v>12</v>
      </c>
      <c r="G3083" t="s">
        <v>813</v>
      </c>
    </row>
    <row r="3084" spans="1:7" x14ac:dyDescent="0.35">
      <c r="A3084" s="1">
        <v>2.7613031010097301E-6</v>
      </c>
      <c r="B3084">
        <v>-0.29224903582033901</v>
      </c>
      <c r="C3084">
        <v>0.93</v>
      </c>
      <c r="D3084">
        <v>0.89500000000000002</v>
      </c>
      <c r="E3084">
        <v>5.5226062020194604E-3</v>
      </c>
      <c r="F3084">
        <v>12</v>
      </c>
      <c r="G3084" t="s">
        <v>622</v>
      </c>
    </row>
    <row r="3085" spans="1:7" x14ac:dyDescent="0.35">
      <c r="A3085" s="1">
        <v>2.9067512472924802E-6</v>
      </c>
      <c r="B3085">
        <v>-0.278055220882437</v>
      </c>
      <c r="C3085">
        <v>0.75</v>
      </c>
      <c r="D3085">
        <v>0.83499999999999996</v>
      </c>
      <c r="E3085">
        <v>5.8135024945849597E-3</v>
      </c>
      <c r="F3085">
        <v>12</v>
      </c>
      <c r="G3085" t="s">
        <v>637</v>
      </c>
    </row>
    <row r="3086" spans="1:7" x14ac:dyDescent="0.35">
      <c r="A3086" s="1">
        <v>2.9584796351658601E-6</v>
      </c>
      <c r="B3086">
        <v>-0.64396616842922605</v>
      </c>
      <c r="C3086">
        <v>0.42</v>
      </c>
      <c r="D3086">
        <v>0.58799999999999997</v>
      </c>
      <c r="E3086">
        <v>5.9169592703317304E-3</v>
      </c>
      <c r="F3086">
        <v>12</v>
      </c>
      <c r="G3086" t="s">
        <v>598</v>
      </c>
    </row>
    <row r="3087" spans="1:7" x14ac:dyDescent="0.35">
      <c r="A3087" s="1">
        <v>3.1124224270963502E-6</v>
      </c>
      <c r="B3087">
        <v>0.29055040772996299</v>
      </c>
      <c r="C3087">
        <v>0.51</v>
      </c>
      <c r="D3087">
        <v>0.28799999999999998</v>
      </c>
      <c r="E3087">
        <v>6.2248448541927003E-3</v>
      </c>
      <c r="F3087">
        <v>12</v>
      </c>
      <c r="G3087" t="s">
        <v>1441</v>
      </c>
    </row>
    <row r="3088" spans="1:7" x14ac:dyDescent="0.35">
      <c r="A3088" s="1">
        <v>4.1788861070980496E-6</v>
      </c>
      <c r="B3088">
        <v>-0.57931113199673601</v>
      </c>
      <c r="C3088">
        <v>0.17</v>
      </c>
      <c r="D3088">
        <v>0.38900000000000001</v>
      </c>
      <c r="E3088">
        <v>8.3577722141960995E-3</v>
      </c>
      <c r="F3088">
        <v>12</v>
      </c>
      <c r="G3088" t="s">
        <v>501</v>
      </c>
    </row>
    <row r="3089" spans="1:7" x14ac:dyDescent="0.35">
      <c r="A3089" s="1">
        <v>5.1745071475985304E-6</v>
      </c>
      <c r="B3089">
        <v>-0.38873570284193498</v>
      </c>
      <c r="C3089">
        <v>0.93</v>
      </c>
      <c r="D3089">
        <v>0.95099999999999996</v>
      </c>
      <c r="E3089">
        <v>1.03490142951971E-2</v>
      </c>
      <c r="F3089">
        <v>12</v>
      </c>
      <c r="G3089" t="s">
        <v>568</v>
      </c>
    </row>
    <row r="3090" spans="1:7" x14ac:dyDescent="0.35">
      <c r="A3090" s="1">
        <v>8.1624949925772604E-6</v>
      </c>
      <c r="B3090">
        <v>0.263169517238106</v>
      </c>
      <c r="C3090">
        <v>0.74</v>
      </c>
      <c r="D3090">
        <v>0.69299999999999995</v>
      </c>
      <c r="E3090">
        <v>1.6324989985154501E-2</v>
      </c>
      <c r="F3090">
        <v>12</v>
      </c>
      <c r="G3090" t="s">
        <v>848</v>
      </c>
    </row>
    <row r="3091" spans="1:7" x14ac:dyDescent="0.35">
      <c r="A3091" s="1">
        <v>9.5423980168847699E-6</v>
      </c>
      <c r="B3091">
        <v>-0.31757186608925803</v>
      </c>
      <c r="C3091">
        <v>0.55000000000000004</v>
      </c>
      <c r="D3091">
        <v>0.76100000000000001</v>
      </c>
      <c r="E3091">
        <v>1.9084796033769499E-2</v>
      </c>
      <c r="F3091">
        <v>12</v>
      </c>
      <c r="G3091" t="s">
        <v>869</v>
      </c>
    </row>
    <row r="3092" spans="1:7" x14ac:dyDescent="0.35">
      <c r="A3092" s="1">
        <v>1.32622783913513E-5</v>
      </c>
      <c r="B3092">
        <v>0.32703543771195098</v>
      </c>
      <c r="C3092">
        <v>0.82</v>
      </c>
      <c r="D3092">
        <v>0.68600000000000005</v>
      </c>
      <c r="E3092">
        <v>2.6524556782702699E-2</v>
      </c>
      <c r="F3092">
        <v>12</v>
      </c>
      <c r="G3092" t="s">
        <v>825</v>
      </c>
    </row>
    <row r="3093" spans="1:7" x14ac:dyDescent="0.35">
      <c r="A3093" s="1">
        <v>1.8099392844908399E-5</v>
      </c>
      <c r="B3093">
        <v>-0.37661254370491098</v>
      </c>
      <c r="C3093">
        <v>0.44</v>
      </c>
      <c r="D3093">
        <v>0.55900000000000005</v>
      </c>
      <c r="E3093">
        <v>3.6198785689816902E-2</v>
      </c>
      <c r="F3093">
        <v>12</v>
      </c>
      <c r="G3093" t="s">
        <v>873</v>
      </c>
    </row>
    <row r="3094" spans="1:7" x14ac:dyDescent="0.35">
      <c r="A3094" s="1">
        <v>2.1968325927698801E-5</v>
      </c>
      <c r="B3094">
        <v>-0.36802016520879699</v>
      </c>
      <c r="C3094">
        <v>0.56999999999999995</v>
      </c>
      <c r="D3094">
        <v>0.70299999999999996</v>
      </c>
      <c r="E3094">
        <v>4.3936651855397503E-2</v>
      </c>
      <c r="F3094">
        <v>12</v>
      </c>
      <c r="G3094" t="s">
        <v>671</v>
      </c>
    </row>
    <row r="3095" spans="1:7" x14ac:dyDescent="0.35">
      <c r="A3095" s="1">
        <v>2.2918659885040399E-5</v>
      </c>
      <c r="B3095">
        <v>-0.33241943169772697</v>
      </c>
      <c r="C3095">
        <v>0.79</v>
      </c>
      <c r="D3095">
        <v>0.83899999999999997</v>
      </c>
      <c r="E3095">
        <v>4.5837319770080799E-2</v>
      </c>
      <c r="F3095">
        <v>12</v>
      </c>
      <c r="G3095" t="s">
        <v>612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DDC73-F6FF-B840-8A21-90087C48F654}">
  <dimension ref="A1:G16"/>
  <sheetViews>
    <sheetView zoomScaleNormal="100" workbookViewId="0">
      <selection activeCell="O30" sqref="O30"/>
    </sheetView>
  </sheetViews>
  <sheetFormatPr defaultColWidth="10.6640625" defaultRowHeight="15.5" x14ac:dyDescent="0.35"/>
  <cols>
    <col min="6" max="6" width="11.6640625" bestFit="1" customWidth="1"/>
    <col min="7" max="7" width="11.1640625" customWidth="1"/>
  </cols>
  <sheetData>
    <row r="1" spans="1:7" x14ac:dyDescent="0.35">
      <c r="B1" s="8" t="s">
        <v>1446</v>
      </c>
      <c r="F1" s="8" t="s">
        <v>142</v>
      </c>
    </row>
    <row r="2" spans="1:7" x14ac:dyDescent="0.35">
      <c r="A2" t="s">
        <v>1445</v>
      </c>
      <c r="B2" t="s">
        <v>1444</v>
      </c>
      <c r="C2" t="s">
        <v>1443</v>
      </c>
      <c r="F2" t="s">
        <v>1444</v>
      </c>
      <c r="G2" t="s">
        <v>1443</v>
      </c>
    </row>
    <row r="3" spans="1:7" x14ac:dyDescent="0.35">
      <c r="A3">
        <v>0</v>
      </c>
      <c r="B3">
        <v>387</v>
      </c>
      <c r="C3">
        <v>834</v>
      </c>
      <c r="E3">
        <v>0</v>
      </c>
      <c r="F3" s="7">
        <f t="shared" ref="F3:F15" si="0">B3/3656*100</f>
        <v>10.585339168490153</v>
      </c>
      <c r="G3" s="7">
        <v>26.442612555485102</v>
      </c>
    </row>
    <row r="4" spans="1:7" x14ac:dyDescent="0.35">
      <c r="A4">
        <v>1</v>
      </c>
      <c r="B4">
        <v>815</v>
      </c>
      <c r="C4">
        <v>382</v>
      </c>
      <c r="E4">
        <v>1</v>
      </c>
      <c r="F4" s="7">
        <f t="shared" si="0"/>
        <v>22.292122538293217</v>
      </c>
      <c r="G4" s="7">
        <v>12.111604311984783</v>
      </c>
    </row>
    <row r="5" spans="1:7" x14ac:dyDescent="0.35">
      <c r="A5">
        <v>2</v>
      </c>
      <c r="B5">
        <v>411</v>
      </c>
      <c r="C5">
        <v>546</v>
      </c>
      <c r="E5">
        <v>2</v>
      </c>
      <c r="F5" s="7">
        <f t="shared" si="0"/>
        <v>11.241794310722101</v>
      </c>
      <c r="G5" s="7">
        <v>17.31135066582118</v>
      </c>
    </row>
    <row r="6" spans="1:7" x14ac:dyDescent="0.35">
      <c r="A6">
        <v>3</v>
      </c>
      <c r="B6">
        <v>582</v>
      </c>
      <c r="C6">
        <v>171</v>
      </c>
      <c r="E6">
        <v>3</v>
      </c>
      <c r="F6" s="7">
        <f t="shared" si="0"/>
        <v>15.919037199124727</v>
      </c>
      <c r="G6" s="7">
        <v>5.4216867469879517</v>
      </c>
    </row>
    <row r="7" spans="1:7" x14ac:dyDescent="0.35">
      <c r="A7">
        <v>4</v>
      </c>
      <c r="B7">
        <v>459</v>
      </c>
      <c r="C7">
        <v>121</v>
      </c>
      <c r="E7">
        <v>4</v>
      </c>
      <c r="F7" s="7">
        <f t="shared" si="0"/>
        <v>12.554704595185996</v>
      </c>
      <c r="G7" s="7">
        <v>3.8363982244768549</v>
      </c>
    </row>
    <row r="8" spans="1:7" x14ac:dyDescent="0.35">
      <c r="A8">
        <v>5</v>
      </c>
      <c r="B8">
        <v>326</v>
      </c>
      <c r="C8">
        <v>236</v>
      </c>
      <c r="E8">
        <v>5</v>
      </c>
      <c r="F8" s="7">
        <f t="shared" si="0"/>
        <v>8.9168490153172861</v>
      </c>
      <c r="G8" s="7">
        <v>7.4825618262523781</v>
      </c>
    </row>
    <row r="9" spans="1:7" x14ac:dyDescent="0.35">
      <c r="A9">
        <v>6</v>
      </c>
      <c r="B9">
        <v>247</v>
      </c>
      <c r="C9">
        <v>119</v>
      </c>
      <c r="E9">
        <v>6</v>
      </c>
      <c r="F9" s="7">
        <f t="shared" si="0"/>
        <v>6.7560175054704601</v>
      </c>
      <c r="G9" s="7">
        <v>3.772986683576411</v>
      </c>
    </row>
    <row r="10" spans="1:7" x14ac:dyDescent="0.35">
      <c r="A10">
        <v>7</v>
      </c>
      <c r="B10">
        <v>106</v>
      </c>
      <c r="C10">
        <v>145</v>
      </c>
      <c r="E10">
        <v>7</v>
      </c>
      <c r="F10" s="7">
        <f t="shared" si="0"/>
        <v>2.8993435448577678</v>
      </c>
      <c r="G10" s="7">
        <v>4.5973367152821814</v>
      </c>
    </row>
    <row r="11" spans="1:7" x14ac:dyDescent="0.35">
      <c r="A11">
        <v>8</v>
      </c>
      <c r="B11">
        <v>23</v>
      </c>
      <c r="C11">
        <v>226</v>
      </c>
      <c r="E11">
        <v>8</v>
      </c>
      <c r="F11" s="7">
        <f t="shared" si="0"/>
        <v>0.62910284463894972</v>
      </c>
      <c r="G11" s="7">
        <v>7.1655041217501587</v>
      </c>
    </row>
    <row r="12" spans="1:7" x14ac:dyDescent="0.35">
      <c r="A12">
        <v>9</v>
      </c>
      <c r="B12">
        <v>51</v>
      </c>
      <c r="C12">
        <v>173</v>
      </c>
      <c r="E12">
        <v>9</v>
      </c>
      <c r="F12" s="7">
        <f t="shared" si="0"/>
        <v>1.3949671772428884</v>
      </c>
      <c r="G12" s="7">
        <v>5.4850982878883956</v>
      </c>
    </row>
    <row r="13" spans="1:7" x14ac:dyDescent="0.35">
      <c r="A13">
        <v>10</v>
      </c>
      <c r="B13">
        <v>113</v>
      </c>
      <c r="C13">
        <v>64</v>
      </c>
      <c r="E13">
        <v>10</v>
      </c>
      <c r="F13" s="7">
        <f t="shared" si="0"/>
        <v>3.0908096280087527</v>
      </c>
      <c r="G13" s="7">
        <v>2.029169308814204</v>
      </c>
    </row>
    <row r="14" spans="1:7" x14ac:dyDescent="0.35">
      <c r="A14">
        <v>11</v>
      </c>
      <c r="B14">
        <v>82</v>
      </c>
      <c r="C14">
        <v>91</v>
      </c>
      <c r="E14">
        <v>11</v>
      </c>
      <c r="F14" s="7">
        <f t="shared" si="0"/>
        <v>2.2428884026258209</v>
      </c>
      <c r="G14" s="7">
        <v>2.8852251109701967</v>
      </c>
    </row>
    <row r="15" spans="1:7" x14ac:dyDescent="0.35">
      <c r="A15">
        <v>12</v>
      </c>
      <c r="B15">
        <v>54</v>
      </c>
      <c r="C15">
        <v>46</v>
      </c>
      <c r="E15">
        <v>12</v>
      </c>
      <c r="F15" s="7">
        <f t="shared" si="0"/>
        <v>1.477024070021882</v>
      </c>
      <c r="G15" s="7">
        <v>1.4584654407102093</v>
      </c>
    </row>
    <row r="16" spans="1:7" x14ac:dyDescent="0.35">
      <c r="A16" t="s">
        <v>1442</v>
      </c>
      <c r="B16">
        <f>SUM(B3:B15)</f>
        <v>3656</v>
      </c>
      <c r="C16">
        <v>315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235C6-09CC-9247-B28E-7497F4365D3C}">
  <dimension ref="A1:F104"/>
  <sheetViews>
    <sheetView workbookViewId="0"/>
  </sheetViews>
  <sheetFormatPr defaultColWidth="10.6640625" defaultRowHeight="15.5" x14ac:dyDescent="0.35"/>
  <cols>
    <col min="1" max="1" width="19.33203125" customWidth="1"/>
    <col min="2" max="2" width="111.33203125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1</v>
      </c>
      <c r="C2" s="4">
        <v>16</v>
      </c>
      <c r="D2" s="4">
        <v>10.9</v>
      </c>
      <c r="E2" s="4">
        <v>1.8999999999999999E-11</v>
      </c>
      <c r="F2" s="4">
        <v>2.3000000000000001E-8</v>
      </c>
    </row>
    <row r="3" spans="1:6" x14ac:dyDescent="0.35">
      <c r="A3" t="s">
        <v>0</v>
      </c>
      <c r="B3" t="s">
        <v>2</v>
      </c>
      <c r="C3" s="4">
        <v>14</v>
      </c>
      <c r="D3" s="4">
        <v>9.5</v>
      </c>
      <c r="E3" s="4">
        <v>4.3000000000000003E-6</v>
      </c>
      <c r="F3" s="4">
        <v>2.7000000000000001E-3</v>
      </c>
    </row>
    <row r="4" spans="1:6" x14ac:dyDescent="0.35">
      <c r="A4" t="s">
        <v>0</v>
      </c>
      <c r="B4" t="s">
        <v>3</v>
      </c>
      <c r="C4" s="4">
        <v>17</v>
      </c>
      <c r="D4" s="4">
        <v>11.6</v>
      </c>
      <c r="E4" s="4">
        <v>1.2999999999999999E-5</v>
      </c>
      <c r="F4" s="4">
        <v>5.3E-3</v>
      </c>
    </row>
    <row r="5" spans="1:6" x14ac:dyDescent="0.35">
      <c r="A5" t="s">
        <v>0</v>
      </c>
      <c r="B5" t="s">
        <v>4</v>
      </c>
      <c r="C5" s="4">
        <v>13</v>
      </c>
      <c r="D5" s="4">
        <v>8.8000000000000007</v>
      </c>
      <c r="E5" s="4">
        <v>2.9E-5</v>
      </c>
      <c r="F5" s="4">
        <v>9.1000000000000004E-3</v>
      </c>
    </row>
    <row r="6" spans="1:6" x14ac:dyDescent="0.35">
      <c r="A6" t="s">
        <v>0</v>
      </c>
      <c r="B6" t="s">
        <v>5</v>
      </c>
      <c r="C6" s="4">
        <v>11</v>
      </c>
      <c r="D6" s="4">
        <v>7.5</v>
      </c>
      <c r="E6" s="4">
        <v>4.1999999999999998E-5</v>
      </c>
      <c r="F6" s="4">
        <v>0.01</v>
      </c>
    </row>
    <row r="7" spans="1:6" x14ac:dyDescent="0.35">
      <c r="A7" t="s">
        <v>0</v>
      </c>
      <c r="B7" t="s">
        <v>6</v>
      </c>
      <c r="C7" s="4">
        <v>9</v>
      </c>
      <c r="D7" s="4">
        <v>6.1</v>
      </c>
      <c r="E7" s="4">
        <v>9.0000000000000006E-5</v>
      </c>
      <c r="F7" s="4">
        <v>1.9E-2</v>
      </c>
    </row>
    <row r="8" spans="1:6" x14ac:dyDescent="0.35">
      <c r="A8" t="s">
        <v>0</v>
      </c>
      <c r="B8" t="s">
        <v>7</v>
      </c>
      <c r="C8" s="4">
        <v>6</v>
      </c>
      <c r="D8" s="4">
        <v>4.0999999999999996</v>
      </c>
      <c r="E8" s="4">
        <v>1.6000000000000001E-4</v>
      </c>
      <c r="F8" s="4">
        <v>2.5999999999999999E-2</v>
      </c>
    </row>
    <row r="9" spans="1:6" x14ac:dyDescent="0.35">
      <c r="A9" t="s">
        <v>0</v>
      </c>
      <c r="B9" t="s">
        <v>8</v>
      </c>
      <c r="C9" s="4">
        <v>4</v>
      </c>
      <c r="D9" s="4">
        <v>2.7</v>
      </c>
      <c r="E9" s="4">
        <v>1.7000000000000001E-4</v>
      </c>
      <c r="F9" s="4">
        <v>2.5999999999999999E-2</v>
      </c>
    </row>
    <row r="10" spans="1:6" x14ac:dyDescent="0.35">
      <c r="A10" t="s">
        <v>0</v>
      </c>
      <c r="B10" t="s">
        <v>9</v>
      </c>
      <c r="C10" s="4">
        <v>12</v>
      </c>
      <c r="D10" s="4">
        <v>8.1999999999999993</v>
      </c>
      <c r="E10" s="4">
        <v>1.9000000000000001E-4</v>
      </c>
      <c r="F10" s="4">
        <v>2.5999999999999999E-2</v>
      </c>
    </row>
    <row r="11" spans="1:6" x14ac:dyDescent="0.35">
      <c r="A11" t="s">
        <v>0</v>
      </c>
      <c r="B11" t="s">
        <v>10</v>
      </c>
      <c r="C11" s="4">
        <v>4</v>
      </c>
      <c r="D11" s="4">
        <v>2.7</v>
      </c>
      <c r="E11" s="4">
        <v>2.1000000000000001E-4</v>
      </c>
      <c r="F11" s="4">
        <v>2.5999999999999999E-2</v>
      </c>
    </row>
    <row r="12" spans="1:6" x14ac:dyDescent="0.35">
      <c r="A12" t="s">
        <v>0</v>
      </c>
      <c r="B12" t="s">
        <v>11</v>
      </c>
      <c r="C12" s="4">
        <v>11</v>
      </c>
      <c r="D12" s="4">
        <v>7.5</v>
      </c>
      <c r="E12" s="4">
        <v>2.5000000000000001E-4</v>
      </c>
      <c r="F12" s="4">
        <v>2.8000000000000001E-2</v>
      </c>
    </row>
    <row r="13" spans="1:6" x14ac:dyDescent="0.35">
      <c r="A13" t="s">
        <v>0</v>
      </c>
      <c r="B13" t="s">
        <v>12</v>
      </c>
      <c r="C13" s="4">
        <v>7</v>
      </c>
      <c r="D13" s="4">
        <v>4.8</v>
      </c>
      <c r="E13" s="4">
        <v>2.7999999999999998E-4</v>
      </c>
      <c r="F13" s="4">
        <v>0.03</v>
      </c>
    </row>
    <row r="14" spans="1:6" x14ac:dyDescent="0.35">
      <c r="A14" t="s">
        <v>0</v>
      </c>
      <c r="B14" t="s">
        <v>13</v>
      </c>
      <c r="C14" s="4">
        <v>19</v>
      </c>
      <c r="D14" s="4">
        <v>12.9</v>
      </c>
      <c r="E14" s="4">
        <v>4.0000000000000002E-4</v>
      </c>
      <c r="F14" s="4">
        <v>3.7999999999999999E-2</v>
      </c>
    </row>
    <row r="15" spans="1:6" x14ac:dyDescent="0.35">
      <c r="A15" t="s">
        <v>0</v>
      </c>
      <c r="B15" t="s">
        <v>14</v>
      </c>
      <c r="C15" s="4">
        <v>3</v>
      </c>
      <c r="D15" s="4">
        <v>2</v>
      </c>
      <c r="E15" s="4">
        <v>5.4000000000000001E-4</v>
      </c>
      <c r="F15" s="4">
        <v>4.8000000000000001E-2</v>
      </c>
    </row>
    <row r="16" spans="1:6" x14ac:dyDescent="0.35">
      <c r="A16" t="s">
        <v>0</v>
      </c>
      <c r="B16" t="s">
        <v>15</v>
      </c>
      <c r="C16" s="4">
        <v>5</v>
      </c>
      <c r="D16" s="4">
        <v>3.4</v>
      </c>
      <c r="E16" s="4">
        <v>5.9000000000000003E-4</v>
      </c>
      <c r="F16" s="4">
        <v>0.05</v>
      </c>
    </row>
    <row r="17" spans="1:6" x14ac:dyDescent="0.35">
      <c r="A17" t="s">
        <v>0</v>
      </c>
      <c r="B17" t="s">
        <v>16</v>
      </c>
      <c r="C17" s="4">
        <v>4</v>
      </c>
      <c r="D17" s="4">
        <v>2.7</v>
      </c>
      <c r="E17" s="4">
        <v>7.2000000000000005E-4</v>
      </c>
      <c r="F17" s="4">
        <v>5.6000000000000001E-2</v>
      </c>
    </row>
    <row r="18" spans="1:6" x14ac:dyDescent="0.35">
      <c r="A18" t="s">
        <v>0</v>
      </c>
      <c r="B18" t="s">
        <v>17</v>
      </c>
      <c r="C18" s="4">
        <v>11</v>
      </c>
      <c r="D18" s="4">
        <v>7.5</v>
      </c>
      <c r="E18" s="4">
        <v>8.0000000000000004E-4</v>
      </c>
      <c r="F18" s="4">
        <v>5.7000000000000002E-2</v>
      </c>
    </row>
    <row r="19" spans="1:6" x14ac:dyDescent="0.35">
      <c r="A19" t="s">
        <v>0</v>
      </c>
      <c r="B19" t="s">
        <v>18</v>
      </c>
      <c r="C19" s="4">
        <v>9</v>
      </c>
      <c r="D19" s="4">
        <v>6.1</v>
      </c>
      <c r="E19" s="4">
        <v>8.0999999999999996E-4</v>
      </c>
      <c r="F19" s="4">
        <v>5.7000000000000002E-2</v>
      </c>
    </row>
    <row r="20" spans="1:6" x14ac:dyDescent="0.35">
      <c r="A20" t="s">
        <v>0</v>
      </c>
      <c r="B20" t="s">
        <v>19</v>
      </c>
      <c r="C20" s="4">
        <v>5</v>
      </c>
      <c r="D20" s="4">
        <v>3.4</v>
      </c>
      <c r="E20" s="4">
        <v>8.9999999999999998E-4</v>
      </c>
      <c r="F20" s="4">
        <v>5.8999999999999997E-2</v>
      </c>
    </row>
    <row r="21" spans="1:6" x14ac:dyDescent="0.35">
      <c r="A21" t="s">
        <v>0</v>
      </c>
      <c r="B21" t="s">
        <v>20</v>
      </c>
      <c r="C21" s="4">
        <v>9</v>
      </c>
      <c r="D21" s="4">
        <v>6.1</v>
      </c>
      <c r="E21" s="4">
        <v>9.6000000000000002E-4</v>
      </c>
      <c r="F21" s="4">
        <v>0.06</v>
      </c>
    </row>
    <row r="22" spans="1:6" x14ac:dyDescent="0.35">
      <c r="A22" t="s">
        <v>0</v>
      </c>
      <c r="B22" t="s">
        <v>21</v>
      </c>
      <c r="C22" s="4">
        <v>4</v>
      </c>
      <c r="D22" s="4">
        <v>2.7</v>
      </c>
      <c r="E22" s="4">
        <v>1.1000000000000001E-3</v>
      </c>
      <c r="F22" s="4">
        <v>6.8000000000000005E-2</v>
      </c>
    </row>
    <row r="23" spans="1:6" x14ac:dyDescent="0.35">
      <c r="A23" t="s">
        <v>0</v>
      </c>
      <c r="B23" t="s">
        <v>22</v>
      </c>
      <c r="C23" s="4">
        <v>4</v>
      </c>
      <c r="D23" s="4">
        <v>2.7</v>
      </c>
      <c r="E23" s="4">
        <v>1.2999999999999999E-3</v>
      </c>
      <c r="F23" s="4">
        <v>7.1999999999999995E-2</v>
      </c>
    </row>
    <row r="24" spans="1:6" x14ac:dyDescent="0.35">
      <c r="A24" t="s">
        <v>0</v>
      </c>
      <c r="B24" t="s">
        <v>23</v>
      </c>
      <c r="C24" s="4">
        <v>4</v>
      </c>
      <c r="D24" s="4">
        <v>2.7</v>
      </c>
      <c r="E24" s="4">
        <v>1.6999999999999999E-3</v>
      </c>
      <c r="F24" s="4">
        <v>8.5000000000000006E-2</v>
      </c>
    </row>
    <row r="25" spans="1:6" x14ac:dyDescent="0.35">
      <c r="A25" t="s">
        <v>0</v>
      </c>
      <c r="B25" t="s">
        <v>24</v>
      </c>
      <c r="C25" s="4">
        <v>4</v>
      </c>
      <c r="D25" s="4">
        <v>2.7</v>
      </c>
      <c r="E25" s="4">
        <v>1.6999999999999999E-3</v>
      </c>
      <c r="F25" s="4">
        <v>8.5000000000000006E-2</v>
      </c>
    </row>
    <row r="26" spans="1:6" x14ac:dyDescent="0.35">
      <c r="A26" t="s">
        <v>0</v>
      </c>
      <c r="B26" t="s">
        <v>25</v>
      </c>
      <c r="C26" s="4">
        <v>5</v>
      </c>
      <c r="D26" s="4">
        <v>3.4</v>
      </c>
      <c r="E26" s="4">
        <v>1.6999999999999999E-3</v>
      </c>
      <c r="F26" s="4">
        <v>8.5000000000000006E-2</v>
      </c>
    </row>
    <row r="27" spans="1:6" x14ac:dyDescent="0.35">
      <c r="A27" t="s">
        <v>0</v>
      </c>
      <c r="B27" t="s">
        <v>26</v>
      </c>
      <c r="C27" s="4">
        <v>4</v>
      </c>
      <c r="D27" s="4">
        <v>2.7</v>
      </c>
      <c r="E27" s="4">
        <v>1.8E-3</v>
      </c>
      <c r="F27" s="4">
        <v>8.5000000000000006E-2</v>
      </c>
    </row>
    <row r="28" spans="1:6" x14ac:dyDescent="0.35">
      <c r="A28" t="s">
        <v>0</v>
      </c>
      <c r="B28" t="s">
        <v>27</v>
      </c>
      <c r="C28" s="4">
        <v>6</v>
      </c>
      <c r="D28" s="4">
        <v>4.0999999999999996</v>
      </c>
      <c r="E28" s="4">
        <v>1.9E-3</v>
      </c>
      <c r="F28" s="4">
        <v>8.5000000000000006E-2</v>
      </c>
    </row>
    <row r="29" spans="1:6" x14ac:dyDescent="0.35">
      <c r="A29" t="s">
        <v>0</v>
      </c>
      <c r="B29" t="s">
        <v>28</v>
      </c>
      <c r="C29" s="4">
        <v>3</v>
      </c>
      <c r="D29" s="4">
        <v>2</v>
      </c>
      <c r="E29" s="4">
        <v>1.9E-3</v>
      </c>
      <c r="F29" s="4">
        <v>8.5000000000000006E-2</v>
      </c>
    </row>
    <row r="30" spans="1:6" x14ac:dyDescent="0.35">
      <c r="A30" t="s">
        <v>0</v>
      </c>
      <c r="B30" t="s">
        <v>29</v>
      </c>
      <c r="C30" s="4">
        <v>10</v>
      </c>
      <c r="D30" s="4">
        <v>6.8</v>
      </c>
      <c r="E30" s="4">
        <v>2.2000000000000001E-3</v>
      </c>
      <c r="F30" s="4">
        <v>9.6000000000000002E-2</v>
      </c>
    </row>
    <row r="31" spans="1:6" x14ac:dyDescent="0.35">
      <c r="A31" t="s">
        <v>0</v>
      </c>
      <c r="B31" t="s">
        <v>30</v>
      </c>
      <c r="C31" s="4">
        <v>5</v>
      </c>
      <c r="D31" s="4">
        <v>3.4</v>
      </c>
      <c r="E31" s="4">
        <v>3.0000000000000001E-3</v>
      </c>
      <c r="F31" s="4">
        <v>0.12</v>
      </c>
    </row>
    <row r="32" spans="1:6" x14ac:dyDescent="0.35">
      <c r="A32" t="s">
        <v>0</v>
      </c>
      <c r="B32" t="s">
        <v>31</v>
      </c>
      <c r="C32" s="4">
        <v>3</v>
      </c>
      <c r="D32" s="4">
        <v>2</v>
      </c>
      <c r="E32" s="4">
        <v>3.3999999999999998E-3</v>
      </c>
      <c r="F32" s="4">
        <v>0.14000000000000001</v>
      </c>
    </row>
    <row r="33" spans="1:6" x14ac:dyDescent="0.35">
      <c r="A33" t="s">
        <v>0</v>
      </c>
      <c r="B33" t="s">
        <v>32</v>
      </c>
      <c r="C33" s="4">
        <v>9</v>
      </c>
      <c r="D33" s="4">
        <v>6.1</v>
      </c>
      <c r="E33" s="4">
        <v>3.5000000000000001E-3</v>
      </c>
      <c r="F33" s="4">
        <v>0.14000000000000001</v>
      </c>
    </row>
    <row r="34" spans="1:6" x14ac:dyDescent="0.35">
      <c r="A34" t="s">
        <v>0</v>
      </c>
      <c r="B34" t="s">
        <v>33</v>
      </c>
      <c r="C34" s="4">
        <v>3</v>
      </c>
      <c r="D34" s="4">
        <v>2</v>
      </c>
      <c r="E34" s="4">
        <v>4.0000000000000001E-3</v>
      </c>
      <c r="F34" s="4">
        <v>0.15</v>
      </c>
    </row>
    <row r="35" spans="1:6" x14ac:dyDescent="0.35">
      <c r="A35" t="s">
        <v>0</v>
      </c>
      <c r="B35" t="s">
        <v>34</v>
      </c>
      <c r="C35" s="4">
        <v>3</v>
      </c>
      <c r="D35" s="4">
        <v>2</v>
      </c>
      <c r="E35" s="4">
        <v>4.7000000000000002E-3</v>
      </c>
      <c r="F35" s="4">
        <v>0.17</v>
      </c>
    </row>
    <row r="36" spans="1:6" x14ac:dyDescent="0.35">
      <c r="A36" t="s">
        <v>0</v>
      </c>
      <c r="B36" t="s">
        <v>35</v>
      </c>
      <c r="C36" s="4">
        <v>4</v>
      </c>
      <c r="D36" s="4">
        <v>2.7</v>
      </c>
      <c r="E36" s="4">
        <v>5.4000000000000003E-3</v>
      </c>
      <c r="F36" s="4">
        <v>0.19</v>
      </c>
    </row>
    <row r="37" spans="1:6" x14ac:dyDescent="0.35">
      <c r="A37" t="s">
        <v>0</v>
      </c>
      <c r="B37" t="s">
        <v>36</v>
      </c>
      <c r="C37" s="4">
        <v>5</v>
      </c>
      <c r="D37" s="4">
        <v>3.4</v>
      </c>
      <c r="E37" s="4">
        <v>6.7999999999999996E-3</v>
      </c>
      <c r="F37" s="4">
        <v>0.23</v>
      </c>
    </row>
    <row r="38" spans="1:6" x14ac:dyDescent="0.35">
      <c r="A38" t="s">
        <v>0</v>
      </c>
      <c r="B38" t="s">
        <v>37</v>
      </c>
      <c r="C38" s="4">
        <v>3</v>
      </c>
      <c r="D38" s="4">
        <v>2</v>
      </c>
      <c r="E38" s="4">
        <v>6.8999999999999999E-3</v>
      </c>
      <c r="F38" s="4">
        <v>0.23</v>
      </c>
    </row>
    <row r="39" spans="1:6" x14ac:dyDescent="0.35">
      <c r="A39" t="s">
        <v>0</v>
      </c>
      <c r="B39" t="s">
        <v>38</v>
      </c>
      <c r="C39" s="4">
        <v>3</v>
      </c>
      <c r="D39" s="4">
        <v>2</v>
      </c>
      <c r="E39" s="4">
        <v>6.8999999999999999E-3</v>
      </c>
      <c r="F39" s="4">
        <v>0.23</v>
      </c>
    </row>
    <row r="40" spans="1:6" x14ac:dyDescent="0.35">
      <c r="A40" t="s">
        <v>0</v>
      </c>
      <c r="B40" t="s">
        <v>39</v>
      </c>
      <c r="C40" s="4">
        <v>11</v>
      </c>
      <c r="D40" s="4">
        <v>7.5</v>
      </c>
      <c r="E40" s="4">
        <v>7.1000000000000004E-3</v>
      </c>
      <c r="F40" s="4">
        <v>0.23</v>
      </c>
    </row>
    <row r="41" spans="1:6" x14ac:dyDescent="0.35">
      <c r="A41" t="s">
        <v>0</v>
      </c>
      <c r="B41" t="s">
        <v>40</v>
      </c>
      <c r="C41" s="4">
        <v>3</v>
      </c>
      <c r="D41" s="4">
        <v>2</v>
      </c>
      <c r="E41" s="4">
        <v>7.7000000000000002E-3</v>
      </c>
      <c r="F41" s="4">
        <v>0.24</v>
      </c>
    </row>
    <row r="42" spans="1:6" x14ac:dyDescent="0.35">
      <c r="A42" t="s">
        <v>0</v>
      </c>
      <c r="B42" t="s">
        <v>41</v>
      </c>
      <c r="C42" s="4">
        <v>3</v>
      </c>
      <c r="D42" s="4">
        <v>2</v>
      </c>
      <c r="E42" s="4">
        <v>7.7000000000000002E-3</v>
      </c>
      <c r="F42" s="4">
        <v>0.24</v>
      </c>
    </row>
    <row r="43" spans="1:6" x14ac:dyDescent="0.35">
      <c r="A43" t="s">
        <v>0</v>
      </c>
      <c r="B43" t="s">
        <v>42</v>
      </c>
      <c r="C43" s="4">
        <v>7</v>
      </c>
      <c r="D43" s="4">
        <v>4.8</v>
      </c>
      <c r="E43" s="4">
        <v>8.8000000000000005E-3</v>
      </c>
      <c r="F43" s="4">
        <v>0.26</v>
      </c>
    </row>
    <row r="44" spans="1:6" x14ac:dyDescent="0.35">
      <c r="A44" t="s">
        <v>0</v>
      </c>
      <c r="B44" t="s">
        <v>43</v>
      </c>
      <c r="C44" s="4">
        <v>3</v>
      </c>
      <c r="D44" s="4">
        <v>2</v>
      </c>
      <c r="E44" s="4">
        <v>9.4999999999999998E-3</v>
      </c>
      <c r="F44" s="4">
        <v>0.27</v>
      </c>
    </row>
    <row r="45" spans="1:6" x14ac:dyDescent="0.35">
      <c r="A45" t="s">
        <v>0</v>
      </c>
      <c r="B45" t="s">
        <v>44</v>
      </c>
      <c r="C45" s="4">
        <v>11</v>
      </c>
      <c r="D45" s="4">
        <v>7.5</v>
      </c>
      <c r="E45" s="4">
        <v>9.4999999999999998E-3</v>
      </c>
      <c r="F45" s="4">
        <v>0.27</v>
      </c>
    </row>
    <row r="46" spans="1:6" x14ac:dyDescent="0.35">
      <c r="A46" t="s">
        <v>0</v>
      </c>
      <c r="B46" t="s">
        <v>45</v>
      </c>
      <c r="C46" s="4">
        <v>4</v>
      </c>
      <c r="D46" s="4">
        <v>2.7</v>
      </c>
      <c r="E46" s="4">
        <v>9.5999999999999992E-3</v>
      </c>
      <c r="F46" s="4">
        <v>0.27</v>
      </c>
    </row>
    <row r="47" spans="1:6" x14ac:dyDescent="0.35">
      <c r="A47" t="s">
        <v>0</v>
      </c>
      <c r="B47" t="s">
        <v>46</v>
      </c>
      <c r="C47" s="4">
        <v>3</v>
      </c>
      <c r="D47" s="4">
        <v>2</v>
      </c>
      <c r="E47" s="4">
        <v>0.01</v>
      </c>
      <c r="F47" s="4">
        <v>0.27</v>
      </c>
    </row>
    <row r="48" spans="1:6" x14ac:dyDescent="0.35">
      <c r="A48" t="s">
        <v>0</v>
      </c>
      <c r="B48" t="s">
        <v>47</v>
      </c>
      <c r="C48" s="4">
        <v>4</v>
      </c>
      <c r="D48" s="4">
        <v>2.7</v>
      </c>
      <c r="E48" s="4">
        <v>0.01</v>
      </c>
      <c r="F48" s="4">
        <v>0.27</v>
      </c>
    </row>
    <row r="49" spans="1:6" x14ac:dyDescent="0.35">
      <c r="A49" t="s">
        <v>0</v>
      </c>
      <c r="B49" t="s">
        <v>48</v>
      </c>
      <c r="C49" s="4">
        <v>11</v>
      </c>
      <c r="D49" s="4">
        <v>7.5</v>
      </c>
      <c r="E49" s="4">
        <v>1.0999999999999999E-2</v>
      </c>
      <c r="F49" s="4">
        <v>0.27</v>
      </c>
    </row>
    <row r="50" spans="1:6" x14ac:dyDescent="0.35">
      <c r="A50" t="s">
        <v>0</v>
      </c>
      <c r="B50" t="s">
        <v>49</v>
      </c>
      <c r="C50" s="4">
        <v>4</v>
      </c>
      <c r="D50" s="4">
        <v>2.7</v>
      </c>
      <c r="E50" s="4">
        <v>1.0999999999999999E-2</v>
      </c>
      <c r="F50" s="4">
        <v>0.27</v>
      </c>
    </row>
    <row r="51" spans="1:6" x14ac:dyDescent="0.35">
      <c r="A51" t="s">
        <v>0</v>
      </c>
      <c r="B51" t="s">
        <v>50</v>
      </c>
      <c r="C51" s="4">
        <v>3</v>
      </c>
      <c r="D51" s="4">
        <v>2</v>
      </c>
      <c r="E51" s="4">
        <v>1.0999999999999999E-2</v>
      </c>
      <c r="F51" s="4">
        <v>0.27</v>
      </c>
    </row>
    <row r="52" spans="1:6" x14ac:dyDescent="0.35">
      <c r="A52" t="s">
        <v>0</v>
      </c>
      <c r="B52" t="s">
        <v>51</v>
      </c>
      <c r="C52" s="4">
        <v>3</v>
      </c>
      <c r="D52" s="4">
        <v>2</v>
      </c>
      <c r="E52" s="4">
        <v>1.0999999999999999E-2</v>
      </c>
      <c r="F52" s="4">
        <v>0.27</v>
      </c>
    </row>
    <row r="53" spans="1:6" x14ac:dyDescent="0.35">
      <c r="A53" t="s">
        <v>0</v>
      </c>
      <c r="B53" t="s">
        <v>52</v>
      </c>
      <c r="C53" s="4">
        <v>3</v>
      </c>
      <c r="D53" s="4">
        <v>2</v>
      </c>
      <c r="E53" s="4">
        <v>1.0999999999999999E-2</v>
      </c>
      <c r="F53" s="4">
        <v>0.27</v>
      </c>
    </row>
    <row r="54" spans="1:6" x14ac:dyDescent="0.35">
      <c r="A54" t="s">
        <v>0</v>
      </c>
      <c r="B54" t="s">
        <v>53</v>
      </c>
      <c r="C54" s="4">
        <v>3</v>
      </c>
      <c r="D54" s="4">
        <v>2</v>
      </c>
      <c r="E54" s="4">
        <v>1.0999999999999999E-2</v>
      </c>
      <c r="F54" s="4">
        <v>0.27</v>
      </c>
    </row>
    <row r="55" spans="1:6" x14ac:dyDescent="0.35">
      <c r="A55" t="s">
        <v>0</v>
      </c>
      <c r="B55" t="s">
        <v>54</v>
      </c>
      <c r="C55" s="4">
        <v>4</v>
      </c>
      <c r="D55" s="4">
        <v>2.7</v>
      </c>
      <c r="E55" s="4">
        <v>1.4E-2</v>
      </c>
      <c r="F55" s="4">
        <v>0.31</v>
      </c>
    </row>
    <row r="56" spans="1:6" x14ac:dyDescent="0.35">
      <c r="A56" t="s">
        <v>0</v>
      </c>
      <c r="B56" t="s">
        <v>55</v>
      </c>
      <c r="C56" s="4">
        <v>2</v>
      </c>
      <c r="D56" s="4">
        <v>1.4</v>
      </c>
      <c r="E56" s="4">
        <v>1.4999999999999999E-2</v>
      </c>
      <c r="F56" s="4">
        <v>0.32</v>
      </c>
    </row>
    <row r="57" spans="1:6" x14ac:dyDescent="0.35">
      <c r="A57" t="s">
        <v>0</v>
      </c>
      <c r="B57" t="s">
        <v>56</v>
      </c>
      <c r="C57" s="4">
        <v>2</v>
      </c>
      <c r="D57" s="4">
        <v>1.4</v>
      </c>
      <c r="E57" s="4">
        <v>1.4999999999999999E-2</v>
      </c>
      <c r="F57" s="4">
        <v>0.32</v>
      </c>
    </row>
    <row r="58" spans="1:6" x14ac:dyDescent="0.35">
      <c r="A58" t="s">
        <v>0</v>
      </c>
      <c r="B58" t="s">
        <v>57</v>
      </c>
      <c r="C58" s="4">
        <v>2</v>
      </c>
      <c r="D58" s="4">
        <v>1.4</v>
      </c>
      <c r="E58" s="4">
        <v>1.4999999999999999E-2</v>
      </c>
      <c r="F58" s="4">
        <v>0.32</v>
      </c>
    </row>
    <row r="59" spans="1:6" x14ac:dyDescent="0.35">
      <c r="A59" t="s">
        <v>0</v>
      </c>
      <c r="B59" t="s">
        <v>58</v>
      </c>
      <c r="C59" s="4">
        <v>5</v>
      </c>
      <c r="D59" s="4">
        <v>3.4</v>
      </c>
      <c r="E59" s="4">
        <v>1.4999999999999999E-2</v>
      </c>
      <c r="F59" s="4">
        <v>0.32</v>
      </c>
    </row>
    <row r="60" spans="1:6" x14ac:dyDescent="0.35">
      <c r="A60" t="s">
        <v>0</v>
      </c>
      <c r="B60" t="s">
        <v>59</v>
      </c>
      <c r="C60" s="4">
        <v>3</v>
      </c>
      <c r="D60" s="4">
        <v>2</v>
      </c>
      <c r="E60" s="4">
        <v>1.6E-2</v>
      </c>
      <c r="F60" s="4">
        <v>0.32</v>
      </c>
    </row>
    <row r="61" spans="1:6" x14ac:dyDescent="0.35">
      <c r="A61" t="s">
        <v>0</v>
      </c>
      <c r="B61" t="s">
        <v>60</v>
      </c>
      <c r="C61" s="4">
        <v>3</v>
      </c>
      <c r="D61" s="4">
        <v>2</v>
      </c>
      <c r="E61" s="4">
        <v>1.6E-2</v>
      </c>
      <c r="F61" s="4">
        <v>0.32</v>
      </c>
    </row>
    <row r="62" spans="1:6" x14ac:dyDescent="0.35">
      <c r="A62" t="s">
        <v>0</v>
      </c>
      <c r="B62" t="s">
        <v>61</v>
      </c>
      <c r="C62" s="4">
        <v>3</v>
      </c>
      <c r="D62" s="4">
        <v>2</v>
      </c>
      <c r="E62" s="4">
        <v>1.6E-2</v>
      </c>
      <c r="F62" s="4">
        <v>0.32</v>
      </c>
    </row>
    <row r="63" spans="1:6" x14ac:dyDescent="0.35">
      <c r="A63" t="s">
        <v>0</v>
      </c>
      <c r="B63" t="s">
        <v>62</v>
      </c>
      <c r="C63" s="4">
        <v>3</v>
      </c>
      <c r="D63" s="4">
        <v>2</v>
      </c>
      <c r="E63" s="4">
        <v>1.6E-2</v>
      </c>
      <c r="F63" s="4">
        <v>0.32</v>
      </c>
    </row>
    <row r="64" spans="1:6" x14ac:dyDescent="0.35">
      <c r="A64" t="s">
        <v>0</v>
      </c>
      <c r="B64" t="s">
        <v>63</v>
      </c>
      <c r="C64" s="4">
        <v>3</v>
      </c>
      <c r="D64" s="4">
        <v>2</v>
      </c>
      <c r="E64" s="4">
        <v>1.7000000000000001E-2</v>
      </c>
      <c r="F64" s="4">
        <v>0.33</v>
      </c>
    </row>
    <row r="65" spans="1:6" x14ac:dyDescent="0.35">
      <c r="A65" t="s">
        <v>0</v>
      </c>
      <c r="B65" t="s">
        <v>64</v>
      </c>
      <c r="C65" s="4">
        <v>3</v>
      </c>
      <c r="D65" s="4">
        <v>2</v>
      </c>
      <c r="E65" s="4">
        <v>1.7000000000000001E-2</v>
      </c>
      <c r="F65" s="4">
        <v>0.33</v>
      </c>
    </row>
    <row r="66" spans="1:6" x14ac:dyDescent="0.35">
      <c r="A66" t="s">
        <v>0</v>
      </c>
      <c r="B66" t="s">
        <v>65</v>
      </c>
      <c r="C66" s="4">
        <v>5</v>
      </c>
      <c r="D66" s="4">
        <v>3.4</v>
      </c>
      <c r="E66" s="4">
        <v>1.7000000000000001E-2</v>
      </c>
      <c r="F66" s="4">
        <v>0.33</v>
      </c>
    </row>
    <row r="67" spans="1:6" x14ac:dyDescent="0.35">
      <c r="A67" t="s">
        <v>0</v>
      </c>
      <c r="B67" t="s">
        <v>66</v>
      </c>
      <c r="C67" s="4">
        <v>3</v>
      </c>
      <c r="D67" s="4">
        <v>2</v>
      </c>
      <c r="E67" s="4">
        <v>1.9E-2</v>
      </c>
      <c r="F67" s="4">
        <v>0.37</v>
      </c>
    </row>
    <row r="68" spans="1:6" x14ac:dyDescent="0.35">
      <c r="A68" t="s">
        <v>0</v>
      </c>
      <c r="B68" t="s">
        <v>67</v>
      </c>
      <c r="C68" s="4">
        <v>6</v>
      </c>
      <c r="D68" s="4">
        <v>4.0999999999999996</v>
      </c>
      <c r="E68" s="4">
        <v>0.02</v>
      </c>
      <c r="F68" s="4">
        <v>0.37</v>
      </c>
    </row>
    <row r="69" spans="1:6" x14ac:dyDescent="0.35">
      <c r="A69" t="s">
        <v>0</v>
      </c>
      <c r="B69" t="s">
        <v>68</v>
      </c>
      <c r="C69" s="4">
        <v>4</v>
      </c>
      <c r="D69" s="4">
        <v>2.7</v>
      </c>
      <c r="E69" s="4">
        <v>0.02</v>
      </c>
      <c r="F69" s="4">
        <v>0.37</v>
      </c>
    </row>
    <row r="70" spans="1:6" x14ac:dyDescent="0.35">
      <c r="A70" t="s">
        <v>0</v>
      </c>
      <c r="B70" t="s">
        <v>69</v>
      </c>
      <c r="C70" s="4">
        <v>2</v>
      </c>
      <c r="D70" s="4">
        <v>1.4</v>
      </c>
      <c r="E70" s="4">
        <v>2.1999999999999999E-2</v>
      </c>
      <c r="F70" s="4">
        <v>0.4</v>
      </c>
    </row>
    <row r="71" spans="1:6" x14ac:dyDescent="0.35">
      <c r="A71" t="s">
        <v>0</v>
      </c>
      <c r="B71" t="s">
        <v>70</v>
      </c>
      <c r="C71" s="4">
        <v>2</v>
      </c>
      <c r="D71" s="4">
        <v>1.4</v>
      </c>
      <c r="E71" s="4">
        <v>2.1999999999999999E-2</v>
      </c>
      <c r="F71" s="4">
        <v>0.4</v>
      </c>
    </row>
    <row r="72" spans="1:6" x14ac:dyDescent="0.35">
      <c r="A72" t="s">
        <v>0</v>
      </c>
      <c r="B72" t="s">
        <v>71</v>
      </c>
      <c r="C72" s="4">
        <v>6</v>
      </c>
      <c r="D72" s="4">
        <v>4.0999999999999996</v>
      </c>
      <c r="E72" s="4">
        <v>2.4E-2</v>
      </c>
      <c r="F72" s="4">
        <v>0.42</v>
      </c>
    </row>
    <row r="73" spans="1:6" x14ac:dyDescent="0.35">
      <c r="A73" t="s">
        <v>0</v>
      </c>
      <c r="B73" t="s">
        <v>72</v>
      </c>
      <c r="C73" s="4">
        <v>5</v>
      </c>
      <c r="D73" s="4">
        <v>3.4</v>
      </c>
      <c r="E73" s="4">
        <v>2.4E-2</v>
      </c>
      <c r="F73" s="4">
        <v>0.42</v>
      </c>
    </row>
    <row r="74" spans="1:6" x14ac:dyDescent="0.35">
      <c r="A74" t="s">
        <v>0</v>
      </c>
      <c r="B74" t="s">
        <v>73</v>
      </c>
      <c r="C74" s="4">
        <v>4</v>
      </c>
      <c r="D74" s="4">
        <v>2.7</v>
      </c>
      <c r="E74" s="4">
        <v>2.5999999999999999E-2</v>
      </c>
      <c r="F74" s="4">
        <v>0.44</v>
      </c>
    </row>
    <row r="75" spans="1:6" x14ac:dyDescent="0.35">
      <c r="A75" t="s">
        <v>0</v>
      </c>
      <c r="B75" t="s">
        <v>74</v>
      </c>
      <c r="C75" s="4">
        <v>3</v>
      </c>
      <c r="D75" s="4">
        <v>2</v>
      </c>
      <c r="E75" s="4">
        <v>2.5999999999999999E-2</v>
      </c>
      <c r="F75" s="4">
        <v>0.44</v>
      </c>
    </row>
    <row r="76" spans="1:6" x14ac:dyDescent="0.35">
      <c r="A76" t="s">
        <v>0</v>
      </c>
      <c r="B76" t="s">
        <v>75</v>
      </c>
      <c r="C76" s="4">
        <v>4</v>
      </c>
      <c r="D76" s="4">
        <v>2.7</v>
      </c>
      <c r="E76" s="4">
        <v>2.8000000000000001E-2</v>
      </c>
      <c r="F76" s="4">
        <v>0.47</v>
      </c>
    </row>
    <row r="77" spans="1:6" x14ac:dyDescent="0.35">
      <c r="A77" t="s">
        <v>0</v>
      </c>
      <c r="B77" t="s">
        <v>76</v>
      </c>
      <c r="C77" s="4">
        <v>2</v>
      </c>
      <c r="D77" s="4">
        <v>1.4</v>
      </c>
      <c r="E77" s="4">
        <v>2.9000000000000001E-2</v>
      </c>
      <c r="F77" s="4">
        <v>0.47</v>
      </c>
    </row>
    <row r="78" spans="1:6" x14ac:dyDescent="0.35">
      <c r="A78" t="s">
        <v>0</v>
      </c>
      <c r="B78" t="s">
        <v>77</v>
      </c>
      <c r="C78" s="4">
        <v>2</v>
      </c>
      <c r="D78" s="4">
        <v>1.4</v>
      </c>
      <c r="E78" s="4">
        <v>2.9000000000000001E-2</v>
      </c>
      <c r="F78" s="4">
        <v>0.47</v>
      </c>
    </row>
    <row r="79" spans="1:6" x14ac:dyDescent="0.35">
      <c r="A79" t="s">
        <v>0</v>
      </c>
      <c r="B79" t="s">
        <v>78</v>
      </c>
      <c r="C79" s="4">
        <v>2</v>
      </c>
      <c r="D79" s="4">
        <v>1.4</v>
      </c>
      <c r="E79" s="4">
        <v>2.9000000000000001E-2</v>
      </c>
      <c r="F79" s="4">
        <v>0.47</v>
      </c>
    </row>
    <row r="80" spans="1:6" x14ac:dyDescent="0.35">
      <c r="A80" t="s">
        <v>0</v>
      </c>
      <c r="B80" t="s">
        <v>79</v>
      </c>
      <c r="C80" s="4">
        <v>3</v>
      </c>
      <c r="D80" s="4">
        <v>2</v>
      </c>
      <c r="E80" s="4">
        <v>3.1E-2</v>
      </c>
      <c r="F80" s="4">
        <v>0.48</v>
      </c>
    </row>
    <row r="81" spans="1:6" x14ac:dyDescent="0.35">
      <c r="A81" t="s">
        <v>0</v>
      </c>
      <c r="B81" t="s">
        <v>80</v>
      </c>
      <c r="C81" s="4">
        <v>3</v>
      </c>
      <c r="D81" s="4">
        <v>2</v>
      </c>
      <c r="E81" s="4">
        <v>3.1E-2</v>
      </c>
      <c r="F81" s="4">
        <v>0.48</v>
      </c>
    </row>
    <row r="82" spans="1:6" x14ac:dyDescent="0.35">
      <c r="A82" t="s">
        <v>0</v>
      </c>
      <c r="B82" t="s">
        <v>81</v>
      </c>
      <c r="C82" s="4">
        <v>5</v>
      </c>
      <c r="D82" s="4">
        <v>3.4</v>
      </c>
      <c r="E82" s="4">
        <v>3.1E-2</v>
      </c>
      <c r="F82" s="4">
        <v>0.48</v>
      </c>
    </row>
    <row r="83" spans="1:6" x14ac:dyDescent="0.35">
      <c r="A83" t="s">
        <v>0</v>
      </c>
      <c r="B83" t="s">
        <v>82</v>
      </c>
      <c r="C83" s="4">
        <v>4</v>
      </c>
      <c r="D83" s="4">
        <v>2.7</v>
      </c>
      <c r="E83" s="4">
        <v>3.2000000000000001E-2</v>
      </c>
      <c r="F83" s="4">
        <v>0.49</v>
      </c>
    </row>
    <row r="84" spans="1:6" x14ac:dyDescent="0.35">
      <c r="A84" t="s">
        <v>0</v>
      </c>
      <c r="B84" t="s">
        <v>83</v>
      </c>
      <c r="C84" s="4">
        <v>3</v>
      </c>
      <c r="D84" s="4">
        <v>2</v>
      </c>
      <c r="E84" s="4">
        <v>3.2000000000000001E-2</v>
      </c>
      <c r="F84" s="4">
        <v>0.49</v>
      </c>
    </row>
    <row r="85" spans="1:6" x14ac:dyDescent="0.35">
      <c r="A85" t="s">
        <v>0</v>
      </c>
      <c r="B85" t="s">
        <v>84</v>
      </c>
      <c r="C85" s="4">
        <v>3</v>
      </c>
      <c r="D85" s="4">
        <v>2</v>
      </c>
      <c r="E85" s="4">
        <v>3.4000000000000002E-2</v>
      </c>
      <c r="F85" s="4">
        <v>0.5</v>
      </c>
    </row>
    <row r="86" spans="1:6" x14ac:dyDescent="0.35">
      <c r="A86" t="s">
        <v>0</v>
      </c>
      <c r="B86" t="s">
        <v>85</v>
      </c>
      <c r="C86" s="4">
        <v>4</v>
      </c>
      <c r="D86" s="4">
        <v>2.7</v>
      </c>
      <c r="E86" s="4">
        <v>3.5000000000000003E-2</v>
      </c>
      <c r="F86" s="4">
        <v>0.5</v>
      </c>
    </row>
    <row r="87" spans="1:6" x14ac:dyDescent="0.35">
      <c r="A87" t="s">
        <v>0</v>
      </c>
      <c r="B87" t="s">
        <v>86</v>
      </c>
      <c r="C87" s="4">
        <v>3</v>
      </c>
      <c r="D87" s="4">
        <v>2</v>
      </c>
      <c r="E87" s="4">
        <v>3.5000000000000003E-2</v>
      </c>
      <c r="F87" s="4">
        <v>0.5</v>
      </c>
    </row>
    <row r="88" spans="1:6" x14ac:dyDescent="0.35">
      <c r="A88" t="s">
        <v>0</v>
      </c>
      <c r="B88" t="s">
        <v>87</v>
      </c>
      <c r="C88" s="4">
        <v>3</v>
      </c>
      <c r="D88" s="4">
        <v>2</v>
      </c>
      <c r="E88" s="4">
        <v>3.5000000000000003E-2</v>
      </c>
      <c r="F88" s="4">
        <v>0.5</v>
      </c>
    </row>
    <row r="89" spans="1:6" x14ac:dyDescent="0.35">
      <c r="A89" t="s">
        <v>0</v>
      </c>
      <c r="B89" t="s">
        <v>88</v>
      </c>
      <c r="C89" s="4">
        <v>2</v>
      </c>
      <c r="D89" s="4">
        <v>1.4</v>
      </c>
      <c r="E89" s="4">
        <v>3.6999999999999998E-2</v>
      </c>
      <c r="F89" s="4">
        <v>0.5</v>
      </c>
    </row>
    <row r="90" spans="1:6" x14ac:dyDescent="0.35">
      <c r="A90" t="s">
        <v>0</v>
      </c>
      <c r="B90" t="s">
        <v>89</v>
      </c>
      <c r="C90" s="4">
        <v>2</v>
      </c>
      <c r="D90" s="4">
        <v>1.4</v>
      </c>
      <c r="E90" s="4">
        <v>3.6999999999999998E-2</v>
      </c>
      <c r="F90" s="4">
        <v>0.5</v>
      </c>
    </row>
    <row r="91" spans="1:6" x14ac:dyDescent="0.35">
      <c r="A91" t="s">
        <v>0</v>
      </c>
      <c r="B91" t="s">
        <v>90</v>
      </c>
      <c r="C91" s="4">
        <v>2</v>
      </c>
      <c r="D91" s="4">
        <v>1.4</v>
      </c>
      <c r="E91" s="4">
        <v>3.6999999999999998E-2</v>
      </c>
      <c r="F91" s="4">
        <v>0.5</v>
      </c>
    </row>
    <row r="92" spans="1:6" x14ac:dyDescent="0.35">
      <c r="A92" t="s">
        <v>0</v>
      </c>
      <c r="B92" t="s">
        <v>91</v>
      </c>
      <c r="C92" s="4">
        <v>2</v>
      </c>
      <c r="D92" s="4">
        <v>1.4</v>
      </c>
      <c r="E92" s="4">
        <v>3.6999999999999998E-2</v>
      </c>
      <c r="F92" s="4">
        <v>0.5</v>
      </c>
    </row>
    <row r="93" spans="1:6" x14ac:dyDescent="0.35">
      <c r="A93" t="s">
        <v>0</v>
      </c>
      <c r="B93" t="s">
        <v>92</v>
      </c>
      <c r="C93" s="4">
        <v>3</v>
      </c>
      <c r="D93" s="4">
        <v>2</v>
      </c>
      <c r="E93" s="4">
        <v>0.04</v>
      </c>
      <c r="F93" s="4">
        <v>0.54</v>
      </c>
    </row>
    <row r="94" spans="1:6" x14ac:dyDescent="0.35">
      <c r="A94" t="s">
        <v>0</v>
      </c>
      <c r="B94" t="s">
        <v>93</v>
      </c>
      <c r="C94" s="4">
        <v>7</v>
      </c>
      <c r="D94" s="4">
        <v>4.8</v>
      </c>
      <c r="E94" s="4">
        <v>4.1000000000000002E-2</v>
      </c>
      <c r="F94" s="4">
        <v>0.54</v>
      </c>
    </row>
    <row r="95" spans="1:6" x14ac:dyDescent="0.35">
      <c r="A95" t="s">
        <v>0</v>
      </c>
      <c r="B95" t="s">
        <v>94</v>
      </c>
      <c r="C95" s="4">
        <v>3</v>
      </c>
      <c r="D95" s="4">
        <v>2</v>
      </c>
      <c r="E95" s="4">
        <v>4.2000000000000003E-2</v>
      </c>
      <c r="F95" s="4">
        <v>0.54</v>
      </c>
    </row>
    <row r="96" spans="1:6" x14ac:dyDescent="0.35">
      <c r="A96" t="s">
        <v>0</v>
      </c>
      <c r="B96" t="s">
        <v>95</v>
      </c>
      <c r="C96" s="4">
        <v>2</v>
      </c>
      <c r="D96" s="4">
        <v>1.4</v>
      </c>
      <c r="E96" s="4">
        <v>4.3999999999999997E-2</v>
      </c>
      <c r="F96" s="4">
        <v>0.54</v>
      </c>
    </row>
    <row r="97" spans="1:6" x14ac:dyDescent="0.35">
      <c r="A97" t="s">
        <v>0</v>
      </c>
      <c r="B97" t="s">
        <v>96</v>
      </c>
      <c r="C97" s="4">
        <v>2</v>
      </c>
      <c r="D97" s="4">
        <v>1.4</v>
      </c>
      <c r="E97" s="4">
        <v>4.3999999999999997E-2</v>
      </c>
      <c r="F97" s="4">
        <v>0.54</v>
      </c>
    </row>
    <row r="98" spans="1:6" x14ac:dyDescent="0.35">
      <c r="A98" t="s">
        <v>0</v>
      </c>
      <c r="B98" t="s">
        <v>97</v>
      </c>
      <c r="C98" s="4">
        <v>2</v>
      </c>
      <c r="D98" s="4">
        <v>1.4</v>
      </c>
      <c r="E98" s="4">
        <v>4.3999999999999997E-2</v>
      </c>
      <c r="F98" s="4">
        <v>0.54</v>
      </c>
    </row>
    <row r="99" spans="1:6" x14ac:dyDescent="0.35">
      <c r="A99" t="s">
        <v>0</v>
      </c>
      <c r="B99" t="s">
        <v>98</v>
      </c>
      <c r="C99" s="4">
        <v>2</v>
      </c>
      <c r="D99" s="4">
        <v>1.4</v>
      </c>
      <c r="E99" s="4">
        <v>4.3999999999999997E-2</v>
      </c>
      <c r="F99" s="4">
        <v>0.54</v>
      </c>
    </row>
    <row r="100" spans="1:6" x14ac:dyDescent="0.35">
      <c r="A100" t="s">
        <v>0</v>
      </c>
      <c r="B100" t="s">
        <v>99</v>
      </c>
      <c r="C100" s="4">
        <v>3</v>
      </c>
      <c r="D100" s="4">
        <v>2</v>
      </c>
      <c r="E100" s="4">
        <v>4.3999999999999997E-2</v>
      </c>
      <c r="F100" s="4">
        <v>0.54</v>
      </c>
    </row>
    <row r="101" spans="1:6" x14ac:dyDescent="0.35">
      <c r="A101" t="s">
        <v>0</v>
      </c>
      <c r="B101" t="s">
        <v>100</v>
      </c>
      <c r="C101" s="4">
        <v>3</v>
      </c>
      <c r="D101" s="4">
        <v>2</v>
      </c>
      <c r="E101" s="4">
        <v>4.3999999999999997E-2</v>
      </c>
      <c r="F101" s="4">
        <v>0.54</v>
      </c>
    </row>
    <row r="102" spans="1:6" x14ac:dyDescent="0.35">
      <c r="A102" t="s">
        <v>0</v>
      </c>
      <c r="B102" t="s">
        <v>101</v>
      </c>
      <c r="C102" s="4">
        <v>3</v>
      </c>
      <c r="D102" s="4">
        <v>2</v>
      </c>
      <c r="E102" s="4">
        <v>4.3999999999999997E-2</v>
      </c>
      <c r="F102" s="4">
        <v>0.54</v>
      </c>
    </row>
    <row r="103" spans="1:6" x14ac:dyDescent="0.35">
      <c r="A103" t="s">
        <v>0</v>
      </c>
      <c r="B103" t="s">
        <v>102</v>
      </c>
      <c r="C103" s="4">
        <v>4</v>
      </c>
      <c r="D103" s="4">
        <v>2.7</v>
      </c>
      <c r="E103" s="4">
        <v>4.5999999999999999E-2</v>
      </c>
      <c r="F103" s="4">
        <v>0.56999999999999995</v>
      </c>
    </row>
    <row r="104" spans="1:6" x14ac:dyDescent="0.35">
      <c r="A104" t="s">
        <v>0</v>
      </c>
      <c r="B104" t="s">
        <v>103</v>
      </c>
      <c r="C104" s="4">
        <v>3</v>
      </c>
      <c r="D104" s="4">
        <v>2</v>
      </c>
      <c r="E104" s="4">
        <v>4.9000000000000002E-2</v>
      </c>
      <c r="F104" s="4">
        <v>0.57999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C813D-4B6B-204B-81C6-D75F0928CB07}">
  <dimension ref="A1:F69"/>
  <sheetViews>
    <sheetView workbookViewId="0">
      <selection activeCell="D1" sqref="D1"/>
    </sheetView>
  </sheetViews>
  <sheetFormatPr defaultColWidth="10.6640625" defaultRowHeight="15.5" x14ac:dyDescent="0.35"/>
  <cols>
    <col min="1" max="1" width="21.1640625" customWidth="1"/>
    <col min="2" max="2" width="78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145</v>
      </c>
      <c r="C2" s="4">
        <v>11</v>
      </c>
      <c r="D2" s="4">
        <v>7.2</v>
      </c>
      <c r="E2" s="4">
        <v>2.5000000000000001E-9</v>
      </c>
      <c r="F2" s="4">
        <v>2.7E-6</v>
      </c>
    </row>
    <row r="3" spans="1:6" x14ac:dyDescent="0.35">
      <c r="A3" t="s">
        <v>0</v>
      </c>
      <c r="B3" t="s">
        <v>3</v>
      </c>
      <c r="C3" s="4">
        <v>21</v>
      </c>
      <c r="D3" s="4">
        <v>13.7</v>
      </c>
      <c r="E3" s="4">
        <v>1.1000000000000001E-7</v>
      </c>
      <c r="F3" s="4">
        <v>6.0000000000000002E-5</v>
      </c>
    </row>
    <row r="4" spans="1:6" x14ac:dyDescent="0.35">
      <c r="A4" t="s">
        <v>0</v>
      </c>
      <c r="B4" t="s">
        <v>2</v>
      </c>
      <c r="C4" s="4">
        <v>16</v>
      </c>
      <c r="D4" s="4">
        <v>10.5</v>
      </c>
      <c r="E4" s="4">
        <v>3.7E-7</v>
      </c>
      <c r="F4" s="4">
        <v>1.2999999999999999E-4</v>
      </c>
    </row>
    <row r="5" spans="1:6" x14ac:dyDescent="0.35">
      <c r="A5" t="s">
        <v>0</v>
      </c>
      <c r="B5" t="s">
        <v>146</v>
      </c>
      <c r="C5" s="4">
        <v>10</v>
      </c>
      <c r="D5" s="4">
        <v>6.5</v>
      </c>
      <c r="E5" s="4">
        <v>8.4E-7</v>
      </c>
      <c r="F5" s="4">
        <v>2.2000000000000001E-4</v>
      </c>
    </row>
    <row r="6" spans="1:6" x14ac:dyDescent="0.35">
      <c r="A6" t="s">
        <v>0</v>
      </c>
      <c r="B6" t="s">
        <v>5</v>
      </c>
      <c r="C6" s="4">
        <v>13</v>
      </c>
      <c r="D6" s="4">
        <v>8.5</v>
      </c>
      <c r="E6" s="4">
        <v>2.6000000000000001E-6</v>
      </c>
      <c r="F6" s="4">
        <v>5.5000000000000003E-4</v>
      </c>
    </row>
    <row r="7" spans="1:6" x14ac:dyDescent="0.35">
      <c r="A7" t="s">
        <v>0</v>
      </c>
      <c r="B7" t="s">
        <v>6</v>
      </c>
      <c r="C7" s="4">
        <v>9</v>
      </c>
      <c r="D7" s="4">
        <v>5.9</v>
      </c>
      <c r="E7" s="4">
        <v>1.6000000000000001E-4</v>
      </c>
      <c r="F7" s="4">
        <v>2.8000000000000001E-2</v>
      </c>
    </row>
    <row r="8" spans="1:6" x14ac:dyDescent="0.35">
      <c r="A8" t="s">
        <v>0</v>
      </c>
      <c r="B8" t="s">
        <v>8</v>
      </c>
      <c r="C8" s="4">
        <v>4</v>
      </c>
      <c r="D8" s="4">
        <v>2.6</v>
      </c>
      <c r="E8" s="4">
        <v>2.2000000000000001E-4</v>
      </c>
      <c r="F8" s="4">
        <v>3.3000000000000002E-2</v>
      </c>
    </row>
    <row r="9" spans="1:6" x14ac:dyDescent="0.35">
      <c r="A9" t="s">
        <v>0</v>
      </c>
      <c r="B9" t="s">
        <v>71</v>
      </c>
      <c r="C9" s="4">
        <v>9</v>
      </c>
      <c r="D9" s="4">
        <v>5.9</v>
      </c>
      <c r="E9" s="4">
        <v>4.2000000000000002E-4</v>
      </c>
      <c r="F9" s="4">
        <v>5.2999999999999999E-2</v>
      </c>
    </row>
    <row r="10" spans="1:6" x14ac:dyDescent="0.35">
      <c r="A10" t="s">
        <v>0</v>
      </c>
      <c r="B10" t="s">
        <v>147</v>
      </c>
      <c r="C10" s="4">
        <v>4</v>
      </c>
      <c r="D10" s="4">
        <v>2.6</v>
      </c>
      <c r="E10" s="4">
        <v>4.4999999999999999E-4</v>
      </c>
      <c r="F10" s="4">
        <v>5.2999999999999999E-2</v>
      </c>
    </row>
    <row r="11" spans="1:6" x14ac:dyDescent="0.35">
      <c r="A11" t="s">
        <v>0</v>
      </c>
      <c r="B11" t="s">
        <v>43</v>
      </c>
      <c r="C11" s="4">
        <v>4</v>
      </c>
      <c r="D11" s="4">
        <v>2.6</v>
      </c>
      <c r="E11" s="4">
        <v>5.2999999999999998E-4</v>
      </c>
      <c r="F11" s="4">
        <v>5.6000000000000001E-2</v>
      </c>
    </row>
    <row r="12" spans="1:6" x14ac:dyDescent="0.35">
      <c r="A12" t="s">
        <v>0</v>
      </c>
      <c r="B12" t="s">
        <v>44</v>
      </c>
      <c r="C12" s="4">
        <v>14</v>
      </c>
      <c r="D12" s="4">
        <v>9.1999999999999993</v>
      </c>
      <c r="E12" s="4">
        <v>6.8999999999999997E-4</v>
      </c>
      <c r="F12" s="4">
        <v>6.5000000000000002E-2</v>
      </c>
    </row>
    <row r="13" spans="1:6" x14ac:dyDescent="0.35">
      <c r="A13" t="s">
        <v>0</v>
      </c>
      <c r="B13" t="s">
        <v>29</v>
      </c>
      <c r="C13" s="4">
        <v>11</v>
      </c>
      <c r="D13" s="4">
        <v>7.2</v>
      </c>
      <c r="E13" s="4">
        <v>1.1000000000000001E-3</v>
      </c>
      <c r="F13" s="4">
        <v>9.7000000000000003E-2</v>
      </c>
    </row>
    <row r="14" spans="1:6" x14ac:dyDescent="0.35">
      <c r="A14" t="s">
        <v>0</v>
      </c>
      <c r="B14" t="s">
        <v>148</v>
      </c>
      <c r="C14" s="4">
        <v>3</v>
      </c>
      <c r="D14" s="4">
        <v>2</v>
      </c>
      <c r="E14" s="4">
        <v>1.2999999999999999E-3</v>
      </c>
      <c r="F14" s="4">
        <v>0.11</v>
      </c>
    </row>
    <row r="15" spans="1:6" x14ac:dyDescent="0.35">
      <c r="A15" t="s">
        <v>0</v>
      </c>
      <c r="B15" t="s">
        <v>17</v>
      </c>
      <c r="C15" s="4">
        <v>11</v>
      </c>
      <c r="D15" s="4">
        <v>7.2</v>
      </c>
      <c r="E15" s="4">
        <v>1.5E-3</v>
      </c>
      <c r="F15" s="4">
        <v>0.12</v>
      </c>
    </row>
    <row r="16" spans="1:6" x14ac:dyDescent="0.35">
      <c r="A16" t="s">
        <v>0</v>
      </c>
      <c r="B16" t="s">
        <v>149</v>
      </c>
      <c r="C16" s="4">
        <v>4</v>
      </c>
      <c r="D16" s="4">
        <v>2.6</v>
      </c>
      <c r="E16" s="4">
        <v>2E-3</v>
      </c>
      <c r="F16" s="4">
        <v>0.13</v>
      </c>
    </row>
    <row r="17" spans="1:6" x14ac:dyDescent="0.35">
      <c r="A17" t="s">
        <v>0</v>
      </c>
      <c r="B17" t="s">
        <v>104</v>
      </c>
      <c r="C17" s="4">
        <v>6</v>
      </c>
      <c r="D17" s="4">
        <v>3.9</v>
      </c>
      <c r="E17" s="4">
        <v>2.2000000000000001E-3</v>
      </c>
      <c r="F17" s="4">
        <v>0.13</v>
      </c>
    </row>
    <row r="18" spans="1:6" x14ac:dyDescent="0.35">
      <c r="A18" t="s">
        <v>0</v>
      </c>
      <c r="B18" t="s">
        <v>150</v>
      </c>
      <c r="C18" s="4">
        <v>3</v>
      </c>
      <c r="D18" s="4">
        <v>2</v>
      </c>
      <c r="E18" s="4">
        <v>2.2000000000000001E-3</v>
      </c>
      <c r="F18" s="4">
        <v>0.13</v>
      </c>
    </row>
    <row r="19" spans="1:6" x14ac:dyDescent="0.35">
      <c r="A19" t="s">
        <v>0</v>
      </c>
      <c r="B19" t="s">
        <v>116</v>
      </c>
      <c r="C19" s="4">
        <v>13</v>
      </c>
      <c r="D19" s="4">
        <v>8.5</v>
      </c>
      <c r="E19" s="4">
        <v>2.3E-3</v>
      </c>
      <c r="F19" s="4">
        <v>0.13</v>
      </c>
    </row>
    <row r="20" spans="1:6" x14ac:dyDescent="0.35">
      <c r="A20" t="s">
        <v>0</v>
      </c>
      <c r="B20" t="s">
        <v>80</v>
      </c>
      <c r="C20" s="4">
        <v>4</v>
      </c>
      <c r="D20" s="4">
        <v>2.6</v>
      </c>
      <c r="E20" s="4">
        <v>3.3E-3</v>
      </c>
      <c r="F20" s="4">
        <v>0.18</v>
      </c>
    </row>
    <row r="21" spans="1:6" x14ac:dyDescent="0.35">
      <c r="A21" t="s">
        <v>0</v>
      </c>
      <c r="B21" t="s">
        <v>83</v>
      </c>
      <c r="C21" s="4">
        <v>4</v>
      </c>
      <c r="D21" s="4">
        <v>2.6</v>
      </c>
      <c r="E21" s="4">
        <v>3.5000000000000001E-3</v>
      </c>
      <c r="F21" s="4">
        <v>0.18</v>
      </c>
    </row>
    <row r="22" spans="1:6" x14ac:dyDescent="0.35">
      <c r="A22" t="s">
        <v>0</v>
      </c>
      <c r="B22" t="s">
        <v>151</v>
      </c>
      <c r="C22" s="4">
        <v>6</v>
      </c>
      <c r="D22" s="4">
        <v>3.9</v>
      </c>
      <c r="E22" s="4">
        <v>3.8E-3</v>
      </c>
      <c r="F22" s="4">
        <v>0.19</v>
      </c>
    </row>
    <row r="23" spans="1:6" x14ac:dyDescent="0.35">
      <c r="A23" t="s">
        <v>0</v>
      </c>
      <c r="B23" t="s">
        <v>33</v>
      </c>
      <c r="C23" s="4">
        <v>3</v>
      </c>
      <c r="D23" s="4">
        <v>2</v>
      </c>
      <c r="E23" s="4">
        <v>4.7999999999999996E-3</v>
      </c>
      <c r="F23" s="4">
        <v>0.22</v>
      </c>
    </row>
    <row r="24" spans="1:6" x14ac:dyDescent="0.35">
      <c r="A24" t="s">
        <v>0</v>
      </c>
      <c r="B24" t="s">
        <v>152</v>
      </c>
      <c r="C24" s="4">
        <v>3</v>
      </c>
      <c r="D24" s="4">
        <v>2</v>
      </c>
      <c r="E24" s="4">
        <v>4.7999999999999996E-3</v>
      </c>
      <c r="F24" s="4">
        <v>0.22</v>
      </c>
    </row>
    <row r="25" spans="1:6" x14ac:dyDescent="0.35">
      <c r="A25" t="s">
        <v>0</v>
      </c>
      <c r="B25" t="s">
        <v>1</v>
      </c>
      <c r="C25" s="4">
        <v>7</v>
      </c>
      <c r="D25" s="4">
        <v>4.5999999999999996</v>
      </c>
      <c r="E25" s="4">
        <v>5.3E-3</v>
      </c>
      <c r="F25" s="4">
        <v>0.23</v>
      </c>
    </row>
    <row r="26" spans="1:6" x14ac:dyDescent="0.35">
      <c r="A26" t="s">
        <v>0</v>
      </c>
      <c r="B26" t="s">
        <v>75</v>
      </c>
      <c r="C26" s="4">
        <v>5</v>
      </c>
      <c r="D26" s="4">
        <v>3.3</v>
      </c>
      <c r="E26" s="4">
        <v>5.8999999999999999E-3</v>
      </c>
      <c r="F26" s="4">
        <v>0.24</v>
      </c>
    </row>
    <row r="27" spans="1:6" x14ac:dyDescent="0.35">
      <c r="A27" t="s">
        <v>0</v>
      </c>
      <c r="B27" t="s">
        <v>35</v>
      </c>
      <c r="C27" s="4">
        <v>4</v>
      </c>
      <c r="D27" s="4">
        <v>2.6</v>
      </c>
      <c r="E27" s="4">
        <v>6.7999999999999996E-3</v>
      </c>
      <c r="F27" s="4">
        <v>0.27</v>
      </c>
    </row>
    <row r="28" spans="1:6" x14ac:dyDescent="0.35">
      <c r="A28" t="s">
        <v>0</v>
      </c>
      <c r="B28" t="s">
        <v>10</v>
      </c>
      <c r="C28" s="4">
        <v>3</v>
      </c>
      <c r="D28" s="4">
        <v>2</v>
      </c>
      <c r="E28" s="4">
        <v>7.1999999999999998E-3</v>
      </c>
      <c r="F28" s="4">
        <v>0.28000000000000003</v>
      </c>
    </row>
    <row r="29" spans="1:6" x14ac:dyDescent="0.35">
      <c r="A29" t="s">
        <v>0</v>
      </c>
      <c r="B29" t="s">
        <v>153</v>
      </c>
      <c r="C29" s="4">
        <v>4</v>
      </c>
      <c r="D29" s="4">
        <v>2.6</v>
      </c>
      <c r="E29" s="4">
        <v>8.0999999999999996E-3</v>
      </c>
      <c r="F29" s="4">
        <v>0.28000000000000003</v>
      </c>
    </row>
    <row r="30" spans="1:6" x14ac:dyDescent="0.35">
      <c r="A30" t="s">
        <v>0</v>
      </c>
      <c r="B30" t="s">
        <v>37</v>
      </c>
      <c r="C30" s="4">
        <v>3</v>
      </c>
      <c r="D30" s="4">
        <v>2</v>
      </c>
      <c r="E30" s="4">
        <v>8.0999999999999996E-3</v>
      </c>
      <c r="F30" s="4">
        <v>0.28000000000000003</v>
      </c>
    </row>
    <row r="31" spans="1:6" x14ac:dyDescent="0.35">
      <c r="A31" t="s">
        <v>0</v>
      </c>
      <c r="B31" t="s">
        <v>38</v>
      </c>
      <c r="C31" s="4">
        <v>3</v>
      </c>
      <c r="D31" s="4">
        <v>2</v>
      </c>
      <c r="E31" s="4">
        <v>8.0999999999999996E-3</v>
      </c>
      <c r="F31" s="4">
        <v>0.28000000000000003</v>
      </c>
    </row>
    <row r="32" spans="1:6" x14ac:dyDescent="0.35">
      <c r="A32" t="s">
        <v>0</v>
      </c>
      <c r="B32" t="s">
        <v>15</v>
      </c>
      <c r="C32" s="4">
        <v>4</v>
      </c>
      <c r="D32" s="4">
        <v>2.6</v>
      </c>
      <c r="E32" s="4">
        <v>8.5000000000000006E-3</v>
      </c>
      <c r="F32" s="4">
        <v>0.28999999999999998</v>
      </c>
    </row>
    <row r="33" spans="1:6" x14ac:dyDescent="0.35">
      <c r="A33" t="s">
        <v>0</v>
      </c>
      <c r="B33" t="s">
        <v>154</v>
      </c>
      <c r="C33" s="4">
        <v>5</v>
      </c>
      <c r="D33" s="4">
        <v>3.3</v>
      </c>
      <c r="E33" s="4">
        <v>0.01</v>
      </c>
      <c r="F33" s="4">
        <v>0.33</v>
      </c>
    </row>
    <row r="34" spans="1:6" x14ac:dyDescent="0.35">
      <c r="A34" t="s">
        <v>0</v>
      </c>
      <c r="B34" t="s">
        <v>155</v>
      </c>
      <c r="C34" s="4">
        <v>5</v>
      </c>
      <c r="D34" s="4">
        <v>3.3</v>
      </c>
      <c r="E34" s="4">
        <v>1.2999999999999999E-2</v>
      </c>
      <c r="F34" s="4">
        <v>0.42</v>
      </c>
    </row>
    <row r="35" spans="1:6" x14ac:dyDescent="0.35">
      <c r="A35" t="s">
        <v>0</v>
      </c>
      <c r="B35" t="s">
        <v>156</v>
      </c>
      <c r="C35" s="4">
        <v>4</v>
      </c>
      <c r="D35" s="4">
        <v>2.6</v>
      </c>
      <c r="E35" s="4">
        <v>1.4E-2</v>
      </c>
      <c r="F35" s="4">
        <v>0.42</v>
      </c>
    </row>
    <row r="36" spans="1:6" x14ac:dyDescent="0.35">
      <c r="A36" t="s">
        <v>0</v>
      </c>
      <c r="B36" t="s">
        <v>157</v>
      </c>
      <c r="C36" s="4">
        <v>3</v>
      </c>
      <c r="D36" s="4">
        <v>2</v>
      </c>
      <c r="E36" s="4">
        <v>1.4999999999999999E-2</v>
      </c>
      <c r="F36" s="4">
        <v>0.44</v>
      </c>
    </row>
    <row r="37" spans="1:6" x14ac:dyDescent="0.35">
      <c r="A37" t="s">
        <v>0</v>
      </c>
      <c r="B37" t="s">
        <v>158</v>
      </c>
      <c r="C37" s="4">
        <v>3</v>
      </c>
      <c r="D37" s="4">
        <v>2</v>
      </c>
      <c r="E37" s="4">
        <v>1.6E-2</v>
      </c>
      <c r="F37" s="4">
        <v>0.46</v>
      </c>
    </row>
    <row r="38" spans="1:6" x14ac:dyDescent="0.35">
      <c r="A38" t="s">
        <v>0</v>
      </c>
      <c r="B38" t="s">
        <v>7</v>
      </c>
      <c r="C38" s="4">
        <v>4</v>
      </c>
      <c r="D38" s="4">
        <v>2.6</v>
      </c>
      <c r="E38" s="4">
        <v>1.7999999999999999E-2</v>
      </c>
      <c r="F38" s="4">
        <v>0.52</v>
      </c>
    </row>
    <row r="39" spans="1:6" x14ac:dyDescent="0.35">
      <c r="A39" t="s">
        <v>0</v>
      </c>
      <c r="B39" t="s">
        <v>159</v>
      </c>
      <c r="C39" s="4">
        <v>6</v>
      </c>
      <c r="D39" s="4">
        <v>3.9</v>
      </c>
      <c r="E39" s="4">
        <v>2.3E-2</v>
      </c>
      <c r="F39" s="4">
        <v>0.6</v>
      </c>
    </row>
    <row r="40" spans="1:6" x14ac:dyDescent="0.35">
      <c r="A40" t="s">
        <v>0</v>
      </c>
      <c r="B40" t="s">
        <v>69</v>
      </c>
      <c r="C40" s="4">
        <v>2</v>
      </c>
      <c r="D40" s="4">
        <v>1.3</v>
      </c>
      <c r="E40" s="4">
        <v>2.4E-2</v>
      </c>
      <c r="F40" s="4">
        <v>0.6</v>
      </c>
    </row>
    <row r="41" spans="1:6" x14ac:dyDescent="0.35">
      <c r="A41" t="s">
        <v>0</v>
      </c>
      <c r="B41" t="s">
        <v>160</v>
      </c>
      <c r="C41" s="4">
        <v>2</v>
      </c>
      <c r="D41" s="4">
        <v>1.3</v>
      </c>
      <c r="E41" s="4">
        <v>2.4E-2</v>
      </c>
      <c r="F41" s="4">
        <v>0.6</v>
      </c>
    </row>
    <row r="42" spans="1:6" x14ac:dyDescent="0.35">
      <c r="A42" t="s">
        <v>0</v>
      </c>
      <c r="B42" t="s">
        <v>161</v>
      </c>
      <c r="C42" s="4">
        <v>2</v>
      </c>
      <c r="D42" s="4">
        <v>1.3</v>
      </c>
      <c r="E42" s="4">
        <v>2.4E-2</v>
      </c>
      <c r="F42" s="4">
        <v>0.6</v>
      </c>
    </row>
    <row r="43" spans="1:6" x14ac:dyDescent="0.35">
      <c r="A43" t="s">
        <v>0</v>
      </c>
      <c r="B43" t="s">
        <v>162</v>
      </c>
      <c r="C43" s="4">
        <v>2</v>
      </c>
      <c r="D43" s="4">
        <v>1.3</v>
      </c>
      <c r="E43" s="4">
        <v>2.4E-2</v>
      </c>
      <c r="F43" s="4">
        <v>0.6</v>
      </c>
    </row>
    <row r="44" spans="1:6" x14ac:dyDescent="0.35">
      <c r="A44" t="s">
        <v>0</v>
      </c>
      <c r="B44" t="s">
        <v>163</v>
      </c>
      <c r="C44" s="4">
        <v>3</v>
      </c>
      <c r="D44" s="4">
        <v>2</v>
      </c>
      <c r="E44" s="4">
        <v>2.7E-2</v>
      </c>
      <c r="F44" s="4">
        <v>0.64</v>
      </c>
    </row>
    <row r="45" spans="1:6" x14ac:dyDescent="0.35">
      <c r="A45" t="s">
        <v>0</v>
      </c>
      <c r="B45" t="s">
        <v>24</v>
      </c>
      <c r="C45" s="4">
        <v>3</v>
      </c>
      <c r="D45" s="4">
        <v>2</v>
      </c>
      <c r="E45" s="4">
        <v>2.7E-2</v>
      </c>
      <c r="F45" s="4">
        <v>0.64</v>
      </c>
    </row>
    <row r="46" spans="1:6" x14ac:dyDescent="0.35">
      <c r="A46" t="s">
        <v>0</v>
      </c>
      <c r="B46" t="s">
        <v>13</v>
      </c>
      <c r="C46" s="4">
        <v>15</v>
      </c>
      <c r="D46" s="4">
        <v>9.8000000000000007</v>
      </c>
      <c r="E46" s="4">
        <v>0.03</v>
      </c>
      <c r="F46" s="4">
        <v>0.64</v>
      </c>
    </row>
    <row r="47" spans="1:6" x14ac:dyDescent="0.35">
      <c r="A47" t="s">
        <v>0</v>
      </c>
      <c r="B47" t="s">
        <v>164</v>
      </c>
      <c r="C47" s="4">
        <v>2</v>
      </c>
      <c r="D47" s="4">
        <v>1.3</v>
      </c>
      <c r="E47" s="4">
        <v>3.2000000000000001E-2</v>
      </c>
      <c r="F47" s="4">
        <v>0.64</v>
      </c>
    </row>
    <row r="48" spans="1:6" x14ac:dyDescent="0.35">
      <c r="A48" t="s">
        <v>0</v>
      </c>
      <c r="B48" t="s">
        <v>165</v>
      </c>
      <c r="C48" s="4">
        <v>2</v>
      </c>
      <c r="D48" s="4">
        <v>1.3</v>
      </c>
      <c r="E48" s="4">
        <v>3.2000000000000001E-2</v>
      </c>
      <c r="F48" s="4">
        <v>0.64</v>
      </c>
    </row>
    <row r="49" spans="1:6" x14ac:dyDescent="0.35">
      <c r="A49" t="s">
        <v>0</v>
      </c>
      <c r="B49" t="s">
        <v>166</v>
      </c>
      <c r="C49" s="4">
        <v>2</v>
      </c>
      <c r="D49" s="4">
        <v>1.3</v>
      </c>
      <c r="E49" s="4">
        <v>3.2000000000000001E-2</v>
      </c>
      <c r="F49" s="4">
        <v>0.64</v>
      </c>
    </row>
    <row r="50" spans="1:6" x14ac:dyDescent="0.35">
      <c r="A50" t="s">
        <v>0</v>
      </c>
      <c r="B50" t="s">
        <v>76</v>
      </c>
      <c r="C50" s="4">
        <v>2</v>
      </c>
      <c r="D50" s="4">
        <v>1.3</v>
      </c>
      <c r="E50" s="4">
        <v>3.2000000000000001E-2</v>
      </c>
      <c r="F50" s="4">
        <v>0.64</v>
      </c>
    </row>
    <row r="51" spans="1:6" x14ac:dyDescent="0.35">
      <c r="A51" t="s">
        <v>0</v>
      </c>
      <c r="B51" t="s">
        <v>78</v>
      </c>
      <c r="C51" s="4">
        <v>2</v>
      </c>
      <c r="D51" s="4">
        <v>1.3</v>
      </c>
      <c r="E51" s="4">
        <v>3.2000000000000001E-2</v>
      </c>
      <c r="F51" s="4">
        <v>0.64</v>
      </c>
    </row>
    <row r="52" spans="1:6" x14ac:dyDescent="0.35">
      <c r="A52" t="s">
        <v>0</v>
      </c>
      <c r="B52" t="s">
        <v>167</v>
      </c>
      <c r="C52" s="4">
        <v>2</v>
      </c>
      <c r="D52" s="4">
        <v>1.3</v>
      </c>
      <c r="E52" s="4">
        <v>3.2000000000000001E-2</v>
      </c>
      <c r="F52" s="4">
        <v>0.64</v>
      </c>
    </row>
    <row r="53" spans="1:6" x14ac:dyDescent="0.35">
      <c r="A53" t="s">
        <v>0</v>
      </c>
      <c r="B53" t="s">
        <v>39</v>
      </c>
      <c r="C53" s="4">
        <v>10</v>
      </c>
      <c r="D53" s="4">
        <v>6.5</v>
      </c>
      <c r="E53" s="4">
        <v>3.2000000000000001E-2</v>
      </c>
      <c r="F53" s="4">
        <v>0.64</v>
      </c>
    </row>
    <row r="54" spans="1:6" x14ac:dyDescent="0.35">
      <c r="A54" t="s">
        <v>0</v>
      </c>
      <c r="B54" t="s">
        <v>168</v>
      </c>
      <c r="C54" s="4">
        <v>3</v>
      </c>
      <c r="D54" s="4">
        <v>2</v>
      </c>
      <c r="E54" s="4">
        <v>3.2000000000000001E-2</v>
      </c>
      <c r="F54" s="4">
        <v>0.64</v>
      </c>
    </row>
    <row r="55" spans="1:6" x14ac:dyDescent="0.35">
      <c r="A55" t="s">
        <v>0</v>
      </c>
      <c r="B55" t="s">
        <v>169</v>
      </c>
      <c r="C55" s="4">
        <v>3</v>
      </c>
      <c r="D55" s="4">
        <v>2</v>
      </c>
      <c r="E55" s="4">
        <v>3.4000000000000002E-2</v>
      </c>
      <c r="F55" s="4">
        <v>0.66</v>
      </c>
    </row>
    <row r="56" spans="1:6" x14ac:dyDescent="0.35">
      <c r="A56" t="s">
        <v>0</v>
      </c>
      <c r="B56" t="s">
        <v>170</v>
      </c>
      <c r="C56" s="4">
        <v>3</v>
      </c>
      <c r="D56" s="4">
        <v>2</v>
      </c>
      <c r="E56" s="4">
        <v>3.5999999999999997E-2</v>
      </c>
      <c r="F56" s="4">
        <v>0.67</v>
      </c>
    </row>
    <row r="57" spans="1:6" x14ac:dyDescent="0.35">
      <c r="A57" t="s">
        <v>0</v>
      </c>
      <c r="B57" t="s">
        <v>131</v>
      </c>
      <c r="C57" s="4">
        <v>6</v>
      </c>
      <c r="D57" s="4">
        <v>3.9</v>
      </c>
      <c r="E57" s="4">
        <v>3.6999999999999998E-2</v>
      </c>
      <c r="F57" s="4">
        <v>0.67</v>
      </c>
    </row>
    <row r="58" spans="1:6" x14ac:dyDescent="0.35">
      <c r="A58" t="s">
        <v>0</v>
      </c>
      <c r="B58" t="s">
        <v>171</v>
      </c>
      <c r="C58" s="4">
        <v>3</v>
      </c>
      <c r="D58" s="4">
        <v>2</v>
      </c>
      <c r="E58" s="4">
        <v>3.9E-2</v>
      </c>
      <c r="F58" s="4">
        <v>0.67</v>
      </c>
    </row>
    <row r="59" spans="1:6" x14ac:dyDescent="0.35">
      <c r="A59" t="s">
        <v>0</v>
      </c>
      <c r="B59" t="s">
        <v>82</v>
      </c>
      <c r="C59" s="4">
        <v>4</v>
      </c>
      <c r="D59" s="4">
        <v>2.6</v>
      </c>
      <c r="E59" s="4">
        <v>0.04</v>
      </c>
      <c r="F59" s="4">
        <v>0.67</v>
      </c>
    </row>
    <row r="60" spans="1:6" x14ac:dyDescent="0.35">
      <c r="A60" t="s">
        <v>0</v>
      </c>
      <c r="B60" t="s">
        <v>90</v>
      </c>
      <c r="C60" s="4">
        <v>2</v>
      </c>
      <c r="D60" s="4">
        <v>1.3</v>
      </c>
      <c r="E60" s="4">
        <v>0.04</v>
      </c>
      <c r="F60" s="4">
        <v>0.67</v>
      </c>
    </row>
    <row r="61" spans="1:6" x14ac:dyDescent="0.35">
      <c r="A61" t="s">
        <v>0</v>
      </c>
      <c r="B61" t="s">
        <v>89</v>
      </c>
      <c r="C61" s="4">
        <v>2</v>
      </c>
      <c r="D61" s="4">
        <v>1.3</v>
      </c>
      <c r="E61" s="4">
        <v>0.04</v>
      </c>
      <c r="F61" s="4">
        <v>0.67</v>
      </c>
    </row>
    <row r="62" spans="1:6" x14ac:dyDescent="0.35">
      <c r="A62" t="s">
        <v>0</v>
      </c>
      <c r="B62" t="s">
        <v>172</v>
      </c>
      <c r="C62" s="4">
        <v>2</v>
      </c>
      <c r="D62" s="4">
        <v>1.3</v>
      </c>
      <c r="E62" s="4">
        <v>0.04</v>
      </c>
      <c r="F62" s="4">
        <v>0.67</v>
      </c>
    </row>
    <row r="63" spans="1:6" x14ac:dyDescent="0.35">
      <c r="A63" t="s">
        <v>0</v>
      </c>
      <c r="B63" t="s">
        <v>91</v>
      </c>
      <c r="C63" s="4">
        <v>2</v>
      </c>
      <c r="D63" s="4">
        <v>1.3</v>
      </c>
      <c r="E63" s="4">
        <v>0.04</v>
      </c>
      <c r="F63" s="4">
        <v>0.67</v>
      </c>
    </row>
    <row r="64" spans="1:6" x14ac:dyDescent="0.35">
      <c r="A64" t="s">
        <v>0</v>
      </c>
      <c r="B64" t="s">
        <v>173</v>
      </c>
      <c r="C64" s="4">
        <v>3</v>
      </c>
      <c r="D64" s="4">
        <v>2</v>
      </c>
      <c r="E64" s="4">
        <v>4.1000000000000002E-2</v>
      </c>
      <c r="F64" s="4">
        <v>0.68</v>
      </c>
    </row>
    <row r="65" spans="1:6" x14ac:dyDescent="0.35">
      <c r="A65" t="s">
        <v>0</v>
      </c>
      <c r="B65" t="s">
        <v>174</v>
      </c>
      <c r="C65" s="4">
        <v>3</v>
      </c>
      <c r="D65" s="4">
        <v>2</v>
      </c>
      <c r="E65" s="4">
        <v>4.1000000000000002E-2</v>
      </c>
      <c r="F65" s="4">
        <v>0.68</v>
      </c>
    </row>
    <row r="66" spans="1:6" x14ac:dyDescent="0.35">
      <c r="A66" t="s">
        <v>0</v>
      </c>
      <c r="B66" t="s">
        <v>48</v>
      </c>
      <c r="C66" s="4">
        <v>10</v>
      </c>
      <c r="D66" s="4">
        <v>6.5</v>
      </c>
      <c r="E66" s="4">
        <v>4.3999999999999997E-2</v>
      </c>
      <c r="F66" s="4">
        <v>0.71</v>
      </c>
    </row>
    <row r="67" spans="1:6" x14ac:dyDescent="0.35">
      <c r="A67" t="s">
        <v>0</v>
      </c>
      <c r="B67" t="s">
        <v>175</v>
      </c>
      <c r="C67" s="4">
        <v>4</v>
      </c>
      <c r="D67" s="4">
        <v>2.6</v>
      </c>
      <c r="E67" s="4">
        <v>4.4999999999999998E-2</v>
      </c>
      <c r="F67" s="4">
        <v>0.71</v>
      </c>
    </row>
    <row r="68" spans="1:6" x14ac:dyDescent="0.35">
      <c r="A68" t="s">
        <v>0</v>
      </c>
      <c r="B68" t="s">
        <v>98</v>
      </c>
      <c r="C68" s="4">
        <v>2</v>
      </c>
      <c r="D68" s="4">
        <v>1.3</v>
      </c>
      <c r="E68" s="4">
        <v>4.7E-2</v>
      </c>
      <c r="F68" s="4">
        <v>0.73</v>
      </c>
    </row>
    <row r="69" spans="1:6" x14ac:dyDescent="0.35">
      <c r="A69" t="s">
        <v>0</v>
      </c>
      <c r="B69" t="s">
        <v>176</v>
      </c>
      <c r="C69" s="4">
        <v>2</v>
      </c>
      <c r="D69" s="4">
        <v>1.3</v>
      </c>
      <c r="E69" s="4">
        <v>4.7E-2</v>
      </c>
      <c r="F69" s="4">
        <v>0.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B989D-5357-9F4C-B6CE-79587556DE8F}">
  <dimension ref="A1:F57"/>
  <sheetViews>
    <sheetView workbookViewId="0"/>
  </sheetViews>
  <sheetFormatPr defaultColWidth="10.6640625" defaultRowHeight="15.5" x14ac:dyDescent="0.35"/>
  <cols>
    <col min="1" max="1" width="19.1640625" customWidth="1"/>
    <col min="2" max="2" width="97.33203125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3</v>
      </c>
      <c r="C2" s="4">
        <v>19</v>
      </c>
      <c r="D2" s="4">
        <v>23.5</v>
      </c>
      <c r="E2" s="4">
        <v>7.1E-11</v>
      </c>
      <c r="F2" s="4">
        <v>4.3999999999999997E-8</v>
      </c>
    </row>
    <row r="3" spans="1:6" x14ac:dyDescent="0.35">
      <c r="A3" t="s">
        <v>0</v>
      </c>
      <c r="B3" t="s">
        <v>2</v>
      </c>
      <c r="C3" s="4">
        <v>15</v>
      </c>
      <c r="D3" s="4">
        <v>18.5</v>
      </c>
      <c r="E3" s="4">
        <v>5.3000000000000003E-10</v>
      </c>
      <c r="F3" s="4">
        <v>1.6999999999999999E-7</v>
      </c>
    </row>
    <row r="4" spans="1:6" x14ac:dyDescent="0.35">
      <c r="A4" t="s">
        <v>0</v>
      </c>
      <c r="B4" t="s">
        <v>5</v>
      </c>
      <c r="C4" s="4">
        <v>12</v>
      </c>
      <c r="D4" s="4">
        <v>14.8</v>
      </c>
      <c r="E4" s="4">
        <v>2.4E-8</v>
      </c>
      <c r="F4" s="4">
        <v>5.1000000000000003E-6</v>
      </c>
    </row>
    <row r="5" spans="1:6" x14ac:dyDescent="0.35">
      <c r="A5" t="s">
        <v>0</v>
      </c>
      <c r="B5" t="s">
        <v>10</v>
      </c>
      <c r="C5" s="4">
        <v>4</v>
      </c>
      <c r="D5" s="4">
        <v>4.9000000000000004</v>
      </c>
      <c r="E5" s="4">
        <v>4.0000000000000003E-5</v>
      </c>
      <c r="F5" s="4">
        <v>6.1999999999999998E-3</v>
      </c>
    </row>
    <row r="6" spans="1:6" x14ac:dyDescent="0.35">
      <c r="A6" t="s">
        <v>0</v>
      </c>
      <c r="B6" t="s">
        <v>6</v>
      </c>
      <c r="C6" s="4">
        <v>7</v>
      </c>
      <c r="D6" s="4">
        <v>8.6</v>
      </c>
      <c r="E6" s="4">
        <v>1.6000000000000001E-4</v>
      </c>
      <c r="F6" s="4">
        <v>1.7000000000000001E-2</v>
      </c>
    </row>
    <row r="7" spans="1:6" x14ac:dyDescent="0.35">
      <c r="A7" t="s">
        <v>0</v>
      </c>
      <c r="B7" t="s">
        <v>14</v>
      </c>
      <c r="C7" s="4">
        <v>3</v>
      </c>
      <c r="D7" s="4">
        <v>3.7</v>
      </c>
      <c r="E7" s="4">
        <v>1.8000000000000001E-4</v>
      </c>
      <c r="F7" s="4">
        <v>1.7000000000000001E-2</v>
      </c>
    </row>
    <row r="8" spans="1:6" x14ac:dyDescent="0.35">
      <c r="A8" t="s">
        <v>0</v>
      </c>
      <c r="B8" t="s">
        <v>1</v>
      </c>
      <c r="C8" s="4">
        <v>7</v>
      </c>
      <c r="D8" s="4">
        <v>8.6</v>
      </c>
      <c r="E8" s="4">
        <v>1.9000000000000001E-4</v>
      </c>
      <c r="F8" s="4">
        <v>1.7000000000000001E-2</v>
      </c>
    </row>
    <row r="9" spans="1:6" x14ac:dyDescent="0.35">
      <c r="A9" t="s">
        <v>0</v>
      </c>
      <c r="B9" t="s">
        <v>7</v>
      </c>
      <c r="C9" s="4">
        <v>5</v>
      </c>
      <c r="D9" s="4">
        <v>6.2</v>
      </c>
      <c r="E9" s="4">
        <v>2.1000000000000001E-4</v>
      </c>
      <c r="F9" s="4">
        <v>1.7000000000000001E-2</v>
      </c>
    </row>
    <row r="10" spans="1:6" x14ac:dyDescent="0.35">
      <c r="A10" t="s">
        <v>0</v>
      </c>
      <c r="B10" t="s">
        <v>75</v>
      </c>
      <c r="C10" s="4">
        <v>5</v>
      </c>
      <c r="D10" s="4">
        <v>6.2</v>
      </c>
      <c r="E10" s="4">
        <v>5.5999999999999995E-4</v>
      </c>
      <c r="F10" s="4">
        <v>3.9E-2</v>
      </c>
    </row>
    <row r="11" spans="1:6" x14ac:dyDescent="0.35">
      <c r="A11" t="s">
        <v>0</v>
      </c>
      <c r="B11" t="s">
        <v>33</v>
      </c>
      <c r="C11" s="4">
        <v>3</v>
      </c>
      <c r="D11" s="4">
        <v>3.7</v>
      </c>
      <c r="E11" s="4">
        <v>1.4E-3</v>
      </c>
      <c r="F11" s="4">
        <v>8.4000000000000005E-2</v>
      </c>
    </row>
    <row r="12" spans="1:6" x14ac:dyDescent="0.35">
      <c r="A12" t="s">
        <v>0</v>
      </c>
      <c r="B12" t="s">
        <v>8</v>
      </c>
      <c r="C12" s="4">
        <v>3</v>
      </c>
      <c r="D12" s="4">
        <v>3.7</v>
      </c>
      <c r="E12" s="4">
        <v>1.8E-3</v>
      </c>
      <c r="F12" s="4">
        <v>0.1</v>
      </c>
    </row>
    <row r="13" spans="1:6" x14ac:dyDescent="0.35">
      <c r="A13" t="s">
        <v>0</v>
      </c>
      <c r="B13" t="s">
        <v>58</v>
      </c>
      <c r="C13" s="4">
        <v>5</v>
      </c>
      <c r="D13" s="4">
        <v>6.2</v>
      </c>
      <c r="E13" s="4">
        <v>2.2000000000000001E-3</v>
      </c>
      <c r="F13" s="4">
        <v>0.11</v>
      </c>
    </row>
    <row r="14" spans="1:6" x14ac:dyDescent="0.35">
      <c r="A14" t="s">
        <v>0</v>
      </c>
      <c r="B14" t="s">
        <v>37</v>
      </c>
      <c r="C14" s="4">
        <v>3</v>
      </c>
      <c r="D14" s="4">
        <v>3.7</v>
      </c>
      <c r="E14" s="4">
        <v>2.3E-3</v>
      </c>
      <c r="F14" s="4">
        <v>0.11</v>
      </c>
    </row>
    <row r="15" spans="1:6" x14ac:dyDescent="0.35">
      <c r="A15" t="s">
        <v>0</v>
      </c>
      <c r="B15" t="s">
        <v>71</v>
      </c>
      <c r="C15" s="4">
        <v>6</v>
      </c>
      <c r="D15" s="4">
        <v>7.4</v>
      </c>
      <c r="E15" s="4">
        <v>2.5000000000000001E-3</v>
      </c>
      <c r="F15" s="4">
        <v>0.11</v>
      </c>
    </row>
    <row r="16" spans="1:6" x14ac:dyDescent="0.35">
      <c r="A16" t="s">
        <v>0</v>
      </c>
      <c r="B16" t="s">
        <v>121</v>
      </c>
      <c r="C16" s="4">
        <v>9</v>
      </c>
      <c r="D16" s="4">
        <v>11.1</v>
      </c>
      <c r="E16" s="4">
        <v>3.2000000000000002E-3</v>
      </c>
      <c r="F16" s="4">
        <v>0.12</v>
      </c>
    </row>
    <row r="17" spans="1:6" x14ac:dyDescent="0.35">
      <c r="A17" t="s">
        <v>0</v>
      </c>
      <c r="B17" t="s">
        <v>93</v>
      </c>
      <c r="C17" s="4">
        <v>7</v>
      </c>
      <c r="D17" s="4">
        <v>8.6</v>
      </c>
      <c r="E17" s="4">
        <v>3.2000000000000002E-3</v>
      </c>
      <c r="F17" s="4">
        <v>0.12</v>
      </c>
    </row>
    <row r="18" spans="1:6" x14ac:dyDescent="0.35">
      <c r="A18" t="s">
        <v>0</v>
      </c>
      <c r="B18" t="s">
        <v>43</v>
      </c>
      <c r="C18" s="4">
        <v>3</v>
      </c>
      <c r="D18" s="4">
        <v>3.7</v>
      </c>
      <c r="E18" s="4">
        <v>3.2000000000000002E-3</v>
      </c>
      <c r="F18" s="4">
        <v>0.12</v>
      </c>
    </row>
    <row r="19" spans="1:6" x14ac:dyDescent="0.35">
      <c r="A19" t="s">
        <v>0</v>
      </c>
      <c r="B19" t="s">
        <v>82</v>
      </c>
      <c r="C19" s="4">
        <v>4</v>
      </c>
      <c r="D19" s="4">
        <v>4.9000000000000004</v>
      </c>
      <c r="E19" s="4">
        <v>7.3000000000000001E-3</v>
      </c>
      <c r="F19" s="4">
        <v>0.25</v>
      </c>
    </row>
    <row r="20" spans="1:6" x14ac:dyDescent="0.35">
      <c r="A20" t="s">
        <v>0</v>
      </c>
      <c r="B20" t="s">
        <v>26</v>
      </c>
      <c r="C20" s="4">
        <v>3</v>
      </c>
      <c r="D20" s="4">
        <v>3.7</v>
      </c>
      <c r="E20" s="4">
        <v>8.6999999999999994E-3</v>
      </c>
      <c r="F20" s="4">
        <v>0.28000000000000003</v>
      </c>
    </row>
    <row r="21" spans="1:6" x14ac:dyDescent="0.35">
      <c r="A21" t="s">
        <v>0</v>
      </c>
      <c r="B21" t="s">
        <v>13</v>
      </c>
      <c r="C21" s="4">
        <v>11</v>
      </c>
      <c r="D21" s="4">
        <v>13.6</v>
      </c>
      <c r="E21" s="4">
        <v>9.4000000000000004E-3</v>
      </c>
      <c r="F21" s="4">
        <v>0.28999999999999998</v>
      </c>
    </row>
    <row r="22" spans="1:6" x14ac:dyDescent="0.35">
      <c r="A22" t="s">
        <v>0</v>
      </c>
      <c r="B22" t="s">
        <v>169</v>
      </c>
      <c r="C22" s="4">
        <v>3</v>
      </c>
      <c r="D22" s="4">
        <v>3.7</v>
      </c>
      <c r="E22" s="4">
        <v>0.01</v>
      </c>
      <c r="F22" s="4">
        <v>0.3</v>
      </c>
    </row>
    <row r="23" spans="1:6" x14ac:dyDescent="0.35">
      <c r="A23" t="s">
        <v>0</v>
      </c>
      <c r="B23" t="s">
        <v>80</v>
      </c>
      <c r="C23" s="4">
        <v>3</v>
      </c>
      <c r="D23" s="4">
        <v>3.7</v>
      </c>
      <c r="E23" s="4">
        <v>1.0999999999999999E-2</v>
      </c>
      <c r="F23" s="4">
        <v>0.31</v>
      </c>
    </row>
    <row r="24" spans="1:6" x14ac:dyDescent="0.35">
      <c r="A24" t="s">
        <v>0</v>
      </c>
      <c r="B24" t="s">
        <v>83</v>
      </c>
      <c r="C24" s="4">
        <v>3</v>
      </c>
      <c r="D24" s="4">
        <v>3.7</v>
      </c>
      <c r="E24" s="4">
        <v>1.0999999999999999E-2</v>
      </c>
      <c r="F24" s="4">
        <v>0.31</v>
      </c>
    </row>
    <row r="25" spans="1:6" x14ac:dyDescent="0.35">
      <c r="A25" t="s">
        <v>0</v>
      </c>
      <c r="B25" t="s">
        <v>69</v>
      </c>
      <c r="C25" s="4">
        <v>2</v>
      </c>
      <c r="D25" s="4">
        <v>2.5</v>
      </c>
      <c r="E25" s="4">
        <v>1.2999999999999999E-2</v>
      </c>
      <c r="F25" s="4">
        <v>0.33</v>
      </c>
    </row>
    <row r="26" spans="1:6" x14ac:dyDescent="0.35">
      <c r="A26" t="s">
        <v>0</v>
      </c>
      <c r="B26" t="s">
        <v>27</v>
      </c>
      <c r="C26" s="4">
        <v>4</v>
      </c>
      <c r="D26" s="4">
        <v>4.9000000000000004</v>
      </c>
      <c r="E26" s="4">
        <v>1.4E-2</v>
      </c>
      <c r="F26" s="4">
        <v>0.35</v>
      </c>
    </row>
    <row r="27" spans="1:6" x14ac:dyDescent="0.35">
      <c r="A27" t="s">
        <v>0</v>
      </c>
      <c r="B27" t="s">
        <v>78</v>
      </c>
      <c r="C27" s="4">
        <v>2</v>
      </c>
      <c r="D27" s="4">
        <v>2.5</v>
      </c>
      <c r="E27" s="4">
        <v>1.7000000000000001E-2</v>
      </c>
      <c r="F27" s="4">
        <v>0.4</v>
      </c>
    </row>
    <row r="28" spans="1:6" x14ac:dyDescent="0.35">
      <c r="A28" t="s">
        <v>0</v>
      </c>
      <c r="B28" t="s">
        <v>15</v>
      </c>
      <c r="C28" s="4">
        <v>3</v>
      </c>
      <c r="D28" s="4">
        <v>3.7</v>
      </c>
      <c r="E28" s="4">
        <v>2.1000000000000001E-2</v>
      </c>
      <c r="F28" s="4">
        <v>0.42</v>
      </c>
    </row>
    <row r="29" spans="1:6" x14ac:dyDescent="0.35">
      <c r="A29" t="s">
        <v>0</v>
      </c>
      <c r="B29" t="s">
        <v>186</v>
      </c>
      <c r="C29" s="4">
        <v>2</v>
      </c>
      <c r="D29" s="4">
        <v>2.5</v>
      </c>
      <c r="E29" s="4">
        <v>2.1000000000000001E-2</v>
      </c>
      <c r="F29" s="4">
        <v>0.42</v>
      </c>
    </row>
    <row r="30" spans="1:6" x14ac:dyDescent="0.35">
      <c r="A30" t="s">
        <v>0</v>
      </c>
      <c r="B30" t="s">
        <v>91</v>
      </c>
      <c r="C30" s="4">
        <v>2</v>
      </c>
      <c r="D30" s="4">
        <v>2.5</v>
      </c>
      <c r="E30" s="4">
        <v>2.1000000000000001E-2</v>
      </c>
      <c r="F30" s="4">
        <v>0.42</v>
      </c>
    </row>
    <row r="31" spans="1:6" x14ac:dyDescent="0.35">
      <c r="A31" t="s">
        <v>0</v>
      </c>
      <c r="B31" t="s">
        <v>90</v>
      </c>
      <c r="C31" s="4">
        <v>2</v>
      </c>
      <c r="D31" s="4">
        <v>2.5</v>
      </c>
      <c r="E31" s="4">
        <v>2.1000000000000001E-2</v>
      </c>
      <c r="F31" s="4">
        <v>0.42</v>
      </c>
    </row>
    <row r="32" spans="1:6" x14ac:dyDescent="0.35">
      <c r="A32" t="s">
        <v>0</v>
      </c>
      <c r="B32" t="s">
        <v>89</v>
      </c>
      <c r="C32" s="4">
        <v>2</v>
      </c>
      <c r="D32" s="4">
        <v>2.5</v>
      </c>
      <c r="E32" s="4">
        <v>2.1000000000000001E-2</v>
      </c>
      <c r="F32" s="4">
        <v>0.42</v>
      </c>
    </row>
    <row r="33" spans="1:6" x14ac:dyDescent="0.35">
      <c r="A33" t="s">
        <v>0</v>
      </c>
      <c r="B33" t="s">
        <v>117</v>
      </c>
      <c r="C33" s="4">
        <v>3</v>
      </c>
      <c r="D33" s="4">
        <v>3.7</v>
      </c>
      <c r="E33" s="4">
        <v>2.4E-2</v>
      </c>
      <c r="F33" s="4">
        <v>0.46</v>
      </c>
    </row>
    <row r="34" spans="1:6" x14ac:dyDescent="0.35">
      <c r="A34" t="s">
        <v>0</v>
      </c>
      <c r="B34" t="s">
        <v>187</v>
      </c>
      <c r="C34" s="4">
        <v>2</v>
      </c>
      <c r="D34" s="4">
        <v>2.5</v>
      </c>
      <c r="E34" s="4">
        <v>2.5000000000000001E-2</v>
      </c>
      <c r="F34" s="4">
        <v>0.48</v>
      </c>
    </row>
    <row r="35" spans="1:6" x14ac:dyDescent="0.35">
      <c r="A35" t="s">
        <v>0</v>
      </c>
      <c r="B35" t="s">
        <v>45</v>
      </c>
      <c r="C35" s="4">
        <v>3</v>
      </c>
      <c r="D35" s="4">
        <v>3.7</v>
      </c>
      <c r="E35" s="4">
        <v>2.5999999999999999E-2</v>
      </c>
      <c r="F35" s="4">
        <v>0.48</v>
      </c>
    </row>
    <row r="36" spans="1:6" x14ac:dyDescent="0.35">
      <c r="A36" t="s">
        <v>0</v>
      </c>
      <c r="B36" t="s">
        <v>9</v>
      </c>
      <c r="C36" s="4">
        <v>6</v>
      </c>
      <c r="D36" s="4">
        <v>7.4</v>
      </c>
      <c r="E36" s="4">
        <v>2.8000000000000001E-2</v>
      </c>
      <c r="F36" s="4">
        <v>0.49</v>
      </c>
    </row>
    <row r="37" spans="1:6" x14ac:dyDescent="0.35">
      <c r="A37" t="s">
        <v>0</v>
      </c>
      <c r="B37" t="s">
        <v>125</v>
      </c>
      <c r="C37" s="4">
        <v>3</v>
      </c>
      <c r="D37" s="4">
        <v>3.7</v>
      </c>
      <c r="E37" s="4">
        <v>0.03</v>
      </c>
      <c r="F37" s="4">
        <v>0.49</v>
      </c>
    </row>
    <row r="38" spans="1:6" x14ac:dyDescent="0.35">
      <c r="A38" t="s">
        <v>0</v>
      </c>
      <c r="B38" t="s">
        <v>188</v>
      </c>
      <c r="C38" s="4">
        <v>3</v>
      </c>
      <c r="D38" s="4">
        <v>3.7</v>
      </c>
      <c r="E38" s="4">
        <v>0.03</v>
      </c>
      <c r="F38" s="4">
        <v>0.49</v>
      </c>
    </row>
    <row r="39" spans="1:6" x14ac:dyDescent="0.35">
      <c r="A39" t="s">
        <v>0</v>
      </c>
      <c r="B39" t="s">
        <v>44</v>
      </c>
      <c r="C39" s="4">
        <v>7</v>
      </c>
      <c r="D39" s="4">
        <v>8.6</v>
      </c>
      <c r="E39" s="4">
        <v>3.3000000000000002E-2</v>
      </c>
      <c r="F39" s="4">
        <v>0.49</v>
      </c>
    </row>
    <row r="40" spans="1:6" x14ac:dyDescent="0.35">
      <c r="A40" t="s">
        <v>0</v>
      </c>
      <c r="B40" t="s">
        <v>189</v>
      </c>
      <c r="C40" s="4">
        <v>2</v>
      </c>
      <c r="D40" s="4">
        <v>2.5</v>
      </c>
      <c r="E40" s="4">
        <v>3.4000000000000002E-2</v>
      </c>
      <c r="F40" s="4">
        <v>0.49</v>
      </c>
    </row>
    <row r="41" spans="1:6" x14ac:dyDescent="0.35">
      <c r="A41" t="s">
        <v>0</v>
      </c>
      <c r="B41" t="s">
        <v>112</v>
      </c>
      <c r="C41" s="4">
        <v>2</v>
      </c>
      <c r="D41" s="4">
        <v>2.5</v>
      </c>
      <c r="E41" s="4">
        <v>3.4000000000000002E-2</v>
      </c>
      <c r="F41" s="4">
        <v>0.49</v>
      </c>
    </row>
    <row r="42" spans="1:6" x14ac:dyDescent="0.35">
      <c r="A42" t="s">
        <v>0</v>
      </c>
      <c r="B42" t="s">
        <v>114</v>
      </c>
      <c r="C42" s="4">
        <v>2</v>
      </c>
      <c r="D42" s="4">
        <v>2.5</v>
      </c>
      <c r="E42" s="4">
        <v>3.4000000000000002E-2</v>
      </c>
      <c r="F42" s="4">
        <v>0.49</v>
      </c>
    </row>
    <row r="43" spans="1:6" x14ac:dyDescent="0.35">
      <c r="A43" t="s">
        <v>0</v>
      </c>
      <c r="B43" t="s">
        <v>113</v>
      </c>
      <c r="C43" s="4">
        <v>2</v>
      </c>
      <c r="D43" s="4">
        <v>2.5</v>
      </c>
      <c r="E43" s="4">
        <v>3.4000000000000002E-2</v>
      </c>
      <c r="F43" s="4">
        <v>0.49</v>
      </c>
    </row>
    <row r="44" spans="1:6" x14ac:dyDescent="0.35">
      <c r="A44" t="s">
        <v>0</v>
      </c>
      <c r="B44" t="s">
        <v>109</v>
      </c>
      <c r="C44" s="4">
        <v>2</v>
      </c>
      <c r="D44" s="4">
        <v>2.5</v>
      </c>
      <c r="E44" s="4">
        <v>3.4000000000000002E-2</v>
      </c>
      <c r="F44" s="4">
        <v>0.49</v>
      </c>
    </row>
    <row r="45" spans="1:6" x14ac:dyDescent="0.35">
      <c r="A45" t="s">
        <v>0</v>
      </c>
      <c r="B45" t="s">
        <v>190</v>
      </c>
      <c r="C45" s="4">
        <v>3</v>
      </c>
      <c r="D45" s="4">
        <v>3.7</v>
      </c>
      <c r="E45" s="4">
        <v>3.6999999999999998E-2</v>
      </c>
      <c r="F45" s="4">
        <v>0.5</v>
      </c>
    </row>
    <row r="46" spans="1:6" x14ac:dyDescent="0.35">
      <c r="A46" t="s">
        <v>0</v>
      </c>
      <c r="B46" t="s">
        <v>119</v>
      </c>
      <c r="C46" s="4">
        <v>2</v>
      </c>
      <c r="D46" s="4">
        <v>2.5</v>
      </c>
      <c r="E46" s="4">
        <v>3.7999999999999999E-2</v>
      </c>
      <c r="F46" s="4">
        <v>0.5</v>
      </c>
    </row>
    <row r="47" spans="1:6" x14ac:dyDescent="0.35">
      <c r="A47" t="s">
        <v>0</v>
      </c>
      <c r="B47" t="s">
        <v>120</v>
      </c>
      <c r="C47" s="4">
        <v>2</v>
      </c>
      <c r="D47" s="4">
        <v>2.5</v>
      </c>
      <c r="E47" s="4">
        <v>3.7999999999999999E-2</v>
      </c>
      <c r="F47" s="4">
        <v>0.5</v>
      </c>
    </row>
    <row r="48" spans="1:6" x14ac:dyDescent="0.35">
      <c r="A48" t="s">
        <v>0</v>
      </c>
      <c r="B48" t="s">
        <v>118</v>
      </c>
      <c r="C48" s="4">
        <v>2</v>
      </c>
      <c r="D48" s="4">
        <v>2.5</v>
      </c>
      <c r="E48" s="4">
        <v>3.7999999999999999E-2</v>
      </c>
      <c r="F48" s="4">
        <v>0.5</v>
      </c>
    </row>
    <row r="49" spans="1:6" x14ac:dyDescent="0.35">
      <c r="A49" t="s">
        <v>0</v>
      </c>
      <c r="B49" t="s">
        <v>191</v>
      </c>
      <c r="C49" s="4">
        <v>2</v>
      </c>
      <c r="D49" s="4">
        <v>2.5</v>
      </c>
      <c r="E49" s="4">
        <v>4.2000000000000003E-2</v>
      </c>
      <c r="F49" s="4">
        <v>0.52</v>
      </c>
    </row>
    <row r="50" spans="1:6" x14ac:dyDescent="0.35">
      <c r="A50" t="s">
        <v>0</v>
      </c>
      <c r="B50" t="s">
        <v>122</v>
      </c>
      <c r="C50" s="4">
        <v>2</v>
      </c>
      <c r="D50" s="4">
        <v>2.5</v>
      </c>
      <c r="E50" s="4">
        <v>4.2000000000000003E-2</v>
      </c>
      <c r="F50" s="4">
        <v>0.52</v>
      </c>
    </row>
    <row r="51" spans="1:6" x14ac:dyDescent="0.35">
      <c r="A51" t="s">
        <v>0</v>
      </c>
      <c r="B51" t="s">
        <v>183</v>
      </c>
      <c r="C51" s="4">
        <v>2</v>
      </c>
      <c r="D51" s="4">
        <v>2.5</v>
      </c>
      <c r="E51" s="4">
        <v>4.2000000000000003E-2</v>
      </c>
      <c r="F51" s="4">
        <v>0.52</v>
      </c>
    </row>
    <row r="52" spans="1:6" x14ac:dyDescent="0.35">
      <c r="A52" t="s">
        <v>0</v>
      </c>
      <c r="B52" t="s">
        <v>68</v>
      </c>
      <c r="C52" s="4">
        <v>3</v>
      </c>
      <c r="D52" s="4">
        <v>3.7</v>
      </c>
      <c r="E52" s="4">
        <v>4.3999999999999997E-2</v>
      </c>
      <c r="F52" s="4">
        <v>0.53</v>
      </c>
    </row>
    <row r="53" spans="1:6" x14ac:dyDescent="0.35">
      <c r="A53" t="s">
        <v>0</v>
      </c>
      <c r="B53" t="s">
        <v>192</v>
      </c>
      <c r="C53" s="4">
        <v>3</v>
      </c>
      <c r="D53" s="4">
        <v>3.7</v>
      </c>
      <c r="E53" s="4">
        <v>4.4999999999999998E-2</v>
      </c>
      <c r="F53" s="4">
        <v>0.53</v>
      </c>
    </row>
    <row r="54" spans="1:6" x14ac:dyDescent="0.35">
      <c r="A54" t="s">
        <v>0</v>
      </c>
      <c r="B54" t="s">
        <v>193</v>
      </c>
      <c r="C54" s="4">
        <v>3</v>
      </c>
      <c r="D54" s="4">
        <v>3.7</v>
      </c>
      <c r="E54" s="4">
        <v>4.5999999999999999E-2</v>
      </c>
      <c r="F54" s="4">
        <v>0.53</v>
      </c>
    </row>
    <row r="55" spans="1:6" x14ac:dyDescent="0.35">
      <c r="A55" t="s">
        <v>0</v>
      </c>
      <c r="B55" t="s">
        <v>124</v>
      </c>
      <c r="C55" s="4">
        <v>2</v>
      </c>
      <c r="D55" s="4">
        <v>2.5</v>
      </c>
      <c r="E55" s="4">
        <v>4.5999999999999999E-2</v>
      </c>
      <c r="F55" s="4">
        <v>0.53</v>
      </c>
    </row>
    <row r="56" spans="1:6" x14ac:dyDescent="0.35">
      <c r="A56" t="s">
        <v>0</v>
      </c>
      <c r="B56" t="s">
        <v>184</v>
      </c>
      <c r="C56" s="4">
        <v>2</v>
      </c>
      <c r="D56" s="4">
        <v>2.5</v>
      </c>
      <c r="E56" s="4">
        <v>0.05</v>
      </c>
      <c r="F56" s="4">
        <v>0.55000000000000004</v>
      </c>
    </row>
    <row r="57" spans="1:6" x14ac:dyDescent="0.35">
      <c r="A57" t="s">
        <v>0</v>
      </c>
      <c r="B57" t="s">
        <v>194</v>
      </c>
      <c r="C57" s="4">
        <v>2</v>
      </c>
      <c r="D57" s="4">
        <v>2.5</v>
      </c>
      <c r="E57" s="4">
        <v>0.05</v>
      </c>
      <c r="F57" s="4">
        <v>0.550000000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04788-A112-6842-BFDA-6E2F5E7ADF3E}">
  <dimension ref="A1:F101"/>
  <sheetViews>
    <sheetView workbookViewId="0"/>
  </sheetViews>
  <sheetFormatPr defaultColWidth="10.6640625" defaultRowHeight="15.5" x14ac:dyDescent="0.35"/>
  <cols>
    <col min="1" max="1" width="19.33203125" customWidth="1"/>
    <col min="2" max="2" width="76.6640625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200</v>
      </c>
      <c r="C2" s="4">
        <v>33</v>
      </c>
      <c r="D2" s="4">
        <v>11.7</v>
      </c>
      <c r="E2" s="4">
        <v>3.4E-15</v>
      </c>
      <c r="F2" s="4">
        <v>5.6000000000000004E-12</v>
      </c>
    </row>
    <row r="3" spans="1:6" x14ac:dyDescent="0.35">
      <c r="A3" t="s">
        <v>0</v>
      </c>
      <c r="B3" t="s">
        <v>44</v>
      </c>
      <c r="C3" s="4">
        <v>23</v>
      </c>
      <c r="D3" s="4">
        <v>8.1</v>
      </c>
      <c r="E3" s="4">
        <v>2.5000000000000001E-5</v>
      </c>
      <c r="F3" s="4">
        <v>1.2999999999999999E-2</v>
      </c>
    </row>
    <row r="4" spans="1:6" x14ac:dyDescent="0.35">
      <c r="A4" t="s">
        <v>0</v>
      </c>
      <c r="B4" t="s">
        <v>201</v>
      </c>
      <c r="C4" s="4">
        <v>6</v>
      </c>
      <c r="D4" s="4">
        <v>2.1</v>
      </c>
      <c r="E4" s="4">
        <v>3.6999999999999998E-5</v>
      </c>
      <c r="F4" s="4">
        <v>1.2999999999999999E-2</v>
      </c>
    </row>
    <row r="5" spans="1:6" x14ac:dyDescent="0.35">
      <c r="A5" t="s">
        <v>0</v>
      </c>
      <c r="B5" t="s">
        <v>137</v>
      </c>
      <c r="C5" s="4">
        <v>5</v>
      </c>
      <c r="D5" s="4">
        <v>1.8</v>
      </c>
      <c r="E5" s="4">
        <v>3.6999999999999998E-5</v>
      </c>
      <c r="F5" s="4">
        <v>1.2999999999999999E-2</v>
      </c>
    </row>
    <row r="6" spans="1:6" x14ac:dyDescent="0.35">
      <c r="A6" t="s">
        <v>0</v>
      </c>
      <c r="B6" t="s">
        <v>127</v>
      </c>
      <c r="C6" s="4">
        <v>8</v>
      </c>
      <c r="D6" s="4">
        <v>2.8</v>
      </c>
      <c r="E6" s="4">
        <v>4.0000000000000003E-5</v>
      </c>
      <c r="F6" s="4">
        <v>1.2999999999999999E-2</v>
      </c>
    </row>
    <row r="7" spans="1:6" x14ac:dyDescent="0.35">
      <c r="A7" t="s">
        <v>0</v>
      </c>
      <c r="B7" t="s">
        <v>107</v>
      </c>
      <c r="C7" s="4">
        <v>7</v>
      </c>
      <c r="D7" s="4">
        <v>2.5</v>
      </c>
      <c r="E7" s="4">
        <v>6.8999999999999997E-5</v>
      </c>
      <c r="F7" s="4">
        <v>1.9E-2</v>
      </c>
    </row>
    <row r="8" spans="1:6" x14ac:dyDescent="0.35">
      <c r="A8" t="s">
        <v>0</v>
      </c>
      <c r="B8" t="s">
        <v>146</v>
      </c>
      <c r="C8" s="4">
        <v>10</v>
      </c>
      <c r="D8" s="4">
        <v>3.5</v>
      </c>
      <c r="E8" s="4">
        <v>8.7000000000000001E-5</v>
      </c>
      <c r="F8" s="4">
        <v>0.02</v>
      </c>
    </row>
    <row r="9" spans="1:6" x14ac:dyDescent="0.35">
      <c r="A9" t="s">
        <v>0</v>
      </c>
      <c r="B9" t="s">
        <v>151</v>
      </c>
      <c r="C9" s="4">
        <v>10</v>
      </c>
      <c r="D9" s="4">
        <v>3.5</v>
      </c>
      <c r="E9" s="4">
        <v>9.7999999999999997E-5</v>
      </c>
      <c r="F9" s="4">
        <v>0.02</v>
      </c>
    </row>
    <row r="10" spans="1:6" x14ac:dyDescent="0.35">
      <c r="A10" t="s">
        <v>0</v>
      </c>
      <c r="B10" t="s">
        <v>202</v>
      </c>
      <c r="C10" s="4">
        <v>13</v>
      </c>
      <c r="D10" s="4">
        <v>4.5999999999999996</v>
      </c>
      <c r="E10" s="4">
        <v>2.0000000000000001E-4</v>
      </c>
      <c r="F10" s="4">
        <v>3.3000000000000002E-2</v>
      </c>
    </row>
    <row r="11" spans="1:6" x14ac:dyDescent="0.35">
      <c r="A11" t="s">
        <v>0</v>
      </c>
      <c r="B11" t="s">
        <v>104</v>
      </c>
      <c r="C11" s="4">
        <v>9</v>
      </c>
      <c r="D11" s="4">
        <v>3.2</v>
      </c>
      <c r="E11" s="4">
        <v>2.2000000000000001E-4</v>
      </c>
      <c r="F11" s="4">
        <v>3.3000000000000002E-2</v>
      </c>
    </row>
    <row r="12" spans="1:6" x14ac:dyDescent="0.35">
      <c r="A12" t="s">
        <v>0</v>
      </c>
      <c r="B12" t="s">
        <v>28</v>
      </c>
      <c r="C12" s="4">
        <v>4</v>
      </c>
      <c r="D12" s="4">
        <v>1.4</v>
      </c>
      <c r="E12" s="4">
        <v>2.3000000000000001E-4</v>
      </c>
      <c r="F12" s="4">
        <v>3.3000000000000002E-2</v>
      </c>
    </row>
    <row r="13" spans="1:6" x14ac:dyDescent="0.35">
      <c r="A13" t="s">
        <v>0</v>
      </c>
      <c r="B13" t="s">
        <v>203</v>
      </c>
      <c r="C13" s="4">
        <v>8</v>
      </c>
      <c r="D13" s="4">
        <v>2.8</v>
      </c>
      <c r="E13" s="4">
        <v>2.4000000000000001E-4</v>
      </c>
      <c r="F13" s="4">
        <v>3.3000000000000002E-2</v>
      </c>
    </row>
    <row r="14" spans="1:6" x14ac:dyDescent="0.35">
      <c r="A14" t="s">
        <v>0</v>
      </c>
      <c r="B14" t="s">
        <v>7</v>
      </c>
      <c r="C14" s="4">
        <v>7</v>
      </c>
      <c r="D14" s="4">
        <v>2.5</v>
      </c>
      <c r="E14" s="4">
        <v>4.6999999999999999E-4</v>
      </c>
      <c r="F14" s="4">
        <v>5.7000000000000002E-2</v>
      </c>
    </row>
    <row r="15" spans="1:6" x14ac:dyDescent="0.35">
      <c r="A15" t="s">
        <v>0</v>
      </c>
      <c r="B15" t="s">
        <v>81</v>
      </c>
      <c r="C15" s="4">
        <v>10</v>
      </c>
      <c r="D15" s="4">
        <v>3.5</v>
      </c>
      <c r="E15" s="4">
        <v>5.2999999999999998E-4</v>
      </c>
      <c r="F15" s="4">
        <v>5.7000000000000002E-2</v>
      </c>
    </row>
    <row r="16" spans="1:6" x14ac:dyDescent="0.35">
      <c r="A16" t="s">
        <v>0</v>
      </c>
      <c r="B16" t="s">
        <v>190</v>
      </c>
      <c r="C16" s="4">
        <v>7</v>
      </c>
      <c r="D16" s="4">
        <v>2.5</v>
      </c>
      <c r="E16" s="4">
        <v>5.5000000000000003E-4</v>
      </c>
      <c r="F16" s="4">
        <v>5.7000000000000002E-2</v>
      </c>
    </row>
    <row r="17" spans="1:6" x14ac:dyDescent="0.35">
      <c r="A17" t="s">
        <v>0</v>
      </c>
      <c r="B17" t="s">
        <v>204</v>
      </c>
      <c r="C17" s="4">
        <v>4</v>
      </c>
      <c r="D17" s="4">
        <v>1.4</v>
      </c>
      <c r="E17" s="4">
        <v>5.9000000000000003E-4</v>
      </c>
      <c r="F17" s="4">
        <v>5.7000000000000002E-2</v>
      </c>
    </row>
    <row r="18" spans="1:6" x14ac:dyDescent="0.35">
      <c r="A18" t="s">
        <v>0</v>
      </c>
      <c r="B18" t="s">
        <v>31</v>
      </c>
      <c r="C18" s="4">
        <v>4</v>
      </c>
      <c r="D18" s="4">
        <v>1.4</v>
      </c>
      <c r="E18" s="4">
        <v>5.9000000000000003E-4</v>
      </c>
      <c r="F18" s="4">
        <v>5.7000000000000002E-2</v>
      </c>
    </row>
    <row r="19" spans="1:6" x14ac:dyDescent="0.35">
      <c r="A19" t="s">
        <v>0</v>
      </c>
      <c r="B19" t="s">
        <v>65</v>
      </c>
      <c r="C19" s="4">
        <v>9</v>
      </c>
      <c r="D19" s="4">
        <v>3.2</v>
      </c>
      <c r="E19" s="4">
        <v>6.8000000000000005E-4</v>
      </c>
      <c r="F19" s="4">
        <v>6.3E-2</v>
      </c>
    </row>
    <row r="20" spans="1:6" x14ac:dyDescent="0.35">
      <c r="A20" t="s">
        <v>0</v>
      </c>
      <c r="B20" t="s">
        <v>205</v>
      </c>
      <c r="C20" s="4">
        <v>14</v>
      </c>
      <c r="D20" s="4">
        <v>4.9000000000000004</v>
      </c>
      <c r="E20" s="4">
        <v>8.1999999999999998E-4</v>
      </c>
      <c r="F20" s="4">
        <v>7.1999999999999995E-2</v>
      </c>
    </row>
    <row r="21" spans="1:6" x14ac:dyDescent="0.35">
      <c r="A21" t="s">
        <v>0</v>
      </c>
      <c r="B21" t="s">
        <v>23</v>
      </c>
      <c r="C21" s="4">
        <v>5</v>
      </c>
      <c r="D21" s="4">
        <v>1.8</v>
      </c>
      <c r="E21" s="4">
        <v>1.1000000000000001E-3</v>
      </c>
      <c r="F21" s="4">
        <v>9.0999999999999998E-2</v>
      </c>
    </row>
    <row r="22" spans="1:6" x14ac:dyDescent="0.35">
      <c r="A22" t="s">
        <v>0</v>
      </c>
      <c r="B22" t="s">
        <v>8</v>
      </c>
      <c r="C22" s="4">
        <v>4</v>
      </c>
      <c r="D22" s="4">
        <v>1.4</v>
      </c>
      <c r="E22" s="4">
        <v>1.1999999999999999E-3</v>
      </c>
      <c r="F22" s="4">
        <v>9.2999999999999999E-2</v>
      </c>
    </row>
    <row r="23" spans="1:6" x14ac:dyDescent="0.35">
      <c r="A23" t="s">
        <v>0</v>
      </c>
      <c r="B23" t="s">
        <v>93</v>
      </c>
      <c r="C23" s="4">
        <v>14</v>
      </c>
      <c r="D23" s="4">
        <v>4.9000000000000004</v>
      </c>
      <c r="E23" s="4">
        <v>1.2999999999999999E-3</v>
      </c>
      <c r="F23" s="4">
        <v>9.6000000000000002E-2</v>
      </c>
    </row>
    <row r="24" spans="1:6" x14ac:dyDescent="0.35">
      <c r="A24" t="s">
        <v>0</v>
      </c>
      <c r="B24" t="s">
        <v>206</v>
      </c>
      <c r="C24" s="4">
        <v>7</v>
      </c>
      <c r="D24" s="4">
        <v>2.5</v>
      </c>
      <c r="E24" s="4">
        <v>1.2999999999999999E-3</v>
      </c>
      <c r="F24" s="4">
        <v>9.6000000000000002E-2</v>
      </c>
    </row>
    <row r="25" spans="1:6" x14ac:dyDescent="0.35">
      <c r="A25" t="s">
        <v>0</v>
      </c>
      <c r="B25" t="s">
        <v>207</v>
      </c>
      <c r="C25" s="4">
        <v>5</v>
      </c>
      <c r="D25" s="4">
        <v>1.8</v>
      </c>
      <c r="E25" s="4">
        <v>1.4E-3</v>
      </c>
      <c r="F25" s="4">
        <v>9.6000000000000002E-2</v>
      </c>
    </row>
    <row r="26" spans="1:6" x14ac:dyDescent="0.35">
      <c r="A26" t="s">
        <v>0</v>
      </c>
      <c r="B26" t="s">
        <v>17</v>
      </c>
      <c r="C26" s="4">
        <v>15</v>
      </c>
      <c r="D26" s="4">
        <v>5.3</v>
      </c>
      <c r="E26" s="4">
        <v>2E-3</v>
      </c>
      <c r="F26" s="4">
        <v>0.13</v>
      </c>
    </row>
    <row r="27" spans="1:6" x14ac:dyDescent="0.35">
      <c r="A27" t="s">
        <v>0</v>
      </c>
      <c r="B27" t="s">
        <v>1</v>
      </c>
      <c r="C27" s="4">
        <v>10</v>
      </c>
      <c r="D27" s="4">
        <v>3.5</v>
      </c>
      <c r="E27" s="4">
        <v>2.3E-3</v>
      </c>
      <c r="F27" s="4">
        <v>0.14000000000000001</v>
      </c>
    </row>
    <row r="28" spans="1:6" x14ac:dyDescent="0.35">
      <c r="A28" t="s">
        <v>0</v>
      </c>
      <c r="B28" t="s">
        <v>147</v>
      </c>
      <c r="C28" s="4">
        <v>4</v>
      </c>
      <c r="D28" s="4">
        <v>1.4</v>
      </c>
      <c r="E28" s="4">
        <v>2.3999999999999998E-3</v>
      </c>
      <c r="F28" s="4">
        <v>0.15</v>
      </c>
    </row>
    <row r="29" spans="1:6" x14ac:dyDescent="0.35">
      <c r="A29" t="s">
        <v>0</v>
      </c>
      <c r="B29" t="s">
        <v>174</v>
      </c>
      <c r="C29" s="4">
        <v>5</v>
      </c>
      <c r="D29" s="4">
        <v>1.8</v>
      </c>
      <c r="E29" s="4">
        <v>2.5000000000000001E-3</v>
      </c>
      <c r="F29" s="4">
        <v>0.15</v>
      </c>
    </row>
    <row r="30" spans="1:6" x14ac:dyDescent="0.35">
      <c r="A30" t="s">
        <v>0</v>
      </c>
      <c r="B30" t="s">
        <v>208</v>
      </c>
      <c r="C30" s="4">
        <v>3</v>
      </c>
      <c r="D30" s="4">
        <v>1.1000000000000001</v>
      </c>
      <c r="E30" s="4">
        <v>3.0000000000000001E-3</v>
      </c>
      <c r="F30" s="4">
        <v>0.17</v>
      </c>
    </row>
    <row r="31" spans="1:6" x14ac:dyDescent="0.35">
      <c r="A31" t="s">
        <v>0</v>
      </c>
      <c r="B31" t="s">
        <v>209</v>
      </c>
      <c r="C31" s="4">
        <v>4</v>
      </c>
      <c r="D31" s="4">
        <v>1.4</v>
      </c>
      <c r="E31" s="4">
        <v>3.2000000000000002E-3</v>
      </c>
      <c r="F31" s="4">
        <v>0.18</v>
      </c>
    </row>
    <row r="32" spans="1:6" x14ac:dyDescent="0.35">
      <c r="A32" t="s">
        <v>0</v>
      </c>
      <c r="B32" t="s">
        <v>32</v>
      </c>
      <c r="C32" s="4">
        <v>13</v>
      </c>
      <c r="D32" s="4">
        <v>4.5999999999999996</v>
      </c>
      <c r="E32" s="4">
        <v>3.5000000000000001E-3</v>
      </c>
      <c r="F32" s="4">
        <v>0.19</v>
      </c>
    </row>
    <row r="33" spans="1:6" x14ac:dyDescent="0.35">
      <c r="A33" t="s">
        <v>0</v>
      </c>
      <c r="B33" t="s">
        <v>210</v>
      </c>
      <c r="C33" s="4">
        <v>9</v>
      </c>
      <c r="D33" s="4">
        <v>3.2</v>
      </c>
      <c r="E33" s="4">
        <v>3.5999999999999999E-3</v>
      </c>
      <c r="F33" s="4">
        <v>0.19</v>
      </c>
    </row>
    <row r="34" spans="1:6" x14ac:dyDescent="0.35">
      <c r="A34" t="s">
        <v>0</v>
      </c>
      <c r="B34" t="s">
        <v>178</v>
      </c>
      <c r="C34" s="4">
        <v>3</v>
      </c>
      <c r="D34" s="4">
        <v>1.1000000000000001</v>
      </c>
      <c r="E34" s="4">
        <v>4.1000000000000003E-3</v>
      </c>
      <c r="F34" s="4">
        <v>0.2</v>
      </c>
    </row>
    <row r="35" spans="1:6" x14ac:dyDescent="0.35">
      <c r="A35" t="s">
        <v>0</v>
      </c>
      <c r="B35" t="s">
        <v>106</v>
      </c>
      <c r="C35" s="4">
        <v>3</v>
      </c>
      <c r="D35" s="4">
        <v>1.1000000000000001</v>
      </c>
      <c r="E35" s="4">
        <v>4.1000000000000003E-3</v>
      </c>
      <c r="F35" s="4">
        <v>0.2</v>
      </c>
    </row>
    <row r="36" spans="1:6" x14ac:dyDescent="0.35">
      <c r="A36" t="s">
        <v>0</v>
      </c>
      <c r="B36" t="s">
        <v>211</v>
      </c>
      <c r="C36" s="4">
        <v>20</v>
      </c>
      <c r="D36" s="4">
        <v>7.1</v>
      </c>
      <c r="E36" s="4">
        <v>4.3E-3</v>
      </c>
      <c r="F36" s="4">
        <v>0.2</v>
      </c>
    </row>
    <row r="37" spans="1:6" x14ac:dyDescent="0.35">
      <c r="A37" t="s">
        <v>0</v>
      </c>
      <c r="B37" t="s">
        <v>212</v>
      </c>
      <c r="C37" s="4">
        <v>7</v>
      </c>
      <c r="D37" s="4">
        <v>2.5</v>
      </c>
      <c r="E37" s="4">
        <v>5.1000000000000004E-3</v>
      </c>
      <c r="F37" s="4">
        <v>0.22</v>
      </c>
    </row>
    <row r="38" spans="1:6" x14ac:dyDescent="0.35">
      <c r="A38" t="s">
        <v>0</v>
      </c>
      <c r="B38" t="s">
        <v>213</v>
      </c>
      <c r="C38" s="4">
        <v>5</v>
      </c>
      <c r="D38" s="4">
        <v>1.8</v>
      </c>
      <c r="E38" s="4">
        <v>5.3E-3</v>
      </c>
      <c r="F38" s="4">
        <v>0.22</v>
      </c>
    </row>
    <row r="39" spans="1:6" x14ac:dyDescent="0.35">
      <c r="A39" t="s">
        <v>0</v>
      </c>
      <c r="B39" t="s">
        <v>214</v>
      </c>
      <c r="C39" s="4">
        <v>4</v>
      </c>
      <c r="D39" s="4">
        <v>1.4</v>
      </c>
      <c r="E39" s="4">
        <v>5.3E-3</v>
      </c>
      <c r="F39" s="4">
        <v>0.22</v>
      </c>
    </row>
    <row r="40" spans="1:6" x14ac:dyDescent="0.35">
      <c r="A40" t="s">
        <v>0</v>
      </c>
      <c r="B40" t="s">
        <v>110</v>
      </c>
      <c r="C40" s="4">
        <v>3</v>
      </c>
      <c r="D40" s="4">
        <v>1.1000000000000001</v>
      </c>
      <c r="E40" s="4">
        <v>5.4000000000000003E-3</v>
      </c>
      <c r="F40" s="4">
        <v>0.22</v>
      </c>
    </row>
    <row r="41" spans="1:6" x14ac:dyDescent="0.35">
      <c r="A41" t="s">
        <v>0</v>
      </c>
      <c r="B41" t="s">
        <v>155</v>
      </c>
      <c r="C41" s="4">
        <v>7</v>
      </c>
      <c r="D41" s="4">
        <v>2.5</v>
      </c>
      <c r="E41" s="4">
        <v>5.8999999999999999E-3</v>
      </c>
      <c r="F41" s="4">
        <v>0.22</v>
      </c>
    </row>
    <row r="42" spans="1:6" x14ac:dyDescent="0.35">
      <c r="A42" t="s">
        <v>0</v>
      </c>
      <c r="B42" t="s">
        <v>215</v>
      </c>
      <c r="C42" s="4">
        <v>4</v>
      </c>
      <c r="D42" s="4">
        <v>1.4</v>
      </c>
      <c r="E42" s="4">
        <v>6.0000000000000001E-3</v>
      </c>
      <c r="F42" s="4">
        <v>0.22</v>
      </c>
    </row>
    <row r="43" spans="1:6" x14ac:dyDescent="0.35">
      <c r="A43" t="s">
        <v>0</v>
      </c>
      <c r="B43" t="s">
        <v>216</v>
      </c>
      <c r="C43" s="4">
        <v>4</v>
      </c>
      <c r="D43" s="4">
        <v>1.4</v>
      </c>
      <c r="E43" s="4">
        <v>6.0000000000000001E-3</v>
      </c>
      <c r="F43" s="4">
        <v>0.22</v>
      </c>
    </row>
    <row r="44" spans="1:6" x14ac:dyDescent="0.35">
      <c r="A44" t="s">
        <v>0</v>
      </c>
      <c r="B44" t="s">
        <v>217</v>
      </c>
      <c r="C44" s="4">
        <v>4</v>
      </c>
      <c r="D44" s="4">
        <v>1.4</v>
      </c>
      <c r="E44" s="4">
        <v>6.0000000000000001E-3</v>
      </c>
      <c r="F44" s="4">
        <v>0.22</v>
      </c>
    </row>
    <row r="45" spans="1:6" x14ac:dyDescent="0.35">
      <c r="A45" t="s">
        <v>0</v>
      </c>
      <c r="B45" t="s">
        <v>59</v>
      </c>
      <c r="C45" s="4">
        <v>4</v>
      </c>
      <c r="D45" s="4">
        <v>1.4</v>
      </c>
      <c r="E45" s="4">
        <v>6.0000000000000001E-3</v>
      </c>
      <c r="F45" s="4">
        <v>0.22</v>
      </c>
    </row>
    <row r="46" spans="1:6" x14ac:dyDescent="0.35">
      <c r="A46" t="s">
        <v>0</v>
      </c>
      <c r="B46" t="s">
        <v>62</v>
      </c>
      <c r="C46" s="4">
        <v>4</v>
      </c>
      <c r="D46" s="4">
        <v>1.4</v>
      </c>
      <c r="E46" s="4">
        <v>6.0000000000000001E-3</v>
      </c>
      <c r="F46" s="4">
        <v>0.22</v>
      </c>
    </row>
    <row r="47" spans="1:6" x14ac:dyDescent="0.35">
      <c r="A47" t="s">
        <v>0</v>
      </c>
      <c r="B47" t="s">
        <v>218</v>
      </c>
      <c r="C47" s="4">
        <v>9</v>
      </c>
      <c r="D47" s="4">
        <v>3.2</v>
      </c>
      <c r="E47" s="4">
        <v>6.1999999999999998E-3</v>
      </c>
      <c r="F47" s="4">
        <v>0.22</v>
      </c>
    </row>
    <row r="48" spans="1:6" x14ac:dyDescent="0.35">
      <c r="A48" t="s">
        <v>0</v>
      </c>
      <c r="B48" t="s">
        <v>219</v>
      </c>
      <c r="C48" s="4">
        <v>4</v>
      </c>
      <c r="D48" s="4">
        <v>1.4</v>
      </c>
      <c r="E48" s="4">
        <v>6.7000000000000002E-3</v>
      </c>
      <c r="F48" s="4">
        <v>0.24</v>
      </c>
    </row>
    <row r="49" spans="1:6" x14ac:dyDescent="0.35">
      <c r="A49" t="s">
        <v>0</v>
      </c>
      <c r="B49" t="s">
        <v>150</v>
      </c>
      <c r="C49" s="4">
        <v>3</v>
      </c>
      <c r="D49" s="4">
        <v>1.1000000000000001</v>
      </c>
      <c r="E49" s="4">
        <v>6.8999999999999999E-3</v>
      </c>
      <c r="F49" s="4">
        <v>0.24</v>
      </c>
    </row>
    <row r="50" spans="1:6" x14ac:dyDescent="0.35">
      <c r="A50" t="s">
        <v>0</v>
      </c>
      <c r="B50" t="s">
        <v>27</v>
      </c>
      <c r="C50" s="4">
        <v>7</v>
      </c>
      <c r="D50" s="4">
        <v>2.5</v>
      </c>
      <c r="E50" s="4">
        <v>7.1999999999999998E-3</v>
      </c>
      <c r="F50" s="4">
        <v>0.24</v>
      </c>
    </row>
    <row r="51" spans="1:6" x14ac:dyDescent="0.35">
      <c r="A51" t="s">
        <v>0</v>
      </c>
      <c r="B51" t="s">
        <v>220</v>
      </c>
      <c r="C51" s="4">
        <v>3</v>
      </c>
      <c r="D51" s="4">
        <v>1.1000000000000001</v>
      </c>
      <c r="E51" s="4">
        <v>8.6E-3</v>
      </c>
      <c r="F51" s="4">
        <v>0.27</v>
      </c>
    </row>
    <row r="52" spans="1:6" x14ac:dyDescent="0.35">
      <c r="A52" t="s">
        <v>0</v>
      </c>
      <c r="B52" t="s">
        <v>221</v>
      </c>
      <c r="C52" s="4">
        <v>6</v>
      </c>
      <c r="D52" s="4">
        <v>2.1</v>
      </c>
      <c r="E52" s="4">
        <v>8.8000000000000005E-3</v>
      </c>
      <c r="F52" s="4">
        <v>0.27</v>
      </c>
    </row>
    <row r="53" spans="1:6" x14ac:dyDescent="0.35">
      <c r="A53" t="s">
        <v>0</v>
      </c>
      <c r="B53" t="s">
        <v>222</v>
      </c>
      <c r="C53" s="4">
        <v>6</v>
      </c>
      <c r="D53" s="4">
        <v>2.1</v>
      </c>
      <c r="E53" s="4">
        <v>8.8000000000000005E-3</v>
      </c>
      <c r="F53" s="4">
        <v>0.27</v>
      </c>
    </row>
    <row r="54" spans="1:6" x14ac:dyDescent="0.35">
      <c r="A54" t="s">
        <v>0</v>
      </c>
      <c r="B54" t="s">
        <v>223</v>
      </c>
      <c r="C54" s="4">
        <v>4</v>
      </c>
      <c r="D54" s="4">
        <v>1.4</v>
      </c>
      <c r="E54" s="4">
        <v>8.9999999999999993E-3</v>
      </c>
      <c r="F54" s="4">
        <v>0.27</v>
      </c>
    </row>
    <row r="55" spans="1:6" x14ac:dyDescent="0.35">
      <c r="A55" t="s">
        <v>0</v>
      </c>
      <c r="B55" t="s">
        <v>224</v>
      </c>
      <c r="C55" s="4">
        <v>4</v>
      </c>
      <c r="D55" s="4">
        <v>1.4</v>
      </c>
      <c r="E55" s="4">
        <v>8.9999999999999993E-3</v>
      </c>
      <c r="F55" s="4">
        <v>0.27</v>
      </c>
    </row>
    <row r="56" spans="1:6" x14ac:dyDescent="0.35">
      <c r="A56" t="s">
        <v>0</v>
      </c>
      <c r="B56" t="s">
        <v>225</v>
      </c>
      <c r="C56" s="4">
        <v>4</v>
      </c>
      <c r="D56" s="4">
        <v>1.4</v>
      </c>
      <c r="E56" s="4">
        <v>8.9999999999999993E-3</v>
      </c>
      <c r="F56" s="4">
        <v>0.27</v>
      </c>
    </row>
    <row r="57" spans="1:6" x14ac:dyDescent="0.35">
      <c r="A57" t="s">
        <v>0</v>
      </c>
      <c r="B57" t="s">
        <v>19</v>
      </c>
      <c r="C57" s="4">
        <v>5</v>
      </c>
      <c r="D57" s="4">
        <v>1.8</v>
      </c>
      <c r="E57" s="4">
        <v>9.7000000000000003E-3</v>
      </c>
      <c r="F57" s="4">
        <v>0.28999999999999998</v>
      </c>
    </row>
    <row r="58" spans="1:6" x14ac:dyDescent="0.35">
      <c r="A58" t="s">
        <v>0</v>
      </c>
      <c r="B58" t="s">
        <v>45</v>
      </c>
      <c r="C58" s="4">
        <v>5</v>
      </c>
      <c r="D58" s="4">
        <v>1.8</v>
      </c>
      <c r="E58" s="4">
        <v>0.01</v>
      </c>
      <c r="F58" s="4">
        <v>0.3</v>
      </c>
    </row>
    <row r="59" spans="1:6" x14ac:dyDescent="0.35">
      <c r="A59" t="s">
        <v>0</v>
      </c>
      <c r="B59" t="s">
        <v>226</v>
      </c>
      <c r="C59" s="4">
        <v>3</v>
      </c>
      <c r="D59" s="4">
        <v>1.1000000000000001</v>
      </c>
      <c r="E59" s="4">
        <v>0.01</v>
      </c>
      <c r="F59" s="4">
        <v>0.3</v>
      </c>
    </row>
    <row r="60" spans="1:6" x14ac:dyDescent="0.35">
      <c r="A60" t="s">
        <v>0</v>
      </c>
      <c r="B60" t="s">
        <v>227</v>
      </c>
      <c r="C60" s="4">
        <v>4</v>
      </c>
      <c r="D60" s="4">
        <v>1.4</v>
      </c>
      <c r="E60" s="4">
        <v>1.2E-2</v>
      </c>
      <c r="F60" s="4">
        <v>0.33</v>
      </c>
    </row>
    <row r="61" spans="1:6" x14ac:dyDescent="0.35">
      <c r="A61" t="s">
        <v>0</v>
      </c>
      <c r="B61" t="s">
        <v>156</v>
      </c>
      <c r="C61" s="4">
        <v>5</v>
      </c>
      <c r="D61" s="4">
        <v>1.8</v>
      </c>
      <c r="E61" s="4">
        <v>1.2E-2</v>
      </c>
      <c r="F61" s="4">
        <v>0.33</v>
      </c>
    </row>
    <row r="62" spans="1:6" x14ac:dyDescent="0.35">
      <c r="A62" t="s">
        <v>0</v>
      </c>
      <c r="B62" t="s">
        <v>185</v>
      </c>
      <c r="C62" s="4">
        <v>3</v>
      </c>
      <c r="D62" s="4">
        <v>1.1000000000000001</v>
      </c>
      <c r="E62" s="4">
        <v>1.2E-2</v>
      </c>
      <c r="F62" s="4">
        <v>0.33</v>
      </c>
    </row>
    <row r="63" spans="1:6" x14ac:dyDescent="0.35">
      <c r="A63" t="s">
        <v>0</v>
      </c>
      <c r="B63" t="s">
        <v>228</v>
      </c>
      <c r="C63" s="4">
        <v>3</v>
      </c>
      <c r="D63" s="4">
        <v>1.1000000000000001</v>
      </c>
      <c r="E63" s="4">
        <v>1.2E-2</v>
      </c>
      <c r="F63" s="4">
        <v>0.33</v>
      </c>
    </row>
    <row r="64" spans="1:6" x14ac:dyDescent="0.35">
      <c r="A64" t="s">
        <v>0</v>
      </c>
      <c r="B64" t="s">
        <v>229</v>
      </c>
      <c r="C64" s="4">
        <v>5</v>
      </c>
      <c r="D64" s="4">
        <v>1.8</v>
      </c>
      <c r="E64" s="4">
        <v>1.2999999999999999E-2</v>
      </c>
      <c r="F64" s="4">
        <v>0.34</v>
      </c>
    </row>
    <row r="65" spans="1:6" x14ac:dyDescent="0.35">
      <c r="A65" t="s">
        <v>0</v>
      </c>
      <c r="B65" t="s">
        <v>230</v>
      </c>
      <c r="C65" s="4">
        <v>5</v>
      </c>
      <c r="D65" s="4">
        <v>1.8</v>
      </c>
      <c r="E65" s="4">
        <v>1.4E-2</v>
      </c>
      <c r="F65" s="4">
        <v>0.37</v>
      </c>
    </row>
    <row r="66" spans="1:6" x14ac:dyDescent="0.35">
      <c r="A66" t="s">
        <v>0</v>
      </c>
      <c r="B66" t="s">
        <v>152</v>
      </c>
      <c r="C66" s="4">
        <v>3</v>
      </c>
      <c r="D66" s="4">
        <v>1.1000000000000001</v>
      </c>
      <c r="E66" s="4">
        <v>1.4E-2</v>
      </c>
      <c r="F66" s="4">
        <v>0.37</v>
      </c>
    </row>
    <row r="67" spans="1:6" x14ac:dyDescent="0.35">
      <c r="A67" t="s">
        <v>0</v>
      </c>
      <c r="B67" t="s">
        <v>71</v>
      </c>
      <c r="C67" s="4">
        <v>9</v>
      </c>
      <c r="D67" s="4">
        <v>3.2</v>
      </c>
      <c r="E67" s="4">
        <v>1.4999999999999999E-2</v>
      </c>
      <c r="F67" s="4">
        <v>0.37</v>
      </c>
    </row>
    <row r="68" spans="1:6" x14ac:dyDescent="0.35">
      <c r="A68" t="s">
        <v>0</v>
      </c>
      <c r="B68" t="s">
        <v>231</v>
      </c>
      <c r="C68" s="4">
        <v>3</v>
      </c>
      <c r="D68" s="4">
        <v>1.1000000000000001</v>
      </c>
      <c r="E68" s="4">
        <v>1.7000000000000001E-2</v>
      </c>
      <c r="F68" s="4">
        <v>0.42</v>
      </c>
    </row>
    <row r="69" spans="1:6" x14ac:dyDescent="0.35">
      <c r="A69" t="s">
        <v>0</v>
      </c>
      <c r="B69" t="s">
        <v>232</v>
      </c>
      <c r="C69" s="4">
        <v>3</v>
      </c>
      <c r="D69" s="4">
        <v>1.1000000000000001</v>
      </c>
      <c r="E69" s="4">
        <v>1.9E-2</v>
      </c>
      <c r="F69" s="4">
        <v>0.47</v>
      </c>
    </row>
    <row r="70" spans="1:6" x14ac:dyDescent="0.35">
      <c r="A70" t="s">
        <v>0</v>
      </c>
      <c r="B70" t="s">
        <v>233</v>
      </c>
      <c r="C70" s="4">
        <v>4</v>
      </c>
      <c r="D70" s="4">
        <v>1.4</v>
      </c>
      <c r="E70" s="4">
        <v>2.1000000000000001E-2</v>
      </c>
      <c r="F70" s="4">
        <v>0.51</v>
      </c>
    </row>
    <row r="71" spans="1:6" x14ac:dyDescent="0.35">
      <c r="A71" t="s">
        <v>0</v>
      </c>
      <c r="B71" t="s">
        <v>234</v>
      </c>
      <c r="C71" s="4">
        <v>4</v>
      </c>
      <c r="D71" s="4">
        <v>1.4</v>
      </c>
      <c r="E71" s="4">
        <v>2.1999999999999999E-2</v>
      </c>
      <c r="F71" s="4">
        <v>0.53</v>
      </c>
    </row>
    <row r="72" spans="1:6" x14ac:dyDescent="0.35">
      <c r="A72" t="s">
        <v>0</v>
      </c>
      <c r="B72" t="s">
        <v>235</v>
      </c>
      <c r="C72" s="4">
        <v>6</v>
      </c>
      <c r="D72" s="4">
        <v>2.1</v>
      </c>
      <c r="E72" s="4">
        <v>2.3E-2</v>
      </c>
      <c r="F72" s="4">
        <v>0.53</v>
      </c>
    </row>
    <row r="73" spans="1:6" x14ac:dyDescent="0.35">
      <c r="A73" t="s">
        <v>0</v>
      </c>
      <c r="B73" t="s">
        <v>236</v>
      </c>
      <c r="C73" s="4">
        <v>5</v>
      </c>
      <c r="D73" s="4">
        <v>1.8</v>
      </c>
      <c r="E73" s="4">
        <v>2.3E-2</v>
      </c>
      <c r="F73" s="4">
        <v>0.53</v>
      </c>
    </row>
    <row r="74" spans="1:6" x14ac:dyDescent="0.35">
      <c r="A74" t="s">
        <v>0</v>
      </c>
      <c r="B74" t="s">
        <v>4</v>
      </c>
      <c r="C74" s="4">
        <v>12</v>
      </c>
      <c r="D74" s="4">
        <v>4.2</v>
      </c>
      <c r="E74" s="4">
        <v>2.4E-2</v>
      </c>
      <c r="F74" s="4">
        <v>0.54</v>
      </c>
    </row>
    <row r="75" spans="1:6" x14ac:dyDescent="0.35">
      <c r="A75" t="s">
        <v>0</v>
      </c>
      <c r="B75" t="s">
        <v>37</v>
      </c>
      <c r="C75" s="4">
        <v>3</v>
      </c>
      <c r="D75" s="4">
        <v>1.1000000000000001</v>
      </c>
      <c r="E75" s="4">
        <v>2.4E-2</v>
      </c>
      <c r="F75" s="4">
        <v>0.55000000000000004</v>
      </c>
    </row>
    <row r="76" spans="1:6" x14ac:dyDescent="0.35">
      <c r="A76" t="s">
        <v>0</v>
      </c>
      <c r="B76" t="s">
        <v>237</v>
      </c>
      <c r="C76" s="4">
        <v>3</v>
      </c>
      <c r="D76" s="4">
        <v>1.1000000000000001</v>
      </c>
      <c r="E76" s="4">
        <v>2.7E-2</v>
      </c>
      <c r="F76" s="4">
        <v>0.6</v>
      </c>
    </row>
    <row r="77" spans="1:6" x14ac:dyDescent="0.35">
      <c r="A77" t="s">
        <v>0</v>
      </c>
      <c r="B77" t="s">
        <v>238</v>
      </c>
      <c r="C77" s="4">
        <v>2</v>
      </c>
      <c r="D77" s="4">
        <v>0.7</v>
      </c>
      <c r="E77" s="4">
        <v>2.9000000000000001E-2</v>
      </c>
      <c r="F77" s="4">
        <v>0.61</v>
      </c>
    </row>
    <row r="78" spans="1:6" x14ac:dyDescent="0.35">
      <c r="A78" t="s">
        <v>0</v>
      </c>
      <c r="B78" t="s">
        <v>239</v>
      </c>
      <c r="C78" s="4">
        <v>2</v>
      </c>
      <c r="D78" s="4">
        <v>0.7</v>
      </c>
      <c r="E78" s="4">
        <v>2.9000000000000001E-2</v>
      </c>
      <c r="F78" s="4">
        <v>0.61</v>
      </c>
    </row>
    <row r="79" spans="1:6" x14ac:dyDescent="0.35">
      <c r="A79" t="s">
        <v>0</v>
      </c>
      <c r="B79" t="s">
        <v>240</v>
      </c>
      <c r="C79" s="4">
        <v>2</v>
      </c>
      <c r="D79" s="4">
        <v>0.7</v>
      </c>
      <c r="E79" s="4">
        <v>2.9000000000000001E-2</v>
      </c>
      <c r="F79" s="4">
        <v>0.61</v>
      </c>
    </row>
    <row r="80" spans="1:6" x14ac:dyDescent="0.35">
      <c r="A80" t="s">
        <v>0</v>
      </c>
      <c r="B80" t="s">
        <v>241</v>
      </c>
      <c r="C80" s="4">
        <v>5</v>
      </c>
      <c r="D80" s="4">
        <v>1.8</v>
      </c>
      <c r="E80" s="4">
        <v>2.9000000000000001E-2</v>
      </c>
      <c r="F80" s="4">
        <v>0.62</v>
      </c>
    </row>
    <row r="81" spans="1:6" x14ac:dyDescent="0.35">
      <c r="A81" t="s">
        <v>0</v>
      </c>
      <c r="B81" t="s">
        <v>242</v>
      </c>
      <c r="C81" s="4">
        <v>3</v>
      </c>
      <c r="D81" s="4">
        <v>1.1000000000000001</v>
      </c>
      <c r="E81" s="4">
        <v>0.03</v>
      </c>
      <c r="F81" s="4">
        <v>0.62</v>
      </c>
    </row>
    <row r="82" spans="1:6" x14ac:dyDescent="0.35">
      <c r="A82" t="s">
        <v>0</v>
      </c>
      <c r="B82" t="s">
        <v>243</v>
      </c>
      <c r="C82" s="4">
        <v>3</v>
      </c>
      <c r="D82" s="4">
        <v>1.1000000000000001</v>
      </c>
      <c r="E82" s="4">
        <v>0.03</v>
      </c>
      <c r="F82" s="4">
        <v>0.62</v>
      </c>
    </row>
    <row r="83" spans="1:6" x14ac:dyDescent="0.35">
      <c r="A83" t="s">
        <v>0</v>
      </c>
      <c r="B83" t="s">
        <v>35</v>
      </c>
      <c r="C83" s="4">
        <v>4</v>
      </c>
      <c r="D83" s="4">
        <v>1.4</v>
      </c>
      <c r="E83" s="4">
        <v>3.2000000000000001E-2</v>
      </c>
      <c r="F83" s="4">
        <v>0.64</v>
      </c>
    </row>
    <row r="84" spans="1:6" x14ac:dyDescent="0.35">
      <c r="A84" t="s">
        <v>0</v>
      </c>
      <c r="B84" t="s">
        <v>43</v>
      </c>
      <c r="C84" s="4">
        <v>3</v>
      </c>
      <c r="D84" s="4">
        <v>1.1000000000000001</v>
      </c>
      <c r="E84" s="4">
        <v>3.3000000000000002E-2</v>
      </c>
      <c r="F84" s="4">
        <v>0.66</v>
      </c>
    </row>
    <row r="85" spans="1:6" x14ac:dyDescent="0.35">
      <c r="A85" t="s">
        <v>0</v>
      </c>
      <c r="B85" t="s">
        <v>244</v>
      </c>
      <c r="C85" s="4">
        <v>3</v>
      </c>
      <c r="D85" s="4">
        <v>1.1000000000000001</v>
      </c>
      <c r="E85" s="4">
        <v>3.5999999999999997E-2</v>
      </c>
      <c r="F85" s="4">
        <v>0.72</v>
      </c>
    </row>
    <row r="86" spans="1:6" x14ac:dyDescent="0.35">
      <c r="A86" t="s">
        <v>0</v>
      </c>
      <c r="B86" t="s">
        <v>181</v>
      </c>
      <c r="C86" s="4">
        <v>4</v>
      </c>
      <c r="D86" s="4">
        <v>1.4</v>
      </c>
      <c r="E86" s="4">
        <v>3.9E-2</v>
      </c>
      <c r="F86" s="4">
        <v>0.76</v>
      </c>
    </row>
    <row r="87" spans="1:6" x14ac:dyDescent="0.35">
      <c r="A87" t="s">
        <v>0</v>
      </c>
      <c r="B87" t="s">
        <v>53</v>
      </c>
      <c r="C87" s="4">
        <v>3</v>
      </c>
      <c r="D87" s="4">
        <v>1.1000000000000001</v>
      </c>
      <c r="E87" s="4">
        <v>3.9E-2</v>
      </c>
      <c r="F87" s="4">
        <v>0.76</v>
      </c>
    </row>
    <row r="88" spans="1:6" x14ac:dyDescent="0.35">
      <c r="A88" t="s">
        <v>0</v>
      </c>
      <c r="B88" t="s">
        <v>145</v>
      </c>
      <c r="C88" s="4">
        <v>5</v>
      </c>
      <c r="D88" s="4">
        <v>1.8</v>
      </c>
      <c r="E88" s="4">
        <v>3.9E-2</v>
      </c>
      <c r="F88" s="4">
        <v>0.76</v>
      </c>
    </row>
    <row r="89" spans="1:6" x14ac:dyDescent="0.35">
      <c r="A89" t="s">
        <v>0</v>
      </c>
      <c r="B89" t="s">
        <v>245</v>
      </c>
      <c r="C89" s="4">
        <v>6</v>
      </c>
      <c r="D89" s="4">
        <v>2.1</v>
      </c>
      <c r="E89" s="4">
        <v>4.2000000000000003E-2</v>
      </c>
      <c r="F89" s="4">
        <v>0.76</v>
      </c>
    </row>
    <row r="90" spans="1:6" x14ac:dyDescent="0.35">
      <c r="A90" t="s">
        <v>0</v>
      </c>
      <c r="B90" t="s">
        <v>246</v>
      </c>
      <c r="C90" s="4">
        <v>2</v>
      </c>
      <c r="D90" s="4">
        <v>0.7</v>
      </c>
      <c r="E90" s="4">
        <v>4.2999999999999997E-2</v>
      </c>
      <c r="F90" s="4">
        <v>0.76</v>
      </c>
    </row>
    <row r="91" spans="1:6" x14ac:dyDescent="0.35">
      <c r="A91" t="s">
        <v>0</v>
      </c>
      <c r="B91" t="s">
        <v>247</v>
      </c>
      <c r="C91" s="4">
        <v>2</v>
      </c>
      <c r="D91" s="4">
        <v>0.7</v>
      </c>
      <c r="E91" s="4">
        <v>4.2999999999999997E-2</v>
      </c>
      <c r="F91" s="4">
        <v>0.76</v>
      </c>
    </row>
    <row r="92" spans="1:6" x14ac:dyDescent="0.35">
      <c r="A92" t="s">
        <v>0</v>
      </c>
      <c r="B92" t="s">
        <v>248</v>
      </c>
      <c r="C92" s="4">
        <v>2</v>
      </c>
      <c r="D92" s="4">
        <v>0.7</v>
      </c>
      <c r="E92" s="4">
        <v>4.2999999999999997E-2</v>
      </c>
      <c r="F92" s="4">
        <v>0.76</v>
      </c>
    </row>
    <row r="93" spans="1:6" x14ac:dyDescent="0.35">
      <c r="A93" t="s">
        <v>0</v>
      </c>
      <c r="B93" t="s">
        <v>249</v>
      </c>
      <c r="C93" s="4">
        <v>2</v>
      </c>
      <c r="D93" s="4">
        <v>0.7</v>
      </c>
      <c r="E93" s="4">
        <v>4.2999999999999997E-2</v>
      </c>
      <c r="F93" s="4">
        <v>0.76</v>
      </c>
    </row>
    <row r="94" spans="1:6" x14ac:dyDescent="0.35">
      <c r="A94" t="s">
        <v>0</v>
      </c>
      <c r="B94" t="s">
        <v>250</v>
      </c>
      <c r="C94" s="4">
        <v>4</v>
      </c>
      <c r="D94" s="4">
        <v>1.4</v>
      </c>
      <c r="E94" s="4">
        <v>4.2999999999999997E-2</v>
      </c>
      <c r="F94" s="4">
        <v>0.76</v>
      </c>
    </row>
    <row r="95" spans="1:6" x14ac:dyDescent="0.35">
      <c r="A95" t="s">
        <v>0</v>
      </c>
      <c r="B95" t="s">
        <v>251</v>
      </c>
      <c r="C95" s="4">
        <v>3</v>
      </c>
      <c r="D95" s="4">
        <v>1.1000000000000001</v>
      </c>
      <c r="E95" s="4">
        <v>4.5999999999999999E-2</v>
      </c>
      <c r="F95" s="4">
        <v>0.8</v>
      </c>
    </row>
    <row r="96" spans="1:6" x14ac:dyDescent="0.35">
      <c r="A96" t="s">
        <v>0</v>
      </c>
      <c r="B96" t="s">
        <v>252</v>
      </c>
      <c r="C96" s="4">
        <v>3</v>
      </c>
      <c r="D96" s="4">
        <v>1.1000000000000001</v>
      </c>
      <c r="E96" s="4">
        <v>4.5999999999999999E-2</v>
      </c>
      <c r="F96" s="4">
        <v>0.8</v>
      </c>
    </row>
    <row r="97" spans="1:6" x14ac:dyDescent="0.35">
      <c r="A97" t="s">
        <v>0</v>
      </c>
      <c r="B97" t="s">
        <v>253</v>
      </c>
      <c r="C97" s="4">
        <v>3</v>
      </c>
      <c r="D97" s="4">
        <v>1.1000000000000001</v>
      </c>
      <c r="E97" s="4">
        <v>4.5999999999999999E-2</v>
      </c>
      <c r="F97" s="4">
        <v>0.8</v>
      </c>
    </row>
    <row r="98" spans="1:6" x14ac:dyDescent="0.35">
      <c r="A98" t="s">
        <v>0</v>
      </c>
      <c r="B98" t="s">
        <v>254</v>
      </c>
      <c r="C98" s="4">
        <v>4</v>
      </c>
      <c r="D98" s="4">
        <v>1.4</v>
      </c>
      <c r="E98" s="4">
        <v>4.9000000000000002E-2</v>
      </c>
      <c r="F98" s="4">
        <v>0.84</v>
      </c>
    </row>
    <row r="99" spans="1:6" x14ac:dyDescent="0.35">
      <c r="A99" t="s">
        <v>0</v>
      </c>
      <c r="B99" t="s">
        <v>255</v>
      </c>
      <c r="C99" s="4">
        <v>3</v>
      </c>
      <c r="D99" s="4">
        <v>1.1000000000000001</v>
      </c>
      <c r="E99" s="4">
        <v>0.05</v>
      </c>
      <c r="F99" s="4">
        <v>0.84</v>
      </c>
    </row>
    <row r="100" spans="1:6" x14ac:dyDescent="0.35">
      <c r="A100" t="s">
        <v>0</v>
      </c>
      <c r="B100" t="s">
        <v>256</v>
      </c>
      <c r="C100" s="4">
        <v>3</v>
      </c>
      <c r="D100" s="4">
        <v>1.1000000000000001</v>
      </c>
      <c r="E100" s="4">
        <v>0.05</v>
      </c>
      <c r="F100" s="4">
        <v>0.84</v>
      </c>
    </row>
    <row r="101" spans="1:6" x14ac:dyDescent="0.35">
      <c r="A101" t="s">
        <v>0</v>
      </c>
      <c r="B101" t="s">
        <v>39</v>
      </c>
      <c r="C101" s="4">
        <v>14</v>
      </c>
      <c r="D101" s="4">
        <v>4.9000000000000004</v>
      </c>
      <c r="E101" s="4">
        <v>0.05</v>
      </c>
      <c r="F101" s="4">
        <v>0.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141A6-017E-FF4A-AFBC-2017960B2CAB}">
  <dimension ref="A1:F140"/>
  <sheetViews>
    <sheetView workbookViewId="0"/>
  </sheetViews>
  <sheetFormatPr defaultColWidth="10.6640625" defaultRowHeight="15.5" x14ac:dyDescent="0.35"/>
  <cols>
    <col min="1" max="1" width="19.5" customWidth="1"/>
    <col min="2" max="2" width="72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3</v>
      </c>
      <c r="C2" s="4">
        <v>68</v>
      </c>
      <c r="D2" s="4">
        <v>13.1</v>
      </c>
      <c r="E2" s="4">
        <v>9.2999999999999994E-24</v>
      </c>
      <c r="F2" s="4">
        <v>2.1999999999999999E-20</v>
      </c>
    </row>
    <row r="3" spans="1:6" x14ac:dyDescent="0.35">
      <c r="A3" t="s">
        <v>0</v>
      </c>
      <c r="B3" t="s">
        <v>2</v>
      </c>
      <c r="C3" s="4">
        <v>52</v>
      </c>
      <c r="D3" s="4">
        <v>10</v>
      </c>
      <c r="E3" s="4">
        <v>1.5999999999999999E-22</v>
      </c>
      <c r="F3" s="4">
        <v>1.8000000000000001E-19</v>
      </c>
    </row>
    <row r="4" spans="1:6" x14ac:dyDescent="0.35">
      <c r="A4" t="s">
        <v>0</v>
      </c>
      <c r="B4" t="s">
        <v>5</v>
      </c>
      <c r="C4" s="4">
        <v>43</v>
      </c>
      <c r="D4" s="4">
        <v>8.3000000000000007</v>
      </c>
      <c r="E4" s="4">
        <v>1.6999999999999999E-20</v>
      </c>
      <c r="F4" s="4">
        <v>1.3999999999999999E-17</v>
      </c>
    </row>
    <row r="5" spans="1:6" x14ac:dyDescent="0.35">
      <c r="A5" t="s">
        <v>0</v>
      </c>
      <c r="B5" t="s">
        <v>75</v>
      </c>
      <c r="C5" s="4">
        <v>18</v>
      </c>
      <c r="D5" s="4">
        <v>3.5</v>
      </c>
      <c r="E5" s="4">
        <v>1.2E-10</v>
      </c>
      <c r="F5" s="4">
        <v>7.1999999999999996E-8</v>
      </c>
    </row>
    <row r="6" spans="1:6" x14ac:dyDescent="0.35">
      <c r="A6" t="s">
        <v>0</v>
      </c>
      <c r="B6" t="s">
        <v>1</v>
      </c>
      <c r="C6" s="4">
        <v>25</v>
      </c>
      <c r="D6" s="4">
        <v>4.8</v>
      </c>
      <c r="E6" s="4">
        <v>3.7999999999999998E-10</v>
      </c>
      <c r="F6" s="4">
        <v>1.8E-7</v>
      </c>
    </row>
    <row r="7" spans="1:6" x14ac:dyDescent="0.35">
      <c r="A7" t="s">
        <v>0</v>
      </c>
      <c r="B7" t="s">
        <v>200</v>
      </c>
      <c r="C7" s="4">
        <v>34</v>
      </c>
      <c r="D7" s="4">
        <v>6.5</v>
      </c>
      <c r="E7" s="4">
        <v>6.4000000000000002E-9</v>
      </c>
      <c r="F7" s="4">
        <v>2.5000000000000002E-6</v>
      </c>
    </row>
    <row r="8" spans="1:6" x14ac:dyDescent="0.35">
      <c r="A8" t="s">
        <v>0</v>
      </c>
      <c r="B8" t="s">
        <v>199</v>
      </c>
      <c r="C8" s="4">
        <v>8</v>
      </c>
      <c r="D8" s="4">
        <v>1.5</v>
      </c>
      <c r="E8" s="4">
        <v>1.3E-6</v>
      </c>
      <c r="F8" s="4">
        <v>4.4999999999999999E-4</v>
      </c>
    </row>
    <row r="9" spans="1:6" x14ac:dyDescent="0.35">
      <c r="A9" t="s">
        <v>0</v>
      </c>
      <c r="B9" t="s">
        <v>11</v>
      </c>
      <c r="C9" s="4">
        <v>25</v>
      </c>
      <c r="D9" s="4">
        <v>4.8</v>
      </c>
      <c r="E9" s="4">
        <v>1.2999999999999999E-5</v>
      </c>
      <c r="F9" s="4">
        <v>3.8999999999999998E-3</v>
      </c>
    </row>
    <row r="10" spans="1:6" x14ac:dyDescent="0.35">
      <c r="A10" t="s">
        <v>0</v>
      </c>
      <c r="B10" t="s">
        <v>71</v>
      </c>
      <c r="C10" s="4">
        <v>19</v>
      </c>
      <c r="D10" s="4">
        <v>3.7</v>
      </c>
      <c r="E10" s="4">
        <v>2.0000000000000002E-5</v>
      </c>
      <c r="F10" s="4">
        <v>5.1999999999999998E-3</v>
      </c>
    </row>
    <row r="11" spans="1:6" x14ac:dyDescent="0.35">
      <c r="A11" t="s">
        <v>0</v>
      </c>
      <c r="B11" t="s">
        <v>35</v>
      </c>
      <c r="C11" s="4">
        <v>9</v>
      </c>
      <c r="D11" s="4">
        <v>1.7</v>
      </c>
      <c r="E11" s="4">
        <v>3.1000000000000001E-5</v>
      </c>
      <c r="F11" s="4">
        <v>7.1999999999999998E-3</v>
      </c>
    </row>
    <row r="12" spans="1:6" x14ac:dyDescent="0.35">
      <c r="A12" t="s">
        <v>0</v>
      </c>
      <c r="B12" t="s">
        <v>170</v>
      </c>
      <c r="C12" s="4">
        <v>8</v>
      </c>
      <c r="D12" s="4">
        <v>1.5</v>
      </c>
      <c r="E12" s="4">
        <v>4.1E-5</v>
      </c>
      <c r="F12" s="4">
        <v>8.0999999999999996E-3</v>
      </c>
    </row>
    <row r="13" spans="1:6" x14ac:dyDescent="0.35">
      <c r="A13" t="s">
        <v>0</v>
      </c>
      <c r="B13" t="s">
        <v>80</v>
      </c>
      <c r="C13" s="4">
        <v>8</v>
      </c>
      <c r="D13" s="4">
        <v>1.5</v>
      </c>
      <c r="E13" s="4">
        <v>4.1E-5</v>
      </c>
      <c r="F13" s="4">
        <v>8.0999999999999996E-3</v>
      </c>
    </row>
    <row r="14" spans="1:6" x14ac:dyDescent="0.35">
      <c r="A14" t="s">
        <v>0</v>
      </c>
      <c r="B14" t="s">
        <v>7</v>
      </c>
      <c r="C14" s="4">
        <v>10</v>
      </c>
      <c r="D14" s="4">
        <v>1.9</v>
      </c>
      <c r="E14" s="4">
        <v>7.3999999999999996E-5</v>
      </c>
      <c r="F14" s="4">
        <v>1.2999999999999999E-2</v>
      </c>
    </row>
    <row r="15" spans="1:6" x14ac:dyDescent="0.35">
      <c r="A15" t="s">
        <v>0</v>
      </c>
      <c r="B15" t="s">
        <v>279</v>
      </c>
      <c r="C15" s="4">
        <v>5</v>
      </c>
      <c r="D15" s="4">
        <v>1</v>
      </c>
      <c r="E15" s="4">
        <v>8.5000000000000006E-5</v>
      </c>
      <c r="F15" s="4">
        <v>1.4E-2</v>
      </c>
    </row>
    <row r="16" spans="1:6" x14ac:dyDescent="0.35">
      <c r="A16" t="s">
        <v>0</v>
      </c>
      <c r="B16" t="s">
        <v>104</v>
      </c>
      <c r="C16" s="4">
        <v>12</v>
      </c>
      <c r="D16" s="4">
        <v>2.2999999999999998</v>
      </c>
      <c r="E16" s="4">
        <v>1.7000000000000001E-4</v>
      </c>
      <c r="F16" s="4">
        <v>2.5999999999999999E-2</v>
      </c>
    </row>
    <row r="17" spans="1:6" x14ac:dyDescent="0.35">
      <c r="A17" t="s">
        <v>0</v>
      </c>
      <c r="B17" t="s">
        <v>184</v>
      </c>
      <c r="C17" s="4">
        <v>5</v>
      </c>
      <c r="D17" s="4">
        <v>1</v>
      </c>
      <c r="E17" s="4">
        <v>1.9000000000000001E-4</v>
      </c>
      <c r="F17" s="4">
        <v>2.8000000000000001E-2</v>
      </c>
    </row>
    <row r="18" spans="1:6" x14ac:dyDescent="0.35">
      <c r="A18" t="s">
        <v>0</v>
      </c>
      <c r="B18" t="s">
        <v>280</v>
      </c>
      <c r="C18" s="4">
        <v>12</v>
      </c>
      <c r="D18" s="4">
        <v>2.2999999999999998</v>
      </c>
      <c r="E18" s="4">
        <v>3.8000000000000002E-4</v>
      </c>
      <c r="F18" s="4">
        <v>5.1999999999999998E-2</v>
      </c>
    </row>
    <row r="19" spans="1:6" x14ac:dyDescent="0.35">
      <c r="A19" t="s">
        <v>0</v>
      </c>
      <c r="B19" t="s">
        <v>29</v>
      </c>
      <c r="C19" s="4">
        <v>23</v>
      </c>
      <c r="D19" s="4">
        <v>4.4000000000000004</v>
      </c>
      <c r="E19" s="4">
        <v>4.8999999999999998E-4</v>
      </c>
      <c r="F19" s="4">
        <v>6.2E-2</v>
      </c>
    </row>
    <row r="20" spans="1:6" x14ac:dyDescent="0.35">
      <c r="A20" t="s">
        <v>0</v>
      </c>
      <c r="B20" t="s">
        <v>116</v>
      </c>
      <c r="C20" s="4">
        <v>30</v>
      </c>
      <c r="D20" s="4">
        <v>5.8</v>
      </c>
      <c r="E20" s="4">
        <v>5.0000000000000001E-4</v>
      </c>
      <c r="F20" s="4">
        <v>6.2E-2</v>
      </c>
    </row>
    <row r="21" spans="1:6" x14ac:dyDescent="0.35">
      <c r="A21" t="s">
        <v>0</v>
      </c>
      <c r="B21" t="s">
        <v>93</v>
      </c>
      <c r="C21" s="4">
        <v>21</v>
      </c>
      <c r="D21" s="4">
        <v>4</v>
      </c>
      <c r="E21" s="4">
        <v>6.3000000000000003E-4</v>
      </c>
      <c r="F21" s="4">
        <v>7.3999999999999996E-2</v>
      </c>
    </row>
    <row r="22" spans="1:6" x14ac:dyDescent="0.35">
      <c r="A22" t="s">
        <v>0</v>
      </c>
      <c r="B22" t="s">
        <v>21</v>
      </c>
      <c r="C22" s="4">
        <v>6</v>
      </c>
      <c r="D22" s="4">
        <v>1.2</v>
      </c>
      <c r="E22" s="4">
        <v>7.1000000000000002E-4</v>
      </c>
      <c r="F22" s="4">
        <v>7.5999999999999998E-2</v>
      </c>
    </row>
    <row r="23" spans="1:6" x14ac:dyDescent="0.35">
      <c r="A23" t="s">
        <v>0</v>
      </c>
      <c r="B23" t="s">
        <v>281</v>
      </c>
      <c r="C23" s="4">
        <v>6</v>
      </c>
      <c r="D23" s="4">
        <v>1.2</v>
      </c>
      <c r="E23" s="4">
        <v>7.1000000000000002E-4</v>
      </c>
      <c r="F23" s="4">
        <v>7.5999999999999998E-2</v>
      </c>
    </row>
    <row r="24" spans="1:6" x14ac:dyDescent="0.35">
      <c r="A24" t="s">
        <v>0</v>
      </c>
      <c r="B24" t="s">
        <v>44</v>
      </c>
      <c r="C24" s="4">
        <v>29</v>
      </c>
      <c r="D24" s="4">
        <v>5.6</v>
      </c>
      <c r="E24" s="4">
        <v>9.7999999999999997E-4</v>
      </c>
      <c r="F24" s="4">
        <v>9.6000000000000002E-2</v>
      </c>
    </row>
    <row r="25" spans="1:6" x14ac:dyDescent="0.35">
      <c r="A25" t="s">
        <v>0</v>
      </c>
      <c r="B25" t="s">
        <v>282</v>
      </c>
      <c r="C25" s="4">
        <v>6</v>
      </c>
      <c r="D25" s="4">
        <v>1.2</v>
      </c>
      <c r="E25" s="4">
        <v>9.8999999999999999E-4</v>
      </c>
      <c r="F25" s="4">
        <v>9.6000000000000002E-2</v>
      </c>
    </row>
    <row r="26" spans="1:6" x14ac:dyDescent="0.35">
      <c r="A26" t="s">
        <v>0</v>
      </c>
      <c r="B26" t="s">
        <v>27</v>
      </c>
      <c r="C26" s="4">
        <v>11</v>
      </c>
      <c r="D26" s="4">
        <v>2.1</v>
      </c>
      <c r="E26" s="4">
        <v>1.1000000000000001E-3</v>
      </c>
      <c r="F26" s="4">
        <v>9.9000000000000005E-2</v>
      </c>
    </row>
    <row r="27" spans="1:6" x14ac:dyDescent="0.35">
      <c r="A27" t="s">
        <v>0</v>
      </c>
      <c r="B27" t="s">
        <v>241</v>
      </c>
      <c r="C27" s="4">
        <v>9</v>
      </c>
      <c r="D27" s="4">
        <v>1.7</v>
      </c>
      <c r="E27" s="4">
        <v>1.1999999999999999E-3</v>
      </c>
      <c r="F27" s="4">
        <v>0.11</v>
      </c>
    </row>
    <row r="28" spans="1:6" x14ac:dyDescent="0.35">
      <c r="A28" t="s">
        <v>0</v>
      </c>
      <c r="B28" t="s">
        <v>267</v>
      </c>
      <c r="C28" s="4">
        <v>6</v>
      </c>
      <c r="D28" s="4">
        <v>1.2</v>
      </c>
      <c r="E28" s="4">
        <v>1.2999999999999999E-3</v>
      </c>
      <c r="F28" s="4">
        <v>0.12</v>
      </c>
    </row>
    <row r="29" spans="1:6" x14ac:dyDescent="0.35">
      <c r="A29" t="s">
        <v>0</v>
      </c>
      <c r="B29" t="s">
        <v>283</v>
      </c>
      <c r="C29" s="4">
        <v>7</v>
      </c>
      <c r="D29" s="4">
        <v>1.3</v>
      </c>
      <c r="E29" s="4">
        <v>1.5E-3</v>
      </c>
      <c r="F29" s="4">
        <v>0.12</v>
      </c>
    </row>
    <row r="30" spans="1:6" x14ac:dyDescent="0.35">
      <c r="A30" t="s">
        <v>0</v>
      </c>
      <c r="B30" t="s">
        <v>127</v>
      </c>
      <c r="C30" s="4">
        <v>8</v>
      </c>
      <c r="D30" s="4">
        <v>1.5</v>
      </c>
      <c r="E30" s="4">
        <v>1.5E-3</v>
      </c>
      <c r="F30" s="4">
        <v>0.12</v>
      </c>
    </row>
    <row r="31" spans="1:6" x14ac:dyDescent="0.35">
      <c r="A31" t="s">
        <v>0</v>
      </c>
      <c r="B31" t="s">
        <v>107</v>
      </c>
      <c r="C31" s="4">
        <v>7</v>
      </c>
      <c r="D31" s="4">
        <v>1.3</v>
      </c>
      <c r="E31" s="4">
        <v>1.6999999999999999E-3</v>
      </c>
      <c r="F31" s="4">
        <v>0.13</v>
      </c>
    </row>
    <row r="32" spans="1:6" x14ac:dyDescent="0.35">
      <c r="A32" t="s">
        <v>0</v>
      </c>
      <c r="B32" t="s">
        <v>74</v>
      </c>
      <c r="C32" s="4">
        <v>6</v>
      </c>
      <c r="D32" s="4">
        <v>1.2</v>
      </c>
      <c r="E32" s="4">
        <v>1.8E-3</v>
      </c>
      <c r="F32" s="4">
        <v>0.13</v>
      </c>
    </row>
    <row r="33" spans="1:6" x14ac:dyDescent="0.35">
      <c r="A33" t="s">
        <v>0</v>
      </c>
      <c r="B33" t="s">
        <v>207</v>
      </c>
      <c r="C33" s="4">
        <v>6</v>
      </c>
      <c r="D33" s="4">
        <v>1.2</v>
      </c>
      <c r="E33" s="4">
        <v>1.8E-3</v>
      </c>
      <c r="F33" s="4">
        <v>0.13</v>
      </c>
    </row>
    <row r="34" spans="1:6" x14ac:dyDescent="0.35">
      <c r="A34" t="s">
        <v>0</v>
      </c>
      <c r="B34" t="s">
        <v>69</v>
      </c>
      <c r="C34" s="4">
        <v>3</v>
      </c>
      <c r="D34" s="4">
        <v>0.6</v>
      </c>
      <c r="E34" s="4">
        <v>2E-3</v>
      </c>
      <c r="F34" s="4">
        <v>0.14000000000000001</v>
      </c>
    </row>
    <row r="35" spans="1:6" x14ac:dyDescent="0.35">
      <c r="A35" t="s">
        <v>0</v>
      </c>
      <c r="B35" t="s">
        <v>17</v>
      </c>
      <c r="C35" s="4">
        <v>22</v>
      </c>
      <c r="D35" s="4">
        <v>4.2</v>
      </c>
      <c r="E35" s="4">
        <v>2.0999999999999999E-3</v>
      </c>
      <c r="F35" s="4">
        <v>0.14000000000000001</v>
      </c>
    </row>
    <row r="36" spans="1:6" x14ac:dyDescent="0.35">
      <c r="A36" t="s">
        <v>0</v>
      </c>
      <c r="B36" t="s">
        <v>50</v>
      </c>
      <c r="C36" s="4">
        <v>5</v>
      </c>
      <c r="D36" s="4">
        <v>1</v>
      </c>
      <c r="E36" s="4">
        <v>2.3E-3</v>
      </c>
      <c r="F36" s="4">
        <v>0.15</v>
      </c>
    </row>
    <row r="37" spans="1:6" x14ac:dyDescent="0.35">
      <c r="A37" t="s">
        <v>0</v>
      </c>
      <c r="B37" t="s">
        <v>51</v>
      </c>
      <c r="C37" s="4">
        <v>5</v>
      </c>
      <c r="D37" s="4">
        <v>1</v>
      </c>
      <c r="E37" s="4">
        <v>2.3E-3</v>
      </c>
      <c r="F37" s="4">
        <v>0.15</v>
      </c>
    </row>
    <row r="38" spans="1:6" x14ac:dyDescent="0.35">
      <c r="A38" t="s">
        <v>0</v>
      </c>
      <c r="B38" t="s">
        <v>52</v>
      </c>
      <c r="C38" s="4">
        <v>5</v>
      </c>
      <c r="D38" s="4">
        <v>1</v>
      </c>
      <c r="E38" s="4">
        <v>2.3E-3</v>
      </c>
      <c r="F38" s="4">
        <v>0.15</v>
      </c>
    </row>
    <row r="39" spans="1:6" x14ac:dyDescent="0.35">
      <c r="A39" t="s">
        <v>0</v>
      </c>
      <c r="B39" t="s">
        <v>190</v>
      </c>
      <c r="C39" s="4">
        <v>8</v>
      </c>
      <c r="D39" s="4">
        <v>1.5</v>
      </c>
      <c r="E39" s="4">
        <v>2.5000000000000001E-3</v>
      </c>
      <c r="F39" s="4">
        <v>0.15</v>
      </c>
    </row>
    <row r="40" spans="1:6" x14ac:dyDescent="0.35">
      <c r="A40" t="s">
        <v>0</v>
      </c>
      <c r="B40" t="s">
        <v>123</v>
      </c>
      <c r="C40" s="4">
        <v>4</v>
      </c>
      <c r="D40" s="4">
        <v>0.8</v>
      </c>
      <c r="E40" s="4">
        <v>2.5000000000000001E-3</v>
      </c>
      <c r="F40" s="4">
        <v>0.15</v>
      </c>
    </row>
    <row r="41" spans="1:6" x14ac:dyDescent="0.35">
      <c r="A41" t="s">
        <v>0</v>
      </c>
      <c r="B41" t="s">
        <v>65</v>
      </c>
      <c r="C41" s="4">
        <v>11</v>
      </c>
      <c r="D41" s="4">
        <v>2.1</v>
      </c>
      <c r="E41" s="4">
        <v>2.5999999999999999E-3</v>
      </c>
      <c r="F41" s="4">
        <v>0.15</v>
      </c>
    </row>
    <row r="42" spans="1:6" x14ac:dyDescent="0.35">
      <c r="A42" t="s">
        <v>0</v>
      </c>
      <c r="B42" t="s">
        <v>16</v>
      </c>
      <c r="C42" s="4">
        <v>5</v>
      </c>
      <c r="D42" s="4">
        <v>1</v>
      </c>
      <c r="E42" s="4">
        <v>3.2000000000000002E-3</v>
      </c>
      <c r="F42" s="4">
        <v>0.18</v>
      </c>
    </row>
    <row r="43" spans="1:6" x14ac:dyDescent="0.35">
      <c r="A43" t="s">
        <v>0</v>
      </c>
      <c r="B43" t="s">
        <v>214</v>
      </c>
      <c r="C43" s="4">
        <v>5</v>
      </c>
      <c r="D43" s="4">
        <v>1</v>
      </c>
      <c r="E43" s="4">
        <v>3.8E-3</v>
      </c>
      <c r="F43" s="4">
        <v>0.21</v>
      </c>
    </row>
    <row r="44" spans="1:6" x14ac:dyDescent="0.35">
      <c r="A44" t="s">
        <v>0</v>
      </c>
      <c r="B44" t="s">
        <v>19</v>
      </c>
      <c r="C44" s="4">
        <v>7</v>
      </c>
      <c r="D44" s="4">
        <v>1.3</v>
      </c>
      <c r="E44" s="4">
        <v>3.8999999999999998E-3</v>
      </c>
      <c r="F44" s="4">
        <v>0.21</v>
      </c>
    </row>
    <row r="45" spans="1:6" x14ac:dyDescent="0.35">
      <c r="A45" t="s">
        <v>0</v>
      </c>
      <c r="B45" t="s">
        <v>33</v>
      </c>
      <c r="C45" s="4">
        <v>4</v>
      </c>
      <c r="D45" s="4">
        <v>0.8</v>
      </c>
      <c r="E45" s="4">
        <v>4.1999999999999997E-3</v>
      </c>
      <c r="F45" s="4">
        <v>0.21</v>
      </c>
    </row>
    <row r="46" spans="1:6" x14ac:dyDescent="0.35">
      <c r="A46" t="s">
        <v>0</v>
      </c>
      <c r="B46" t="s">
        <v>195</v>
      </c>
      <c r="C46" s="4">
        <v>4</v>
      </c>
      <c r="D46" s="4">
        <v>0.8</v>
      </c>
      <c r="E46" s="4">
        <v>4.1999999999999997E-3</v>
      </c>
      <c r="F46" s="4">
        <v>0.21</v>
      </c>
    </row>
    <row r="47" spans="1:6" x14ac:dyDescent="0.35">
      <c r="A47" t="s">
        <v>0</v>
      </c>
      <c r="B47" t="s">
        <v>284</v>
      </c>
      <c r="C47" s="4">
        <v>4</v>
      </c>
      <c r="D47" s="4">
        <v>0.8</v>
      </c>
      <c r="E47" s="4">
        <v>4.1999999999999997E-3</v>
      </c>
      <c r="F47" s="4">
        <v>0.21</v>
      </c>
    </row>
    <row r="48" spans="1:6" x14ac:dyDescent="0.35">
      <c r="A48" t="s">
        <v>0</v>
      </c>
      <c r="B48" t="s">
        <v>45</v>
      </c>
      <c r="C48" s="4">
        <v>7</v>
      </c>
      <c r="D48" s="4">
        <v>1.3</v>
      </c>
      <c r="E48" s="4">
        <v>4.3E-3</v>
      </c>
      <c r="F48" s="4">
        <v>0.21</v>
      </c>
    </row>
    <row r="49" spans="1:6" x14ac:dyDescent="0.35">
      <c r="A49" t="s">
        <v>0</v>
      </c>
      <c r="B49" t="s">
        <v>6</v>
      </c>
      <c r="C49" s="4">
        <v>13</v>
      </c>
      <c r="D49" s="4">
        <v>2.5</v>
      </c>
      <c r="E49" s="4">
        <v>4.4999999999999997E-3</v>
      </c>
      <c r="F49" s="4">
        <v>0.22</v>
      </c>
    </row>
    <row r="50" spans="1:6" x14ac:dyDescent="0.35">
      <c r="A50" t="s">
        <v>0</v>
      </c>
      <c r="B50" t="s">
        <v>137</v>
      </c>
      <c r="C50" s="4">
        <v>4</v>
      </c>
      <c r="D50" s="4">
        <v>0.8</v>
      </c>
      <c r="E50" s="4">
        <v>5.1999999999999998E-3</v>
      </c>
      <c r="F50" s="4">
        <v>0.25</v>
      </c>
    </row>
    <row r="51" spans="1:6" x14ac:dyDescent="0.35">
      <c r="A51" t="s">
        <v>0</v>
      </c>
      <c r="B51" t="s">
        <v>156</v>
      </c>
      <c r="C51" s="4">
        <v>7</v>
      </c>
      <c r="D51" s="4">
        <v>1.3</v>
      </c>
      <c r="E51" s="4">
        <v>5.4999999999999997E-3</v>
      </c>
      <c r="F51" s="4">
        <v>0.26</v>
      </c>
    </row>
    <row r="52" spans="1:6" x14ac:dyDescent="0.35">
      <c r="A52" t="s">
        <v>0</v>
      </c>
      <c r="B52" t="s">
        <v>100</v>
      </c>
      <c r="C52" s="4">
        <v>6</v>
      </c>
      <c r="D52" s="4">
        <v>1.2</v>
      </c>
      <c r="E52" s="4">
        <v>6.1000000000000004E-3</v>
      </c>
      <c r="F52" s="4">
        <v>0.28000000000000003</v>
      </c>
    </row>
    <row r="53" spans="1:6" x14ac:dyDescent="0.35">
      <c r="A53" t="s">
        <v>0</v>
      </c>
      <c r="B53" t="s">
        <v>8</v>
      </c>
      <c r="C53" s="4">
        <v>4</v>
      </c>
      <c r="D53" s="4">
        <v>0.8</v>
      </c>
      <c r="E53" s="4">
        <v>6.4000000000000003E-3</v>
      </c>
      <c r="F53" s="4">
        <v>0.28000000000000003</v>
      </c>
    </row>
    <row r="54" spans="1:6" x14ac:dyDescent="0.35">
      <c r="A54" t="s">
        <v>0</v>
      </c>
      <c r="B54" t="s">
        <v>265</v>
      </c>
      <c r="C54" s="4">
        <v>3</v>
      </c>
      <c r="D54" s="4">
        <v>0.6</v>
      </c>
      <c r="E54" s="4">
        <v>6.4999999999999997E-3</v>
      </c>
      <c r="F54" s="4">
        <v>0.28000000000000003</v>
      </c>
    </row>
    <row r="55" spans="1:6" x14ac:dyDescent="0.35">
      <c r="A55" t="s">
        <v>0</v>
      </c>
      <c r="B55" t="s">
        <v>14</v>
      </c>
      <c r="C55" s="4">
        <v>3</v>
      </c>
      <c r="D55" s="4">
        <v>0.6</v>
      </c>
      <c r="E55" s="4">
        <v>6.4999999999999997E-3</v>
      </c>
      <c r="F55" s="4">
        <v>0.28000000000000003</v>
      </c>
    </row>
    <row r="56" spans="1:6" x14ac:dyDescent="0.35">
      <c r="A56" t="s">
        <v>0</v>
      </c>
      <c r="B56" t="s">
        <v>73</v>
      </c>
      <c r="C56" s="4">
        <v>8</v>
      </c>
      <c r="D56" s="4">
        <v>1.5</v>
      </c>
      <c r="E56" s="4">
        <v>7.1999999999999998E-3</v>
      </c>
      <c r="F56" s="4">
        <v>0.31</v>
      </c>
    </row>
    <row r="57" spans="1:6" x14ac:dyDescent="0.35">
      <c r="A57" t="s">
        <v>0</v>
      </c>
      <c r="B57" t="s">
        <v>285</v>
      </c>
      <c r="C57" s="4">
        <v>5</v>
      </c>
      <c r="D57" s="4">
        <v>1</v>
      </c>
      <c r="E57" s="4">
        <v>7.3000000000000001E-3</v>
      </c>
      <c r="F57" s="4">
        <v>0.31</v>
      </c>
    </row>
    <row r="58" spans="1:6" x14ac:dyDescent="0.35">
      <c r="A58" t="s">
        <v>0</v>
      </c>
      <c r="B58" t="s">
        <v>286</v>
      </c>
      <c r="C58" s="4">
        <v>8</v>
      </c>
      <c r="D58" s="4">
        <v>1.5</v>
      </c>
      <c r="E58" s="4">
        <v>7.7000000000000002E-3</v>
      </c>
      <c r="F58" s="4">
        <v>0.31</v>
      </c>
    </row>
    <row r="59" spans="1:6" x14ac:dyDescent="0.35">
      <c r="A59" t="s">
        <v>0</v>
      </c>
      <c r="B59" t="s">
        <v>287</v>
      </c>
      <c r="C59" s="4">
        <v>4</v>
      </c>
      <c r="D59" s="4">
        <v>0.8</v>
      </c>
      <c r="E59" s="4">
        <v>7.7000000000000002E-3</v>
      </c>
      <c r="F59" s="4">
        <v>0.31</v>
      </c>
    </row>
    <row r="60" spans="1:6" x14ac:dyDescent="0.35">
      <c r="A60" t="s">
        <v>0</v>
      </c>
      <c r="B60" t="s">
        <v>10</v>
      </c>
      <c r="C60" s="4">
        <v>4</v>
      </c>
      <c r="D60" s="4">
        <v>0.8</v>
      </c>
      <c r="E60" s="4">
        <v>7.7000000000000002E-3</v>
      </c>
      <c r="F60" s="4">
        <v>0.31</v>
      </c>
    </row>
    <row r="61" spans="1:6" x14ac:dyDescent="0.35">
      <c r="A61" t="s">
        <v>0</v>
      </c>
      <c r="B61" t="s">
        <v>288</v>
      </c>
      <c r="C61" s="4">
        <v>7</v>
      </c>
      <c r="D61" s="4">
        <v>1.3</v>
      </c>
      <c r="E61" s="4">
        <v>8.0000000000000002E-3</v>
      </c>
      <c r="F61" s="4">
        <v>0.31</v>
      </c>
    </row>
    <row r="62" spans="1:6" x14ac:dyDescent="0.35">
      <c r="A62" t="s">
        <v>0</v>
      </c>
      <c r="B62" t="s">
        <v>212</v>
      </c>
      <c r="C62" s="4">
        <v>9</v>
      </c>
      <c r="D62" s="4">
        <v>1.7</v>
      </c>
      <c r="E62" s="4">
        <v>8.2000000000000007E-3</v>
      </c>
      <c r="F62" s="4">
        <v>0.31</v>
      </c>
    </row>
    <row r="63" spans="1:6" x14ac:dyDescent="0.35">
      <c r="A63" t="s">
        <v>0</v>
      </c>
      <c r="B63" t="s">
        <v>266</v>
      </c>
      <c r="C63" s="4">
        <v>5</v>
      </c>
      <c r="D63" s="4">
        <v>1</v>
      </c>
      <c r="E63" s="4">
        <v>8.3000000000000001E-3</v>
      </c>
      <c r="F63" s="4">
        <v>0.31</v>
      </c>
    </row>
    <row r="64" spans="1:6" x14ac:dyDescent="0.35">
      <c r="A64" t="s">
        <v>0</v>
      </c>
      <c r="B64" t="s">
        <v>289</v>
      </c>
      <c r="C64" s="4">
        <v>4</v>
      </c>
      <c r="D64" s="4">
        <v>0.8</v>
      </c>
      <c r="E64" s="4">
        <v>9.1999999999999998E-3</v>
      </c>
      <c r="F64" s="4">
        <v>0.32</v>
      </c>
    </row>
    <row r="65" spans="1:6" x14ac:dyDescent="0.35">
      <c r="A65" t="s">
        <v>0</v>
      </c>
      <c r="B65" t="s">
        <v>37</v>
      </c>
      <c r="C65" s="4">
        <v>4</v>
      </c>
      <c r="D65" s="4">
        <v>0.8</v>
      </c>
      <c r="E65" s="4">
        <v>9.1999999999999998E-3</v>
      </c>
      <c r="F65" s="4">
        <v>0.32</v>
      </c>
    </row>
    <row r="66" spans="1:6" x14ac:dyDescent="0.35">
      <c r="A66" t="s">
        <v>0</v>
      </c>
      <c r="B66" t="s">
        <v>135</v>
      </c>
      <c r="C66" s="4">
        <v>7</v>
      </c>
      <c r="D66" s="4">
        <v>1.3</v>
      </c>
      <c r="E66" s="4">
        <v>9.1999999999999998E-3</v>
      </c>
      <c r="F66" s="4">
        <v>0.32</v>
      </c>
    </row>
    <row r="67" spans="1:6" x14ac:dyDescent="0.35">
      <c r="A67" t="s">
        <v>0</v>
      </c>
      <c r="B67" t="s">
        <v>25</v>
      </c>
      <c r="C67" s="4">
        <v>7</v>
      </c>
      <c r="D67" s="4">
        <v>1.3</v>
      </c>
      <c r="E67" s="4">
        <v>9.1999999999999998E-3</v>
      </c>
      <c r="F67" s="4">
        <v>0.32</v>
      </c>
    </row>
    <row r="68" spans="1:6" x14ac:dyDescent="0.35">
      <c r="A68" t="s">
        <v>0</v>
      </c>
      <c r="B68" t="s">
        <v>23</v>
      </c>
      <c r="C68" s="4">
        <v>5</v>
      </c>
      <c r="D68" s="4">
        <v>1</v>
      </c>
      <c r="E68" s="4">
        <v>9.1999999999999998E-3</v>
      </c>
      <c r="F68" s="4">
        <v>0.32</v>
      </c>
    </row>
    <row r="69" spans="1:6" x14ac:dyDescent="0.35">
      <c r="A69" t="s">
        <v>0</v>
      </c>
      <c r="B69" t="s">
        <v>81</v>
      </c>
      <c r="C69" s="4">
        <v>11</v>
      </c>
      <c r="D69" s="4">
        <v>2.1</v>
      </c>
      <c r="E69" s="4">
        <v>9.4000000000000004E-3</v>
      </c>
      <c r="F69" s="4">
        <v>0.32</v>
      </c>
    </row>
    <row r="70" spans="1:6" x14ac:dyDescent="0.35">
      <c r="A70" t="s">
        <v>0</v>
      </c>
      <c r="B70" t="s">
        <v>96</v>
      </c>
      <c r="C70" s="4">
        <v>3</v>
      </c>
      <c r="D70" s="4">
        <v>0.6</v>
      </c>
      <c r="E70" s="4">
        <v>9.4999999999999998E-3</v>
      </c>
      <c r="F70" s="4">
        <v>0.32</v>
      </c>
    </row>
    <row r="71" spans="1:6" x14ac:dyDescent="0.35">
      <c r="A71" t="s">
        <v>0</v>
      </c>
      <c r="B71" t="s">
        <v>290</v>
      </c>
      <c r="C71" s="4">
        <v>3</v>
      </c>
      <c r="D71" s="4">
        <v>0.6</v>
      </c>
      <c r="E71" s="4">
        <v>9.4999999999999998E-3</v>
      </c>
      <c r="F71" s="4">
        <v>0.32</v>
      </c>
    </row>
    <row r="72" spans="1:6" x14ac:dyDescent="0.35">
      <c r="A72" t="s">
        <v>0</v>
      </c>
      <c r="B72" t="s">
        <v>18</v>
      </c>
      <c r="C72" s="4">
        <v>15</v>
      </c>
      <c r="D72" s="4">
        <v>2.9</v>
      </c>
      <c r="E72" s="4">
        <v>0.01</v>
      </c>
      <c r="F72" s="4">
        <v>0.33</v>
      </c>
    </row>
    <row r="73" spans="1:6" x14ac:dyDescent="0.35">
      <c r="A73" t="s">
        <v>0</v>
      </c>
      <c r="B73" t="s">
        <v>227</v>
      </c>
      <c r="C73" s="4">
        <v>5</v>
      </c>
      <c r="D73" s="4">
        <v>1</v>
      </c>
      <c r="E73" s="4">
        <v>0.01</v>
      </c>
      <c r="F73" s="4">
        <v>0.33</v>
      </c>
    </row>
    <row r="74" spans="1:6" x14ac:dyDescent="0.35">
      <c r="A74" t="s">
        <v>0</v>
      </c>
      <c r="B74" t="s">
        <v>291</v>
      </c>
      <c r="C74" s="4">
        <v>5</v>
      </c>
      <c r="D74" s="4">
        <v>1</v>
      </c>
      <c r="E74" s="4">
        <v>0.01</v>
      </c>
      <c r="F74" s="4">
        <v>0.33</v>
      </c>
    </row>
    <row r="75" spans="1:6" x14ac:dyDescent="0.35">
      <c r="A75" t="s">
        <v>0</v>
      </c>
      <c r="B75" t="s">
        <v>108</v>
      </c>
      <c r="C75" s="4">
        <v>12</v>
      </c>
      <c r="D75" s="4">
        <v>2.2999999999999998</v>
      </c>
      <c r="E75" s="4">
        <v>1.0999999999999999E-2</v>
      </c>
      <c r="F75" s="4">
        <v>0.33</v>
      </c>
    </row>
    <row r="76" spans="1:6" x14ac:dyDescent="0.35">
      <c r="A76" t="s">
        <v>0</v>
      </c>
      <c r="B76" t="s">
        <v>292</v>
      </c>
      <c r="C76" s="4">
        <v>4</v>
      </c>
      <c r="D76" s="4">
        <v>0.8</v>
      </c>
      <c r="E76" s="4">
        <v>1.0999999999999999E-2</v>
      </c>
      <c r="F76" s="4">
        <v>0.33</v>
      </c>
    </row>
    <row r="77" spans="1:6" x14ac:dyDescent="0.35">
      <c r="A77" t="s">
        <v>0</v>
      </c>
      <c r="B77" t="s">
        <v>82</v>
      </c>
      <c r="C77" s="4">
        <v>8</v>
      </c>
      <c r="D77" s="4">
        <v>1.5</v>
      </c>
      <c r="E77" s="4">
        <v>1.0999999999999999E-2</v>
      </c>
      <c r="F77" s="4">
        <v>0.33</v>
      </c>
    </row>
    <row r="78" spans="1:6" x14ac:dyDescent="0.35">
      <c r="A78" t="s">
        <v>0</v>
      </c>
      <c r="B78" t="s">
        <v>181</v>
      </c>
      <c r="C78" s="4">
        <v>6</v>
      </c>
      <c r="D78" s="4">
        <v>1.2</v>
      </c>
      <c r="E78" s="4">
        <v>1.0999999999999999E-2</v>
      </c>
      <c r="F78" s="4">
        <v>0.33</v>
      </c>
    </row>
    <row r="79" spans="1:6" x14ac:dyDescent="0.35">
      <c r="A79" t="s">
        <v>0</v>
      </c>
      <c r="B79" t="s">
        <v>15</v>
      </c>
      <c r="C79" s="4">
        <v>6</v>
      </c>
      <c r="D79" s="4">
        <v>1.2</v>
      </c>
      <c r="E79" s="4">
        <v>1.0999999999999999E-2</v>
      </c>
      <c r="F79" s="4">
        <v>0.33</v>
      </c>
    </row>
    <row r="80" spans="1:6" x14ac:dyDescent="0.35">
      <c r="A80" t="s">
        <v>0</v>
      </c>
      <c r="B80" t="s">
        <v>211</v>
      </c>
      <c r="C80" s="4">
        <v>29</v>
      </c>
      <c r="D80" s="4">
        <v>5.6</v>
      </c>
      <c r="E80" s="4">
        <v>1.0999999999999999E-2</v>
      </c>
      <c r="F80" s="4">
        <v>0.33</v>
      </c>
    </row>
    <row r="81" spans="1:6" x14ac:dyDescent="0.35">
      <c r="A81" t="s">
        <v>0</v>
      </c>
      <c r="B81" t="s">
        <v>4</v>
      </c>
      <c r="C81" s="4">
        <v>19</v>
      </c>
      <c r="D81" s="4">
        <v>3.7</v>
      </c>
      <c r="E81" s="4">
        <v>1.2E-2</v>
      </c>
      <c r="F81" s="4">
        <v>0.36</v>
      </c>
    </row>
    <row r="82" spans="1:6" x14ac:dyDescent="0.35">
      <c r="A82" t="s">
        <v>0</v>
      </c>
      <c r="B82" t="s">
        <v>293</v>
      </c>
      <c r="C82" s="4">
        <v>3</v>
      </c>
      <c r="D82" s="4">
        <v>0.6</v>
      </c>
      <c r="E82" s="4">
        <v>1.2999999999999999E-2</v>
      </c>
      <c r="F82" s="4">
        <v>0.37</v>
      </c>
    </row>
    <row r="83" spans="1:6" x14ac:dyDescent="0.35">
      <c r="A83" t="s">
        <v>0</v>
      </c>
      <c r="B83" t="s">
        <v>294</v>
      </c>
      <c r="C83" s="4">
        <v>3</v>
      </c>
      <c r="D83" s="4">
        <v>0.6</v>
      </c>
      <c r="E83" s="4">
        <v>1.2999999999999999E-2</v>
      </c>
      <c r="F83" s="4">
        <v>0.37</v>
      </c>
    </row>
    <row r="84" spans="1:6" x14ac:dyDescent="0.35">
      <c r="A84" t="s">
        <v>0</v>
      </c>
      <c r="B84" t="s">
        <v>295</v>
      </c>
      <c r="C84" s="4">
        <v>7</v>
      </c>
      <c r="D84" s="4">
        <v>1.3</v>
      </c>
      <c r="E84" s="4">
        <v>1.4E-2</v>
      </c>
      <c r="F84" s="4">
        <v>0.38</v>
      </c>
    </row>
    <row r="85" spans="1:6" x14ac:dyDescent="0.35">
      <c r="A85" t="s">
        <v>0</v>
      </c>
      <c r="B85" t="s">
        <v>12</v>
      </c>
      <c r="C85" s="4">
        <v>9</v>
      </c>
      <c r="D85" s="4">
        <v>1.7</v>
      </c>
      <c r="E85" s="4">
        <v>1.4E-2</v>
      </c>
      <c r="F85" s="4">
        <v>0.39</v>
      </c>
    </row>
    <row r="86" spans="1:6" x14ac:dyDescent="0.35">
      <c r="A86" t="s">
        <v>0</v>
      </c>
      <c r="B86" t="s">
        <v>296</v>
      </c>
      <c r="C86" s="4">
        <v>7</v>
      </c>
      <c r="D86" s="4">
        <v>1.3</v>
      </c>
      <c r="E86" s="4">
        <v>1.4E-2</v>
      </c>
      <c r="F86" s="4">
        <v>0.39</v>
      </c>
    </row>
    <row r="87" spans="1:6" x14ac:dyDescent="0.35">
      <c r="A87" t="s">
        <v>0</v>
      </c>
      <c r="B87" t="s">
        <v>43</v>
      </c>
      <c r="C87" s="4">
        <v>4</v>
      </c>
      <c r="D87" s="4">
        <v>0.8</v>
      </c>
      <c r="E87" s="4">
        <v>1.4E-2</v>
      </c>
      <c r="F87" s="4">
        <v>0.39</v>
      </c>
    </row>
    <row r="88" spans="1:6" x14ac:dyDescent="0.35">
      <c r="A88" t="s">
        <v>0</v>
      </c>
      <c r="B88" t="s">
        <v>297</v>
      </c>
      <c r="C88" s="4">
        <v>4</v>
      </c>
      <c r="D88" s="4">
        <v>0.8</v>
      </c>
      <c r="E88" s="4">
        <v>1.4E-2</v>
      </c>
      <c r="F88" s="4">
        <v>0.39</v>
      </c>
    </row>
    <row r="89" spans="1:6" x14ac:dyDescent="0.35">
      <c r="A89" t="s">
        <v>0</v>
      </c>
      <c r="B89" t="s">
        <v>197</v>
      </c>
      <c r="C89" s="4">
        <v>4</v>
      </c>
      <c r="D89" s="4">
        <v>0.8</v>
      </c>
      <c r="E89" s="4">
        <v>1.4E-2</v>
      </c>
      <c r="F89" s="4">
        <v>0.39</v>
      </c>
    </row>
    <row r="90" spans="1:6" x14ac:dyDescent="0.35">
      <c r="A90" t="s">
        <v>0</v>
      </c>
      <c r="B90" t="s">
        <v>244</v>
      </c>
      <c r="C90" s="4">
        <v>4</v>
      </c>
      <c r="D90" s="4">
        <v>0.8</v>
      </c>
      <c r="E90" s="4">
        <v>1.7000000000000001E-2</v>
      </c>
      <c r="F90" s="4">
        <v>0.44</v>
      </c>
    </row>
    <row r="91" spans="1:6" x14ac:dyDescent="0.35">
      <c r="A91" t="s">
        <v>0</v>
      </c>
      <c r="B91" t="s">
        <v>111</v>
      </c>
      <c r="C91" s="4">
        <v>3</v>
      </c>
      <c r="D91" s="4">
        <v>0.6</v>
      </c>
      <c r="E91" s="4">
        <v>1.7000000000000001E-2</v>
      </c>
      <c r="F91" s="4">
        <v>0.44</v>
      </c>
    </row>
    <row r="92" spans="1:6" x14ac:dyDescent="0.35">
      <c r="A92" t="s">
        <v>0</v>
      </c>
      <c r="B92" t="s">
        <v>298</v>
      </c>
      <c r="C92" s="4">
        <v>3</v>
      </c>
      <c r="D92" s="4">
        <v>0.6</v>
      </c>
      <c r="E92" s="4">
        <v>1.7000000000000001E-2</v>
      </c>
      <c r="F92" s="4">
        <v>0.44</v>
      </c>
    </row>
    <row r="93" spans="1:6" x14ac:dyDescent="0.35">
      <c r="A93" t="s">
        <v>0</v>
      </c>
      <c r="B93" t="s">
        <v>109</v>
      </c>
      <c r="C93" s="4">
        <v>3</v>
      </c>
      <c r="D93" s="4">
        <v>0.6</v>
      </c>
      <c r="E93" s="4">
        <v>1.7000000000000001E-2</v>
      </c>
      <c r="F93" s="4">
        <v>0.44</v>
      </c>
    </row>
    <row r="94" spans="1:6" x14ac:dyDescent="0.35">
      <c r="A94" t="s">
        <v>0</v>
      </c>
      <c r="B94" t="s">
        <v>30</v>
      </c>
      <c r="C94" s="4">
        <v>7</v>
      </c>
      <c r="D94" s="4">
        <v>1.3</v>
      </c>
      <c r="E94" s="4">
        <v>1.7999999999999999E-2</v>
      </c>
      <c r="F94" s="4">
        <v>0.46</v>
      </c>
    </row>
    <row r="95" spans="1:6" x14ac:dyDescent="0.35">
      <c r="A95" t="s">
        <v>0</v>
      </c>
      <c r="B95" t="s">
        <v>173</v>
      </c>
      <c r="C95" s="4">
        <v>5</v>
      </c>
      <c r="D95" s="4">
        <v>1</v>
      </c>
      <c r="E95" s="4">
        <v>0.02</v>
      </c>
      <c r="F95" s="4">
        <v>0.49</v>
      </c>
    </row>
    <row r="96" spans="1:6" x14ac:dyDescent="0.35">
      <c r="A96" t="s">
        <v>0</v>
      </c>
      <c r="B96" t="s">
        <v>299</v>
      </c>
      <c r="C96" s="4">
        <v>6</v>
      </c>
      <c r="D96" s="4">
        <v>1.2</v>
      </c>
      <c r="E96" s="4">
        <v>0.02</v>
      </c>
      <c r="F96" s="4">
        <v>0.49</v>
      </c>
    </row>
    <row r="97" spans="1:6" x14ac:dyDescent="0.35">
      <c r="A97" t="s">
        <v>0</v>
      </c>
      <c r="B97" t="s">
        <v>300</v>
      </c>
      <c r="C97" s="4">
        <v>4</v>
      </c>
      <c r="D97" s="4">
        <v>0.8</v>
      </c>
      <c r="E97" s="4">
        <v>2.1000000000000001E-2</v>
      </c>
      <c r="F97" s="4">
        <v>0.49</v>
      </c>
    </row>
    <row r="98" spans="1:6" x14ac:dyDescent="0.35">
      <c r="A98" t="s">
        <v>0</v>
      </c>
      <c r="B98" t="s">
        <v>67</v>
      </c>
      <c r="C98" s="4">
        <v>12</v>
      </c>
      <c r="D98" s="4">
        <v>2.2999999999999998</v>
      </c>
      <c r="E98" s="4">
        <v>2.1999999999999999E-2</v>
      </c>
      <c r="F98" s="4">
        <v>0.49</v>
      </c>
    </row>
    <row r="99" spans="1:6" x14ac:dyDescent="0.35">
      <c r="A99" t="s">
        <v>0</v>
      </c>
      <c r="B99" t="s">
        <v>301</v>
      </c>
      <c r="C99" s="4">
        <v>3</v>
      </c>
      <c r="D99" s="4">
        <v>0.6</v>
      </c>
      <c r="E99" s="4">
        <v>2.1999999999999999E-2</v>
      </c>
      <c r="F99" s="4">
        <v>0.49</v>
      </c>
    </row>
    <row r="100" spans="1:6" x14ac:dyDescent="0.35">
      <c r="A100" t="s">
        <v>0</v>
      </c>
      <c r="B100" t="s">
        <v>28</v>
      </c>
      <c r="C100" s="4">
        <v>3</v>
      </c>
      <c r="D100" s="4">
        <v>0.6</v>
      </c>
      <c r="E100" s="4">
        <v>2.1999999999999999E-2</v>
      </c>
      <c r="F100" s="4">
        <v>0.49</v>
      </c>
    </row>
    <row r="101" spans="1:6" x14ac:dyDescent="0.35">
      <c r="A101" t="s">
        <v>0</v>
      </c>
      <c r="B101" t="s">
        <v>118</v>
      </c>
      <c r="C101" s="4">
        <v>3</v>
      </c>
      <c r="D101" s="4">
        <v>0.6</v>
      </c>
      <c r="E101" s="4">
        <v>2.1999999999999999E-2</v>
      </c>
      <c r="F101" s="4">
        <v>0.49</v>
      </c>
    </row>
    <row r="102" spans="1:6" x14ac:dyDescent="0.35">
      <c r="A102" t="s">
        <v>0</v>
      </c>
      <c r="B102" t="s">
        <v>120</v>
      </c>
      <c r="C102" s="4">
        <v>3</v>
      </c>
      <c r="D102" s="4">
        <v>0.6</v>
      </c>
      <c r="E102" s="4">
        <v>2.1999999999999999E-2</v>
      </c>
      <c r="F102" s="4">
        <v>0.49</v>
      </c>
    </row>
    <row r="103" spans="1:6" x14ac:dyDescent="0.35">
      <c r="A103" t="s">
        <v>0</v>
      </c>
      <c r="B103" t="s">
        <v>302</v>
      </c>
      <c r="C103" s="4">
        <v>3</v>
      </c>
      <c r="D103" s="4">
        <v>0.6</v>
      </c>
      <c r="E103" s="4">
        <v>2.1999999999999999E-2</v>
      </c>
      <c r="F103" s="4">
        <v>0.49</v>
      </c>
    </row>
    <row r="104" spans="1:6" x14ac:dyDescent="0.35">
      <c r="A104" t="s">
        <v>0</v>
      </c>
      <c r="B104" t="s">
        <v>119</v>
      </c>
      <c r="C104" s="4">
        <v>3</v>
      </c>
      <c r="D104" s="4">
        <v>0.6</v>
      </c>
      <c r="E104" s="4">
        <v>2.1999999999999999E-2</v>
      </c>
      <c r="F104" s="4">
        <v>0.49</v>
      </c>
    </row>
    <row r="105" spans="1:6" x14ac:dyDescent="0.35">
      <c r="A105" t="s">
        <v>0</v>
      </c>
      <c r="B105" t="s">
        <v>229</v>
      </c>
      <c r="C105" s="4">
        <v>6</v>
      </c>
      <c r="D105" s="4">
        <v>1.2</v>
      </c>
      <c r="E105" s="4">
        <v>2.4E-2</v>
      </c>
      <c r="F105" s="4">
        <v>0.55000000000000004</v>
      </c>
    </row>
    <row r="106" spans="1:6" x14ac:dyDescent="0.35">
      <c r="A106" t="s">
        <v>0</v>
      </c>
      <c r="B106" t="s">
        <v>203</v>
      </c>
      <c r="C106" s="4">
        <v>7</v>
      </c>
      <c r="D106" s="4">
        <v>1.3</v>
      </c>
      <c r="E106" s="4">
        <v>2.5000000000000001E-2</v>
      </c>
      <c r="F106" s="4">
        <v>0.56000000000000005</v>
      </c>
    </row>
    <row r="107" spans="1:6" x14ac:dyDescent="0.35">
      <c r="A107" t="s">
        <v>0</v>
      </c>
      <c r="B107" t="s">
        <v>303</v>
      </c>
      <c r="C107" s="4">
        <v>4</v>
      </c>
      <c r="D107" s="4">
        <v>0.8</v>
      </c>
      <c r="E107" s="4">
        <v>2.7E-2</v>
      </c>
      <c r="F107" s="4">
        <v>0.56999999999999995</v>
      </c>
    </row>
    <row r="108" spans="1:6" x14ac:dyDescent="0.35">
      <c r="A108" t="s">
        <v>0</v>
      </c>
      <c r="B108" t="s">
        <v>191</v>
      </c>
      <c r="C108" s="4">
        <v>3</v>
      </c>
      <c r="D108" s="4">
        <v>0.6</v>
      </c>
      <c r="E108" s="4">
        <v>2.7E-2</v>
      </c>
      <c r="F108" s="4">
        <v>0.56999999999999995</v>
      </c>
    </row>
    <row r="109" spans="1:6" x14ac:dyDescent="0.35">
      <c r="A109" t="s">
        <v>0</v>
      </c>
      <c r="B109" t="s">
        <v>122</v>
      </c>
      <c r="C109" s="4">
        <v>3</v>
      </c>
      <c r="D109" s="4">
        <v>0.6</v>
      </c>
      <c r="E109" s="4">
        <v>2.7E-2</v>
      </c>
      <c r="F109" s="4">
        <v>0.56999999999999995</v>
      </c>
    </row>
    <row r="110" spans="1:6" x14ac:dyDescent="0.35">
      <c r="A110" t="s">
        <v>0</v>
      </c>
      <c r="B110" t="s">
        <v>304</v>
      </c>
      <c r="C110" s="4">
        <v>3</v>
      </c>
      <c r="D110" s="4">
        <v>0.6</v>
      </c>
      <c r="E110" s="4">
        <v>2.7E-2</v>
      </c>
      <c r="F110" s="4">
        <v>0.56999999999999995</v>
      </c>
    </row>
    <row r="111" spans="1:6" x14ac:dyDescent="0.35">
      <c r="A111" t="s">
        <v>0</v>
      </c>
      <c r="B111" t="s">
        <v>305</v>
      </c>
      <c r="C111" s="4">
        <v>3</v>
      </c>
      <c r="D111" s="4">
        <v>0.6</v>
      </c>
      <c r="E111" s="4">
        <v>2.7E-2</v>
      </c>
      <c r="F111" s="4">
        <v>0.56999999999999995</v>
      </c>
    </row>
    <row r="112" spans="1:6" x14ac:dyDescent="0.35">
      <c r="A112" t="s">
        <v>0</v>
      </c>
      <c r="B112" t="s">
        <v>230</v>
      </c>
      <c r="C112" s="4">
        <v>6</v>
      </c>
      <c r="D112" s="4">
        <v>1.2</v>
      </c>
      <c r="E112" s="4">
        <v>2.7E-2</v>
      </c>
      <c r="F112" s="4">
        <v>0.57999999999999996</v>
      </c>
    </row>
    <row r="113" spans="1:6" x14ac:dyDescent="0.35">
      <c r="A113" t="s">
        <v>0</v>
      </c>
      <c r="B113" t="s">
        <v>62</v>
      </c>
      <c r="C113" s="4">
        <v>4</v>
      </c>
      <c r="D113" s="4">
        <v>0.8</v>
      </c>
      <c r="E113" s="4">
        <v>2.9000000000000001E-2</v>
      </c>
      <c r="F113" s="4">
        <v>0.61</v>
      </c>
    </row>
    <row r="114" spans="1:6" x14ac:dyDescent="0.35">
      <c r="A114" t="s">
        <v>0</v>
      </c>
      <c r="B114" t="s">
        <v>60</v>
      </c>
      <c r="C114" s="4">
        <v>4</v>
      </c>
      <c r="D114" s="4">
        <v>0.8</v>
      </c>
      <c r="E114" s="4">
        <v>2.9000000000000001E-2</v>
      </c>
      <c r="F114" s="4">
        <v>0.61</v>
      </c>
    </row>
    <row r="115" spans="1:6" x14ac:dyDescent="0.35">
      <c r="A115" t="s">
        <v>0</v>
      </c>
      <c r="B115" t="s">
        <v>306</v>
      </c>
      <c r="C115" s="4">
        <v>3</v>
      </c>
      <c r="D115" s="4">
        <v>0.6</v>
      </c>
      <c r="E115" s="4">
        <v>3.2000000000000001E-2</v>
      </c>
      <c r="F115" s="4">
        <v>0.66</v>
      </c>
    </row>
    <row r="116" spans="1:6" x14ac:dyDescent="0.35">
      <c r="A116" t="s">
        <v>0</v>
      </c>
      <c r="B116" t="s">
        <v>219</v>
      </c>
      <c r="C116" s="4">
        <v>4</v>
      </c>
      <c r="D116" s="4">
        <v>0.8</v>
      </c>
      <c r="E116" s="4">
        <v>3.2000000000000001E-2</v>
      </c>
      <c r="F116" s="4">
        <v>0.66</v>
      </c>
    </row>
    <row r="117" spans="1:6" x14ac:dyDescent="0.35">
      <c r="A117" t="s">
        <v>0</v>
      </c>
      <c r="B117" t="s">
        <v>307</v>
      </c>
      <c r="C117" s="4">
        <v>5</v>
      </c>
      <c r="D117" s="4">
        <v>1</v>
      </c>
      <c r="E117" s="4">
        <v>3.4000000000000002E-2</v>
      </c>
      <c r="F117" s="4">
        <v>0.68</v>
      </c>
    </row>
    <row r="118" spans="1:6" x14ac:dyDescent="0.35">
      <c r="A118" t="s">
        <v>0</v>
      </c>
      <c r="B118" t="s">
        <v>263</v>
      </c>
      <c r="C118" s="4">
        <v>4</v>
      </c>
      <c r="D118" s="4">
        <v>0.8</v>
      </c>
      <c r="E118" s="4">
        <v>3.5999999999999997E-2</v>
      </c>
      <c r="F118" s="4">
        <v>0.72</v>
      </c>
    </row>
    <row r="119" spans="1:6" x14ac:dyDescent="0.35">
      <c r="A119" t="s">
        <v>0</v>
      </c>
      <c r="B119" t="s">
        <v>103</v>
      </c>
      <c r="C119" s="4">
        <v>5</v>
      </c>
      <c r="D119" s="4">
        <v>1</v>
      </c>
      <c r="E119" s="4">
        <v>3.5999999999999997E-2</v>
      </c>
      <c r="F119" s="4">
        <v>0.72</v>
      </c>
    </row>
    <row r="120" spans="1:6" x14ac:dyDescent="0.35">
      <c r="A120" t="s">
        <v>0</v>
      </c>
      <c r="B120" t="s">
        <v>131</v>
      </c>
      <c r="C120" s="4">
        <v>12</v>
      </c>
      <c r="D120" s="4">
        <v>2.2999999999999998</v>
      </c>
      <c r="E120" s="4">
        <v>3.6999999999999998E-2</v>
      </c>
      <c r="F120" s="4">
        <v>0.72</v>
      </c>
    </row>
    <row r="121" spans="1:6" x14ac:dyDescent="0.35">
      <c r="A121" t="s">
        <v>0</v>
      </c>
      <c r="B121" t="s">
        <v>308</v>
      </c>
      <c r="C121" s="4">
        <v>3</v>
      </c>
      <c r="D121" s="4">
        <v>0.6</v>
      </c>
      <c r="E121" s="4">
        <v>3.7999999999999999E-2</v>
      </c>
      <c r="F121" s="4">
        <v>0.72</v>
      </c>
    </row>
    <row r="122" spans="1:6" x14ac:dyDescent="0.35">
      <c r="A122" t="s">
        <v>0</v>
      </c>
      <c r="B122" t="s">
        <v>31</v>
      </c>
      <c r="C122" s="4">
        <v>3</v>
      </c>
      <c r="D122" s="4">
        <v>0.6</v>
      </c>
      <c r="E122" s="4">
        <v>3.7999999999999999E-2</v>
      </c>
      <c r="F122" s="4">
        <v>0.72</v>
      </c>
    </row>
    <row r="123" spans="1:6" x14ac:dyDescent="0.35">
      <c r="A123" t="s">
        <v>0</v>
      </c>
      <c r="B123" t="s">
        <v>309</v>
      </c>
      <c r="C123" s="4">
        <v>3</v>
      </c>
      <c r="D123" s="4">
        <v>0.6</v>
      </c>
      <c r="E123" s="4">
        <v>3.7999999999999999E-2</v>
      </c>
      <c r="F123" s="4">
        <v>0.72</v>
      </c>
    </row>
    <row r="124" spans="1:6" x14ac:dyDescent="0.35">
      <c r="A124" t="s">
        <v>0</v>
      </c>
      <c r="B124" t="s">
        <v>310</v>
      </c>
      <c r="C124" s="4">
        <v>3</v>
      </c>
      <c r="D124" s="4">
        <v>0.6</v>
      </c>
      <c r="E124" s="4">
        <v>3.7999999999999999E-2</v>
      </c>
      <c r="F124" s="4">
        <v>0.72</v>
      </c>
    </row>
    <row r="125" spans="1:6" x14ac:dyDescent="0.35">
      <c r="A125" t="s">
        <v>0</v>
      </c>
      <c r="B125" t="s">
        <v>210</v>
      </c>
      <c r="C125" s="4">
        <v>10</v>
      </c>
      <c r="D125" s="4">
        <v>1.9</v>
      </c>
      <c r="E125" s="4">
        <v>3.7999999999999999E-2</v>
      </c>
      <c r="F125" s="4">
        <v>0.72</v>
      </c>
    </row>
    <row r="126" spans="1:6" x14ac:dyDescent="0.35">
      <c r="A126" t="s">
        <v>0</v>
      </c>
      <c r="B126" t="s">
        <v>311</v>
      </c>
      <c r="C126" s="4">
        <v>4</v>
      </c>
      <c r="D126" s="4">
        <v>0.8</v>
      </c>
      <c r="E126" s="4">
        <v>3.9E-2</v>
      </c>
      <c r="F126" s="4">
        <v>0.73</v>
      </c>
    </row>
    <row r="127" spans="1:6" x14ac:dyDescent="0.35">
      <c r="A127" t="s">
        <v>0</v>
      </c>
      <c r="B127" t="s">
        <v>312</v>
      </c>
      <c r="C127" s="4">
        <v>4</v>
      </c>
      <c r="D127" s="4">
        <v>0.8</v>
      </c>
      <c r="E127" s="4">
        <v>3.9E-2</v>
      </c>
      <c r="F127" s="4">
        <v>0.73</v>
      </c>
    </row>
    <row r="128" spans="1:6" x14ac:dyDescent="0.35">
      <c r="A128" t="s">
        <v>0</v>
      </c>
      <c r="B128" t="s">
        <v>264</v>
      </c>
      <c r="C128" s="4">
        <v>4</v>
      </c>
      <c r="D128" s="4">
        <v>0.8</v>
      </c>
      <c r="E128" s="4">
        <v>4.2999999999999997E-2</v>
      </c>
      <c r="F128" s="4">
        <v>0.79</v>
      </c>
    </row>
    <row r="129" spans="1:6" x14ac:dyDescent="0.35">
      <c r="A129" t="s">
        <v>0</v>
      </c>
      <c r="B129" t="s">
        <v>152</v>
      </c>
      <c r="C129" s="4">
        <v>3</v>
      </c>
      <c r="D129" s="4">
        <v>0.6</v>
      </c>
      <c r="E129" s="4">
        <v>4.3999999999999997E-2</v>
      </c>
      <c r="F129" s="4">
        <v>0.79</v>
      </c>
    </row>
    <row r="130" spans="1:6" x14ac:dyDescent="0.35">
      <c r="A130" t="s">
        <v>0</v>
      </c>
      <c r="B130" t="s">
        <v>313</v>
      </c>
      <c r="C130" s="4">
        <v>3</v>
      </c>
      <c r="D130" s="4">
        <v>0.6</v>
      </c>
      <c r="E130" s="4">
        <v>4.3999999999999997E-2</v>
      </c>
      <c r="F130" s="4">
        <v>0.79</v>
      </c>
    </row>
    <row r="131" spans="1:6" x14ac:dyDescent="0.35">
      <c r="A131" t="s">
        <v>0</v>
      </c>
      <c r="B131" t="s">
        <v>132</v>
      </c>
      <c r="C131" s="4">
        <v>3</v>
      </c>
      <c r="D131" s="4">
        <v>0.6</v>
      </c>
      <c r="E131" s="4">
        <v>4.3999999999999997E-2</v>
      </c>
      <c r="F131" s="4">
        <v>0.79</v>
      </c>
    </row>
    <row r="132" spans="1:6" x14ac:dyDescent="0.35">
      <c r="A132" t="s">
        <v>0</v>
      </c>
      <c r="B132" t="s">
        <v>133</v>
      </c>
      <c r="C132" s="4">
        <v>3</v>
      </c>
      <c r="D132" s="4">
        <v>0.6</v>
      </c>
      <c r="E132" s="4">
        <v>4.3999999999999997E-2</v>
      </c>
      <c r="F132" s="4">
        <v>0.79</v>
      </c>
    </row>
    <row r="133" spans="1:6" x14ac:dyDescent="0.35">
      <c r="A133" t="s">
        <v>0</v>
      </c>
      <c r="B133" t="s">
        <v>314</v>
      </c>
      <c r="C133" s="4">
        <v>5</v>
      </c>
      <c r="D133" s="4">
        <v>1</v>
      </c>
      <c r="E133" s="4">
        <v>4.9000000000000002E-2</v>
      </c>
      <c r="F133" s="4">
        <v>0.83</v>
      </c>
    </row>
    <row r="134" spans="1:6" x14ac:dyDescent="0.35">
      <c r="A134" t="s">
        <v>0</v>
      </c>
      <c r="B134" t="s">
        <v>271</v>
      </c>
      <c r="C134" s="4">
        <v>4</v>
      </c>
      <c r="D134" s="4">
        <v>0.8</v>
      </c>
      <c r="E134" s="4">
        <v>0.05</v>
      </c>
      <c r="F134" s="4">
        <v>0.83</v>
      </c>
    </row>
    <row r="135" spans="1:6" x14ac:dyDescent="0.35">
      <c r="A135" t="s">
        <v>0</v>
      </c>
      <c r="B135" t="s">
        <v>24</v>
      </c>
      <c r="C135" s="4">
        <v>4</v>
      </c>
      <c r="D135" s="4">
        <v>0.8</v>
      </c>
      <c r="E135" s="4">
        <v>0.05</v>
      </c>
      <c r="F135" s="4">
        <v>0.83</v>
      </c>
    </row>
    <row r="136" spans="1:6" x14ac:dyDescent="0.35">
      <c r="A136" t="s">
        <v>0</v>
      </c>
      <c r="B136" t="s">
        <v>34</v>
      </c>
      <c r="C136" s="4">
        <v>3</v>
      </c>
      <c r="D136" s="4">
        <v>0.6</v>
      </c>
      <c r="E136" s="4">
        <v>0.05</v>
      </c>
      <c r="F136" s="4">
        <v>0.83</v>
      </c>
    </row>
    <row r="137" spans="1:6" x14ac:dyDescent="0.35">
      <c r="A137" t="s">
        <v>0</v>
      </c>
      <c r="B137" t="s">
        <v>315</v>
      </c>
      <c r="C137" s="4">
        <v>3</v>
      </c>
      <c r="D137" s="4">
        <v>0.6</v>
      </c>
      <c r="E137" s="4">
        <v>0.05</v>
      </c>
      <c r="F137" s="4">
        <v>0.83</v>
      </c>
    </row>
    <row r="138" spans="1:6" x14ac:dyDescent="0.35">
      <c r="A138" t="s">
        <v>0</v>
      </c>
      <c r="B138" t="s">
        <v>316</v>
      </c>
      <c r="C138" s="4">
        <v>3</v>
      </c>
      <c r="D138" s="4">
        <v>0.6</v>
      </c>
      <c r="E138" s="4">
        <v>0.05</v>
      </c>
      <c r="F138" s="4">
        <v>0.83</v>
      </c>
    </row>
    <row r="139" spans="1:6" x14ac:dyDescent="0.35">
      <c r="A139" t="s">
        <v>0</v>
      </c>
      <c r="B139" t="s">
        <v>196</v>
      </c>
      <c r="C139" s="4">
        <v>3</v>
      </c>
      <c r="D139" s="4">
        <v>0.6</v>
      </c>
      <c r="E139" s="4">
        <v>0.05</v>
      </c>
      <c r="F139" s="4">
        <v>0.83</v>
      </c>
    </row>
    <row r="140" spans="1:6" x14ac:dyDescent="0.35">
      <c r="A140" t="s">
        <v>0</v>
      </c>
      <c r="B140" t="s">
        <v>317</v>
      </c>
      <c r="C140" s="4">
        <v>3</v>
      </c>
      <c r="D140" s="4">
        <v>0.6</v>
      </c>
      <c r="E140" s="4">
        <v>0.05</v>
      </c>
      <c r="F140" s="4">
        <v>0.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71191-5FE8-A643-A903-F5D60DE9FFF9}">
  <dimension ref="A1:F133"/>
  <sheetViews>
    <sheetView workbookViewId="0"/>
  </sheetViews>
  <sheetFormatPr defaultColWidth="10.6640625" defaultRowHeight="15.5" x14ac:dyDescent="0.35"/>
  <cols>
    <col min="1" max="1" width="19.33203125" customWidth="1"/>
    <col min="2" max="2" width="73.33203125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3</v>
      </c>
      <c r="C2" s="4">
        <v>68</v>
      </c>
      <c r="D2" s="4">
        <v>13.1</v>
      </c>
      <c r="E2" s="4">
        <v>9.2999999999999994E-24</v>
      </c>
      <c r="F2" s="4">
        <v>2.1999999999999999E-20</v>
      </c>
    </row>
    <row r="3" spans="1:6" x14ac:dyDescent="0.35">
      <c r="A3" t="s">
        <v>0</v>
      </c>
      <c r="B3" t="s">
        <v>2</v>
      </c>
      <c r="C3" s="4">
        <v>52</v>
      </c>
      <c r="D3" s="4">
        <v>10</v>
      </c>
      <c r="E3" s="4">
        <v>1.5999999999999999E-22</v>
      </c>
      <c r="F3" s="4">
        <v>1.8000000000000001E-19</v>
      </c>
    </row>
    <row r="4" spans="1:6" x14ac:dyDescent="0.35">
      <c r="A4" t="s">
        <v>0</v>
      </c>
      <c r="B4" t="s">
        <v>5</v>
      </c>
      <c r="C4" s="4">
        <v>43</v>
      </c>
      <c r="D4" s="4">
        <v>8.3000000000000007</v>
      </c>
      <c r="E4" s="4">
        <v>1.6999999999999999E-20</v>
      </c>
      <c r="F4" s="4">
        <v>1.3999999999999999E-17</v>
      </c>
    </row>
    <row r="5" spans="1:6" x14ac:dyDescent="0.35">
      <c r="A5" t="s">
        <v>0</v>
      </c>
      <c r="B5" t="s">
        <v>75</v>
      </c>
      <c r="C5" s="4">
        <v>18</v>
      </c>
      <c r="D5" s="4">
        <v>3.5</v>
      </c>
      <c r="E5" s="4">
        <v>1.2E-10</v>
      </c>
      <c r="F5" s="4">
        <v>7.1999999999999996E-8</v>
      </c>
    </row>
    <row r="6" spans="1:6" x14ac:dyDescent="0.35">
      <c r="A6" t="s">
        <v>0</v>
      </c>
      <c r="B6" t="s">
        <v>1</v>
      </c>
      <c r="C6" s="4">
        <v>25</v>
      </c>
      <c r="D6" s="4">
        <v>4.8</v>
      </c>
      <c r="E6" s="4">
        <v>3.7999999999999998E-10</v>
      </c>
      <c r="F6" s="4">
        <v>1.8E-7</v>
      </c>
    </row>
    <row r="7" spans="1:6" x14ac:dyDescent="0.35">
      <c r="A7" t="s">
        <v>0</v>
      </c>
      <c r="B7" t="s">
        <v>200</v>
      </c>
      <c r="C7" s="4">
        <v>34</v>
      </c>
      <c r="D7" s="4">
        <v>6.5</v>
      </c>
      <c r="E7" s="4">
        <v>6.4000000000000002E-9</v>
      </c>
      <c r="F7" s="4">
        <v>2.5000000000000002E-6</v>
      </c>
    </row>
    <row r="8" spans="1:6" x14ac:dyDescent="0.35">
      <c r="A8" t="s">
        <v>0</v>
      </c>
      <c r="B8" t="s">
        <v>199</v>
      </c>
      <c r="C8" s="4">
        <v>8</v>
      </c>
      <c r="D8" s="4">
        <v>1.5</v>
      </c>
      <c r="E8" s="4">
        <v>1.3E-6</v>
      </c>
      <c r="F8" s="4">
        <v>4.4999999999999999E-4</v>
      </c>
    </row>
    <row r="9" spans="1:6" x14ac:dyDescent="0.35">
      <c r="A9" t="s">
        <v>0</v>
      </c>
      <c r="B9" t="s">
        <v>11</v>
      </c>
      <c r="C9" s="4">
        <v>25</v>
      </c>
      <c r="D9" s="4">
        <v>4.8</v>
      </c>
      <c r="E9" s="4">
        <v>1.2999999999999999E-5</v>
      </c>
      <c r="F9" s="4">
        <v>3.8999999999999998E-3</v>
      </c>
    </row>
    <row r="10" spans="1:6" x14ac:dyDescent="0.35">
      <c r="A10" t="s">
        <v>0</v>
      </c>
      <c r="B10" t="s">
        <v>71</v>
      </c>
      <c r="C10" s="4">
        <v>19</v>
      </c>
      <c r="D10" s="4">
        <v>3.7</v>
      </c>
      <c r="E10" s="4">
        <v>2.0000000000000002E-5</v>
      </c>
      <c r="F10" s="4">
        <v>5.1999999999999998E-3</v>
      </c>
    </row>
    <row r="11" spans="1:6" x14ac:dyDescent="0.35">
      <c r="A11" t="s">
        <v>0</v>
      </c>
      <c r="B11" t="s">
        <v>35</v>
      </c>
      <c r="C11" s="4">
        <v>9</v>
      </c>
      <c r="D11" s="4">
        <v>1.7</v>
      </c>
      <c r="E11" s="4">
        <v>3.1000000000000001E-5</v>
      </c>
      <c r="F11" s="4">
        <v>7.1999999999999998E-3</v>
      </c>
    </row>
    <row r="12" spans="1:6" x14ac:dyDescent="0.35">
      <c r="A12" t="s">
        <v>0</v>
      </c>
      <c r="B12" t="s">
        <v>80</v>
      </c>
      <c r="C12" s="4">
        <v>8</v>
      </c>
      <c r="D12" s="4">
        <v>1.5</v>
      </c>
      <c r="E12" s="4">
        <v>4.1E-5</v>
      </c>
      <c r="F12" s="4">
        <v>8.0999999999999996E-3</v>
      </c>
    </row>
    <row r="13" spans="1:6" x14ac:dyDescent="0.35">
      <c r="A13" t="s">
        <v>0</v>
      </c>
      <c r="B13" t="s">
        <v>170</v>
      </c>
      <c r="C13" s="4">
        <v>8</v>
      </c>
      <c r="D13" s="4">
        <v>1.5</v>
      </c>
      <c r="E13" s="4">
        <v>4.1E-5</v>
      </c>
      <c r="F13" s="4">
        <v>8.0999999999999996E-3</v>
      </c>
    </row>
    <row r="14" spans="1:6" x14ac:dyDescent="0.35">
      <c r="A14" t="s">
        <v>0</v>
      </c>
      <c r="B14" t="s">
        <v>7</v>
      </c>
      <c r="C14" s="4">
        <v>10</v>
      </c>
      <c r="D14" s="4">
        <v>1.9</v>
      </c>
      <c r="E14" s="4">
        <v>7.3999999999999996E-5</v>
      </c>
      <c r="F14" s="4">
        <v>1.2999999999999999E-2</v>
      </c>
    </row>
    <row r="15" spans="1:6" x14ac:dyDescent="0.35">
      <c r="A15" t="s">
        <v>0</v>
      </c>
      <c r="B15" t="s">
        <v>279</v>
      </c>
      <c r="C15" s="4">
        <v>5</v>
      </c>
      <c r="D15" s="4">
        <v>1</v>
      </c>
      <c r="E15" s="4">
        <v>8.5000000000000006E-5</v>
      </c>
      <c r="F15" s="4">
        <v>1.4E-2</v>
      </c>
    </row>
    <row r="16" spans="1:6" x14ac:dyDescent="0.35">
      <c r="A16" t="s">
        <v>0</v>
      </c>
      <c r="B16" t="s">
        <v>104</v>
      </c>
      <c r="C16" s="4">
        <v>12</v>
      </c>
      <c r="D16" s="4">
        <v>2.2999999999999998</v>
      </c>
      <c r="E16" s="4">
        <v>1.7000000000000001E-4</v>
      </c>
      <c r="F16" s="4">
        <v>2.5999999999999999E-2</v>
      </c>
    </row>
    <row r="17" spans="1:6" x14ac:dyDescent="0.35">
      <c r="A17" t="s">
        <v>0</v>
      </c>
      <c r="B17" t="s">
        <v>184</v>
      </c>
      <c r="C17" s="4">
        <v>5</v>
      </c>
      <c r="D17" s="4">
        <v>1</v>
      </c>
      <c r="E17" s="4">
        <v>1.9000000000000001E-4</v>
      </c>
      <c r="F17" s="4">
        <v>2.8000000000000001E-2</v>
      </c>
    </row>
    <row r="18" spans="1:6" x14ac:dyDescent="0.35">
      <c r="A18" t="s">
        <v>0</v>
      </c>
      <c r="B18" t="s">
        <v>280</v>
      </c>
      <c r="C18" s="4">
        <v>12</v>
      </c>
      <c r="D18" s="4">
        <v>2.2999999999999998</v>
      </c>
      <c r="E18" s="4">
        <v>3.8000000000000002E-4</v>
      </c>
      <c r="F18" s="4">
        <v>5.1999999999999998E-2</v>
      </c>
    </row>
    <row r="19" spans="1:6" x14ac:dyDescent="0.35">
      <c r="A19" t="s">
        <v>0</v>
      </c>
      <c r="B19" t="s">
        <v>29</v>
      </c>
      <c r="C19" s="4">
        <v>23</v>
      </c>
      <c r="D19" s="4">
        <v>4.4000000000000004</v>
      </c>
      <c r="E19" s="4">
        <v>4.8999999999999998E-4</v>
      </c>
      <c r="F19" s="4">
        <v>6.2E-2</v>
      </c>
    </row>
    <row r="20" spans="1:6" x14ac:dyDescent="0.35">
      <c r="A20" t="s">
        <v>0</v>
      </c>
      <c r="B20" t="s">
        <v>116</v>
      </c>
      <c r="C20" s="4">
        <v>30</v>
      </c>
      <c r="D20" s="4">
        <v>5.8</v>
      </c>
      <c r="E20" s="4">
        <v>5.0000000000000001E-4</v>
      </c>
      <c r="F20" s="4">
        <v>6.2E-2</v>
      </c>
    </row>
    <row r="21" spans="1:6" x14ac:dyDescent="0.35">
      <c r="A21" t="s">
        <v>0</v>
      </c>
      <c r="B21" t="s">
        <v>93</v>
      </c>
      <c r="C21" s="4">
        <v>21</v>
      </c>
      <c r="D21" s="4">
        <v>4</v>
      </c>
      <c r="E21" s="4">
        <v>6.3000000000000003E-4</v>
      </c>
      <c r="F21" s="4">
        <v>7.3999999999999996E-2</v>
      </c>
    </row>
    <row r="22" spans="1:6" x14ac:dyDescent="0.35">
      <c r="A22" t="s">
        <v>0</v>
      </c>
      <c r="B22" t="s">
        <v>281</v>
      </c>
      <c r="C22" s="4">
        <v>6</v>
      </c>
      <c r="D22" s="4">
        <v>1.2</v>
      </c>
      <c r="E22" s="4">
        <v>7.1000000000000002E-4</v>
      </c>
      <c r="F22" s="4">
        <v>7.5999999999999998E-2</v>
      </c>
    </row>
    <row r="23" spans="1:6" x14ac:dyDescent="0.35">
      <c r="A23" t="s">
        <v>0</v>
      </c>
      <c r="B23" t="s">
        <v>21</v>
      </c>
      <c r="C23" s="4">
        <v>6</v>
      </c>
      <c r="D23" s="4">
        <v>1.2</v>
      </c>
      <c r="E23" s="4">
        <v>7.1000000000000002E-4</v>
      </c>
      <c r="F23" s="4">
        <v>7.5999999999999998E-2</v>
      </c>
    </row>
    <row r="24" spans="1:6" x14ac:dyDescent="0.35">
      <c r="A24" t="s">
        <v>0</v>
      </c>
      <c r="B24" t="s">
        <v>44</v>
      </c>
      <c r="C24" s="4">
        <v>29</v>
      </c>
      <c r="D24" s="4">
        <v>5.6</v>
      </c>
      <c r="E24" s="4">
        <v>9.7999999999999997E-4</v>
      </c>
      <c r="F24" s="4">
        <v>9.6000000000000002E-2</v>
      </c>
    </row>
    <row r="25" spans="1:6" x14ac:dyDescent="0.35">
      <c r="A25" t="s">
        <v>0</v>
      </c>
      <c r="B25" t="s">
        <v>282</v>
      </c>
      <c r="C25" s="4">
        <v>6</v>
      </c>
      <c r="D25" s="4">
        <v>1.2</v>
      </c>
      <c r="E25" s="4">
        <v>9.8999999999999999E-4</v>
      </c>
      <c r="F25" s="4">
        <v>9.6000000000000002E-2</v>
      </c>
    </row>
    <row r="26" spans="1:6" x14ac:dyDescent="0.35">
      <c r="A26" t="s">
        <v>0</v>
      </c>
      <c r="B26" t="s">
        <v>27</v>
      </c>
      <c r="C26" s="4">
        <v>11</v>
      </c>
      <c r="D26" s="4">
        <v>2.1</v>
      </c>
      <c r="E26" s="4">
        <v>1.1000000000000001E-3</v>
      </c>
      <c r="F26" s="4">
        <v>9.9000000000000005E-2</v>
      </c>
    </row>
    <row r="27" spans="1:6" x14ac:dyDescent="0.35">
      <c r="A27" t="s">
        <v>0</v>
      </c>
      <c r="B27" t="s">
        <v>241</v>
      </c>
      <c r="C27" s="4">
        <v>9</v>
      </c>
      <c r="D27" s="4">
        <v>1.7</v>
      </c>
      <c r="E27" s="4">
        <v>1.1999999999999999E-3</v>
      </c>
      <c r="F27" s="4">
        <v>0.11</v>
      </c>
    </row>
    <row r="28" spans="1:6" x14ac:dyDescent="0.35">
      <c r="A28" t="s">
        <v>0</v>
      </c>
      <c r="B28" t="s">
        <v>267</v>
      </c>
      <c r="C28" s="4">
        <v>6</v>
      </c>
      <c r="D28" s="4">
        <v>1.2</v>
      </c>
      <c r="E28" s="4">
        <v>1.2999999999999999E-3</v>
      </c>
      <c r="F28" s="4">
        <v>0.12</v>
      </c>
    </row>
    <row r="29" spans="1:6" x14ac:dyDescent="0.35">
      <c r="A29" t="s">
        <v>0</v>
      </c>
      <c r="B29" t="s">
        <v>283</v>
      </c>
      <c r="C29" s="4">
        <v>7</v>
      </c>
      <c r="D29" s="4">
        <v>1.3</v>
      </c>
      <c r="E29" s="4">
        <v>1.5E-3</v>
      </c>
      <c r="F29" s="4">
        <v>0.12</v>
      </c>
    </row>
    <row r="30" spans="1:6" x14ac:dyDescent="0.35">
      <c r="A30" t="s">
        <v>0</v>
      </c>
      <c r="B30" t="s">
        <v>127</v>
      </c>
      <c r="C30" s="4">
        <v>8</v>
      </c>
      <c r="D30" s="4">
        <v>1.5</v>
      </c>
      <c r="E30" s="4">
        <v>1.5E-3</v>
      </c>
      <c r="F30" s="4">
        <v>0.12</v>
      </c>
    </row>
    <row r="31" spans="1:6" x14ac:dyDescent="0.35">
      <c r="A31" t="s">
        <v>0</v>
      </c>
      <c r="B31" t="s">
        <v>107</v>
      </c>
      <c r="C31" s="4">
        <v>7</v>
      </c>
      <c r="D31" s="4">
        <v>1.3</v>
      </c>
      <c r="E31" s="4">
        <v>1.6999999999999999E-3</v>
      </c>
      <c r="F31" s="4">
        <v>0.13</v>
      </c>
    </row>
    <row r="32" spans="1:6" x14ac:dyDescent="0.35">
      <c r="A32" t="s">
        <v>0</v>
      </c>
      <c r="B32" t="s">
        <v>74</v>
      </c>
      <c r="C32" s="4">
        <v>6</v>
      </c>
      <c r="D32" s="4">
        <v>1.2</v>
      </c>
      <c r="E32" s="4">
        <v>1.8E-3</v>
      </c>
      <c r="F32" s="4">
        <v>0.13</v>
      </c>
    </row>
    <row r="33" spans="1:6" x14ac:dyDescent="0.35">
      <c r="A33" t="s">
        <v>0</v>
      </c>
      <c r="B33" t="s">
        <v>207</v>
      </c>
      <c r="C33" s="4">
        <v>6</v>
      </c>
      <c r="D33" s="4">
        <v>1.2</v>
      </c>
      <c r="E33" s="4">
        <v>1.8E-3</v>
      </c>
      <c r="F33" s="4">
        <v>0.13</v>
      </c>
    </row>
    <row r="34" spans="1:6" x14ac:dyDescent="0.35">
      <c r="A34" t="s">
        <v>0</v>
      </c>
      <c r="B34" t="s">
        <v>69</v>
      </c>
      <c r="C34" s="4">
        <v>3</v>
      </c>
      <c r="D34" s="4">
        <v>0.6</v>
      </c>
      <c r="E34" s="4">
        <v>2E-3</v>
      </c>
      <c r="F34" s="4">
        <v>0.14000000000000001</v>
      </c>
    </row>
    <row r="35" spans="1:6" x14ac:dyDescent="0.35">
      <c r="A35" t="s">
        <v>0</v>
      </c>
      <c r="B35" t="s">
        <v>17</v>
      </c>
      <c r="C35" s="4">
        <v>22</v>
      </c>
      <c r="D35" s="4">
        <v>4.2</v>
      </c>
      <c r="E35" s="4">
        <v>2.0999999999999999E-3</v>
      </c>
      <c r="F35" s="4">
        <v>0.14000000000000001</v>
      </c>
    </row>
    <row r="36" spans="1:6" x14ac:dyDescent="0.35">
      <c r="A36" t="s">
        <v>0</v>
      </c>
      <c r="B36" t="s">
        <v>51</v>
      </c>
      <c r="C36" s="4">
        <v>5</v>
      </c>
      <c r="D36" s="4">
        <v>1</v>
      </c>
      <c r="E36" s="4">
        <v>2.3E-3</v>
      </c>
      <c r="F36" s="4">
        <v>0.15</v>
      </c>
    </row>
    <row r="37" spans="1:6" x14ac:dyDescent="0.35">
      <c r="A37" t="s">
        <v>0</v>
      </c>
      <c r="B37" t="s">
        <v>52</v>
      </c>
      <c r="C37" s="4">
        <v>5</v>
      </c>
      <c r="D37" s="4">
        <v>1</v>
      </c>
      <c r="E37" s="4">
        <v>2.3E-3</v>
      </c>
      <c r="F37" s="4">
        <v>0.15</v>
      </c>
    </row>
    <row r="38" spans="1:6" x14ac:dyDescent="0.35">
      <c r="A38" t="s">
        <v>0</v>
      </c>
      <c r="B38" t="s">
        <v>50</v>
      </c>
      <c r="C38" s="4">
        <v>5</v>
      </c>
      <c r="D38" s="4">
        <v>1</v>
      </c>
      <c r="E38" s="4">
        <v>2.3E-3</v>
      </c>
      <c r="F38" s="4">
        <v>0.15</v>
      </c>
    </row>
    <row r="39" spans="1:6" x14ac:dyDescent="0.35">
      <c r="A39" t="s">
        <v>0</v>
      </c>
      <c r="B39" t="s">
        <v>190</v>
      </c>
      <c r="C39" s="4">
        <v>8</v>
      </c>
      <c r="D39" s="4">
        <v>1.5</v>
      </c>
      <c r="E39" s="4">
        <v>2.5000000000000001E-3</v>
      </c>
      <c r="F39" s="4">
        <v>0.15</v>
      </c>
    </row>
    <row r="40" spans="1:6" x14ac:dyDescent="0.35">
      <c r="A40" t="s">
        <v>0</v>
      </c>
      <c r="B40" t="s">
        <v>123</v>
      </c>
      <c r="C40" s="4">
        <v>4</v>
      </c>
      <c r="D40" s="4">
        <v>0.8</v>
      </c>
      <c r="E40" s="4">
        <v>2.5000000000000001E-3</v>
      </c>
      <c r="F40" s="4">
        <v>0.15</v>
      </c>
    </row>
    <row r="41" spans="1:6" x14ac:dyDescent="0.35">
      <c r="A41" t="s">
        <v>0</v>
      </c>
      <c r="B41" t="s">
        <v>65</v>
      </c>
      <c r="C41" s="4">
        <v>11</v>
      </c>
      <c r="D41" s="4">
        <v>2.1</v>
      </c>
      <c r="E41" s="4">
        <v>2.5999999999999999E-3</v>
      </c>
      <c r="F41" s="4">
        <v>0.15</v>
      </c>
    </row>
    <row r="42" spans="1:6" x14ac:dyDescent="0.35">
      <c r="A42" t="s">
        <v>0</v>
      </c>
      <c r="B42" t="s">
        <v>16</v>
      </c>
      <c r="C42" s="4">
        <v>5</v>
      </c>
      <c r="D42" s="4">
        <v>1</v>
      </c>
      <c r="E42" s="4">
        <v>3.2000000000000002E-3</v>
      </c>
      <c r="F42" s="4">
        <v>0.18</v>
      </c>
    </row>
    <row r="43" spans="1:6" x14ac:dyDescent="0.35">
      <c r="A43" t="s">
        <v>0</v>
      </c>
      <c r="B43" t="s">
        <v>214</v>
      </c>
      <c r="C43" s="4">
        <v>5</v>
      </c>
      <c r="D43" s="4">
        <v>1</v>
      </c>
      <c r="E43" s="4">
        <v>3.8E-3</v>
      </c>
      <c r="F43" s="4">
        <v>0.21</v>
      </c>
    </row>
    <row r="44" spans="1:6" x14ac:dyDescent="0.35">
      <c r="A44" t="s">
        <v>0</v>
      </c>
      <c r="B44" t="s">
        <v>19</v>
      </c>
      <c r="C44" s="4">
        <v>7</v>
      </c>
      <c r="D44" s="4">
        <v>1.3</v>
      </c>
      <c r="E44" s="4">
        <v>3.8999999999999998E-3</v>
      </c>
      <c r="F44" s="4">
        <v>0.21</v>
      </c>
    </row>
    <row r="45" spans="1:6" x14ac:dyDescent="0.35">
      <c r="A45" t="s">
        <v>0</v>
      </c>
      <c r="B45" t="s">
        <v>33</v>
      </c>
      <c r="C45" s="4">
        <v>4</v>
      </c>
      <c r="D45" s="4">
        <v>0.8</v>
      </c>
      <c r="E45" s="4">
        <v>4.1999999999999997E-3</v>
      </c>
      <c r="F45" s="4">
        <v>0.21</v>
      </c>
    </row>
    <row r="46" spans="1:6" x14ac:dyDescent="0.35">
      <c r="A46" t="s">
        <v>0</v>
      </c>
      <c r="B46" t="s">
        <v>284</v>
      </c>
      <c r="C46" s="4">
        <v>4</v>
      </c>
      <c r="D46" s="4">
        <v>0.8</v>
      </c>
      <c r="E46" s="4">
        <v>4.1999999999999997E-3</v>
      </c>
      <c r="F46" s="4">
        <v>0.21</v>
      </c>
    </row>
    <row r="47" spans="1:6" x14ac:dyDescent="0.35">
      <c r="A47" t="s">
        <v>0</v>
      </c>
      <c r="B47" t="s">
        <v>195</v>
      </c>
      <c r="C47" s="4">
        <v>4</v>
      </c>
      <c r="D47" s="4">
        <v>0.8</v>
      </c>
      <c r="E47" s="4">
        <v>4.1999999999999997E-3</v>
      </c>
      <c r="F47" s="4">
        <v>0.21</v>
      </c>
    </row>
    <row r="48" spans="1:6" x14ac:dyDescent="0.35">
      <c r="A48" t="s">
        <v>0</v>
      </c>
      <c r="B48" t="s">
        <v>45</v>
      </c>
      <c r="C48" s="4">
        <v>7</v>
      </c>
      <c r="D48" s="4">
        <v>1.3</v>
      </c>
      <c r="E48" s="4">
        <v>4.3E-3</v>
      </c>
      <c r="F48" s="4">
        <v>0.21</v>
      </c>
    </row>
    <row r="49" spans="1:6" x14ac:dyDescent="0.35">
      <c r="A49" t="s">
        <v>0</v>
      </c>
      <c r="B49" t="s">
        <v>6</v>
      </c>
      <c r="C49" s="4">
        <v>13</v>
      </c>
      <c r="D49" s="4">
        <v>2.5</v>
      </c>
      <c r="E49" s="4">
        <v>4.4999999999999997E-3</v>
      </c>
      <c r="F49" s="4">
        <v>0.22</v>
      </c>
    </row>
    <row r="50" spans="1:6" x14ac:dyDescent="0.35">
      <c r="A50" t="s">
        <v>0</v>
      </c>
      <c r="B50" t="s">
        <v>137</v>
      </c>
      <c r="C50" s="4">
        <v>4</v>
      </c>
      <c r="D50" s="4">
        <v>0.8</v>
      </c>
      <c r="E50" s="4">
        <v>5.1999999999999998E-3</v>
      </c>
      <c r="F50" s="4">
        <v>0.25</v>
      </c>
    </row>
    <row r="51" spans="1:6" x14ac:dyDescent="0.35">
      <c r="A51" t="s">
        <v>0</v>
      </c>
      <c r="B51" t="s">
        <v>156</v>
      </c>
      <c r="C51" s="4">
        <v>7</v>
      </c>
      <c r="D51" s="4">
        <v>1.3</v>
      </c>
      <c r="E51" s="4">
        <v>5.4999999999999997E-3</v>
      </c>
      <c r="F51" s="4">
        <v>0.26</v>
      </c>
    </row>
    <row r="52" spans="1:6" x14ac:dyDescent="0.35">
      <c r="A52" t="s">
        <v>0</v>
      </c>
      <c r="B52" t="s">
        <v>100</v>
      </c>
      <c r="C52" s="4">
        <v>6</v>
      </c>
      <c r="D52" s="4">
        <v>1.2</v>
      </c>
      <c r="E52" s="4">
        <v>6.1000000000000004E-3</v>
      </c>
      <c r="F52" s="4">
        <v>0.28000000000000003</v>
      </c>
    </row>
    <row r="53" spans="1:6" x14ac:dyDescent="0.35">
      <c r="A53" t="s">
        <v>0</v>
      </c>
      <c r="B53" t="s">
        <v>8</v>
      </c>
      <c r="C53" s="4">
        <v>4</v>
      </c>
      <c r="D53" s="4">
        <v>0.8</v>
      </c>
      <c r="E53" s="4">
        <v>6.4000000000000003E-3</v>
      </c>
      <c r="F53" s="4">
        <v>0.28000000000000003</v>
      </c>
    </row>
    <row r="54" spans="1:6" x14ac:dyDescent="0.35">
      <c r="A54" t="s">
        <v>0</v>
      </c>
      <c r="B54" t="s">
        <v>265</v>
      </c>
      <c r="C54" s="4">
        <v>3</v>
      </c>
      <c r="D54" s="4">
        <v>0.6</v>
      </c>
      <c r="E54" s="4">
        <v>6.4999999999999997E-3</v>
      </c>
      <c r="F54" s="4">
        <v>0.28000000000000003</v>
      </c>
    </row>
    <row r="55" spans="1:6" x14ac:dyDescent="0.35">
      <c r="A55" t="s">
        <v>0</v>
      </c>
      <c r="B55" t="s">
        <v>14</v>
      </c>
      <c r="C55" s="4">
        <v>3</v>
      </c>
      <c r="D55" s="4">
        <v>0.6</v>
      </c>
      <c r="E55" s="4">
        <v>6.4999999999999997E-3</v>
      </c>
      <c r="F55" s="4">
        <v>0.28000000000000003</v>
      </c>
    </row>
    <row r="56" spans="1:6" x14ac:dyDescent="0.35">
      <c r="A56" t="s">
        <v>0</v>
      </c>
      <c r="B56" t="s">
        <v>73</v>
      </c>
      <c r="C56" s="4">
        <v>8</v>
      </c>
      <c r="D56" s="4">
        <v>1.5</v>
      </c>
      <c r="E56" s="4">
        <v>7.1999999999999998E-3</v>
      </c>
      <c r="F56" s="4">
        <v>0.31</v>
      </c>
    </row>
    <row r="57" spans="1:6" x14ac:dyDescent="0.35">
      <c r="A57" t="s">
        <v>0</v>
      </c>
      <c r="B57" t="s">
        <v>285</v>
      </c>
      <c r="C57" s="4">
        <v>5</v>
      </c>
      <c r="D57" s="4">
        <v>1</v>
      </c>
      <c r="E57" s="4">
        <v>7.3000000000000001E-3</v>
      </c>
      <c r="F57" s="4">
        <v>0.31</v>
      </c>
    </row>
    <row r="58" spans="1:6" x14ac:dyDescent="0.35">
      <c r="A58" t="s">
        <v>0</v>
      </c>
      <c r="B58" t="s">
        <v>286</v>
      </c>
      <c r="C58" s="4">
        <v>8</v>
      </c>
      <c r="D58" s="4">
        <v>1.5</v>
      </c>
      <c r="E58" s="4">
        <v>7.7000000000000002E-3</v>
      </c>
      <c r="F58" s="4">
        <v>0.31</v>
      </c>
    </row>
    <row r="59" spans="1:6" x14ac:dyDescent="0.35">
      <c r="A59" t="s">
        <v>0</v>
      </c>
      <c r="B59" t="s">
        <v>10</v>
      </c>
      <c r="C59" s="4">
        <v>4</v>
      </c>
      <c r="D59" s="4">
        <v>0.8</v>
      </c>
      <c r="E59" s="4">
        <v>7.7000000000000002E-3</v>
      </c>
      <c r="F59" s="4">
        <v>0.31</v>
      </c>
    </row>
    <row r="60" spans="1:6" x14ac:dyDescent="0.35">
      <c r="A60" t="s">
        <v>0</v>
      </c>
      <c r="B60" t="s">
        <v>287</v>
      </c>
      <c r="C60" s="4">
        <v>4</v>
      </c>
      <c r="D60" s="4">
        <v>0.8</v>
      </c>
      <c r="E60" s="4">
        <v>7.7000000000000002E-3</v>
      </c>
      <c r="F60" s="4">
        <v>0.31</v>
      </c>
    </row>
    <row r="61" spans="1:6" x14ac:dyDescent="0.35">
      <c r="A61" t="s">
        <v>0</v>
      </c>
      <c r="B61" t="s">
        <v>288</v>
      </c>
      <c r="C61" s="4">
        <v>7</v>
      </c>
      <c r="D61" s="4">
        <v>1.3</v>
      </c>
      <c r="E61" s="4">
        <v>8.0000000000000002E-3</v>
      </c>
      <c r="F61" s="4">
        <v>0.31</v>
      </c>
    </row>
    <row r="62" spans="1:6" x14ac:dyDescent="0.35">
      <c r="A62" t="s">
        <v>0</v>
      </c>
      <c r="B62" t="s">
        <v>212</v>
      </c>
      <c r="C62" s="4">
        <v>9</v>
      </c>
      <c r="D62" s="4">
        <v>1.7</v>
      </c>
      <c r="E62" s="4">
        <v>8.2000000000000007E-3</v>
      </c>
      <c r="F62" s="4">
        <v>0.31</v>
      </c>
    </row>
    <row r="63" spans="1:6" x14ac:dyDescent="0.35">
      <c r="A63" t="s">
        <v>0</v>
      </c>
      <c r="B63" t="s">
        <v>266</v>
      </c>
      <c r="C63" s="4">
        <v>5</v>
      </c>
      <c r="D63" s="4">
        <v>1</v>
      </c>
      <c r="E63" s="4">
        <v>8.3000000000000001E-3</v>
      </c>
      <c r="F63" s="4">
        <v>0.31</v>
      </c>
    </row>
    <row r="64" spans="1:6" x14ac:dyDescent="0.35">
      <c r="A64" t="s">
        <v>0</v>
      </c>
      <c r="B64" t="s">
        <v>289</v>
      </c>
      <c r="C64" s="4">
        <v>4</v>
      </c>
      <c r="D64" s="4">
        <v>0.8</v>
      </c>
      <c r="E64" s="4">
        <v>9.1999999999999998E-3</v>
      </c>
      <c r="F64" s="4">
        <v>0.32</v>
      </c>
    </row>
    <row r="65" spans="1:6" x14ac:dyDescent="0.35">
      <c r="A65" t="s">
        <v>0</v>
      </c>
      <c r="B65" t="s">
        <v>37</v>
      </c>
      <c r="C65" s="4">
        <v>4</v>
      </c>
      <c r="D65" s="4">
        <v>0.8</v>
      </c>
      <c r="E65" s="4">
        <v>9.1999999999999998E-3</v>
      </c>
      <c r="F65" s="4">
        <v>0.32</v>
      </c>
    </row>
    <row r="66" spans="1:6" x14ac:dyDescent="0.35">
      <c r="A66" t="s">
        <v>0</v>
      </c>
      <c r="B66" t="s">
        <v>25</v>
      </c>
      <c r="C66" s="4">
        <v>7</v>
      </c>
      <c r="D66" s="4">
        <v>1.3</v>
      </c>
      <c r="E66" s="4">
        <v>9.1999999999999998E-3</v>
      </c>
      <c r="F66" s="4">
        <v>0.32</v>
      </c>
    </row>
    <row r="67" spans="1:6" x14ac:dyDescent="0.35">
      <c r="A67" t="s">
        <v>0</v>
      </c>
      <c r="B67" t="s">
        <v>135</v>
      </c>
      <c r="C67" s="4">
        <v>7</v>
      </c>
      <c r="D67" s="4">
        <v>1.3</v>
      </c>
      <c r="E67" s="4">
        <v>9.1999999999999998E-3</v>
      </c>
      <c r="F67" s="4">
        <v>0.32</v>
      </c>
    </row>
    <row r="68" spans="1:6" x14ac:dyDescent="0.35">
      <c r="A68" t="s">
        <v>0</v>
      </c>
      <c r="B68" t="s">
        <v>23</v>
      </c>
      <c r="C68" s="4">
        <v>5</v>
      </c>
      <c r="D68" s="4">
        <v>1</v>
      </c>
      <c r="E68" s="4">
        <v>9.1999999999999998E-3</v>
      </c>
      <c r="F68" s="4">
        <v>0.32</v>
      </c>
    </row>
    <row r="69" spans="1:6" x14ac:dyDescent="0.35">
      <c r="A69" t="s">
        <v>0</v>
      </c>
      <c r="B69" t="s">
        <v>81</v>
      </c>
      <c r="C69" s="4">
        <v>11</v>
      </c>
      <c r="D69" s="4">
        <v>2.1</v>
      </c>
      <c r="E69" s="4">
        <v>9.4000000000000004E-3</v>
      </c>
      <c r="F69" s="4">
        <v>0.32</v>
      </c>
    </row>
    <row r="70" spans="1:6" x14ac:dyDescent="0.35">
      <c r="A70" t="s">
        <v>0</v>
      </c>
      <c r="B70" t="s">
        <v>290</v>
      </c>
      <c r="C70" s="4">
        <v>3</v>
      </c>
      <c r="D70" s="4">
        <v>0.6</v>
      </c>
      <c r="E70" s="4">
        <v>9.4999999999999998E-3</v>
      </c>
      <c r="F70" s="4">
        <v>0.32</v>
      </c>
    </row>
    <row r="71" spans="1:6" x14ac:dyDescent="0.35">
      <c r="A71" t="s">
        <v>0</v>
      </c>
      <c r="B71" t="s">
        <v>96</v>
      </c>
      <c r="C71" s="4">
        <v>3</v>
      </c>
      <c r="D71" s="4">
        <v>0.6</v>
      </c>
      <c r="E71" s="4">
        <v>9.4999999999999998E-3</v>
      </c>
      <c r="F71" s="4">
        <v>0.32</v>
      </c>
    </row>
    <row r="72" spans="1:6" x14ac:dyDescent="0.35">
      <c r="A72" t="s">
        <v>0</v>
      </c>
      <c r="B72" t="s">
        <v>18</v>
      </c>
      <c r="C72" s="4">
        <v>15</v>
      </c>
      <c r="D72" s="4">
        <v>2.9</v>
      </c>
      <c r="E72" s="4">
        <v>0.01</v>
      </c>
      <c r="F72" s="4">
        <v>0.33</v>
      </c>
    </row>
    <row r="73" spans="1:6" x14ac:dyDescent="0.35">
      <c r="A73" t="s">
        <v>0</v>
      </c>
      <c r="B73" t="s">
        <v>227</v>
      </c>
      <c r="C73" s="4">
        <v>5</v>
      </c>
      <c r="D73" s="4">
        <v>1</v>
      </c>
      <c r="E73" s="4">
        <v>0.01</v>
      </c>
      <c r="F73" s="4">
        <v>0.33</v>
      </c>
    </row>
    <row r="74" spans="1:6" x14ac:dyDescent="0.35">
      <c r="A74" t="s">
        <v>0</v>
      </c>
      <c r="B74" t="s">
        <v>291</v>
      </c>
      <c r="C74" s="4">
        <v>5</v>
      </c>
      <c r="D74" s="4">
        <v>1</v>
      </c>
      <c r="E74" s="4">
        <v>0.01</v>
      </c>
      <c r="F74" s="4">
        <v>0.33</v>
      </c>
    </row>
    <row r="75" spans="1:6" x14ac:dyDescent="0.35">
      <c r="A75" t="s">
        <v>0</v>
      </c>
      <c r="B75" t="s">
        <v>108</v>
      </c>
      <c r="C75" s="4">
        <v>12</v>
      </c>
      <c r="D75" s="4">
        <v>2.2999999999999998</v>
      </c>
      <c r="E75" s="4">
        <v>1.0999999999999999E-2</v>
      </c>
      <c r="F75" s="4">
        <v>0.33</v>
      </c>
    </row>
    <row r="76" spans="1:6" x14ac:dyDescent="0.35">
      <c r="A76" t="s">
        <v>0</v>
      </c>
      <c r="B76" t="s">
        <v>292</v>
      </c>
      <c r="C76" s="4">
        <v>4</v>
      </c>
      <c r="D76" s="4">
        <v>0.8</v>
      </c>
      <c r="E76" s="4">
        <v>1.0999999999999999E-2</v>
      </c>
      <c r="F76" s="4">
        <v>0.33</v>
      </c>
    </row>
    <row r="77" spans="1:6" x14ac:dyDescent="0.35">
      <c r="A77" t="s">
        <v>0</v>
      </c>
      <c r="B77" t="s">
        <v>82</v>
      </c>
      <c r="C77" s="4">
        <v>8</v>
      </c>
      <c r="D77" s="4">
        <v>1.5</v>
      </c>
      <c r="E77" s="4">
        <v>1.0999999999999999E-2</v>
      </c>
      <c r="F77" s="4">
        <v>0.33</v>
      </c>
    </row>
    <row r="78" spans="1:6" x14ac:dyDescent="0.35">
      <c r="A78" t="s">
        <v>0</v>
      </c>
      <c r="B78" t="s">
        <v>181</v>
      </c>
      <c r="C78" s="4">
        <v>6</v>
      </c>
      <c r="D78" s="4">
        <v>1.2</v>
      </c>
      <c r="E78" s="4">
        <v>1.0999999999999999E-2</v>
      </c>
      <c r="F78" s="4">
        <v>0.33</v>
      </c>
    </row>
    <row r="79" spans="1:6" x14ac:dyDescent="0.35">
      <c r="A79" t="s">
        <v>0</v>
      </c>
      <c r="B79" t="s">
        <v>15</v>
      </c>
      <c r="C79" s="4">
        <v>6</v>
      </c>
      <c r="D79" s="4">
        <v>1.2</v>
      </c>
      <c r="E79" s="4">
        <v>1.0999999999999999E-2</v>
      </c>
      <c r="F79" s="4">
        <v>0.33</v>
      </c>
    </row>
    <row r="80" spans="1:6" x14ac:dyDescent="0.35">
      <c r="A80" t="s">
        <v>0</v>
      </c>
      <c r="B80" t="s">
        <v>211</v>
      </c>
      <c r="C80" s="4">
        <v>29</v>
      </c>
      <c r="D80" s="4">
        <v>5.6</v>
      </c>
      <c r="E80" s="4">
        <v>1.0999999999999999E-2</v>
      </c>
      <c r="F80" s="4">
        <v>0.33</v>
      </c>
    </row>
    <row r="81" spans="1:6" x14ac:dyDescent="0.35">
      <c r="A81" t="s">
        <v>0</v>
      </c>
      <c r="B81" t="s">
        <v>4</v>
      </c>
      <c r="C81" s="4">
        <v>19</v>
      </c>
      <c r="D81" s="4">
        <v>3.7</v>
      </c>
      <c r="E81" s="4">
        <v>1.2E-2</v>
      </c>
      <c r="F81" s="4">
        <v>0.36</v>
      </c>
    </row>
    <row r="82" spans="1:6" x14ac:dyDescent="0.35">
      <c r="A82" t="s">
        <v>0</v>
      </c>
      <c r="B82" t="s">
        <v>293</v>
      </c>
      <c r="C82" s="4">
        <v>3</v>
      </c>
      <c r="D82" s="4">
        <v>0.6</v>
      </c>
      <c r="E82" s="4">
        <v>1.2999999999999999E-2</v>
      </c>
      <c r="F82" s="4">
        <v>0.37</v>
      </c>
    </row>
    <row r="83" spans="1:6" x14ac:dyDescent="0.35">
      <c r="A83" t="s">
        <v>0</v>
      </c>
      <c r="B83" t="s">
        <v>294</v>
      </c>
      <c r="C83" s="4">
        <v>3</v>
      </c>
      <c r="D83" s="4">
        <v>0.6</v>
      </c>
      <c r="E83" s="4">
        <v>1.2999999999999999E-2</v>
      </c>
      <c r="F83" s="4">
        <v>0.37</v>
      </c>
    </row>
    <row r="84" spans="1:6" x14ac:dyDescent="0.35">
      <c r="A84" t="s">
        <v>0</v>
      </c>
      <c r="B84" t="s">
        <v>295</v>
      </c>
      <c r="C84" s="4">
        <v>7</v>
      </c>
      <c r="D84" s="4">
        <v>1.3</v>
      </c>
      <c r="E84" s="4">
        <v>1.4E-2</v>
      </c>
      <c r="F84" s="4">
        <v>0.38</v>
      </c>
    </row>
    <row r="85" spans="1:6" x14ac:dyDescent="0.35">
      <c r="A85" t="s">
        <v>0</v>
      </c>
      <c r="B85" t="s">
        <v>12</v>
      </c>
      <c r="C85" s="4">
        <v>9</v>
      </c>
      <c r="D85" s="4">
        <v>1.7</v>
      </c>
      <c r="E85" s="4">
        <v>1.4E-2</v>
      </c>
      <c r="F85" s="4">
        <v>0.39</v>
      </c>
    </row>
    <row r="86" spans="1:6" x14ac:dyDescent="0.35">
      <c r="A86" t="s">
        <v>0</v>
      </c>
      <c r="B86" t="s">
        <v>296</v>
      </c>
      <c r="C86" s="4">
        <v>7</v>
      </c>
      <c r="D86" s="4">
        <v>1.3</v>
      </c>
      <c r="E86" s="4">
        <v>1.4E-2</v>
      </c>
      <c r="F86" s="4">
        <v>0.39</v>
      </c>
    </row>
    <row r="87" spans="1:6" x14ac:dyDescent="0.35">
      <c r="A87" t="s">
        <v>0</v>
      </c>
      <c r="B87" t="s">
        <v>197</v>
      </c>
      <c r="C87" s="4">
        <v>4</v>
      </c>
      <c r="D87" s="4">
        <v>0.8</v>
      </c>
      <c r="E87" s="4">
        <v>1.4E-2</v>
      </c>
      <c r="F87" s="4">
        <v>0.39</v>
      </c>
    </row>
    <row r="88" spans="1:6" x14ac:dyDescent="0.35">
      <c r="A88" t="s">
        <v>0</v>
      </c>
      <c r="B88" t="s">
        <v>297</v>
      </c>
      <c r="C88" s="4">
        <v>4</v>
      </c>
      <c r="D88" s="4">
        <v>0.8</v>
      </c>
      <c r="E88" s="4">
        <v>1.4E-2</v>
      </c>
      <c r="F88" s="4">
        <v>0.39</v>
      </c>
    </row>
    <row r="89" spans="1:6" x14ac:dyDescent="0.35">
      <c r="A89" t="s">
        <v>0</v>
      </c>
      <c r="B89" t="s">
        <v>43</v>
      </c>
      <c r="C89" s="4">
        <v>4</v>
      </c>
      <c r="D89" s="4">
        <v>0.8</v>
      </c>
      <c r="E89" s="4">
        <v>1.4E-2</v>
      </c>
      <c r="F89" s="4">
        <v>0.39</v>
      </c>
    </row>
    <row r="90" spans="1:6" x14ac:dyDescent="0.35">
      <c r="A90" t="s">
        <v>0</v>
      </c>
      <c r="B90" t="s">
        <v>244</v>
      </c>
      <c r="C90" s="4">
        <v>4</v>
      </c>
      <c r="D90" s="4">
        <v>0.8</v>
      </c>
      <c r="E90" s="4">
        <v>1.7000000000000001E-2</v>
      </c>
      <c r="F90" s="4">
        <v>0.44</v>
      </c>
    </row>
    <row r="91" spans="1:6" x14ac:dyDescent="0.35">
      <c r="A91" t="s">
        <v>0</v>
      </c>
      <c r="B91" t="s">
        <v>111</v>
      </c>
      <c r="C91" s="4">
        <v>3</v>
      </c>
      <c r="D91" s="4">
        <v>0.6</v>
      </c>
      <c r="E91" s="4">
        <v>1.7000000000000001E-2</v>
      </c>
      <c r="F91" s="4">
        <v>0.44</v>
      </c>
    </row>
    <row r="92" spans="1:6" x14ac:dyDescent="0.35">
      <c r="A92" t="s">
        <v>0</v>
      </c>
      <c r="B92" t="s">
        <v>109</v>
      </c>
      <c r="C92" s="4">
        <v>3</v>
      </c>
      <c r="D92" s="4">
        <v>0.6</v>
      </c>
      <c r="E92" s="4">
        <v>1.7000000000000001E-2</v>
      </c>
      <c r="F92" s="4">
        <v>0.44</v>
      </c>
    </row>
    <row r="93" spans="1:6" x14ac:dyDescent="0.35">
      <c r="A93" t="s">
        <v>0</v>
      </c>
      <c r="B93" t="s">
        <v>298</v>
      </c>
      <c r="C93" s="4">
        <v>3</v>
      </c>
      <c r="D93" s="4">
        <v>0.6</v>
      </c>
      <c r="E93" s="4">
        <v>1.7000000000000001E-2</v>
      </c>
      <c r="F93" s="4">
        <v>0.44</v>
      </c>
    </row>
    <row r="94" spans="1:6" x14ac:dyDescent="0.35">
      <c r="A94" t="s">
        <v>0</v>
      </c>
      <c r="B94" t="s">
        <v>30</v>
      </c>
      <c r="C94" s="4">
        <v>7</v>
      </c>
      <c r="D94" s="4">
        <v>1.3</v>
      </c>
      <c r="E94" s="4">
        <v>1.7999999999999999E-2</v>
      </c>
      <c r="F94" s="4">
        <v>0.46</v>
      </c>
    </row>
    <row r="95" spans="1:6" x14ac:dyDescent="0.35">
      <c r="A95" t="s">
        <v>0</v>
      </c>
      <c r="B95" t="s">
        <v>173</v>
      </c>
      <c r="C95" s="4">
        <v>5</v>
      </c>
      <c r="D95" s="4">
        <v>1</v>
      </c>
      <c r="E95" s="4">
        <v>0.02</v>
      </c>
      <c r="F95" s="4">
        <v>0.49</v>
      </c>
    </row>
    <row r="96" spans="1:6" x14ac:dyDescent="0.35">
      <c r="A96" t="s">
        <v>0</v>
      </c>
      <c r="B96" t="s">
        <v>299</v>
      </c>
      <c r="C96" s="4">
        <v>6</v>
      </c>
      <c r="D96" s="4">
        <v>1.2</v>
      </c>
      <c r="E96" s="4">
        <v>0.02</v>
      </c>
      <c r="F96" s="4">
        <v>0.49</v>
      </c>
    </row>
    <row r="97" spans="1:6" x14ac:dyDescent="0.35">
      <c r="A97" t="s">
        <v>0</v>
      </c>
      <c r="B97" t="s">
        <v>300</v>
      </c>
      <c r="C97" s="4">
        <v>4</v>
      </c>
      <c r="D97" s="4">
        <v>0.8</v>
      </c>
      <c r="E97" s="4">
        <v>2.1000000000000001E-2</v>
      </c>
      <c r="F97" s="4">
        <v>0.49</v>
      </c>
    </row>
    <row r="98" spans="1:6" x14ac:dyDescent="0.35">
      <c r="A98" t="s">
        <v>0</v>
      </c>
      <c r="B98" t="s">
        <v>67</v>
      </c>
      <c r="C98" s="4">
        <v>12</v>
      </c>
      <c r="D98" s="4">
        <v>2.2999999999999998</v>
      </c>
      <c r="E98" s="4">
        <v>2.1999999999999999E-2</v>
      </c>
      <c r="F98" s="4">
        <v>0.49</v>
      </c>
    </row>
    <row r="99" spans="1:6" x14ac:dyDescent="0.35">
      <c r="A99" t="s">
        <v>0</v>
      </c>
      <c r="B99" t="s">
        <v>302</v>
      </c>
      <c r="C99" s="4">
        <v>3</v>
      </c>
      <c r="D99" s="4">
        <v>0.6</v>
      </c>
      <c r="E99" s="4">
        <v>2.1999999999999999E-2</v>
      </c>
      <c r="F99" s="4">
        <v>0.49</v>
      </c>
    </row>
    <row r="100" spans="1:6" x14ac:dyDescent="0.35">
      <c r="A100" t="s">
        <v>0</v>
      </c>
      <c r="B100" t="s">
        <v>119</v>
      </c>
      <c r="C100" s="4">
        <v>3</v>
      </c>
      <c r="D100" s="4">
        <v>0.6</v>
      </c>
      <c r="E100" s="4">
        <v>2.1999999999999999E-2</v>
      </c>
      <c r="F100" s="4">
        <v>0.49</v>
      </c>
    </row>
    <row r="101" spans="1:6" x14ac:dyDescent="0.35">
      <c r="A101" t="s">
        <v>0</v>
      </c>
      <c r="B101" t="s">
        <v>301</v>
      </c>
      <c r="C101" s="4">
        <v>3</v>
      </c>
      <c r="D101" s="4">
        <v>0.6</v>
      </c>
      <c r="E101" s="4">
        <v>2.1999999999999999E-2</v>
      </c>
      <c r="F101" s="4">
        <v>0.49</v>
      </c>
    </row>
    <row r="102" spans="1:6" x14ac:dyDescent="0.35">
      <c r="A102" t="s">
        <v>0</v>
      </c>
      <c r="B102" t="s">
        <v>120</v>
      </c>
      <c r="C102" s="4">
        <v>3</v>
      </c>
      <c r="D102" s="4">
        <v>0.6</v>
      </c>
      <c r="E102" s="4">
        <v>2.1999999999999999E-2</v>
      </c>
      <c r="F102" s="4">
        <v>0.49</v>
      </c>
    </row>
    <row r="103" spans="1:6" x14ac:dyDescent="0.35">
      <c r="A103" t="s">
        <v>0</v>
      </c>
      <c r="B103" t="s">
        <v>28</v>
      </c>
      <c r="C103" s="4">
        <v>3</v>
      </c>
      <c r="D103" s="4">
        <v>0.6</v>
      </c>
      <c r="E103" s="4">
        <v>2.1999999999999999E-2</v>
      </c>
      <c r="F103" s="4">
        <v>0.49</v>
      </c>
    </row>
    <row r="104" spans="1:6" x14ac:dyDescent="0.35">
      <c r="A104" t="s">
        <v>0</v>
      </c>
      <c r="B104" t="s">
        <v>118</v>
      </c>
      <c r="C104" s="4">
        <v>3</v>
      </c>
      <c r="D104" s="4">
        <v>0.6</v>
      </c>
      <c r="E104" s="4">
        <v>2.1999999999999999E-2</v>
      </c>
      <c r="F104" s="4">
        <v>0.49</v>
      </c>
    </row>
    <row r="105" spans="1:6" x14ac:dyDescent="0.35">
      <c r="A105" t="s">
        <v>0</v>
      </c>
      <c r="B105" t="s">
        <v>229</v>
      </c>
      <c r="C105" s="4">
        <v>6</v>
      </c>
      <c r="D105" s="4">
        <v>1.2</v>
      </c>
      <c r="E105" s="4">
        <v>2.4E-2</v>
      </c>
      <c r="F105" s="4">
        <v>0.55000000000000004</v>
      </c>
    </row>
    <row r="106" spans="1:6" x14ac:dyDescent="0.35">
      <c r="A106" t="s">
        <v>0</v>
      </c>
      <c r="B106" t="s">
        <v>203</v>
      </c>
      <c r="C106" s="4">
        <v>7</v>
      </c>
      <c r="D106" s="4">
        <v>1.3</v>
      </c>
      <c r="E106" s="4">
        <v>2.5000000000000001E-2</v>
      </c>
      <c r="F106" s="4">
        <v>0.56000000000000005</v>
      </c>
    </row>
    <row r="107" spans="1:6" x14ac:dyDescent="0.35">
      <c r="A107" t="s">
        <v>0</v>
      </c>
      <c r="B107" t="s">
        <v>303</v>
      </c>
      <c r="C107" s="4">
        <v>4</v>
      </c>
      <c r="D107" s="4">
        <v>0.8</v>
      </c>
      <c r="E107" s="4">
        <v>2.7E-2</v>
      </c>
      <c r="F107" s="4">
        <v>0.56999999999999995</v>
      </c>
    </row>
    <row r="108" spans="1:6" x14ac:dyDescent="0.35">
      <c r="A108" t="s">
        <v>0</v>
      </c>
      <c r="B108" t="s">
        <v>122</v>
      </c>
      <c r="C108" s="4">
        <v>3</v>
      </c>
      <c r="D108" s="4">
        <v>0.6</v>
      </c>
      <c r="E108" s="4">
        <v>2.7E-2</v>
      </c>
      <c r="F108" s="4">
        <v>0.56999999999999995</v>
      </c>
    </row>
    <row r="109" spans="1:6" x14ac:dyDescent="0.35">
      <c r="A109" t="s">
        <v>0</v>
      </c>
      <c r="B109" t="s">
        <v>191</v>
      </c>
      <c r="C109" s="4">
        <v>3</v>
      </c>
      <c r="D109" s="4">
        <v>0.6</v>
      </c>
      <c r="E109" s="4">
        <v>2.7E-2</v>
      </c>
      <c r="F109" s="4">
        <v>0.56999999999999995</v>
      </c>
    </row>
    <row r="110" spans="1:6" x14ac:dyDescent="0.35">
      <c r="A110" t="s">
        <v>0</v>
      </c>
      <c r="B110" t="s">
        <v>304</v>
      </c>
      <c r="C110" s="4">
        <v>3</v>
      </c>
      <c r="D110" s="4">
        <v>0.6</v>
      </c>
      <c r="E110" s="4">
        <v>2.7E-2</v>
      </c>
      <c r="F110" s="4">
        <v>0.56999999999999995</v>
      </c>
    </row>
    <row r="111" spans="1:6" x14ac:dyDescent="0.35">
      <c r="A111" t="s">
        <v>0</v>
      </c>
      <c r="B111" t="s">
        <v>305</v>
      </c>
      <c r="C111" s="4">
        <v>3</v>
      </c>
      <c r="D111" s="4">
        <v>0.6</v>
      </c>
      <c r="E111" s="4">
        <v>2.7E-2</v>
      </c>
      <c r="F111" s="4">
        <v>0.56999999999999995</v>
      </c>
    </row>
    <row r="112" spans="1:6" x14ac:dyDescent="0.35">
      <c r="A112" t="s">
        <v>0</v>
      </c>
      <c r="B112" t="s">
        <v>230</v>
      </c>
      <c r="C112" s="4">
        <v>6</v>
      </c>
      <c r="D112" s="4">
        <v>1.2</v>
      </c>
      <c r="E112" s="4">
        <v>2.7E-2</v>
      </c>
      <c r="F112" s="4">
        <v>0.57999999999999996</v>
      </c>
    </row>
    <row r="113" spans="1:6" x14ac:dyDescent="0.35">
      <c r="A113" t="s">
        <v>0</v>
      </c>
      <c r="B113" t="s">
        <v>62</v>
      </c>
      <c r="C113" s="4">
        <v>4</v>
      </c>
      <c r="D113" s="4">
        <v>0.8</v>
      </c>
      <c r="E113" s="4">
        <v>2.9000000000000001E-2</v>
      </c>
      <c r="F113" s="4">
        <v>0.61</v>
      </c>
    </row>
    <row r="114" spans="1:6" x14ac:dyDescent="0.35">
      <c r="A114" t="s">
        <v>0</v>
      </c>
      <c r="B114" t="s">
        <v>60</v>
      </c>
      <c r="C114" s="4">
        <v>4</v>
      </c>
      <c r="D114" s="4">
        <v>0.8</v>
      </c>
      <c r="E114" s="4">
        <v>2.9000000000000001E-2</v>
      </c>
      <c r="F114" s="4">
        <v>0.61</v>
      </c>
    </row>
    <row r="115" spans="1:6" x14ac:dyDescent="0.35">
      <c r="A115" t="s">
        <v>0</v>
      </c>
      <c r="B115" t="s">
        <v>306</v>
      </c>
      <c r="C115" s="4">
        <v>3</v>
      </c>
      <c r="D115" s="4">
        <v>0.6</v>
      </c>
      <c r="E115" s="4">
        <v>3.2000000000000001E-2</v>
      </c>
      <c r="F115" s="4">
        <v>0.66</v>
      </c>
    </row>
    <row r="116" spans="1:6" x14ac:dyDescent="0.35">
      <c r="A116" t="s">
        <v>0</v>
      </c>
      <c r="B116" t="s">
        <v>219</v>
      </c>
      <c r="C116" s="4">
        <v>4</v>
      </c>
      <c r="D116" s="4">
        <v>0.8</v>
      </c>
      <c r="E116" s="4">
        <v>3.2000000000000001E-2</v>
      </c>
      <c r="F116" s="4">
        <v>0.66</v>
      </c>
    </row>
    <row r="117" spans="1:6" x14ac:dyDescent="0.35">
      <c r="A117" t="s">
        <v>0</v>
      </c>
      <c r="B117" t="s">
        <v>307</v>
      </c>
      <c r="C117" s="4">
        <v>5</v>
      </c>
      <c r="D117" s="4">
        <v>1</v>
      </c>
      <c r="E117" s="4">
        <v>3.4000000000000002E-2</v>
      </c>
      <c r="F117" s="4">
        <v>0.68</v>
      </c>
    </row>
    <row r="118" spans="1:6" x14ac:dyDescent="0.35">
      <c r="A118" t="s">
        <v>0</v>
      </c>
      <c r="B118" t="s">
        <v>263</v>
      </c>
      <c r="C118" s="4">
        <v>4</v>
      </c>
      <c r="D118" s="4">
        <v>0.8</v>
      </c>
      <c r="E118" s="4">
        <v>3.5999999999999997E-2</v>
      </c>
      <c r="F118" s="4">
        <v>0.72</v>
      </c>
    </row>
    <row r="119" spans="1:6" x14ac:dyDescent="0.35">
      <c r="A119" t="s">
        <v>0</v>
      </c>
      <c r="B119" t="s">
        <v>103</v>
      </c>
      <c r="C119" s="4">
        <v>5</v>
      </c>
      <c r="D119" s="4">
        <v>1</v>
      </c>
      <c r="E119" s="4">
        <v>3.5999999999999997E-2</v>
      </c>
      <c r="F119" s="4">
        <v>0.72</v>
      </c>
    </row>
    <row r="120" spans="1:6" x14ac:dyDescent="0.35">
      <c r="A120" t="s">
        <v>0</v>
      </c>
      <c r="B120" t="s">
        <v>131</v>
      </c>
      <c r="C120" s="4">
        <v>12</v>
      </c>
      <c r="D120" s="4">
        <v>2.2999999999999998</v>
      </c>
      <c r="E120" s="4">
        <v>3.6999999999999998E-2</v>
      </c>
      <c r="F120" s="4">
        <v>0.72</v>
      </c>
    </row>
    <row r="121" spans="1:6" x14ac:dyDescent="0.35">
      <c r="A121" t="s">
        <v>0</v>
      </c>
      <c r="B121" t="s">
        <v>310</v>
      </c>
      <c r="C121" s="4">
        <v>3</v>
      </c>
      <c r="D121" s="4">
        <v>0.6</v>
      </c>
      <c r="E121" s="4">
        <v>3.7999999999999999E-2</v>
      </c>
      <c r="F121" s="4">
        <v>0.72</v>
      </c>
    </row>
    <row r="122" spans="1:6" x14ac:dyDescent="0.35">
      <c r="A122" t="s">
        <v>0</v>
      </c>
      <c r="B122" t="s">
        <v>308</v>
      </c>
      <c r="C122" s="4">
        <v>3</v>
      </c>
      <c r="D122" s="4">
        <v>0.6</v>
      </c>
      <c r="E122" s="4">
        <v>3.7999999999999999E-2</v>
      </c>
      <c r="F122" s="4">
        <v>0.72</v>
      </c>
    </row>
    <row r="123" spans="1:6" x14ac:dyDescent="0.35">
      <c r="A123" t="s">
        <v>0</v>
      </c>
      <c r="B123" t="s">
        <v>31</v>
      </c>
      <c r="C123" s="4">
        <v>3</v>
      </c>
      <c r="D123" s="4">
        <v>0.6</v>
      </c>
      <c r="E123" s="4">
        <v>3.7999999999999999E-2</v>
      </c>
      <c r="F123" s="4">
        <v>0.72</v>
      </c>
    </row>
    <row r="124" spans="1:6" x14ac:dyDescent="0.35">
      <c r="A124" t="s">
        <v>0</v>
      </c>
      <c r="B124" t="s">
        <v>309</v>
      </c>
      <c r="C124" s="4">
        <v>3</v>
      </c>
      <c r="D124" s="4">
        <v>0.6</v>
      </c>
      <c r="E124" s="4">
        <v>3.7999999999999999E-2</v>
      </c>
      <c r="F124" s="4">
        <v>0.72</v>
      </c>
    </row>
    <row r="125" spans="1:6" x14ac:dyDescent="0.35">
      <c r="A125" t="s">
        <v>0</v>
      </c>
      <c r="B125" t="s">
        <v>210</v>
      </c>
      <c r="C125" s="4">
        <v>10</v>
      </c>
      <c r="D125" s="4">
        <v>1.9</v>
      </c>
      <c r="E125" s="4">
        <v>3.7999999999999999E-2</v>
      </c>
      <c r="F125" s="4">
        <v>0.72</v>
      </c>
    </row>
    <row r="126" spans="1:6" x14ac:dyDescent="0.35">
      <c r="A126" t="s">
        <v>0</v>
      </c>
      <c r="B126" t="s">
        <v>312</v>
      </c>
      <c r="C126" s="4">
        <v>4</v>
      </c>
      <c r="D126" s="4">
        <v>0.8</v>
      </c>
      <c r="E126" s="4">
        <v>3.9E-2</v>
      </c>
      <c r="F126" s="4">
        <v>0.73</v>
      </c>
    </row>
    <row r="127" spans="1:6" x14ac:dyDescent="0.35">
      <c r="A127" t="s">
        <v>0</v>
      </c>
      <c r="B127" t="s">
        <v>311</v>
      </c>
      <c r="C127" s="4">
        <v>4</v>
      </c>
      <c r="D127" s="4">
        <v>0.8</v>
      </c>
      <c r="E127" s="4">
        <v>3.9E-2</v>
      </c>
      <c r="F127" s="4">
        <v>0.73</v>
      </c>
    </row>
    <row r="128" spans="1:6" x14ac:dyDescent="0.35">
      <c r="A128" t="s">
        <v>0</v>
      </c>
      <c r="B128" t="s">
        <v>264</v>
      </c>
      <c r="C128" s="4">
        <v>4</v>
      </c>
      <c r="D128" s="4">
        <v>0.8</v>
      </c>
      <c r="E128" s="4">
        <v>4.2999999999999997E-2</v>
      </c>
      <c r="F128" s="4">
        <v>0.79</v>
      </c>
    </row>
    <row r="129" spans="1:6" x14ac:dyDescent="0.35">
      <c r="A129" t="s">
        <v>0</v>
      </c>
      <c r="B129" t="s">
        <v>152</v>
      </c>
      <c r="C129" s="4">
        <v>3</v>
      </c>
      <c r="D129" s="4">
        <v>0.6</v>
      </c>
      <c r="E129" s="4">
        <v>4.3999999999999997E-2</v>
      </c>
      <c r="F129" s="4">
        <v>0.79</v>
      </c>
    </row>
    <row r="130" spans="1:6" x14ac:dyDescent="0.35">
      <c r="A130" t="s">
        <v>0</v>
      </c>
      <c r="B130" t="s">
        <v>133</v>
      </c>
      <c r="C130" s="4">
        <v>3</v>
      </c>
      <c r="D130" s="4">
        <v>0.6</v>
      </c>
      <c r="E130" s="4">
        <v>4.3999999999999997E-2</v>
      </c>
      <c r="F130" s="4">
        <v>0.79</v>
      </c>
    </row>
    <row r="131" spans="1:6" x14ac:dyDescent="0.35">
      <c r="A131" t="s">
        <v>0</v>
      </c>
      <c r="B131" t="s">
        <v>132</v>
      </c>
      <c r="C131" s="4">
        <v>3</v>
      </c>
      <c r="D131" s="4">
        <v>0.6</v>
      </c>
      <c r="E131" s="4">
        <v>4.3999999999999997E-2</v>
      </c>
      <c r="F131" s="4">
        <v>0.79</v>
      </c>
    </row>
    <row r="132" spans="1:6" x14ac:dyDescent="0.35">
      <c r="A132" t="s">
        <v>0</v>
      </c>
      <c r="B132" t="s">
        <v>313</v>
      </c>
      <c r="C132" s="4">
        <v>3</v>
      </c>
      <c r="D132" s="4">
        <v>0.6</v>
      </c>
      <c r="E132" s="4">
        <v>4.3999999999999997E-2</v>
      </c>
      <c r="F132" s="4">
        <v>0.79</v>
      </c>
    </row>
    <row r="133" spans="1:6" x14ac:dyDescent="0.35">
      <c r="A133" t="s">
        <v>0</v>
      </c>
      <c r="B133" t="s">
        <v>314</v>
      </c>
      <c r="C133" s="4">
        <v>5</v>
      </c>
      <c r="D133" s="4">
        <v>1</v>
      </c>
      <c r="E133" s="4">
        <v>4.9000000000000002E-2</v>
      </c>
      <c r="F133" s="4">
        <v>0.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6A28A-77DB-9941-B5D4-C212BB331C61}">
  <dimension ref="A1:F115"/>
  <sheetViews>
    <sheetView workbookViewId="0"/>
  </sheetViews>
  <sheetFormatPr defaultColWidth="10.6640625" defaultRowHeight="15.5" x14ac:dyDescent="0.35"/>
  <cols>
    <col min="1" max="1" width="19.6640625" customWidth="1"/>
    <col min="2" max="2" width="71.83203125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1</v>
      </c>
      <c r="C2" s="4">
        <v>22</v>
      </c>
      <c r="D2" s="4">
        <v>5.9</v>
      </c>
      <c r="E2" s="4">
        <v>1.2999999999999999E-10</v>
      </c>
      <c r="F2" s="4">
        <v>2.4999999999999999E-7</v>
      </c>
    </row>
    <row r="3" spans="1:6" x14ac:dyDescent="0.35">
      <c r="A3" t="s">
        <v>0</v>
      </c>
      <c r="B3" t="s">
        <v>200</v>
      </c>
      <c r="C3" s="4">
        <v>28</v>
      </c>
      <c r="D3" s="4">
        <v>7.5</v>
      </c>
      <c r="E3" s="4">
        <v>9.5000000000000007E-9</v>
      </c>
      <c r="F3" s="4">
        <v>9.3000000000000007E-6</v>
      </c>
    </row>
    <row r="4" spans="1:6" x14ac:dyDescent="0.35">
      <c r="A4" t="s">
        <v>0</v>
      </c>
      <c r="B4" t="s">
        <v>11</v>
      </c>
      <c r="C4" s="4">
        <v>25</v>
      </c>
      <c r="D4" s="4">
        <v>6.7</v>
      </c>
      <c r="E4" s="4">
        <v>3.2999999999999998E-8</v>
      </c>
      <c r="F4" s="4">
        <v>2.0999999999999999E-5</v>
      </c>
    </row>
    <row r="5" spans="1:6" x14ac:dyDescent="0.35">
      <c r="A5" t="s">
        <v>0</v>
      </c>
      <c r="B5" t="s">
        <v>127</v>
      </c>
      <c r="C5" s="4">
        <v>11</v>
      </c>
      <c r="D5" s="4">
        <v>2.9</v>
      </c>
      <c r="E5" s="4">
        <v>3.2000000000000001E-7</v>
      </c>
      <c r="F5" s="4">
        <v>1.6000000000000001E-4</v>
      </c>
    </row>
    <row r="6" spans="1:6" x14ac:dyDescent="0.35">
      <c r="A6" t="s">
        <v>0</v>
      </c>
      <c r="B6" t="s">
        <v>29</v>
      </c>
      <c r="C6" s="4">
        <v>24</v>
      </c>
      <c r="D6" s="4">
        <v>6.4</v>
      </c>
      <c r="E6" s="4">
        <v>9.1999999999999998E-7</v>
      </c>
      <c r="F6" s="4">
        <v>3.6000000000000002E-4</v>
      </c>
    </row>
    <row r="7" spans="1:6" x14ac:dyDescent="0.35">
      <c r="A7" t="s">
        <v>0</v>
      </c>
      <c r="B7" t="s">
        <v>17</v>
      </c>
      <c r="C7" s="4">
        <v>24</v>
      </c>
      <c r="D7" s="4">
        <v>6.4</v>
      </c>
      <c r="E7" s="4">
        <v>1.9E-6</v>
      </c>
      <c r="F7" s="4">
        <v>6.0999999999999997E-4</v>
      </c>
    </row>
    <row r="8" spans="1:6" x14ac:dyDescent="0.35">
      <c r="A8" t="s">
        <v>0</v>
      </c>
      <c r="B8" t="s">
        <v>45</v>
      </c>
      <c r="C8" s="4">
        <v>9</v>
      </c>
      <c r="D8" s="4">
        <v>2.4</v>
      </c>
      <c r="E8" s="4">
        <v>1.2999999999999999E-5</v>
      </c>
      <c r="F8" s="4">
        <v>3.5999999999999999E-3</v>
      </c>
    </row>
    <row r="9" spans="1:6" x14ac:dyDescent="0.35">
      <c r="A9" t="s">
        <v>0</v>
      </c>
      <c r="B9" t="s">
        <v>35</v>
      </c>
      <c r="C9" s="4">
        <v>8</v>
      </c>
      <c r="D9" s="4">
        <v>2.1</v>
      </c>
      <c r="E9" s="4">
        <v>2.8E-5</v>
      </c>
      <c r="F9" s="4">
        <v>6.7999999999999996E-3</v>
      </c>
    </row>
    <row r="10" spans="1:6" x14ac:dyDescent="0.35">
      <c r="A10" t="s">
        <v>0</v>
      </c>
      <c r="B10" t="s">
        <v>107</v>
      </c>
      <c r="C10" s="4">
        <v>8</v>
      </c>
      <c r="D10" s="4">
        <v>2.1</v>
      </c>
      <c r="E10" s="4">
        <v>3.1999999999999999E-5</v>
      </c>
      <c r="F10" s="4">
        <v>7.0000000000000001E-3</v>
      </c>
    </row>
    <row r="11" spans="1:6" x14ac:dyDescent="0.35">
      <c r="A11" t="s">
        <v>0</v>
      </c>
      <c r="B11" t="s">
        <v>7</v>
      </c>
      <c r="C11" s="4">
        <v>9</v>
      </c>
      <c r="D11" s="4">
        <v>2.4</v>
      </c>
      <c r="E11" s="4">
        <v>4.1999999999999998E-5</v>
      </c>
      <c r="F11" s="4">
        <v>8.0999999999999996E-3</v>
      </c>
    </row>
    <row r="12" spans="1:6" x14ac:dyDescent="0.35">
      <c r="A12" t="s">
        <v>0</v>
      </c>
      <c r="B12" t="s">
        <v>284</v>
      </c>
      <c r="C12" s="4">
        <v>5</v>
      </c>
      <c r="D12" s="4">
        <v>1.3</v>
      </c>
      <c r="E12" s="4">
        <v>7.3999999999999996E-5</v>
      </c>
      <c r="F12" s="4">
        <v>1.2999999999999999E-2</v>
      </c>
    </row>
    <row r="13" spans="1:6" x14ac:dyDescent="0.35">
      <c r="A13" t="s">
        <v>0</v>
      </c>
      <c r="B13" t="s">
        <v>137</v>
      </c>
      <c r="C13" s="4">
        <v>5</v>
      </c>
      <c r="D13" s="4">
        <v>1.3</v>
      </c>
      <c r="E13" s="4">
        <v>1E-4</v>
      </c>
      <c r="F13" s="4">
        <v>1.7000000000000001E-2</v>
      </c>
    </row>
    <row r="14" spans="1:6" x14ac:dyDescent="0.35">
      <c r="A14" t="s">
        <v>0</v>
      </c>
      <c r="B14" t="s">
        <v>241</v>
      </c>
      <c r="C14" s="4">
        <v>9</v>
      </c>
      <c r="D14" s="4">
        <v>2.4</v>
      </c>
      <c r="E14" s="4">
        <v>1.2999999999999999E-4</v>
      </c>
      <c r="F14" s="4">
        <v>0.02</v>
      </c>
    </row>
    <row r="15" spans="1:6" x14ac:dyDescent="0.35">
      <c r="A15" t="s">
        <v>0</v>
      </c>
      <c r="B15" t="s">
        <v>211</v>
      </c>
      <c r="C15" s="4">
        <v>28</v>
      </c>
      <c r="D15" s="4">
        <v>7.5</v>
      </c>
      <c r="E15" s="4">
        <v>1.8000000000000001E-4</v>
      </c>
      <c r="F15" s="4">
        <v>2.5000000000000001E-2</v>
      </c>
    </row>
    <row r="16" spans="1:6" x14ac:dyDescent="0.35">
      <c r="A16" t="s">
        <v>0</v>
      </c>
      <c r="B16" t="s">
        <v>104</v>
      </c>
      <c r="C16" s="4">
        <v>10</v>
      </c>
      <c r="D16" s="4">
        <v>2.7</v>
      </c>
      <c r="E16" s="4">
        <v>2.5000000000000001E-4</v>
      </c>
      <c r="F16" s="4">
        <v>3.1E-2</v>
      </c>
    </row>
    <row r="17" spans="1:6" x14ac:dyDescent="0.35">
      <c r="A17" t="s">
        <v>0</v>
      </c>
      <c r="B17" t="s">
        <v>6</v>
      </c>
      <c r="C17" s="4">
        <v>13</v>
      </c>
      <c r="D17" s="4">
        <v>3.5</v>
      </c>
      <c r="E17" s="4">
        <v>2.5000000000000001E-4</v>
      </c>
      <c r="F17" s="4">
        <v>3.1E-2</v>
      </c>
    </row>
    <row r="18" spans="1:6" x14ac:dyDescent="0.35">
      <c r="A18" t="s">
        <v>0</v>
      </c>
      <c r="B18" t="s">
        <v>40</v>
      </c>
      <c r="C18" s="4">
        <v>5</v>
      </c>
      <c r="D18" s="4">
        <v>1.3</v>
      </c>
      <c r="E18" s="4">
        <v>2.9E-4</v>
      </c>
      <c r="F18" s="4">
        <v>3.4000000000000002E-2</v>
      </c>
    </row>
    <row r="19" spans="1:6" x14ac:dyDescent="0.35">
      <c r="A19" t="s">
        <v>0</v>
      </c>
      <c r="B19" t="s">
        <v>207</v>
      </c>
      <c r="C19" s="4">
        <v>6</v>
      </c>
      <c r="D19" s="4">
        <v>1.6</v>
      </c>
      <c r="E19" s="4">
        <v>3.8999999999999999E-4</v>
      </c>
      <c r="F19" s="4">
        <v>4.2000000000000003E-2</v>
      </c>
    </row>
    <row r="20" spans="1:6" x14ac:dyDescent="0.35">
      <c r="A20" t="s">
        <v>0</v>
      </c>
      <c r="B20" t="s">
        <v>93</v>
      </c>
      <c r="C20" s="4">
        <v>17</v>
      </c>
      <c r="D20" s="4">
        <v>4.5999999999999996</v>
      </c>
      <c r="E20" s="4">
        <v>6.6E-4</v>
      </c>
      <c r="F20" s="4">
        <v>6.8000000000000005E-2</v>
      </c>
    </row>
    <row r="21" spans="1:6" x14ac:dyDescent="0.35">
      <c r="A21" t="s">
        <v>0</v>
      </c>
      <c r="B21" t="s">
        <v>279</v>
      </c>
      <c r="C21" s="4">
        <v>4</v>
      </c>
      <c r="D21" s="4">
        <v>1.1000000000000001</v>
      </c>
      <c r="E21" s="4">
        <v>6.9999999999999999E-4</v>
      </c>
      <c r="F21" s="4">
        <v>6.8000000000000005E-2</v>
      </c>
    </row>
    <row r="22" spans="1:6" x14ac:dyDescent="0.35">
      <c r="A22" t="s">
        <v>0</v>
      </c>
      <c r="B22" t="s">
        <v>65</v>
      </c>
      <c r="C22" s="4">
        <v>10</v>
      </c>
      <c r="D22" s="4">
        <v>2.7</v>
      </c>
      <c r="E22" s="4">
        <v>8.8000000000000003E-4</v>
      </c>
      <c r="F22" s="4">
        <v>8.2000000000000003E-2</v>
      </c>
    </row>
    <row r="23" spans="1:6" x14ac:dyDescent="0.35">
      <c r="A23" t="s">
        <v>0</v>
      </c>
      <c r="B23" t="s">
        <v>123</v>
      </c>
      <c r="C23" s="4">
        <v>4</v>
      </c>
      <c r="D23" s="4">
        <v>1.1000000000000001</v>
      </c>
      <c r="E23" s="4">
        <v>9.5E-4</v>
      </c>
      <c r="F23" s="4">
        <v>8.4000000000000005E-2</v>
      </c>
    </row>
    <row r="24" spans="1:6" x14ac:dyDescent="0.35">
      <c r="A24" t="s">
        <v>0</v>
      </c>
      <c r="B24" t="s">
        <v>116</v>
      </c>
      <c r="C24" s="4">
        <v>23</v>
      </c>
      <c r="D24" s="4">
        <v>6.2</v>
      </c>
      <c r="E24" s="4">
        <v>1.1000000000000001E-3</v>
      </c>
      <c r="F24" s="4">
        <v>9.0999999999999998E-2</v>
      </c>
    </row>
    <row r="25" spans="1:6" x14ac:dyDescent="0.35">
      <c r="A25" t="s">
        <v>0</v>
      </c>
      <c r="B25" t="s">
        <v>21</v>
      </c>
      <c r="C25" s="4">
        <v>5</v>
      </c>
      <c r="D25" s="4">
        <v>1.3</v>
      </c>
      <c r="E25" s="4">
        <v>1.6999999999999999E-3</v>
      </c>
      <c r="F25" s="4">
        <v>0.13</v>
      </c>
    </row>
    <row r="26" spans="1:6" x14ac:dyDescent="0.35">
      <c r="A26" t="s">
        <v>0</v>
      </c>
      <c r="B26" t="s">
        <v>82</v>
      </c>
      <c r="C26" s="4">
        <v>8</v>
      </c>
      <c r="D26" s="4">
        <v>2.1</v>
      </c>
      <c r="E26" s="4">
        <v>1.8E-3</v>
      </c>
      <c r="F26" s="4">
        <v>0.13</v>
      </c>
    </row>
    <row r="27" spans="1:6" x14ac:dyDescent="0.35">
      <c r="A27" t="s">
        <v>0</v>
      </c>
      <c r="B27" t="s">
        <v>135</v>
      </c>
      <c r="C27" s="4">
        <v>7</v>
      </c>
      <c r="D27" s="4">
        <v>1.9</v>
      </c>
      <c r="E27" s="4">
        <v>1.8E-3</v>
      </c>
      <c r="F27" s="4">
        <v>0.13</v>
      </c>
    </row>
    <row r="28" spans="1:6" x14ac:dyDescent="0.35">
      <c r="A28" t="s">
        <v>0</v>
      </c>
      <c r="B28" t="s">
        <v>12</v>
      </c>
      <c r="C28" s="4">
        <v>9</v>
      </c>
      <c r="D28" s="4">
        <v>2.4</v>
      </c>
      <c r="E28" s="4">
        <v>1.9E-3</v>
      </c>
      <c r="F28" s="4">
        <v>0.14000000000000001</v>
      </c>
    </row>
    <row r="29" spans="1:6" x14ac:dyDescent="0.35">
      <c r="A29" t="s">
        <v>0</v>
      </c>
      <c r="B29" t="s">
        <v>317</v>
      </c>
      <c r="C29" s="4">
        <v>4</v>
      </c>
      <c r="D29" s="4">
        <v>1.1000000000000001</v>
      </c>
      <c r="E29" s="4">
        <v>2E-3</v>
      </c>
      <c r="F29" s="4">
        <v>0.14000000000000001</v>
      </c>
    </row>
    <row r="30" spans="1:6" x14ac:dyDescent="0.35">
      <c r="A30" t="s">
        <v>0</v>
      </c>
      <c r="B30" t="s">
        <v>8</v>
      </c>
      <c r="C30" s="4">
        <v>4</v>
      </c>
      <c r="D30" s="4">
        <v>1.1000000000000001</v>
      </c>
      <c r="E30" s="4">
        <v>2.5000000000000001E-3</v>
      </c>
      <c r="F30" s="4">
        <v>0.16</v>
      </c>
    </row>
    <row r="31" spans="1:6" x14ac:dyDescent="0.35">
      <c r="A31" t="s">
        <v>0</v>
      </c>
      <c r="B31" t="s">
        <v>266</v>
      </c>
      <c r="C31" s="4">
        <v>5</v>
      </c>
      <c r="D31" s="4">
        <v>1.3</v>
      </c>
      <c r="E31" s="4">
        <v>2.5000000000000001E-3</v>
      </c>
      <c r="F31" s="4">
        <v>0.16</v>
      </c>
    </row>
    <row r="32" spans="1:6" x14ac:dyDescent="0.35">
      <c r="A32" t="s">
        <v>0</v>
      </c>
      <c r="B32" t="s">
        <v>181</v>
      </c>
      <c r="C32" s="4">
        <v>6</v>
      </c>
      <c r="D32" s="4">
        <v>1.6</v>
      </c>
      <c r="E32" s="4">
        <v>2.8E-3</v>
      </c>
      <c r="F32" s="4">
        <v>0.17</v>
      </c>
    </row>
    <row r="33" spans="1:6" x14ac:dyDescent="0.35">
      <c r="A33" t="s">
        <v>0</v>
      </c>
      <c r="B33" t="s">
        <v>15</v>
      </c>
      <c r="C33" s="4">
        <v>6</v>
      </c>
      <c r="D33" s="4">
        <v>1.6</v>
      </c>
      <c r="E33" s="4">
        <v>2.8E-3</v>
      </c>
      <c r="F33" s="4">
        <v>0.17</v>
      </c>
    </row>
    <row r="34" spans="1:6" x14ac:dyDescent="0.35">
      <c r="A34" t="s">
        <v>0</v>
      </c>
      <c r="B34" t="s">
        <v>74</v>
      </c>
      <c r="C34" s="4">
        <v>5</v>
      </c>
      <c r="D34" s="4">
        <v>1.3</v>
      </c>
      <c r="E34" s="4">
        <v>3.5000000000000001E-3</v>
      </c>
      <c r="F34" s="4">
        <v>0.21</v>
      </c>
    </row>
    <row r="35" spans="1:6" x14ac:dyDescent="0.35">
      <c r="A35" t="s">
        <v>0</v>
      </c>
      <c r="B35" t="s">
        <v>37</v>
      </c>
      <c r="C35" s="4">
        <v>4</v>
      </c>
      <c r="D35" s="4">
        <v>1.1000000000000001</v>
      </c>
      <c r="E35" s="4">
        <v>3.5999999999999999E-3</v>
      </c>
      <c r="F35" s="4">
        <v>0.21</v>
      </c>
    </row>
    <row r="36" spans="1:6" x14ac:dyDescent="0.35">
      <c r="A36" t="s">
        <v>0</v>
      </c>
      <c r="B36" t="s">
        <v>30</v>
      </c>
      <c r="C36" s="4">
        <v>7</v>
      </c>
      <c r="D36" s="4">
        <v>1.9</v>
      </c>
      <c r="E36" s="4">
        <v>3.8E-3</v>
      </c>
      <c r="F36" s="4">
        <v>0.21</v>
      </c>
    </row>
    <row r="37" spans="1:6" x14ac:dyDescent="0.35">
      <c r="A37" t="s">
        <v>0</v>
      </c>
      <c r="B37" t="s">
        <v>212</v>
      </c>
      <c r="C37" s="4">
        <v>8</v>
      </c>
      <c r="D37" s="4">
        <v>2.1</v>
      </c>
      <c r="E37" s="4">
        <v>4.4999999999999997E-3</v>
      </c>
      <c r="F37" s="4">
        <v>0.25</v>
      </c>
    </row>
    <row r="38" spans="1:6" x14ac:dyDescent="0.35">
      <c r="A38" t="s">
        <v>0</v>
      </c>
      <c r="B38" t="s">
        <v>96</v>
      </c>
      <c r="C38" s="4">
        <v>3</v>
      </c>
      <c r="D38" s="4">
        <v>0.8</v>
      </c>
      <c r="E38" s="4">
        <v>4.8999999999999998E-3</v>
      </c>
      <c r="F38" s="4">
        <v>0.26</v>
      </c>
    </row>
    <row r="39" spans="1:6" x14ac:dyDescent="0.35">
      <c r="A39" t="s">
        <v>0</v>
      </c>
      <c r="B39" t="s">
        <v>44</v>
      </c>
      <c r="C39" s="4">
        <v>21</v>
      </c>
      <c r="D39" s="4">
        <v>5.6</v>
      </c>
      <c r="E39" s="4">
        <v>5.0000000000000001E-3</v>
      </c>
      <c r="F39" s="4">
        <v>0.26</v>
      </c>
    </row>
    <row r="40" spans="1:6" x14ac:dyDescent="0.35">
      <c r="A40" t="s">
        <v>0</v>
      </c>
      <c r="B40" t="s">
        <v>203</v>
      </c>
      <c r="C40" s="4">
        <v>7</v>
      </c>
      <c r="D40" s="4">
        <v>1.9</v>
      </c>
      <c r="E40" s="4">
        <v>5.4000000000000003E-3</v>
      </c>
      <c r="F40" s="4">
        <v>0.27</v>
      </c>
    </row>
    <row r="41" spans="1:6" x14ac:dyDescent="0.35">
      <c r="A41" t="s">
        <v>0</v>
      </c>
      <c r="B41" t="s">
        <v>43</v>
      </c>
      <c r="C41" s="4">
        <v>4</v>
      </c>
      <c r="D41" s="4">
        <v>1.1000000000000001</v>
      </c>
      <c r="E41" s="4">
        <v>5.7999999999999996E-3</v>
      </c>
      <c r="F41" s="4">
        <v>0.28000000000000003</v>
      </c>
    </row>
    <row r="42" spans="1:6" x14ac:dyDescent="0.35">
      <c r="A42" t="s">
        <v>0</v>
      </c>
      <c r="B42" t="s">
        <v>27</v>
      </c>
      <c r="C42" s="4">
        <v>8</v>
      </c>
      <c r="D42" s="4">
        <v>2.1</v>
      </c>
      <c r="E42" s="4">
        <v>6.6E-3</v>
      </c>
      <c r="F42" s="4">
        <v>0.3</v>
      </c>
    </row>
    <row r="43" spans="1:6" x14ac:dyDescent="0.35">
      <c r="A43" t="s">
        <v>0</v>
      </c>
      <c r="B43" t="s">
        <v>244</v>
      </c>
      <c r="C43" s="4">
        <v>4</v>
      </c>
      <c r="D43" s="4">
        <v>1.1000000000000001</v>
      </c>
      <c r="E43" s="4">
        <v>6.7000000000000002E-3</v>
      </c>
      <c r="F43" s="4">
        <v>0.3</v>
      </c>
    </row>
    <row r="44" spans="1:6" x14ac:dyDescent="0.35">
      <c r="A44" t="s">
        <v>0</v>
      </c>
      <c r="B44" t="s">
        <v>330</v>
      </c>
      <c r="C44" s="4">
        <v>3</v>
      </c>
      <c r="D44" s="4">
        <v>0.8</v>
      </c>
      <c r="E44" s="4">
        <v>6.7999999999999996E-3</v>
      </c>
      <c r="F44" s="4">
        <v>0.3</v>
      </c>
    </row>
    <row r="45" spans="1:6" x14ac:dyDescent="0.35">
      <c r="A45" t="s">
        <v>0</v>
      </c>
      <c r="B45" t="s">
        <v>293</v>
      </c>
      <c r="C45" s="4">
        <v>3</v>
      </c>
      <c r="D45" s="4">
        <v>0.8</v>
      </c>
      <c r="E45" s="4">
        <v>6.7999999999999996E-3</v>
      </c>
      <c r="F45" s="4">
        <v>0.3</v>
      </c>
    </row>
    <row r="46" spans="1:6" x14ac:dyDescent="0.35">
      <c r="A46" t="s">
        <v>0</v>
      </c>
      <c r="B46" t="s">
        <v>278</v>
      </c>
      <c r="C46" s="4">
        <v>3</v>
      </c>
      <c r="D46" s="4">
        <v>0.8</v>
      </c>
      <c r="E46" s="4">
        <v>6.7999999999999996E-3</v>
      </c>
      <c r="F46" s="4">
        <v>0.3</v>
      </c>
    </row>
    <row r="47" spans="1:6" x14ac:dyDescent="0.35">
      <c r="A47" t="s">
        <v>0</v>
      </c>
      <c r="B47" t="s">
        <v>52</v>
      </c>
      <c r="C47" s="4">
        <v>4</v>
      </c>
      <c r="D47" s="4">
        <v>1.1000000000000001</v>
      </c>
      <c r="E47" s="4">
        <v>7.6E-3</v>
      </c>
      <c r="F47" s="4">
        <v>0.3</v>
      </c>
    </row>
    <row r="48" spans="1:6" x14ac:dyDescent="0.35">
      <c r="A48" t="s">
        <v>0</v>
      </c>
      <c r="B48" t="s">
        <v>331</v>
      </c>
      <c r="C48" s="4">
        <v>4</v>
      </c>
      <c r="D48" s="4">
        <v>1.1000000000000001</v>
      </c>
      <c r="E48" s="4">
        <v>7.6E-3</v>
      </c>
      <c r="F48" s="4">
        <v>0.3</v>
      </c>
    </row>
    <row r="49" spans="1:6" x14ac:dyDescent="0.35">
      <c r="A49" t="s">
        <v>0</v>
      </c>
      <c r="B49" t="s">
        <v>51</v>
      </c>
      <c r="C49" s="4">
        <v>4</v>
      </c>
      <c r="D49" s="4">
        <v>1.1000000000000001</v>
      </c>
      <c r="E49" s="4">
        <v>7.6E-3</v>
      </c>
      <c r="F49" s="4">
        <v>0.3</v>
      </c>
    </row>
    <row r="50" spans="1:6" x14ac:dyDescent="0.35">
      <c r="A50" t="s">
        <v>0</v>
      </c>
      <c r="B50" t="s">
        <v>50</v>
      </c>
      <c r="C50" s="4">
        <v>4</v>
      </c>
      <c r="D50" s="4">
        <v>1.1000000000000001</v>
      </c>
      <c r="E50" s="4">
        <v>7.6E-3</v>
      </c>
      <c r="F50" s="4">
        <v>0.3</v>
      </c>
    </row>
    <row r="51" spans="1:6" x14ac:dyDescent="0.35">
      <c r="A51" t="s">
        <v>0</v>
      </c>
      <c r="B51" t="s">
        <v>288</v>
      </c>
      <c r="C51" s="4">
        <v>6</v>
      </c>
      <c r="D51" s="4">
        <v>1.6</v>
      </c>
      <c r="E51" s="4">
        <v>8.2000000000000007E-3</v>
      </c>
      <c r="F51" s="4">
        <v>0.32</v>
      </c>
    </row>
    <row r="52" spans="1:6" x14ac:dyDescent="0.35">
      <c r="A52" t="s">
        <v>0</v>
      </c>
      <c r="B52" t="s">
        <v>108</v>
      </c>
      <c r="C52" s="4">
        <v>10</v>
      </c>
      <c r="D52" s="4">
        <v>2.7</v>
      </c>
      <c r="E52" s="4">
        <v>8.8999999999999999E-3</v>
      </c>
      <c r="F52" s="4">
        <v>0.34</v>
      </c>
    </row>
    <row r="53" spans="1:6" x14ac:dyDescent="0.35">
      <c r="A53" t="s">
        <v>0</v>
      </c>
      <c r="B53" t="s">
        <v>109</v>
      </c>
      <c r="C53" s="4">
        <v>3</v>
      </c>
      <c r="D53" s="4">
        <v>0.8</v>
      </c>
      <c r="E53" s="4">
        <v>8.9999999999999993E-3</v>
      </c>
      <c r="F53" s="4">
        <v>0.34</v>
      </c>
    </row>
    <row r="54" spans="1:6" x14ac:dyDescent="0.35">
      <c r="A54" t="s">
        <v>0</v>
      </c>
      <c r="B54" t="s">
        <v>16</v>
      </c>
      <c r="C54" s="4">
        <v>4</v>
      </c>
      <c r="D54" s="4">
        <v>1.1000000000000001</v>
      </c>
      <c r="E54" s="4">
        <v>9.7000000000000003E-3</v>
      </c>
      <c r="F54" s="4">
        <v>0.36</v>
      </c>
    </row>
    <row r="55" spans="1:6" x14ac:dyDescent="0.35">
      <c r="A55" t="s">
        <v>0</v>
      </c>
      <c r="B55" t="s">
        <v>214</v>
      </c>
      <c r="C55" s="4">
        <v>4</v>
      </c>
      <c r="D55" s="4">
        <v>1.1000000000000001</v>
      </c>
      <c r="E55" s="4">
        <v>1.0999999999999999E-2</v>
      </c>
      <c r="F55" s="4">
        <v>0.39</v>
      </c>
    </row>
    <row r="56" spans="1:6" x14ac:dyDescent="0.35">
      <c r="A56" t="s">
        <v>0</v>
      </c>
      <c r="B56" t="s">
        <v>28</v>
      </c>
      <c r="C56" s="4">
        <v>3</v>
      </c>
      <c r="D56" s="4">
        <v>0.8</v>
      </c>
      <c r="E56" s="4">
        <v>1.0999999999999999E-2</v>
      </c>
      <c r="F56" s="4">
        <v>0.41</v>
      </c>
    </row>
    <row r="57" spans="1:6" x14ac:dyDescent="0.35">
      <c r="A57" t="s">
        <v>0</v>
      </c>
      <c r="B57" t="s">
        <v>103</v>
      </c>
      <c r="C57" s="4">
        <v>5</v>
      </c>
      <c r="D57" s="4">
        <v>1.3</v>
      </c>
      <c r="E57" s="4">
        <v>1.2E-2</v>
      </c>
      <c r="F57" s="4">
        <v>0.42</v>
      </c>
    </row>
    <row r="58" spans="1:6" x14ac:dyDescent="0.35">
      <c r="A58" t="s">
        <v>0</v>
      </c>
      <c r="B58" t="s">
        <v>295</v>
      </c>
      <c r="C58" s="4">
        <v>6</v>
      </c>
      <c r="D58" s="4">
        <v>1.6</v>
      </c>
      <c r="E58" s="4">
        <v>1.2999999999999999E-2</v>
      </c>
      <c r="F58" s="4">
        <v>0.45</v>
      </c>
    </row>
    <row r="59" spans="1:6" x14ac:dyDescent="0.35">
      <c r="A59" t="s">
        <v>0</v>
      </c>
      <c r="B59" t="s">
        <v>4</v>
      </c>
      <c r="C59" s="4">
        <v>15</v>
      </c>
      <c r="D59" s="4">
        <v>4</v>
      </c>
      <c r="E59" s="4">
        <v>1.2999999999999999E-2</v>
      </c>
      <c r="F59" s="4">
        <v>0.45</v>
      </c>
    </row>
    <row r="60" spans="1:6" x14ac:dyDescent="0.35">
      <c r="A60" t="s">
        <v>0</v>
      </c>
      <c r="B60" t="s">
        <v>219</v>
      </c>
      <c r="C60" s="4">
        <v>4</v>
      </c>
      <c r="D60" s="4">
        <v>1.1000000000000001</v>
      </c>
      <c r="E60" s="4">
        <v>1.2999999999999999E-2</v>
      </c>
      <c r="F60" s="4">
        <v>0.45</v>
      </c>
    </row>
    <row r="61" spans="1:6" x14ac:dyDescent="0.35">
      <c r="A61" t="s">
        <v>0</v>
      </c>
      <c r="B61" t="s">
        <v>305</v>
      </c>
      <c r="C61" s="4">
        <v>3</v>
      </c>
      <c r="D61" s="4">
        <v>0.8</v>
      </c>
      <c r="E61" s="4">
        <v>1.4E-2</v>
      </c>
      <c r="F61" s="4">
        <v>0.45</v>
      </c>
    </row>
    <row r="62" spans="1:6" x14ac:dyDescent="0.35">
      <c r="A62" t="s">
        <v>0</v>
      </c>
      <c r="B62" t="s">
        <v>304</v>
      </c>
      <c r="C62" s="4">
        <v>3</v>
      </c>
      <c r="D62" s="4">
        <v>0.8</v>
      </c>
      <c r="E62" s="4">
        <v>1.4E-2</v>
      </c>
      <c r="F62" s="4">
        <v>0.45</v>
      </c>
    </row>
    <row r="63" spans="1:6" x14ac:dyDescent="0.35">
      <c r="A63" t="s">
        <v>0</v>
      </c>
      <c r="B63" t="s">
        <v>332</v>
      </c>
      <c r="C63" s="4">
        <v>6</v>
      </c>
      <c r="D63" s="4">
        <v>1.6</v>
      </c>
      <c r="E63" s="4">
        <v>1.4999999999999999E-2</v>
      </c>
      <c r="F63" s="4">
        <v>0.48</v>
      </c>
    </row>
    <row r="64" spans="1:6" x14ac:dyDescent="0.35">
      <c r="A64" t="s">
        <v>0</v>
      </c>
      <c r="B64" t="s">
        <v>333</v>
      </c>
      <c r="C64" s="4">
        <v>8</v>
      </c>
      <c r="D64" s="4">
        <v>2.1</v>
      </c>
      <c r="E64" s="4">
        <v>1.4999999999999999E-2</v>
      </c>
      <c r="F64" s="4">
        <v>0.48</v>
      </c>
    </row>
    <row r="65" spans="1:6" x14ac:dyDescent="0.35">
      <c r="A65" t="s">
        <v>0</v>
      </c>
      <c r="B65" t="s">
        <v>66</v>
      </c>
      <c r="C65" s="4">
        <v>4</v>
      </c>
      <c r="D65" s="4">
        <v>1.1000000000000001</v>
      </c>
      <c r="E65" s="4">
        <v>1.6E-2</v>
      </c>
      <c r="F65" s="4">
        <v>0.49</v>
      </c>
    </row>
    <row r="66" spans="1:6" x14ac:dyDescent="0.35">
      <c r="A66" t="s">
        <v>0</v>
      </c>
      <c r="B66" t="s">
        <v>67</v>
      </c>
      <c r="C66" s="4">
        <v>10</v>
      </c>
      <c r="D66" s="4">
        <v>2.7</v>
      </c>
      <c r="E66" s="4">
        <v>1.7000000000000001E-2</v>
      </c>
      <c r="F66" s="4">
        <v>0.49</v>
      </c>
    </row>
    <row r="67" spans="1:6" x14ac:dyDescent="0.35">
      <c r="A67" t="s">
        <v>0</v>
      </c>
      <c r="B67" t="s">
        <v>314</v>
      </c>
      <c r="C67" s="4">
        <v>5</v>
      </c>
      <c r="D67" s="4">
        <v>1.3</v>
      </c>
      <c r="E67" s="4">
        <v>1.7000000000000001E-2</v>
      </c>
      <c r="F67" s="4">
        <v>0.49</v>
      </c>
    </row>
    <row r="68" spans="1:6" x14ac:dyDescent="0.35">
      <c r="A68" t="s">
        <v>0</v>
      </c>
      <c r="B68" t="s">
        <v>306</v>
      </c>
      <c r="C68" s="4">
        <v>3</v>
      </c>
      <c r="D68" s="4">
        <v>0.8</v>
      </c>
      <c r="E68" s="4">
        <v>1.7000000000000001E-2</v>
      </c>
      <c r="F68" s="4">
        <v>0.49</v>
      </c>
    </row>
    <row r="69" spans="1:6" x14ac:dyDescent="0.35">
      <c r="A69" t="s">
        <v>0</v>
      </c>
      <c r="B69" t="s">
        <v>334</v>
      </c>
      <c r="C69" s="4">
        <v>3</v>
      </c>
      <c r="D69" s="4">
        <v>0.8</v>
      </c>
      <c r="E69" s="4">
        <v>1.7000000000000001E-2</v>
      </c>
      <c r="F69" s="4">
        <v>0.49</v>
      </c>
    </row>
    <row r="70" spans="1:6" x14ac:dyDescent="0.35">
      <c r="A70" t="s">
        <v>0</v>
      </c>
      <c r="B70" t="s">
        <v>223</v>
      </c>
      <c r="C70" s="4">
        <v>4</v>
      </c>
      <c r="D70" s="4">
        <v>1.1000000000000001</v>
      </c>
      <c r="E70" s="4">
        <v>1.7999999999999999E-2</v>
      </c>
      <c r="F70" s="4">
        <v>0.51</v>
      </c>
    </row>
    <row r="71" spans="1:6" x14ac:dyDescent="0.35">
      <c r="A71" t="s">
        <v>0</v>
      </c>
      <c r="B71" t="s">
        <v>136</v>
      </c>
      <c r="C71" s="4">
        <v>8</v>
      </c>
      <c r="D71" s="4">
        <v>2.1</v>
      </c>
      <c r="E71" s="4">
        <v>0.02</v>
      </c>
      <c r="F71" s="4">
        <v>0.53</v>
      </c>
    </row>
    <row r="72" spans="1:6" x14ac:dyDescent="0.35">
      <c r="A72" t="s">
        <v>0</v>
      </c>
      <c r="B72" t="s">
        <v>308</v>
      </c>
      <c r="C72" s="4">
        <v>3</v>
      </c>
      <c r="D72" s="4">
        <v>0.8</v>
      </c>
      <c r="E72" s="4">
        <v>0.02</v>
      </c>
      <c r="F72" s="4">
        <v>0.53</v>
      </c>
    </row>
    <row r="73" spans="1:6" x14ac:dyDescent="0.35">
      <c r="A73" t="s">
        <v>0</v>
      </c>
      <c r="B73" t="s">
        <v>128</v>
      </c>
      <c r="C73" s="4">
        <v>3</v>
      </c>
      <c r="D73" s="4">
        <v>0.8</v>
      </c>
      <c r="E73" s="4">
        <v>0.02</v>
      </c>
      <c r="F73" s="4">
        <v>0.53</v>
      </c>
    </row>
    <row r="74" spans="1:6" x14ac:dyDescent="0.35">
      <c r="A74" t="s">
        <v>0</v>
      </c>
      <c r="B74" t="s">
        <v>31</v>
      </c>
      <c r="C74" s="4">
        <v>3</v>
      </c>
      <c r="D74" s="4">
        <v>0.8</v>
      </c>
      <c r="E74" s="4">
        <v>0.02</v>
      </c>
      <c r="F74" s="4">
        <v>0.53</v>
      </c>
    </row>
    <row r="75" spans="1:6" x14ac:dyDescent="0.35">
      <c r="A75" t="s">
        <v>0</v>
      </c>
      <c r="B75" t="s">
        <v>204</v>
      </c>
      <c r="C75" s="4">
        <v>3</v>
      </c>
      <c r="D75" s="4">
        <v>0.8</v>
      </c>
      <c r="E75" s="4">
        <v>0.02</v>
      </c>
      <c r="F75" s="4">
        <v>0.53</v>
      </c>
    </row>
    <row r="76" spans="1:6" x14ac:dyDescent="0.35">
      <c r="A76" t="s">
        <v>0</v>
      </c>
      <c r="B76" t="s">
        <v>24</v>
      </c>
      <c r="C76" s="4">
        <v>4</v>
      </c>
      <c r="D76" s="4">
        <v>1.1000000000000001</v>
      </c>
      <c r="E76" s="4">
        <v>2.1000000000000001E-2</v>
      </c>
      <c r="F76" s="4">
        <v>0.55000000000000004</v>
      </c>
    </row>
    <row r="77" spans="1:6" x14ac:dyDescent="0.35">
      <c r="A77" t="s">
        <v>0</v>
      </c>
      <c r="B77" t="s">
        <v>23</v>
      </c>
      <c r="C77" s="4">
        <v>4</v>
      </c>
      <c r="D77" s="4">
        <v>1.1000000000000001</v>
      </c>
      <c r="E77" s="4">
        <v>2.1000000000000001E-2</v>
      </c>
      <c r="F77" s="4">
        <v>0.55000000000000004</v>
      </c>
    </row>
    <row r="78" spans="1:6" x14ac:dyDescent="0.35">
      <c r="A78" t="s">
        <v>0</v>
      </c>
      <c r="B78" t="s">
        <v>73</v>
      </c>
      <c r="C78" s="4">
        <v>6</v>
      </c>
      <c r="D78" s="4">
        <v>1.6</v>
      </c>
      <c r="E78" s="4">
        <v>2.1999999999999999E-2</v>
      </c>
      <c r="F78" s="4">
        <v>0.55000000000000004</v>
      </c>
    </row>
    <row r="79" spans="1:6" x14ac:dyDescent="0.35">
      <c r="A79" t="s">
        <v>0</v>
      </c>
      <c r="B79" t="s">
        <v>19</v>
      </c>
      <c r="C79" s="4">
        <v>5</v>
      </c>
      <c r="D79" s="4">
        <v>1.3</v>
      </c>
      <c r="E79" s="4">
        <v>2.3E-2</v>
      </c>
      <c r="F79" s="4">
        <v>0.55000000000000004</v>
      </c>
    </row>
    <row r="80" spans="1:6" x14ac:dyDescent="0.35">
      <c r="A80" t="s">
        <v>0</v>
      </c>
      <c r="B80" t="s">
        <v>227</v>
      </c>
      <c r="C80" s="4">
        <v>4</v>
      </c>
      <c r="D80" s="4">
        <v>1.1000000000000001</v>
      </c>
      <c r="E80" s="4">
        <v>2.3E-2</v>
      </c>
      <c r="F80" s="4">
        <v>0.55000000000000004</v>
      </c>
    </row>
    <row r="81" spans="1:6" x14ac:dyDescent="0.35">
      <c r="A81" t="s">
        <v>0</v>
      </c>
      <c r="B81" t="s">
        <v>286</v>
      </c>
      <c r="C81" s="4">
        <v>6</v>
      </c>
      <c r="D81" s="4">
        <v>1.6</v>
      </c>
      <c r="E81" s="4">
        <v>2.3E-2</v>
      </c>
      <c r="F81" s="4">
        <v>0.55000000000000004</v>
      </c>
    </row>
    <row r="82" spans="1:6" x14ac:dyDescent="0.35">
      <c r="A82" t="s">
        <v>0</v>
      </c>
      <c r="B82" t="s">
        <v>152</v>
      </c>
      <c r="C82" s="4">
        <v>3</v>
      </c>
      <c r="D82" s="4">
        <v>0.8</v>
      </c>
      <c r="E82" s="4">
        <v>2.4E-2</v>
      </c>
      <c r="F82" s="4">
        <v>0.55000000000000004</v>
      </c>
    </row>
    <row r="83" spans="1:6" x14ac:dyDescent="0.35">
      <c r="A83" t="s">
        <v>0</v>
      </c>
      <c r="B83" t="s">
        <v>195</v>
      </c>
      <c r="C83" s="4">
        <v>3</v>
      </c>
      <c r="D83" s="4">
        <v>0.8</v>
      </c>
      <c r="E83" s="4">
        <v>2.4E-2</v>
      </c>
      <c r="F83" s="4">
        <v>0.55000000000000004</v>
      </c>
    </row>
    <row r="84" spans="1:6" x14ac:dyDescent="0.35">
      <c r="A84" t="s">
        <v>0</v>
      </c>
      <c r="B84" t="s">
        <v>133</v>
      </c>
      <c r="C84" s="4">
        <v>3</v>
      </c>
      <c r="D84" s="4">
        <v>0.8</v>
      </c>
      <c r="E84" s="4">
        <v>2.4E-2</v>
      </c>
      <c r="F84" s="4">
        <v>0.55000000000000004</v>
      </c>
    </row>
    <row r="85" spans="1:6" x14ac:dyDescent="0.35">
      <c r="A85" t="s">
        <v>0</v>
      </c>
      <c r="B85" t="s">
        <v>32</v>
      </c>
      <c r="C85" s="4">
        <v>13</v>
      </c>
      <c r="D85" s="4">
        <v>3.5</v>
      </c>
      <c r="E85" s="4">
        <v>2.4E-2</v>
      </c>
      <c r="F85" s="4">
        <v>0.55000000000000004</v>
      </c>
    </row>
    <row r="86" spans="1:6" x14ac:dyDescent="0.35">
      <c r="A86" t="s">
        <v>0</v>
      </c>
      <c r="B86" t="s">
        <v>299</v>
      </c>
      <c r="C86" s="4">
        <v>5</v>
      </c>
      <c r="D86" s="4">
        <v>1.3</v>
      </c>
      <c r="E86" s="4">
        <v>2.5999999999999999E-2</v>
      </c>
      <c r="F86" s="4">
        <v>0.59</v>
      </c>
    </row>
    <row r="87" spans="1:6" x14ac:dyDescent="0.35">
      <c r="A87" t="s">
        <v>0</v>
      </c>
      <c r="B87" t="s">
        <v>168</v>
      </c>
      <c r="C87" s="4">
        <v>4</v>
      </c>
      <c r="D87" s="4">
        <v>1.1000000000000001</v>
      </c>
      <c r="E87" s="4">
        <v>2.7E-2</v>
      </c>
      <c r="F87" s="4">
        <v>0.59</v>
      </c>
    </row>
    <row r="88" spans="1:6" x14ac:dyDescent="0.35">
      <c r="A88" t="s">
        <v>0</v>
      </c>
      <c r="B88" t="s">
        <v>335</v>
      </c>
      <c r="C88" s="4">
        <v>4</v>
      </c>
      <c r="D88" s="4">
        <v>1.1000000000000001</v>
      </c>
      <c r="E88" s="4">
        <v>2.7E-2</v>
      </c>
      <c r="F88" s="4">
        <v>0.59</v>
      </c>
    </row>
    <row r="89" spans="1:6" x14ac:dyDescent="0.35">
      <c r="A89" t="s">
        <v>0</v>
      </c>
      <c r="B89" t="s">
        <v>315</v>
      </c>
      <c r="C89" s="4">
        <v>3</v>
      </c>
      <c r="D89" s="4">
        <v>0.8</v>
      </c>
      <c r="E89" s="4">
        <v>2.7E-2</v>
      </c>
      <c r="F89" s="4">
        <v>0.59</v>
      </c>
    </row>
    <row r="90" spans="1:6" x14ac:dyDescent="0.35">
      <c r="A90" t="s">
        <v>0</v>
      </c>
      <c r="B90" t="s">
        <v>34</v>
      </c>
      <c r="C90" s="4">
        <v>3</v>
      </c>
      <c r="D90" s="4">
        <v>0.8</v>
      </c>
      <c r="E90" s="4">
        <v>2.7E-2</v>
      </c>
      <c r="F90" s="4">
        <v>0.59</v>
      </c>
    </row>
    <row r="91" spans="1:6" x14ac:dyDescent="0.35">
      <c r="A91" t="s">
        <v>0</v>
      </c>
      <c r="B91" t="s">
        <v>316</v>
      </c>
      <c r="C91" s="4">
        <v>3</v>
      </c>
      <c r="D91" s="4">
        <v>0.8</v>
      </c>
      <c r="E91" s="4">
        <v>2.7E-2</v>
      </c>
      <c r="F91" s="4">
        <v>0.59</v>
      </c>
    </row>
    <row r="92" spans="1:6" x14ac:dyDescent="0.35">
      <c r="A92" t="s">
        <v>0</v>
      </c>
      <c r="B92" t="s">
        <v>18</v>
      </c>
      <c r="C92" s="4">
        <v>11</v>
      </c>
      <c r="D92" s="4">
        <v>2.9</v>
      </c>
      <c r="E92" s="4">
        <v>2.7E-2</v>
      </c>
      <c r="F92" s="4">
        <v>0.59</v>
      </c>
    </row>
    <row r="93" spans="1:6" x14ac:dyDescent="0.35">
      <c r="A93" t="s">
        <v>0</v>
      </c>
      <c r="B93" t="s">
        <v>156</v>
      </c>
      <c r="C93" s="4">
        <v>5</v>
      </c>
      <c r="D93" s="4">
        <v>1.3</v>
      </c>
      <c r="E93" s="4">
        <v>2.8000000000000001E-2</v>
      </c>
      <c r="F93" s="4">
        <v>0.6</v>
      </c>
    </row>
    <row r="94" spans="1:6" x14ac:dyDescent="0.35">
      <c r="A94" t="s">
        <v>0</v>
      </c>
      <c r="B94" t="s">
        <v>169</v>
      </c>
      <c r="C94" s="4">
        <v>4</v>
      </c>
      <c r="D94" s="4">
        <v>1.1000000000000001</v>
      </c>
      <c r="E94" s="4">
        <v>2.9000000000000001E-2</v>
      </c>
      <c r="F94" s="4">
        <v>0.61</v>
      </c>
    </row>
    <row r="95" spans="1:6" x14ac:dyDescent="0.35">
      <c r="A95" t="s">
        <v>0</v>
      </c>
      <c r="B95" t="s">
        <v>188</v>
      </c>
      <c r="C95" s="4">
        <v>5</v>
      </c>
      <c r="D95" s="4">
        <v>1.3</v>
      </c>
      <c r="E95" s="4">
        <v>0.03</v>
      </c>
      <c r="F95" s="4">
        <v>0.62</v>
      </c>
    </row>
    <row r="96" spans="1:6" x14ac:dyDescent="0.35">
      <c r="A96" t="s">
        <v>0</v>
      </c>
      <c r="B96" t="s">
        <v>81</v>
      </c>
      <c r="C96" s="4">
        <v>8</v>
      </c>
      <c r="D96" s="4">
        <v>2.1</v>
      </c>
      <c r="E96" s="4">
        <v>3.1E-2</v>
      </c>
      <c r="F96" s="4">
        <v>0.63</v>
      </c>
    </row>
    <row r="97" spans="1:6" x14ac:dyDescent="0.35">
      <c r="A97" t="s">
        <v>0</v>
      </c>
      <c r="B97" t="s">
        <v>320</v>
      </c>
      <c r="C97" s="4">
        <v>3</v>
      </c>
      <c r="D97" s="4">
        <v>0.8</v>
      </c>
      <c r="E97" s="4">
        <v>3.1E-2</v>
      </c>
      <c r="F97" s="4">
        <v>0.63</v>
      </c>
    </row>
    <row r="98" spans="1:6" x14ac:dyDescent="0.35">
      <c r="A98" t="s">
        <v>0</v>
      </c>
      <c r="B98" t="s">
        <v>79</v>
      </c>
      <c r="C98" s="4">
        <v>4</v>
      </c>
      <c r="D98" s="4">
        <v>1.1000000000000001</v>
      </c>
      <c r="E98" s="4">
        <v>3.1E-2</v>
      </c>
      <c r="F98" s="4">
        <v>0.63</v>
      </c>
    </row>
    <row r="99" spans="1:6" x14ac:dyDescent="0.35">
      <c r="A99" t="s">
        <v>0</v>
      </c>
      <c r="B99" t="s">
        <v>20</v>
      </c>
      <c r="C99" s="4">
        <v>11</v>
      </c>
      <c r="D99" s="4">
        <v>2.9</v>
      </c>
      <c r="E99" s="4">
        <v>3.2000000000000001E-2</v>
      </c>
      <c r="F99" s="4">
        <v>0.64</v>
      </c>
    </row>
    <row r="100" spans="1:6" x14ac:dyDescent="0.35">
      <c r="A100" t="s">
        <v>0</v>
      </c>
      <c r="B100" t="s">
        <v>318</v>
      </c>
      <c r="C100" s="4">
        <v>2</v>
      </c>
      <c r="D100" s="4">
        <v>0.5</v>
      </c>
      <c r="E100" s="4">
        <v>3.6999999999999998E-2</v>
      </c>
      <c r="F100" s="4">
        <v>0.73</v>
      </c>
    </row>
    <row r="101" spans="1:6" x14ac:dyDescent="0.35">
      <c r="A101" t="s">
        <v>0</v>
      </c>
      <c r="B101" t="s">
        <v>174</v>
      </c>
      <c r="C101" s="4">
        <v>4</v>
      </c>
      <c r="D101" s="4">
        <v>1.1000000000000001</v>
      </c>
      <c r="E101" s="4">
        <v>3.7999999999999999E-2</v>
      </c>
      <c r="F101" s="4">
        <v>0.73</v>
      </c>
    </row>
    <row r="102" spans="1:6" x14ac:dyDescent="0.35">
      <c r="A102" t="s">
        <v>0</v>
      </c>
      <c r="B102" t="s">
        <v>336</v>
      </c>
      <c r="C102" s="4">
        <v>3</v>
      </c>
      <c r="D102" s="4">
        <v>0.8</v>
      </c>
      <c r="E102" s="4">
        <v>3.9E-2</v>
      </c>
      <c r="F102" s="4">
        <v>0.73</v>
      </c>
    </row>
    <row r="103" spans="1:6" x14ac:dyDescent="0.35">
      <c r="A103" t="s">
        <v>0</v>
      </c>
      <c r="B103" t="s">
        <v>323</v>
      </c>
      <c r="C103" s="4">
        <v>3</v>
      </c>
      <c r="D103" s="4">
        <v>0.8</v>
      </c>
      <c r="E103" s="4">
        <v>3.9E-2</v>
      </c>
      <c r="F103" s="4">
        <v>0.73</v>
      </c>
    </row>
    <row r="104" spans="1:6" x14ac:dyDescent="0.35">
      <c r="A104" t="s">
        <v>0</v>
      </c>
      <c r="B104" t="s">
        <v>289</v>
      </c>
      <c r="C104" s="4">
        <v>3</v>
      </c>
      <c r="D104" s="4">
        <v>0.8</v>
      </c>
      <c r="E104" s="4">
        <v>3.9E-2</v>
      </c>
      <c r="F104" s="4">
        <v>0.73</v>
      </c>
    </row>
    <row r="105" spans="1:6" x14ac:dyDescent="0.35">
      <c r="A105" t="s">
        <v>0</v>
      </c>
      <c r="B105" t="s">
        <v>337</v>
      </c>
      <c r="C105" s="4">
        <v>9</v>
      </c>
      <c r="D105" s="4">
        <v>2.4</v>
      </c>
      <c r="E105" s="4">
        <v>0.04</v>
      </c>
      <c r="F105" s="4">
        <v>0.73</v>
      </c>
    </row>
    <row r="106" spans="1:6" x14ac:dyDescent="0.35">
      <c r="A106" t="s">
        <v>0</v>
      </c>
      <c r="B106" t="s">
        <v>25</v>
      </c>
      <c r="C106" s="4">
        <v>5</v>
      </c>
      <c r="D106" s="4">
        <v>1.3</v>
      </c>
      <c r="E106" s="4">
        <v>0.04</v>
      </c>
      <c r="F106" s="4">
        <v>0.73</v>
      </c>
    </row>
    <row r="107" spans="1:6" x14ac:dyDescent="0.35">
      <c r="A107" t="s">
        <v>0</v>
      </c>
      <c r="B107" t="s">
        <v>338</v>
      </c>
      <c r="C107" s="4">
        <v>5</v>
      </c>
      <c r="D107" s="4">
        <v>1.3</v>
      </c>
      <c r="E107" s="4">
        <v>0.04</v>
      </c>
      <c r="F107" s="4">
        <v>0.73</v>
      </c>
    </row>
    <row r="108" spans="1:6" x14ac:dyDescent="0.35">
      <c r="A108" t="s">
        <v>0</v>
      </c>
      <c r="B108" t="s">
        <v>190</v>
      </c>
      <c r="C108" s="4">
        <v>5</v>
      </c>
      <c r="D108" s="4">
        <v>1.3</v>
      </c>
      <c r="E108" s="4">
        <v>4.2999999999999997E-2</v>
      </c>
      <c r="F108" s="4">
        <v>0.79</v>
      </c>
    </row>
    <row r="109" spans="1:6" x14ac:dyDescent="0.35">
      <c r="A109" t="s">
        <v>0</v>
      </c>
      <c r="B109" t="s">
        <v>326</v>
      </c>
      <c r="C109" s="4">
        <v>3</v>
      </c>
      <c r="D109" s="4">
        <v>0.8</v>
      </c>
      <c r="E109" s="4">
        <v>4.3999999999999997E-2</v>
      </c>
      <c r="F109" s="4">
        <v>0.79</v>
      </c>
    </row>
    <row r="110" spans="1:6" x14ac:dyDescent="0.35">
      <c r="A110" t="s">
        <v>0</v>
      </c>
      <c r="B110" t="s">
        <v>339</v>
      </c>
      <c r="C110" s="4">
        <v>4</v>
      </c>
      <c r="D110" s="4">
        <v>1.1000000000000001</v>
      </c>
      <c r="E110" s="4">
        <v>4.5999999999999999E-2</v>
      </c>
      <c r="F110" s="4">
        <v>0.82</v>
      </c>
    </row>
    <row r="111" spans="1:6" x14ac:dyDescent="0.35">
      <c r="A111" t="s">
        <v>0</v>
      </c>
      <c r="B111" t="s">
        <v>340</v>
      </c>
      <c r="C111" s="4">
        <v>3</v>
      </c>
      <c r="D111" s="4">
        <v>0.8</v>
      </c>
      <c r="E111" s="4">
        <v>4.8000000000000001E-2</v>
      </c>
      <c r="F111" s="4">
        <v>0.82</v>
      </c>
    </row>
    <row r="112" spans="1:6" x14ac:dyDescent="0.35">
      <c r="A112" t="s">
        <v>0</v>
      </c>
      <c r="B112" t="s">
        <v>242</v>
      </c>
      <c r="C112" s="4">
        <v>3</v>
      </c>
      <c r="D112" s="4">
        <v>0.8</v>
      </c>
      <c r="E112" s="4">
        <v>4.8000000000000001E-2</v>
      </c>
      <c r="F112" s="4">
        <v>0.82</v>
      </c>
    </row>
    <row r="113" spans="1:6" x14ac:dyDescent="0.35">
      <c r="A113" t="s">
        <v>0</v>
      </c>
      <c r="B113" t="s">
        <v>341</v>
      </c>
      <c r="C113" s="4">
        <v>3</v>
      </c>
      <c r="D113" s="4">
        <v>0.8</v>
      </c>
      <c r="E113" s="4">
        <v>4.8000000000000001E-2</v>
      </c>
      <c r="F113" s="4">
        <v>0.82</v>
      </c>
    </row>
    <row r="114" spans="1:6" x14ac:dyDescent="0.35">
      <c r="A114" t="s">
        <v>0</v>
      </c>
      <c r="B114" t="s">
        <v>243</v>
      </c>
      <c r="C114" s="4">
        <v>3</v>
      </c>
      <c r="D114" s="4">
        <v>0.8</v>
      </c>
      <c r="E114" s="4">
        <v>4.8000000000000001E-2</v>
      </c>
      <c r="F114" s="4">
        <v>0.82</v>
      </c>
    </row>
    <row r="115" spans="1:6" x14ac:dyDescent="0.35">
      <c r="A115" t="s">
        <v>0</v>
      </c>
      <c r="B115" t="s">
        <v>327</v>
      </c>
      <c r="C115" s="4">
        <v>3</v>
      </c>
      <c r="D115" s="4">
        <v>0.8</v>
      </c>
      <c r="E115" s="4">
        <v>4.8000000000000001E-2</v>
      </c>
      <c r="F115" s="4">
        <v>0.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948AE-3187-A344-8D89-3552D3662B92}">
  <dimension ref="A1:F118"/>
  <sheetViews>
    <sheetView workbookViewId="0"/>
  </sheetViews>
  <sheetFormatPr defaultColWidth="10.6640625" defaultRowHeight="15.5" x14ac:dyDescent="0.35"/>
  <cols>
    <col min="1" max="1" width="20" customWidth="1"/>
    <col min="2" max="2" width="96.6640625" customWidth="1"/>
    <col min="3" max="6" width="10.83203125" style="4"/>
  </cols>
  <sheetData>
    <row r="1" spans="1:6" s="2" customFormat="1" ht="16" thickBot="1" x14ac:dyDescent="0.4">
      <c r="A1" s="2" t="s">
        <v>139</v>
      </c>
      <c r="B1" s="2" t="s">
        <v>140</v>
      </c>
      <c r="C1" s="3" t="s">
        <v>141</v>
      </c>
      <c r="D1" s="3" t="s">
        <v>142</v>
      </c>
      <c r="E1" s="3" t="s">
        <v>143</v>
      </c>
      <c r="F1" s="3" t="s">
        <v>144</v>
      </c>
    </row>
    <row r="2" spans="1:6" x14ac:dyDescent="0.35">
      <c r="A2" t="s">
        <v>0</v>
      </c>
      <c r="B2" t="s">
        <v>32</v>
      </c>
      <c r="C2" s="4">
        <v>18</v>
      </c>
      <c r="D2" s="4">
        <v>7.8</v>
      </c>
      <c r="E2" s="4">
        <v>4.7E-7</v>
      </c>
      <c r="F2" s="4">
        <v>6.0999999999999997E-4</v>
      </c>
    </row>
    <row r="3" spans="1:6" x14ac:dyDescent="0.35">
      <c r="A3" t="s">
        <v>0</v>
      </c>
      <c r="B3" t="s">
        <v>44</v>
      </c>
      <c r="C3" s="4">
        <v>23</v>
      </c>
      <c r="D3" s="4">
        <v>9.9</v>
      </c>
      <c r="E3" s="4">
        <v>9.0999999999999997E-7</v>
      </c>
      <c r="F3" s="4">
        <v>6.0999999999999997E-4</v>
      </c>
    </row>
    <row r="4" spans="1:6" x14ac:dyDescent="0.35">
      <c r="A4" t="s">
        <v>0</v>
      </c>
      <c r="B4" t="s">
        <v>116</v>
      </c>
      <c r="C4" s="4">
        <v>23</v>
      </c>
      <c r="D4" s="4">
        <v>9.9</v>
      </c>
      <c r="E4" s="4">
        <v>9.9999999999999995E-7</v>
      </c>
      <c r="F4" s="4">
        <v>6.0999999999999997E-4</v>
      </c>
    </row>
    <row r="5" spans="1:6" x14ac:dyDescent="0.35">
      <c r="A5" t="s">
        <v>0</v>
      </c>
      <c r="B5" t="s">
        <v>104</v>
      </c>
      <c r="C5" s="4">
        <v>10</v>
      </c>
      <c r="D5" s="4">
        <v>4.3</v>
      </c>
      <c r="E5" s="4">
        <v>6.8000000000000001E-6</v>
      </c>
      <c r="F5" s="4">
        <v>3.0999999999999999E-3</v>
      </c>
    </row>
    <row r="6" spans="1:6" x14ac:dyDescent="0.35">
      <c r="A6" t="s">
        <v>0</v>
      </c>
      <c r="B6" t="s">
        <v>71</v>
      </c>
      <c r="C6" s="4">
        <v>13</v>
      </c>
      <c r="D6" s="4">
        <v>5.6</v>
      </c>
      <c r="E6" s="4">
        <v>1.2E-5</v>
      </c>
      <c r="F6" s="4">
        <v>4.1999999999999997E-3</v>
      </c>
    </row>
    <row r="7" spans="1:6" x14ac:dyDescent="0.35">
      <c r="A7" t="s">
        <v>0</v>
      </c>
      <c r="B7" t="s">
        <v>224</v>
      </c>
      <c r="C7" s="4">
        <v>6</v>
      </c>
      <c r="D7" s="4">
        <v>2.6</v>
      </c>
      <c r="E7" s="4">
        <v>2.4000000000000001E-5</v>
      </c>
      <c r="F7" s="4">
        <v>7.1000000000000004E-3</v>
      </c>
    </row>
    <row r="8" spans="1:6" x14ac:dyDescent="0.35">
      <c r="A8" t="s">
        <v>0</v>
      </c>
      <c r="B8" t="s">
        <v>65</v>
      </c>
      <c r="C8" s="4">
        <v>10</v>
      </c>
      <c r="D8" s="4">
        <v>4.3</v>
      </c>
      <c r="E8" s="4">
        <v>2.6999999999999999E-5</v>
      </c>
      <c r="F8" s="4">
        <v>7.1000000000000004E-3</v>
      </c>
    </row>
    <row r="9" spans="1:6" x14ac:dyDescent="0.35">
      <c r="A9" t="s">
        <v>0</v>
      </c>
      <c r="B9" t="s">
        <v>345</v>
      </c>
      <c r="C9" s="4">
        <v>7</v>
      </c>
      <c r="D9" s="4">
        <v>3</v>
      </c>
      <c r="E9" s="4">
        <v>4.3000000000000002E-5</v>
      </c>
      <c r="F9" s="4">
        <v>9.7999999999999997E-3</v>
      </c>
    </row>
    <row r="10" spans="1:6" x14ac:dyDescent="0.35">
      <c r="A10" t="s">
        <v>0</v>
      </c>
      <c r="B10" t="s">
        <v>131</v>
      </c>
      <c r="C10" s="4">
        <v>12</v>
      </c>
      <c r="D10" s="4">
        <v>5.2</v>
      </c>
      <c r="E10" s="4">
        <v>7.8999999999999996E-5</v>
      </c>
      <c r="F10" s="4">
        <v>1.6E-2</v>
      </c>
    </row>
    <row r="11" spans="1:6" x14ac:dyDescent="0.35">
      <c r="A11" t="s">
        <v>0</v>
      </c>
      <c r="B11" t="s">
        <v>173</v>
      </c>
      <c r="C11" s="4">
        <v>6</v>
      </c>
      <c r="D11" s="4">
        <v>2.6</v>
      </c>
      <c r="E11" s="4">
        <v>1E-4</v>
      </c>
      <c r="F11" s="4">
        <v>1.7999999999999999E-2</v>
      </c>
    </row>
    <row r="12" spans="1:6" x14ac:dyDescent="0.35">
      <c r="A12" t="s">
        <v>0</v>
      </c>
      <c r="B12" t="s">
        <v>1</v>
      </c>
      <c r="C12" s="4">
        <v>11</v>
      </c>
      <c r="D12" s="4">
        <v>4.7</v>
      </c>
      <c r="E12" s="4">
        <v>1.1E-4</v>
      </c>
      <c r="F12" s="4">
        <v>1.9E-2</v>
      </c>
    </row>
    <row r="13" spans="1:6" x14ac:dyDescent="0.35">
      <c r="A13" t="s">
        <v>0</v>
      </c>
      <c r="B13" t="s">
        <v>304</v>
      </c>
      <c r="C13" s="4">
        <v>4</v>
      </c>
      <c r="D13" s="4">
        <v>1.7</v>
      </c>
      <c r="E13" s="4">
        <v>1.8000000000000001E-4</v>
      </c>
      <c r="F13" s="4">
        <v>2.7E-2</v>
      </c>
    </row>
    <row r="14" spans="1:6" x14ac:dyDescent="0.35">
      <c r="A14" t="s">
        <v>0</v>
      </c>
      <c r="B14" t="s">
        <v>219</v>
      </c>
      <c r="C14" s="4">
        <v>5</v>
      </c>
      <c r="D14" s="4">
        <v>2.2000000000000002</v>
      </c>
      <c r="E14" s="4">
        <v>2.5999999999999998E-4</v>
      </c>
      <c r="F14" s="4">
        <v>3.5999999999999997E-2</v>
      </c>
    </row>
    <row r="15" spans="1:6" x14ac:dyDescent="0.35">
      <c r="A15" t="s">
        <v>0</v>
      </c>
      <c r="B15" t="s">
        <v>248</v>
      </c>
      <c r="C15" s="4">
        <v>3</v>
      </c>
      <c r="D15" s="4">
        <v>1.3</v>
      </c>
      <c r="E15" s="4">
        <v>4.0999999999999999E-4</v>
      </c>
      <c r="F15" s="4">
        <v>5.2999999999999999E-2</v>
      </c>
    </row>
    <row r="16" spans="1:6" x14ac:dyDescent="0.35">
      <c r="A16" t="s">
        <v>0</v>
      </c>
      <c r="B16" t="s">
        <v>137</v>
      </c>
      <c r="C16" s="4">
        <v>4</v>
      </c>
      <c r="D16" s="4">
        <v>1.7</v>
      </c>
      <c r="E16" s="4">
        <v>5.2999999999999998E-4</v>
      </c>
      <c r="F16" s="4">
        <v>6.4000000000000001E-2</v>
      </c>
    </row>
    <row r="17" spans="1:6" x14ac:dyDescent="0.35">
      <c r="A17" t="s">
        <v>0</v>
      </c>
      <c r="B17" t="s">
        <v>19</v>
      </c>
      <c r="C17" s="4">
        <v>6</v>
      </c>
      <c r="D17" s="4">
        <v>2.6</v>
      </c>
      <c r="E17" s="4">
        <v>5.8E-4</v>
      </c>
      <c r="F17" s="4">
        <v>6.6000000000000003E-2</v>
      </c>
    </row>
    <row r="18" spans="1:6" x14ac:dyDescent="0.35">
      <c r="A18" t="s">
        <v>0</v>
      </c>
      <c r="B18" t="s">
        <v>8</v>
      </c>
      <c r="C18" s="4">
        <v>4</v>
      </c>
      <c r="D18" s="4">
        <v>1.7</v>
      </c>
      <c r="E18" s="4">
        <v>6.4999999999999997E-4</v>
      </c>
      <c r="F18" s="4">
        <v>6.9000000000000006E-2</v>
      </c>
    </row>
    <row r="19" spans="1:6" x14ac:dyDescent="0.35">
      <c r="A19" t="s">
        <v>0</v>
      </c>
      <c r="B19" t="s">
        <v>39</v>
      </c>
      <c r="C19" s="4">
        <v>17</v>
      </c>
      <c r="D19" s="4">
        <v>7.3</v>
      </c>
      <c r="E19" s="4">
        <v>6.8000000000000005E-4</v>
      </c>
      <c r="F19" s="4">
        <v>6.9000000000000006E-2</v>
      </c>
    </row>
    <row r="20" spans="1:6" x14ac:dyDescent="0.35">
      <c r="A20" t="s">
        <v>0</v>
      </c>
      <c r="B20" t="s">
        <v>156</v>
      </c>
      <c r="C20" s="4">
        <v>6</v>
      </c>
      <c r="D20" s="4">
        <v>2.6</v>
      </c>
      <c r="E20" s="4">
        <v>7.9000000000000001E-4</v>
      </c>
      <c r="F20" s="4">
        <v>7.2999999999999995E-2</v>
      </c>
    </row>
    <row r="21" spans="1:6" x14ac:dyDescent="0.35">
      <c r="A21" t="s">
        <v>0</v>
      </c>
      <c r="B21" t="s">
        <v>259</v>
      </c>
      <c r="C21" s="4">
        <v>3</v>
      </c>
      <c r="D21" s="4">
        <v>1.3</v>
      </c>
      <c r="E21" s="4">
        <v>8.0999999999999996E-4</v>
      </c>
      <c r="F21" s="4">
        <v>7.2999999999999995E-2</v>
      </c>
    </row>
    <row r="22" spans="1:6" x14ac:dyDescent="0.35">
      <c r="A22" t="s">
        <v>0</v>
      </c>
      <c r="B22" t="s">
        <v>127</v>
      </c>
      <c r="C22" s="4">
        <v>6</v>
      </c>
      <c r="D22" s="4">
        <v>2.6</v>
      </c>
      <c r="E22" s="4">
        <v>9.8999999999999999E-4</v>
      </c>
      <c r="F22" s="4">
        <v>8.5000000000000006E-2</v>
      </c>
    </row>
    <row r="23" spans="1:6" x14ac:dyDescent="0.35">
      <c r="A23" t="s">
        <v>0</v>
      </c>
      <c r="B23" t="s">
        <v>346</v>
      </c>
      <c r="C23" s="4">
        <v>5</v>
      </c>
      <c r="D23" s="4">
        <v>2.2000000000000002</v>
      </c>
      <c r="E23" s="4">
        <v>1.6000000000000001E-3</v>
      </c>
      <c r="F23" s="4">
        <v>0.13</v>
      </c>
    </row>
    <row r="24" spans="1:6" x14ac:dyDescent="0.35">
      <c r="A24" t="s">
        <v>0</v>
      </c>
      <c r="B24" t="s">
        <v>52</v>
      </c>
      <c r="C24" s="4">
        <v>4</v>
      </c>
      <c r="D24" s="4">
        <v>1.7</v>
      </c>
      <c r="E24" s="4">
        <v>2.0999999999999999E-3</v>
      </c>
      <c r="F24" s="4">
        <v>0.16</v>
      </c>
    </row>
    <row r="25" spans="1:6" x14ac:dyDescent="0.35">
      <c r="A25" t="s">
        <v>0</v>
      </c>
      <c r="B25" t="s">
        <v>103</v>
      </c>
      <c r="C25" s="4">
        <v>5</v>
      </c>
      <c r="D25" s="4">
        <v>2.2000000000000002</v>
      </c>
      <c r="E25" s="4">
        <v>2.3999999999999998E-3</v>
      </c>
      <c r="F25" s="4">
        <v>0.17</v>
      </c>
    </row>
    <row r="26" spans="1:6" x14ac:dyDescent="0.35">
      <c r="A26" t="s">
        <v>0</v>
      </c>
      <c r="B26" t="s">
        <v>159</v>
      </c>
      <c r="C26" s="4">
        <v>9</v>
      </c>
      <c r="D26" s="4">
        <v>3.9</v>
      </c>
      <c r="E26" s="4">
        <v>2.5000000000000001E-3</v>
      </c>
      <c r="F26" s="4">
        <v>0.17</v>
      </c>
    </row>
    <row r="27" spans="1:6" x14ac:dyDescent="0.35">
      <c r="A27" t="s">
        <v>0</v>
      </c>
      <c r="B27" t="s">
        <v>30</v>
      </c>
      <c r="C27" s="4">
        <v>6</v>
      </c>
      <c r="D27" s="4">
        <v>2.6</v>
      </c>
      <c r="E27" s="4">
        <v>2.5000000000000001E-3</v>
      </c>
      <c r="F27" s="4">
        <v>0.17</v>
      </c>
    </row>
    <row r="28" spans="1:6" x14ac:dyDescent="0.35">
      <c r="A28" t="s">
        <v>0</v>
      </c>
      <c r="B28" t="s">
        <v>347</v>
      </c>
      <c r="C28" s="4">
        <v>4</v>
      </c>
      <c r="D28" s="4">
        <v>1.7</v>
      </c>
      <c r="E28" s="4">
        <v>2.7000000000000001E-3</v>
      </c>
      <c r="F28" s="4">
        <v>0.17</v>
      </c>
    </row>
    <row r="29" spans="1:6" x14ac:dyDescent="0.35">
      <c r="A29" t="s">
        <v>0</v>
      </c>
      <c r="B29" t="s">
        <v>9</v>
      </c>
      <c r="C29" s="4">
        <v>13</v>
      </c>
      <c r="D29" s="4">
        <v>5.6</v>
      </c>
      <c r="E29" s="4">
        <v>2.7000000000000001E-3</v>
      </c>
      <c r="F29" s="4">
        <v>0.17</v>
      </c>
    </row>
    <row r="30" spans="1:6" x14ac:dyDescent="0.35">
      <c r="A30" t="s">
        <v>0</v>
      </c>
      <c r="B30" t="s">
        <v>179</v>
      </c>
      <c r="C30" s="4">
        <v>3</v>
      </c>
      <c r="D30" s="4">
        <v>1.3</v>
      </c>
      <c r="E30" s="4">
        <v>2.8E-3</v>
      </c>
      <c r="F30" s="4">
        <v>0.17</v>
      </c>
    </row>
    <row r="31" spans="1:6" x14ac:dyDescent="0.35">
      <c r="A31" t="s">
        <v>0</v>
      </c>
      <c r="B31" t="s">
        <v>348</v>
      </c>
      <c r="C31" s="4">
        <v>3</v>
      </c>
      <c r="D31" s="4">
        <v>1.3</v>
      </c>
      <c r="E31" s="4">
        <v>2.8E-3</v>
      </c>
      <c r="F31" s="4">
        <v>0.17</v>
      </c>
    </row>
    <row r="32" spans="1:6" x14ac:dyDescent="0.35">
      <c r="A32" t="s">
        <v>0</v>
      </c>
      <c r="B32" t="s">
        <v>81</v>
      </c>
      <c r="C32" s="4">
        <v>8</v>
      </c>
      <c r="D32" s="4">
        <v>3.4</v>
      </c>
      <c r="E32" s="4">
        <v>2.8E-3</v>
      </c>
      <c r="F32" s="4">
        <v>0.17</v>
      </c>
    </row>
    <row r="33" spans="1:6" x14ac:dyDescent="0.35">
      <c r="A33" t="s">
        <v>0</v>
      </c>
      <c r="B33" t="s">
        <v>13</v>
      </c>
      <c r="C33" s="4">
        <v>23</v>
      </c>
      <c r="D33" s="4">
        <v>9.9</v>
      </c>
      <c r="E33" s="4">
        <v>3.2000000000000002E-3</v>
      </c>
      <c r="F33" s="4">
        <v>0.17</v>
      </c>
    </row>
    <row r="34" spans="1:6" x14ac:dyDescent="0.35">
      <c r="A34" t="s">
        <v>0</v>
      </c>
      <c r="B34" t="s">
        <v>60</v>
      </c>
      <c r="C34" s="4">
        <v>4</v>
      </c>
      <c r="D34" s="4">
        <v>1.7</v>
      </c>
      <c r="E34" s="4">
        <v>3.3999999999999998E-3</v>
      </c>
      <c r="F34" s="4">
        <v>0.17</v>
      </c>
    </row>
    <row r="35" spans="1:6" x14ac:dyDescent="0.35">
      <c r="A35" t="s">
        <v>0</v>
      </c>
      <c r="B35" t="s">
        <v>203</v>
      </c>
      <c r="C35" s="4">
        <v>6</v>
      </c>
      <c r="D35" s="4">
        <v>2.6</v>
      </c>
      <c r="E35" s="4">
        <v>3.3999999999999998E-3</v>
      </c>
      <c r="F35" s="4">
        <v>0.17</v>
      </c>
    </row>
    <row r="36" spans="1:6" x14ac:dyDescent="0.35">
      <c r="A36" t="s">
        <v>0</v>
      </c>
      <c r="B36" t="s">
        <v>349</v>
      </c>
      <c r="C36" s="4">
        <v>5</v>
      </c>
      <c r="D36" s="4">
        <v>2.2000000000000002</v>
      </c>
      <c r="E36" s="4">
        <v>3.3999999999999998E-3</v>
      </c>
      <c r="F36" s="4">
        <v>0.17</v>
      </c>
    </row>
    <row r="37" spans="1:6" x14ac:dyDescent="0.35">
      <c r="A37" t="s">
        <v>0</v>
      </c>
      <c r="B37" t="s">
        <v>121</v>
      </c>
      <c r="C37" s="4">
        <v>16</v>
      </c>
      <c r="D37" s="4">
        <v>6.9</v>
      </c>
      <c r="E37" s="4">
        <v>3.5000000000000001E-3</v>
      </c>
      <c r="F37" s="4">
        <v>0.17</v>
      </c>
    </row>
    <row r="38" spans="1:6" x14ac:dyDescent="0.35">
      <c r="A38" t="s">
        <v>0</v>
      </c>
      <c r="B38" t="s">
        <v>180</v>
      </c>
      <c r="C38" s="4">
        <v>3</v>
      </c>
      <c r="D38" s="4">
        <v>1.3</v>
      </c>
      <c r="E38" s="4">
        <v>3.7000000000000002E-3</v>
      </c>
      <c r="F38" s="4">
        <v>0.17</v>
      </c>
    </row>
    <row r="39" spans="1:6" x14ac:dyDescent="0.35">
      <c r="A39" t="s">
        <v>0</v>
      </c>
      <c r="B39" t="s">
        <v>350</v>
      </c>
      <c r="C39" s="4">
        <v>3</v>
      </c>
      <c r="D39" s="4">
        <v>1.3</v>
      </c>
      <c r="E39" s="4">
        <v>3.7000000000000002E-3</v>
      </c>
      <c r="F39" s="4">
        <v>0.17</v>
      </c>
    </row>
    <row r="40" spans="1:6" x14ac:dyDescent="0.35">
      <c r="A40" t="s">
        <v>0</v>
      </c>
      <c r="B40" t="s">
        <v>250</v>
      </c>
      <c r="C40" s="4">
        <v>5</v>
      </c>
      <c r="D40" s="4">
        <v>2.2000000000000002</v>
      </c>
      <c r="E40" s="4">
        <v>3.7000000000000002E-3</v>
      </c>
      <c r="F40" s="4">
        <v>0.17</v>
      </c>
    </row>
    <row r="41" spans="1:6" x14ac:dyDescent="0.35">
      <c r="A41" t="s">
        <v>0</v>
      </c>
      <c r="B41" t="s">
        <v>311</v>
      </c>
      <c r="C41" s="4">
        <v>4</v>
      </c>
      <c r="D41" s="4">
        <v>1.7</v>
      </c>
      <c r="E41" s="4">
        <v>4.5999999999999999E-3</v>
      </c>
      <c r="F41" s="4">
        <v>0.21</v>
      </c>
    </row>
    <row r="42" spans="1:6" x14ac:dyDescent="0.35">
      <c r="A42" t="s">
        <v>0</v>
      </c>
      <c r="B42" t="s">
        <v>351</v>
      </c>
      <c r="C42" s="4">
        <v>4</v>
      </c>
      <c r="D42" s="4">
        <v>1.7</v>
      </c>
      <c r="E42" s="4">
        <v>5.1000000000000004E-3</v>
      </c>
      <c r="F42" s="4">
        <v>0.23</v>
      </c>
    </row>
    <row r="43" spans="1:6" x14ac:dyDescent="0.35">
      <c r="A43" t="s">
        <v>0</v>
      </c>
      <c r="B43" t="s">
        <v>3</v>
      </c>
      <c r="C43" s="4">
        <v>16</v>
      </c>
      <c r="D43" s="4">
        <v>6.9</v>
      </c>
      <c r="E43" s="4">
        <v>6.0000000000000001E-3</v>
      </c>
      <c r="F43" s="4">
        <v>0.26</v>
      </c>
    </row>
    <row r="44" spans="1:6" x14ac:dyDescent="0.35">
      <c r="A44" t="s">
        <v>0</v>
      </c>
      <c r="B44" t="s">
        <v>269</v>
      </c>
      <c r="C44" s="4">
        <v>4</v>
      </c>
      <c r="D44" s="4">
        <v>1.7</v>
      </c>
      <c r="E44" s="4">
        <v>6.1000000000000004E-3</v>
      </c>
      <c r="F44" s="4">
        <v>0.26</v>
      </c>
    </row>
    <row r="45" spans="1:6" x14ac:dyDescent="0.35">
      <c r="A45" t="s">
        <v>0</v>
      </c>
      <c r="B45" t="s">
        <v>352</v>
      </c>
      <c r="C45" s="4">
        <v>4</v>
      </c>
      <c r="D45" s="4">
        <v>1.7</v>
      </c>
      <c r="E45" s="4">
        <v>6.7000000000000002E-3</v>
      </c>
      <c r="F45" s="4">
        <v>0.27</v>
      </c>
    </row>
    <row r="46" spans="1:6" x14ac:dyDescent="0.35">
      <c r="A46" t="s">
        <v>0</v>
      </c>
      <c r="B46" t="s">
        <v>353</v>
      </c>
      <c r="C46" s="4">
        <v>3</v>
      </c>
      <c r="D46" s="4">
        <v>1.3</v>
      </c>
      <c r="E46" s="4">
        <v>7.0000000000000001E-3</v>
      </c>
      <c r="F46" s="4">
        <v>0.27</v>
      </c>
    </row>
    <row r="47" spans="1:6" x14ac:dyDescent="0.35">
      <c r="A47" t="s">
        <v>0</v>
      </c>
      <c r="B47" t="s">
        <v>124</v>
      </c>
      <c r="C47" s="4">
        <v>3</v>
      </c>
      <c r="D47" s="4">
        <v>1.3</v>
      </c>
      <c r="E47" s="4">
        <v>7.0000000000000001E-3</v>
      </c>
      <c r="F47" s="4">
        <v>0.27</v>
      </c>
    </row>
    <row r="48" spans="1:6" x14ac:dyDescent="0.35">
      <c r="A48" t="s">
        <v>0</v>
      </c>
      <c r="B48" t="s">
        <v>230</v>
      </c>
      <c r="C48" s="4">
        <v>5</v>
      </c>
      <c r="D48" s="4">
        <v>2.2000000000000002</v>
      </c>
      <c r="E48" s="4">
        <v>7.1000000000000004E-3</v>
      </c>
      <c r="F48" s="4">
        <v>0.27</v>
      </c>
    </row>
    <row r="49" spans="1:6" x14ac:dyDescent="0.35">
      <c r="A49" t="s">
        <v>0</v>
      </c>
      <c r="B49" t="s">
        <v>354</v>
      </c>
      <c r="C49" s="4">
        <v>4</v>
      </c>
      <c r="D49" s="4">
        <v>1.7</v>
      </c>
      <c r="E49" s="4">
        <v>7.3000000000000001E-3</v>
      </c>
      <c r="F49" s="4">
        <v>0.27</v>
      </c>
    </row>
    <row r="50" spans="1:6" x14ac:dyDescent="0.35">
      <c r="A50" t="s">
        <v>0</v>
      </c>
      <c r="B50" t="s">
        <v>6</v>
      </c>
      <c r="C50" s="4">
        <v>8</v>
      </c>
      <c r="D50" s="4">
        <v>3.4</v>
      </c>
      <c r="E50" s="4">
        <v>7.4000000000000003E-3</v>
      </c>
      <c r="F50" s="4">
        <v>0.27</v>
      </c>
    </row>
    <row r="51" spans="1:6" x14ac:dyDescent="0.35">
      <c r="A51" t="s">
        <v>0</v>
      </c>
      <c r="B51" t="s">
        <v>17</v>
      </c>
      <c r="C51" s="4">
        <v>12</v>
      </c>
      <c r="D51" s="4">
        <v>5.2</v>
      </c>
      <c r="E51" s="4">
        <v>7.7000000000000002E-3</v>
      </c>
      <c r="F51" s="4">
        <v>0.28000000000000003</v>
      </c>
    </row>
    <row r="52" spans="1:6" x14ac:dyDescent="0.35">
      <c r="A52" t="s">
        <v>0</v>
      </c>
      <c r="B52" t="s">
        <v>130</v>
      </c>
      <c r="C52" s="4">
        <v>5</v>
      </c>
      <c r="D52" s="4">
        <v>2.2000000000000002</v>
      </c>
      <c r="E52" s="4">
        <v>7.9000000000000008E-3</v>
      </c>
      <c r="F52" s="4">
        <v>0.28000000000000003</v>
      </c>
    </row>
    <row r="53" spans="1:6" x14ac:dyDescent="0.35">
      <c r="A53" t="s">
        <v>0</v>
      </c>
      <c r="B53" t="s">
        <v>185</v>
      </c>
      <c r="C53" s="4">
        <v>3</v>
      </c>
      <c r="D53" s="4">
        <v>1.3</v>
      </c>
      <c r="E53" s="4">
        <v>8.3999999999999995E-3</v>
      </c>
      <c r="F53" s="4">
        <v>0.28999999999999998</v>
      </c>
    </row>
    <row r="54" spans="1:6" x14ac:dyDescent="0.35">
      <c r="A54" t="s">
        <v>0</v>
      </c>
      <c r="B54" t="s">
        <v>169</v>
      </c>
      <c r="C54" s="4">
        <v>4</v>
      </c>
      <c r="D54" s="4">
        <v>1.7</v>
      </c>
      <c r="E54" s="4">
        <v>8.5000000000000006E-3</v>
      </c>
      <c r="F54" s="4">
        <v>0.28999999999999998</v>
      </c>
    </row>
    <row r="55" spans="1:6" x14ac:dyDescent="0.35">
      <c r="A55" t="s">
        <v>0</v>
      </c>
      <c r="B55" t="s">
        <v>80</v>
      </c>
      <c r="C55" s="4">
        <v>4</v>
      </c>
      <c r="D55" s="4">
        <v>1.7</v>
      </c>
      <c r="E55" s="4">
        <v>9.1999999999999998E-3</v>
      </c>
      <c r="F55" s="4">
        <v>0.3</v>
      </c>
    </row>
    <row r="56" spans="1:6" x14ac:dyDescent="0.35">
      <c r="A56" t="s">
        <v>0</v>
      </c>
      <c r="B56" t="s">
        <v>190</v>
      </c>
      <c r="C56" s="4">
        <v>5</v>
      </c>
      <c r="D56" s="4">
        <v>2.2000000000000002</v>
      </c>
      <c r="E56" s="4">
        <v>9.7000000000000003E-3</v>
      </c>
      <c r="F56" s="4">
        <v>0.3</v>
      </c>
    </row>
    <row r="57" spans="1:6" x14ac:dyDescent="0.35">
      <c r="A57" t="s">
        <v>0</v>
      </c>
      <c r="B57" t="s">
        <v>355</v>
      </c>
      <c r="C57" s="4">
        <v>3</v>
      </c>
      <c r="D57" s="4">
        <v>1.3</v>
      </c>
      <c r="E57" s="4">
        <v>9.7999999999999997E-3</v>
      </c>
      <c r="F57" s="4">
        <v>0.3</v>
      </c>
    </row>
    <row r="58" spans="1:6" x14ac:dyDescent="0.35">
      <c r="A58" t="s">
        <v>0</v>
      </c>
      <c r="B58" t="s">
        <v>356</v>
      </c>
      <c r="C58" s="4">
        <v>3</v>
      </c>
      <c r="D58" s="4">
        <v>1.3</v>
      </c>
      <c r="E58" s="4">
        <v>9.7999999999999997E-3</v>
      </c>
      <c r="F58" s="4">
        <v>0.3</v>
      </c>
    </row>
    <row r="59" spans="1:6" x14ac:dyDescent="0.35">
      <c r="A59" t="s">
        <v>0</v>
      </c>
      <c r="B59" t="s">
        <v>357</v>
      </c>
      <c r="C59" s="4">
        <v>3</v>
      </c>
      <c r="D59" s="4">
        <v>1.3</v>
      </c>
      <c r="E59" s="4">
        <v>9.7999999999999997E-3</v>
      </c>
      <c r="F59" s="4">
        <v>0.3</v>
      </c>
    </row>
    <row r="60" spans="1:6" x14ac:dyDescent="0.35">
      <c r="A60" t="s">
        <v>0</v>
      </c>
      <c r="B60" t="s">
        <v>358</v>
      </c>
      <c r="C60" s="4">
        <v>3</v>
      </c>
      <c r="D60" s="4">
        <v>1.3</v>
      </c>
      <c r="E60" s="4">
        <v>9.7999999999999997E-3</v>
      </c>
      <c r="F60" s="4">
        <v>0.3</v>
      </c>
    </row>
    <row r="61" spans="1:6" x14ac:dyDescent="0.35">
      <c r="A61" t="s">
        <v>0</v>
      </c>
      <c r="B61" t="s">
        <v>359</v>
      </c>
      <c r="C61" s="4">
        <v>3</v>
      </c>
      <c r="D61" s="4">
        <v>1.3</v>
      </c>
      <c r="E61" s="4">
        <v>1.0999999999999999E-2</v>
      </c>
      <c r="F61" s="4">
        <v>0.34</v>
      </c>
    </row>
    <row r="62" spans="1:6" x14ac:dyDescent="0.35">
      <c r="A62" t="s">
        <v>0</v>
      </c>
      <c r="B62" t="s">
        <v>67</v>
      </c>
      <c r="C62" s="4">
        <v>8</v>
      </c>
      <c r="D62" s="4">
        <v>3.4</v>
      </c>
      <c r="E62" s="4">
        <v>1.2E-2</v>
      </c>
      <c r="F62" s="4">
        <v>0.35</v>
      </c>
    </row>
    <row r="63" spans="1:6" x14ac:dyDescent="0.35">
      <c r="A63" t="s">
        <v>0</v>
      </c>
      <c r="B63" t="s">
        <v>134</v>
      </c>
      <c r="C63" s="4">
        <v>17</v>
      </c>
      <c r="D63" s="4">
        <v>7.3</v>
      </c>
      <c r="E63" s="4">
        <v>1.2E-2</v>
      </c>
      <c r="F63" s="4">
        <v>0.35</v>
      </c>
    </row>
    <row r="64" spans="1:6" x14ac:dyDescent="0.35">
      <c r="A64" t="s">
        <v>0</v>
      </c>
      <c r="B64" t="s">
        <v>360</v>
      </c>
      <c r="C64" s="4">
        <v>4</v>
      </c>
      <c r="D64" s="4">
        <v>1.7</v>
      </c>
      <c r="E64" s="4">
        <v>1.2E-2</v>
      </c>
      <c r="F64" s="4">
        <v>0.35</v>
      </c>
    </row>
    <row r="65" spans="1:6" x14ac:dyDescent="0.35">
      <c r="A65" t="s">
        <v>0</v>
      </c>
      <c r="B65" t="s">
        <v>277</v>
      </c>
      <c r="C65" s="4">
        <v>5</v>
      </c>
      <c r="D65" s="4">
        <v>2.2000000000000002</v>
      </c>
      <c r="E65" s="4">
        <v>1.2E-2</v>
      </c>
      <c r="F65" s="4">
        <v>0.35</v>
      </c>
    </row>
    <row r="66" spans="1:6" x14ac:dyDescent="0.35">
      <c r="A66" t="s">
        <v>0</v>
      </c>
      <c r="B66" t="s">
        <v>361</v>
      </c>
      <c r="C66" s="4">
        <v>3</v>
      </c>
      <c r="D66" s="4">
        <v>1.3</v>
      </c>
      <c r="E66" s="4">
        <v>1.2999999999999999E-2</v>
      </c>
      <c r="F66" s="4">
        <v>0.36</v>
      </c>
    </row>
    <row r="67" spans="1:6" x14ac:dyDescent="0.35">
      <c r="A67" t="s">
        <v>0</v>
      </c>
      <c r="B67" t="s">
        <v>18</v>
      </c>
      <c r="C67" s="4">
        <v>9</v>
      </c>
      <c r="D67" s="4">
        <v>3.9</v>
      </c>
      <c r="E67" s="4">
        <v>1.2999999999999999E-2</v>
      </c>
      <c r="F67" s="4">
        <v>0.36</v>
      </c>
    </row>
    <row r="68" spans="1:6" x14ac:dyDescent="0.35">
      <c r="A68" t="s">
        <v>0</v>
      </c>
      <c r="B68" t="s">
        <v>2</v>
      </c>
      <c r="C68" s="4">
        <v>11</v>
      </c>
      <c r="D68" s="4">
        <v>4.7</v>
      </c>
      <c r="E68" s="4">
        <v>1.2999999999999999E-2</v>
      </c>
      <c r="F68" s="4">
        <v>0.36</v>
      </c>
    </row>
    <row r="69" spans="1:6" x14ac:dyDescent="0.35">
      <c r="A69" t="s">
        <v>0</v>
      </c>
      <c r="B69" t="s">
        <v>362</v>
      </c>
      <c r="C69" s="4">
        <v>5</v>
      </c>
      <c r="D69" s="4">
        <v>2.2000000000000002</v>
      </c>
      <c r="E69" s="4">
        <v>1.4E-2</v>
      </c>
      <c r="F69" s="4">
        <v>0.37</v>
      </c>
    </row>
    <row r="70" spans="1:6" x14ac:dyDescent="0.35">
      <c r="A70" t="s">
        <v>0</v>
      </c>
      <c r="B70" t="s">
        <v>363</v>
      </c>
      <c r="C70" s="4">
        <v>3</v>
      </c>
      <c r="D70" s="4">
        <v>1.3</v>
      </c>
      <c r="E70" s="4">
        <v>1.4999999999999999E-2</v>
      </c>
      <c r="F70" s="4">
        <v>0.37</v>
      </c>
    </row>
    <row r="71" spans="1:6" x14ac:dyDescent="0.35">
      <c r="A71" t="s">
        <v>0</v>
      </c>
      <c r="B71" t="s">
        <v>364</v>
      </c>
      <c r="C71" s="4">
        <v>3</v>
      </c>
      <c r="D71" s="4">
        <v>1.3</v>
      </c>
      <c r="E71" s="4">
        <v>1.4999999999999999E-2</v>
      </c>
      <c r="F71" s="4">
        <v>0.37</v>
      </c>
    </row>
    <row r="72" spans="1:6" x14ac:dyDescent="0.35">
      <c r="A72" t="s">
        <v>0</v>
      </c>
      <c r="B72" t="s">
        <v>365</v>
      </c>
      <c r="C72" s="4">
        <v>3</v>
      </c>
      <c r="D72" s="4">
        <v>1.3</v>
      </c>
      <c r="E72" s="4">
        <v>1.4999999999999999E-2</v>
      </c>
      <c r="F72" s="4">
        <v>0.37</v>
      </c>
    </row>
    <row r="73" spans="1:6" x14ac:dyDescent="0.35">
      <c r="A73" t="s">
        <v>0</v>
      </c>
      <c r="B73" t="s">
        <v>366</v>
      </c>
      <c r="C73" s="4">
        <v>4</v>
      </c>
      <c r="D73" s="4">
        <v>1.7</v>
      </c>
      <c r="E73" s="4">
        <v>1.4999999999999999E-2</v>
      </c>
      <c r="F73" s="4">
        <v>0.37</v>
      </c>
    </row>
    <row r="74" spans="1:6" x14ac:dyDescent="0.35">
      <c r="A74" t="s">
        <v>0</v>
      </c>
      <c r="B74" t="s">
        <v>151</v>
      </c>
      <c r="C74" s="4">
        <v>6</v>
      </c>
      <c r="D74" s="4">
        <v>2.6</v>
      </c>
      <c r="E74" s="4">
        <v>1.7999999999999999E-2</v>
      </c>
      <c r="F74" s="4">
        <v>0.43</v>
      </c>
    </row>
    <row r="75" spans="1:6" x14ac:dyDescent="0.35">
      <c r="A75" t="s">
        <v>0</v>
      </c>
      <c r="B75" t="s">
        <v>367</v>
      </c>
      <c r="C75" s="4">
        <v>4</v>
      </c>
      <c r="D75" s="4">
        <v>1.7</v>
      </c>
      <c r="E75" s="4">
        <v>1.9E-2</v>
      </c>
      <c r="F75" s="4">
        <v>0.45</v>
      </c>
    </row>
    <row r="76" spans="1:6" x14ac:dyDescent="0.35">
      <c r="A76" t="s">
        <v>0</v>
      </c>
      <c r="B76" t="s">
        <v>93</v>
      </c>
      <c r="C76" s="4">
        <v>10</v>
      </c>
      <c r="D76" s="4">
        <v>4.3</v>
      </c>
      <c r="E76" s="4">
        <v>1.9E-2</v>
      </c>
      <c r="F76" s="4">
        <v>0.45</v>
      </c>
    </row>
    <row r="77" spans="1:6" x14ac:dyDescent="0.35">
      <c r="A77" t="s">
        <v>0</v>
      </c>
      <c r="B77" t="s">
        <v>107</v>
      </c>
      <c r="C77" s="4">
        <v>4</v>
      </c>
      <c r="D77" s="4">
        <v>1.7</v>
      </c>
      <c r="E77" s="4">
        <v>0.02</v>
      </c>
      <c r="F77" s="4">
        <v>0.47</v>
      </c>
    </row>
    <row r="78" spans="1:6" x14ac:dyDescent="0.35">
      <c r="A78" t="s">
        <v>0</v>
      </c>
      <c r="B78" t="s">
        <v>221</v>
      </c>
      <c r="C78" s="4">
        <v>5</v>
      </c>
      <c r="D78" s="4">
        <v>2.2000000000000002</v>
      </c>
      <c r="E78" s="4">
        <v>0.02</v>
      </c>
      <c r="F78" s="4">
        <v>0.47</v>
      </c>
    </row>
    <row r="79" spans="1:6" x14ac:dyDescent="0.35">
      <c r="A79" t="s">
        <v>0</v>
      </c>
      <c r="B79" t="s">
        <v>368</v>
      </c>
      <c r="C79" s="4">
        <v>3</v>
      </c>
      <c r="D79" s="4">
        <v>1.3</v>
      </c>
      <c r="E79" s="4">
        <v>2.1000000000000001E-2</v>
      </c>
      <c r="F79" s="4">
        <v>0.48</v>
      </c>
    </row>
    <row r="80" spans="1:6" x14ac:dyDescent="0.35">
      <c r="A80" t="s">
        <v>0</v>
      </c>
      <c r="B80" t="s">
        <v>15</v>
      </c>
      <c r="C80" s="4">
        <v>4</v>
      </c>
      <c r="D80" s="4">
        <v>1.7</v>
      </c>
      <c r="E80" s="4">
        <v>2.3E-2</v>
      </c>
      <c r="F80" s="4">
        <v>0.5</v>
      </c>
    </row>
    <row r="81" spans="1:6" x14ac:dyDescent="0.35">
      <c r="A81" t="s">
        <v>0</v>
      </c>
      <c r="B81" t="s">
        <v>42</v>
      </c>
      <c r="C81" s="4">
        <v>8</v>
      </c>
      <c r="D81" s="4">
        <v>3.4</v>
      </c>
      <c r="E81" s="4">
        <v>2.3E-2</v>
      </c>
      <c r="F81" s="4">
        <v>0.5</v>
      </c>
    </row>
    <row r="82" spans="1:6" x14ac:dyDescent="0.35">
      <c r="A82" t="s">
        <v>0</v>
      </c>
      <c r="B82" t="s">
        <v>239</v>
      </c>
      <c r="C82" s="4">
        <v>2</v>
      </c>
      <c r="D82" s="4">
        <v>0.9</v>
      </c>
      <c r="E82" s="4">
        <v>2.3E-2</v>
      </c>
      <c r="F82" s="4">
        <v>0.5</v>
      </c>
    </row>
    <row r="83" spans="1:6" x14ac:dyDescent="0.35">
      <c r="A83" t="s">
        <v>0</v>
      </c>
      <c r="B83" t="s">
        <v>238</v>
      </c>
      <c r="C83" s="4">
        <v>2</v>
      </c>
      <c r="D83" s="4">
        <v>0.9</v>
      </c>
      <c r="E83" s="4">
        <v>2.3E-2</v>
      </c>
      <c r="F83" s="4">
        <v>0.5</v>
      </c>
    </row>
    <row r="84" spans="1:6" x14ac:dyDescent="0.35">
      <c r="A84" t="s">
        <v>0</v>
      </c>
      <c r="B84" t="s">
        <v>369</v>
      </c>
      <c r="C84" s="4">
        <v>2</v>
      </c>
      <c r="D84" s="4">
        <v>0.9</v>
      </c>
      <c r="E84" s="4">
        <v>2.3E-2</v>
      </c>
      <c r="F84" s="4">
        <v>0.5</v>
      </c>
    </row>
    <row r="85" spans="1:6" x14ac:dyDescent="0.35">
      <c r="A85" t="s">
        <v>0</v>
      </c>
      <c r="B85" t="s">
        <v>240</v>
      </c>
      <c r="C85" s="4">
        <v>2</v>
      </c>
      <c r="D85" s="4">
        <v>0.9</v>
      </c>
      <c r="E85" s="4">
        <v>2.3E-2</v>
      </c>
      <c r="F85" s="4">
        <v>0.5</v>
      </c>
    </row>
    <row r="86" spans="1:6" x14ac:dyDescent="0.35">
      <c r="A86" t="s">
        <v>0</v>
      </c>
      <c r="B86" t="s">
        <v>370</v>
      </c>
      <c r="C86" s="4">
        <v>3</v>
      </c>
      <c r="D86" s="4">
        <v>1.3</v>
      </c>
      <c r="E86" s="4">
        <v>2.5000000000000001E-2</v>
      </c>
      <c r="F86" s="4">
        <v>0.53</v>
      </c>
    </row>
    <row r="87" spans="1:6" x14ac:dyDescent="0.35">
      <c r="A87" t="s">
        <v>0</v>
      </c>
      <c r="B87" t="s">
        <v>371</v>
      </c>
      <c r="C87" s="4">
        <v>5</v>
      </c>
      <c r="D87" s="4">
        <v>2.2000000000000002</v>
      </c>
      <c r="E87" s="4">
        <v>2.5999999999999999E-2</v>
      </c>
      <c r="F87" s="4">
        <v>0.54</v>
      </c>
    </row>
    <row r="88" spans="1:6" x14ac:dyDescent="0.35">
      <c r="A88" t="s">
        <v>0</v>
      </c>
      <c r="B88" t="s">
        <v>372</v>
      </c>
      <c r="C88" s="4">
        <v>3</v>
      </c>
      <c r="D88" s="4">
        <v>1.3</v>
      </c>
      <c r="E88" s="4">
        <v>2.7E-2</v>
      </c>
      <c r="F88" s="4">
        <v>0.56000000000000005</v>
      </c>
    </row>
    <row r="89" spans="1:6" x14ac:dyDescent="0.35">
      <c r="A89" t="s">
        <v>0</v>
      </c>
      <c r="B89" t="s">
        <v>117</v>
      </c>
      <c r="C89" s="4">
        <v>4</v>
      </c>
      <c r="D89" s="4">
        <v>1.7</v>
      </c>
      <c r="E89" s="4">
        <v>2.8000000000000001E-2</v>
      </c>
      <c r="F89" s="4">
        <v>0.57999999999999996</v>
      </c>
    </row>
    <row r="90" spans="1:6" x14ac:dyDescent="0.35">
      <c r="A90" t="s">
        <v>0</v>
      </c>
      <c r="B90" t="s">
        <v>373</v>
      </c>
      <c r="C90" s="4">
        <v>4</v>
      </c>
      <c r="D90" s="4">
        <v>1.7</v>
      </c>
      <c r="E90" s="4">
        <v>2.9000000000000001E-2</v>
      </c>
      <c r="F90" s="4">
        <v>0.59</v>
      </c>
    </row>
    <row r="91" spans="1:6" x14ac:dyDescent="0.35">
      <c r="A91" t="s">
        <v>0</v>
      </c>
      <c r="B91" t="s">
        <v>157</v>
      </c>
      <c r="C91" s="4">
        <v>3</v>
      </c>
      <c r="D91" s="4">
        <v>1.3</v>
      </c>
      <c r="E91" s="4">
        <v>2.9000000000000001E-2</v>
      </c>
      <c r="F91" s="4">
        <v>0.59</v>
      </c>
    </row>
    <row r="92" spans="1:6" x14ac:dyDescent="0.35">
      <c r="A92" t="s">
        <v>0</v>
      </c>
      <c r="B92" t="s">
        <v>374</v>
      </c>
      <c r="C92" s="4">
        <v>5</v>
      </c>
      <c r="D92" s="4">
        <v>2.2000000000000002</v>
      </c>
      <c r="E92" s="4">
        <v>3.1E-2</v>
      </c>
      <c r="F92" s="4">
        <v>0.62</v>
      </c>
    </row>
    <row r="93" spans="1:6" x14ac:dyDescent="0.35">
      <c r="A93" t="s">
        <v>0</v>
      </c>
      <c r="B93" t="s">
        <v>375</v>
      </c>
      <c r="C93" s="4">
        <v>3</v>
      </c>
      <c r="D93" s="4">
        <v>1.3</v>
      </c>
      <c r="E93" s="4">
        <v>3.2000000000000001E-2</v>
      </c>
      <c r="F93" s="4">
        <v>0.63</v>
      </c>
    </row>
    <row r="94" spans="1:6" x14ac:dyDescent="0.35">
      <c r="A94" t="s">
        <v>0</v>
      </c>
      <c r="B94" t="s">
        <v>376</v>
      </c>
      <c r="C94" s="4">
        <v>3</v>
      </c>
      <c r="D94" s="4">
        <v>1.3</v>
      </c>
      <c r="E94" s="4">
        <v>3.4000000000000002E-2</v>
      </c>
      <c r="F94" s="4">
        <v>0.65</v>
      </c>
    </row>
    <row r="95" spans="1:6" x14ac:dyDescent="0.35">
      <c r="A95" t="s">
        <v>0</v>
      </c>
      <c r="B95" t="s">
        <v>249</v>
      </c>
      <c r="C95" s="4">
        <v>2</v>
      </c>
      <c r="D95" s="4">
        <v>0.9</v>
      </c>
      <c r="E95" s="4">
        <v>3.5000000000000003E-2</v>
      </c>
      <c r="F95" s="4">
        <v>0.65</v>
      </c>
    </row>
    <row r="96" spans="1:6" x14ac:dyDescent="0.35">
      <c r="A96" t="s">
        <v>0</v>
      </c>
      <c r="B96" t="s">
        <v>377</v>
      </c>
      <c r="C96" s="4">
        <v>2</v>
      </c>
      <c r="D96" s="4">
        <v>0.9</v>
      </c>
      <c r="E96" s="4">
        <v>3.5000000000000003E-2</v>
      </c>
      <c r="F96" s="4">
        <v>0.65</v>
      </c>
    </row>
    <row r="97" spans="1:6" x14ac:dyDescent="0.35">
      <c r="A97" t="s">
        <v>0</v>
      </c>
      <c r="B97" t="s">
        <v>378</v>
      </c>
      <c r="C97" s="4">
        <v>2</v>
      </c>
      <c r="D97" s="4">
        <v>0.9</v>
      </c>
      <c r="E97" s="4">
        <v>3.5000000000000003E-2</v>
      </c>
      <c r="F97" s="4">
        <v>0.65</v>
      </c>
    </row>
    <row r="98" spans="1:6" x14ac:dyDescent="0.35">
      <c r="A98" t="s">
        <v>0</v>
      </c>
      <c r="B98" t="s">
        <v>47</v>
      </c>
      <c r="C98" s="4">
        <v>4</v>
      </c>
      <c r="D98" s="4">
        <v>1.7</v>
      </c>
      <c r="E98" s="4">
        <v>3.5000000000000003E-2</v>
      </c>
      <c r="F98" s="4">
        <v>0.65</v>
      </c>
    </row>
    <row r="99" spans="1:6" x14ac:dyDescent="0.35">
      <c r="A99" t="s">
        <v>0</v>
      </c>
      <c r="B99" t="s">
        <v>49</v>
      </c>
      <c r="C99" s="4">
        <v>4</v>
      </c>
      <c r="D99" s="4">
        <v>1.7</v>
      </c>
      <c r="E99" s="4">
        <v>3.5999999999999997E-2</v>
      </c>
      <c r="F99" s="4">
        <v>0.67</v>
      </c>
    </row>
    <row r="100" spans="1:6" x14ac:dyDescent="0.35">
      <c r="A100" t="s">
        <v>0</v>
      </c>
      <c r="B100" t="s">
        <v>62</v>
      </c>
      <c r="C100" s="4">
        <v>3</v>
      </c>
      <c r="D100" s="4">
        <v>1.3</v>
      </c>
      <c r="E100" s="4">
        <v>3.6999999999999998E-2</v>
      </c>
      <c r="F100" s="4">
        <v>0.68</v>
      </c>
    </row>
    <row r="101" spans="1:6" x14ac:dyDescent="0.35">
      <c r="A101" t="s">
        <v>0</v>
      </c>
      <c r="B101" t="s">
        <v>379</v>
      </c>
      <c r="C101" s="4">
        <v>3</v>
      </c>
      <c r="D101" s="4">
        <v>1.3</v>
      </c>
      <c r="E101" s="4">
        <v>0.04</v>
      </c>
      <c r="F101" s="4">
        <v>0.71</v>
      </c>
    </row>
    <row r="102" spans="1:6" x14ac:dyDescent="0.35">
      <c r="A102" t="s">
        <v>0</v>
      </c>
      <c r="B102" t="s">
        <v>201</v>
      </c>
      <c r="C102" s="4">
        <v>3</v>
      </c>
      <c r="D102" s="4">
        <v>1.3</v>
      </c>
      <c r="E102" s="4">
        <v>0.04</v>
      </c>
      <c r="F102" s="4">
        <v>0.71</v>
      </c>
    </row>
    <row r="103" spans="1:6" x14ac:dyDescent="0.35">
      <c r="A103" t="s">
        <v>0</v>
      </c>
      <c r="B103" t="s">
        <v>21</v>
      </c>
      <c r="C103" s="4">
        <v>3</v>
      </c>
      <c r="D103" s="4">
        <v>1.3</v>
      </c>
      <c r="E103" s="4">
        <v>4.2000000000000003E-2</v>
      </c>
      <c r="F103" s="4">
        <v>0.75</v>
      </c>
    </row>
    <row r="104" spans="1:6" x14ac:dyDescent="0.35">
      <c r="A104" t="s">
        <v>0</v>
      </c>
      <c r="B104" t="s">
        <v>129</v>
      </c>
      <c r="C104" s="4">
        <v>4</v>
      </c>
      <c r="D104" s="4">
        <v>1.7</v>
      </c>
      <c r="E104" s="4">
        <v>4.2000000000000003E-2</v>
      </c>
      <c r="F104" s="4">
        <v>0.75</v>
      </c>
    </row>
    <row r="105" spans="1:6" x14ac:dyDescent="0.35">
      <c r="A105" t="s">
        <v>0</v>
      </c>
      <c r="B105" t="s">
        <v>272</v>
      </c>
      <c r="C105" s="4">
        <v>5</v>
      </c>
      <c r="D105" s="4">
        <v>2.2000000000000002</v>
      </c>
      <c r="E105" s="4">
        <v>4.2999999999999997E-2</v>
      </c>
      <c r="F105" s="4">
        <v>0.75</v>
      </c>
    </row>
    <row r="106" spans="1:6" x14ac:dyDescent="0.35">
      <c r="A106" t="s">
        <v>0</v>
      </c>
      <c r="B106" t="s">
        <v>288</v>
      </c>
      <c r="C106" s="4">
        <v>4</v>
      </c>
      <c r="D106" s="4">
        <v>1.7</v>
      </c>
      <c r="E106" s="4">
        <v>4.3999999999999997E-2</v>
      </c>
      <c r="F106" s="4">
        <v>0.75</v>
      </c>
    </row>
    <row r="107" spans="1:6" x14ac:dyDescent="0.35">
      <c r="A107" t="s">
        <v>0</v>
      </c>
      <c r="B107" t="s">
        <v>198</v>
      </c>
      <c r="C107" s="4">
        <v>10</v>
      </c>
      <c r="D107" s="4">
        <v>4.3</v>
      </c>
      <c r="E107" s="4">
        <v>4.4999999999999998E-2</v>
      </c>
      <c r="F107" s="4">
        <v>0.75</v>
      </c>
    </row>
    <row r="108" spans="1:6" x14ac:dyDescent="0.35">
      <c r="A108" t="s">
        <v>0</v>
      </c>
      <c r="B108" t="s">
        <v>380</v>
      </c>
      <c r="C108" s="4">
        <v>3</v>
      </c>
      <c r="D108" s="4">
        <v>1.3</v>
      </c>
      <c r="E108" s="4">
        <v>4.4999999999999998E-2</v>
      </c>
      <c r="F108" s="4">
        <v>0.75</v>
      </c>
    </row>
    <row r="109" spans="1:6" x14ac:dyDescent="0.35">
      <c r="A109" t="s">
        <v>0</v>
      </c>
      <c r="B109" t="s">
        <v>381</v>
      </c>
      <c r="C109" s="4">
        <v>4</v>
      </c>
      <c r="D109" s="4">
        <v>1.7</v>
      </c>
      <c r="E109" s="4">
        <v>4.5999999999999999E-2</v>
      </c>
      <c r="F109" s="4">
        <v>0.75</v>
      </c>
    </row>
    <row r="110" spans="1:6" x14ac:dyDescent="0.35">
      <c r="A110" t="s">
        <v>0</v>
      </c>
      <c r="B110" t="s">
        <v>261</v>
      </c>
      <c r="C110" s="4">
        <v>2</v>
      </c>
      <c r="D110" s="4">
        <v>0.9</v>
      </c>
      <c r="E110" s="4">
        <v>4.5999999999999999E-2</v>
      </c>
      <c r="F110" s="4">
        <v>0.75</v>
      </c>
    </row>
    <row r="111" spans="1:6" x14ac:dyDescent="0.35">
      <c r="A111" t="s">
        <v>0</v>
      </c>
      <c r="B111" t="s">
        <v>257</v>
      </c>
      <c r="C111" s="4">
        <v>2</v>
      </c>
      <c r="D111" s="4">
        <v>0.9</v>
      </c>
      <c r="E111" s="4">
        <v>4.5999999999999999E-2</v>
      </c>
      <c r="F111" s="4">
        <v>0.75</v>
      </c>
    </row>
    <row r="112" spans="1:6" x14ac:dyDescent="0.35">
      <c r="A112" t="s">
        <v>0</v>
      </c>
      <c r="B112" t="s">
        <v>76</v>
      </c>
      <c r="C112" s="4">
        <v>2</v>
      </c>
      <c r="D112" s="4">
        <v>0.9</v>
      </c>
      <c r="E112" s="4">
        <v>4.5999999999999999E-2</v>
      </c>
      <c r="F112" s="4">
        <v>0.75</v>
      </c>
    </row>
    <row r="113" spans="1:6" x14ac:dyDescent="0.35">
      <c r="A113" t="s">
        <v>0</v>
      </c>
      <c r="B113" t="s">
        <v>258</v>
      </c>
      <c r="C113" s="4">
        <v>2</v>
      </c>
      <c r="D113" s="4">
        <v>0.9</v>
      </c>
      <c r="E113" s="4">
        <v>4.5999999999999999E-2</v>
      </c>
      <c r="F113" s="4">
        <v>0.75</v>
      </c>
    </row>
    <row r="114" spans="1:6" x14ac:dyDescent="0.35">
      <c r="A114" t="s">
        <v>0</v>
      </c>
      <c r="B114" t="s">
        <v>25</v>
      </c>
      <c r="C114" s="4">
        <v>4</v>
      </c>
      <c r="D114" s="4">
        <v>1.7</v>
      </c>
      <c r="E114" s="4">
        <v>4.7E-2</v>
      </c>
      <c r="F114" s="4">
        <v>0.75</v>
      </c>
    </row>
    <row r="115" spans="1:6" x14ac:dyDescent="0.35">
      <c r="A115" t="s">
        <v>0</v>
      </c>
      <c r="B115" t="s">
        <v>135</v>
      </c>
      <c r="C115" s="4">
        <v>4</v>
      </c>
      <c r="D115" s="4">
        <v>1.7</v>
      </c>
      <c r="E115" s="4">
        <v>4.7E-2</v>
      </c>
      <c r="F115" s="4">
        <v>0.75</v>
      </c>
    </row>
    <row r="116" spans="1:6" x14ac:dyDescent="0.35">
      <c r="A116" t="s">
        <v>0</v>
      </c>
      <c r="B116" t="s">
        <v>225</v>
      </c>
      <c r="C116" s="4">
        <v>3</v>
      </c>
      <c r="D116" s="4">
        <v>1.3</v>
      </c>
      <c r="E116" s="4">
        <v>4.8000000000000001E-2</v>
      </c>
      <c r="F116" s="4">
        <v>0.76</v>
      </c>
    </row>
    <row r="117" spans="1:6" x14ac:dyDescent="0.35">
      <c r="A117" t="s">
        <v>0</v>
      </c>
      <c r="B117" t="s">
        <v>27</v>
      </c>
      <c r="C117" s="4">
        <v>5</v>
      </c>
      <c r="D117" s="4">
        <v>2.2000000000000002</v>
      </c>
      <c r="E117" s="4">
        <v>0.05</v>
      </c>
      <c r="F117" s="4">
        <v>0.77</v>
      </c>
    </row>
    <row r="118" spans="1:6" x14ac:dyDescent="0.35">
      <c r="A118" t="s">
        <v>0</v>
      </c>
      <c r="B118" t="s">
        <v>11</v>
      </c>
      <c r="C118" s="4">
        <v>9</v>
      </c>
      <c r="D118" s="4">
        <v>3.9</v>
      </c>
      <c r="E118" s="4">
        <v>0.05</v>
      </c>
      <c r="F118" s="4">
        <v>0.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itle</vt:lpstr>
      <vt:lpstr>c0</vt:lpstr>
      <vt:lpstr>c1</vt:lpstr>
      <vt:lpstr>c2</vt:lpstr>
      <vt:lpstr>c3</vt:lpstr>
      <vt:lpstr>c4</vt:lpstr>
      <vt:lpstr>c5</vt:lpstr>
      <vt:lpstr>c6</vt:lpstr>
      <vt:lpstr>c7</vt:lpstr>
      <vt:lpstr>c8</vt:lpstr>
      <vt:lpstr>c9</vt:lpstr>
      <vt:lpstr>c10</vt:lpstr>
      <vt:lpstr>c11</vt:lpstr>
      <vt:lpstr>c12</vt:lpstr>
      <vt:lpstr>Cluster-defining genes</vt:lpstr>
      <vt:lpstr>MPP3USMPP3STCellCountBy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윤아</dc:creator>
  <cp:lastModifiedBy>jmcgullam</cp:lastModifiedBy>
  <dcterms:created xsi:type="dcterms:W3CDTF">2021-06-03T16:01:16Z</dcterms:created>
  <dcterms:modified xsi:type="dcterms:W3CDTF">2023-04-13T20:50:45Z</dcterms:modified>
</cp:coreProperties>
</file>